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uto_chrw_10-6.ta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00" uniqueCount="5070">
  <si>
    <t xml:space="preserve">cnv</t>
  </si>
  <si>
    <t xml:space="preserve">omosome</t>
  </si>
  <si>
    <t xml:space="preserve">start</t>
  </si>
  <si>
    <t xml:space="preserve">end</t>
  </si>
  <si>
    <t xml:space="preserve">size</t>
  </si>
  <si>
    <t xml:space="preserve">log2</t>
  </si>
  <si>
    <t xml:space="preserve">p.value</t>
  </si>
  <si>
    <t xml:space="preserve">CNVR_248</t>
  </si>
  <si>
    <t xml:space="preserve">Schisto_mansoni.Chr_2</t>
  </si>
  <si>
    <t xml:space="preserve">-11.85956</t>
  </si>
  <si>
    <t xml:space="preserve">CNVR_1135</t>
  </si>
  <si>
    <t xml:space="preserve">Schisto_mansoni.Chr_1</t>
  </si>
  <si>
    <t xml:space="preserve">-8.399007</t>
  </si>
  <si>
    <t xml:space="preserve">CNVR_967</t>
  </si>
  <si>
    <t xml:space="preserve">Schisto_mansoni.Chr_4</t>
  </si>
  <si>
    <t xml:space="preserve">-6.986894</t>
  </si>
  <si>
    <t xml:space="preserve">CNVR_271</t>
  </si>
  <si>
    <t xml:space="preserve">-6.70223</t>
  </si>
  <si>
    <t xml:space="preserve">CNVR_377</t>
  </si>
  <si>
    <t xml:space="preserve">Schisto_mansoni.Chr_6</t>
  </si>
  <si>
    <t xml:space="preserve">-6.576607</t>
  </si>
  <si>
    <t xml:space="preserve">CNVR_417</t>
  </si>
  <si>
    <t xml:space="preserve">-6.405771</t>
  </si>
  <si>
    <t xml:space="preserve">CNVR_1353</t>
  </si>
  <si>
    <t xml:space="preserve">-5.976774</t>
  </si>
  <si>
    <t xml:space="preserve">CNVR_145</t>
  </si>
  <si>
    <t xml:space="preserve">-5.464218</t>
  </si>
  <si>
    <t xml:space="preserve">CNVR_270</t>
  </si>
  <si>
    <t xml:space="preserve">-5.404273</t>
  </si>
  <si>
    <t xml:space="preserve">CNVR_566</t>
  </si>
  <si>
    <t xml:space="preserve">Schisto_mansoni.Chr_7</t>
  </si>
  <si>
    <t xml:space="preserve">-5.389676</t>
  </si>
  <si>
    <t xml:space="preserve">CNVR_603</t>
  </si>
  <si>
    <t xml:space="preserve">-5.191824</t>
  </si>
  <si>
    <t xml:space="preserve">CNVR_1134</t>
  </si>
  <si>
    <t xml:space="preserve">-5.033357</t>
  </si>
  <si>
    <t xml:space="preserve">CNVR_1355</t>
  </si>
  <si>
    <t xml:space="preserve">-4.957409</t>
  </si>
  <si>
    <t xml:space="preserve">CNVR_574</t>
  </si>
  <si>
    <t xml:space="preserve">-4.884987</t>
  </si>
  <si>
    <t xml:space="preserve">CNVR_1129</t>
  </si>
  <si>
    <t xml:space="preserve">-4.677247</t>
  </si>
  <si>
    <t xml:space="preserve">CNVR_728</t>
  </si>
  <si>
    <t xml:space="preserve">Schisto_mansoni.Chr_3</t>
  </si>
  <si>
    <t xml:space="preserve">-4.613036</t>
  </si>
  <si>
    <t xml:space="preserve">CNVR_965</t>
  </si>
  <si>
    <t xml:space="preserve">-4.575425</t>
  </si>
  <si>
    <t xml:space="preserve">CNVR_1473</t>
  </si>
  <si>
    <t xml:space="preserve">-4.549613</t>
  </si>
  <si>
    <t xml:space="preserve">CNVR_968</t>
  </si>
  <si>
    <t xml:space="preserve">-4.538270</t>
  </si>
  <si>
    <t xml:space="preserve">CNVR_371</t>
  </si>
  <si>
    <t xml:space="preserve">-4.287255</t>
  </si>
  <si>
    <t xml:space="preserve">CNVR_1468</t>
  </si>
  <si>
    <t xml:space="preserve">-4.239808</t>
  </si>
  <si>
    <t xml:space="preserve">CNVR_536</t>
  </si>
  <si>
    <t xml:space="preserve">Schisto_mansoni.Chr_5</t>
  </si>
  <si>
    <t xml:space="preserve">-4.201396</t>
  </si>
  <si>
    <t xml:space="preserve">CNVR_1416</t>
  </si>
  <si>
    <t xml:space="preserve">-4.196611</t>
  </si>
  <si>
    <t xml:space="preserve">CNVR_778</t>
  </si>
  <si>
    <t xml:space="preserve">-4.03508</t>
  </si>
  <si>
    <t xml:space="preserve">CNVR_966</t>
  </si>
  <si>
    <t xml:space="preserve">-4.01538</t>
  </si>
  <si>
    <t xml:space="preserve">CNVR_773</t>
  </si>
  <si>
    <t xml:space="preserve">-3.934451</t>
  </si>
  <si>
    <t xml:space="preserve">CNVR_273</t>
  </si>
  <si>
    <t xml:space="preserve">-3.906326</t>
  </si>
  <si>
    <t xml:space="preserve">CNVR_272</t>
  </si>
  <si>
    <t xml:space="preserve">-3.891613</t>
  </si>
  <si>
    <t xml:space="preserve">CNVR_1310</t>
  </si>
  <si>
    <t xml:space="preserve">-3.531837</t>
  </si>
  <si>
    <t xml:space="preserve">CNVR_504</t>
  </si>
  <si>
    <t xml:space="preserve">-3.513305</t>
  </si>
  <si>
    <t xml:space="preserve">CNVR_1309</t>
  </si>
  <si>
    <t xml:space="preserve">-3.5044</t>
  </si>
  <si>
    <t xml:space="preserve">CNVR_295</t>
  </si>
  <si>
    <t xml:space="preserve">-3.485279</t>
  </si>
  <si>
    <t xml:space="preserve">CNVR_696</t>
  </si>
  <si>
    <t xml:space="preserve">-3.46522</t>
  </si>
  <si>
    <t xml:space="preserve">CNVR_732</t>
  </si>
  <si>
    <t xml:space="preserve">-3.412853</t>
  </si>
  <si>
    <t xml:space="preserve">CNVR_1257</t>
  </si>
  <si>
    <t xml:space="preserve">-3.391811</t>
  </si>
  <si>
    <t xml:space="preserve">CNVR_255</t>
  </si>
  <si>
    <t xml:space="preserve">-3.376755</t>
  </si>
  <si>
    <t xml:space="preserve">CNVR_1410</t>
  </si>
  <si>
    <t xml:space="preserve">-3.356207</t>
  </si>
  <si>
    <t xml:space="preserve">CNVR_438</t>
  </si>
  <si>
    <t xml:space="preserve">-3.309824</t>
  </si>
  <si>
    <t xml:space="preserve">CNVR_424</t>
  </si>
  <si>
    <t xml:space="preserve">-3.291367</t>
  </si>
  <si>
    <t xml:space="preserve">CNVR_777</t>
  </si>
  <si>
    <t xml:space="preserve">-3.196693</t>
  </si>
  <si>
    <t xml:space="preserve">CNVR_308</t>
  </si>
  <si>
    <t xml:space="preserve">Schisto_mansoni.Chr_W</t>
  </si>
  <si>
    <t xml:space="preserve">-3.168281</t>
  </si>
  <si>
    <t xml:space="preserve">CNVR_964</t>
  </si>
  <si>
    <t xml:space="preserve">-3.160950</t>
  </si>
  <si>
    <t xml:space="preserve">CNVR_230</t>
  </si>
  <si>
    <t xml:space="preserve">-3.077195</t>
  </si>
  <si>
    <t xml:space="preserve">CNVR_962</t>
  </si>
  <si>
    <t xml:space="preserve">-3.064259</t>
  </si>
  <si>
    <t xml:space="preserve">CNVR_365</t>
  </si>
  <si>
    <t xml:space="preserve">-3.013367</t>
  </si>
  <si>
    <t xml:space="preserve">CNVR_113</t>
  </si>
  <si>
    <t xml:space="preserve">-2.968083</t>
  </si>
  <si>
    <t xml:space="preserve">CNVR_1397</t>
  </si>
  <si>
    <t xml:space="preserve">-2.96649</t>
  </si>
  <si>
    <t xml:space="preserve">CNVR_1124</t>
  </si>
  <si>
    <t xml:space="preserve">-2.873047</t>
  </si>
  <si>
    <t xml:space="preserve">CNVR_772</t>
  </si>
  <si>
    <t xml:space="preserve">-2.856042</t>
  </si>
  <si>
    <t xml:space="preserve">CNVR_764</t>
  </si>
  <si>
    <t xml:space="preserve">-2.768786</t>
  </si>
  <si>
    <t xml:space="preserve">CNVR_1467</t>
  </si>
  <si>
    <t xml:space="preserve">-2.760779</t>
  </si>
  <si>
    <t xml:space="preserve">CNVR_432</t>
  </si>
  <si>
    <t xml:space="preserve">-2.732435</t>
  </si>
  <si>
    <t xml:space="preserve">CNVR_1145</t>
  </si>
  <si>
    <t xml:space="preserve">-2.705151</t>
  </si>
  <si>
    <t xml:space="preserve">CNVR_1126</t>
  </si>
  <si>
    <t xml:space="preserve">-2.687664</t>
  </si>
  <si>
    <t xml:space="preserve">CNVR_1258</t>
  </si>
  <si>
    <t xml:space="preserve">-2.667613</t>
  </si>
  <si>
    <t xml:space="preserve">CNVR_1141</t>
  </si>
  <si>
    <t xml:space="preserve">-2.654846</t>
  </si>
  <si>
    <t xml:space="preserve">CNVR_1132</t>
  </si>
  <si>
    <t xml:space="preserve">-2.620806</t>
  </si>
  <si>
    <t xml:space="preserve">CNVR_426</t>
  </si>
  <si>
    <t xml:space="preserve">-2.614302</t>
  </si>
  <si>
    <t xml:space="preserve">CNVR_782</t>
  </si>
  <si>
    <t xml:space="preserve">-2.594475</t>
  </si>
  <si>
    <t xml:space="preserve">CNVR_1127</t>
  </si>
  <si>
    <t xml:space="preserve">-2.576843</t>
  </si>
  <si>
    <t xml:space="preserve">3.627535e-304</t>
  </si>
  <si>
    <t xml:space="preserve">CNVR_125</t>
  </si>
  <si>
    <t xml:space="preserve">-2.550199</t>
  </si>
  <si>
    <t xml:space="preserve">CNVR_458</t>
  </si>
  <si>
    <t xml:space="preserve">-2.544416</t>
  </si>
  <si>
    <t xml:space="preserve">CNVR_395</t>
  </si>
  <si>
    <t xml:space="preserve">-2.540875</t>
  </si>
  <si>
    <t xml:space="preserve">CNVR_116</t>
  </si>
  <si>
    <t xml:space="preserve">-2.506127</t>
  </si>
  <si>
    <t xml:space="preserve">CNVR_367</t>
  </si>
  <si>
    <t xml:space="preserve">-2.498237</t>
  </si>
  <si>
    <t xml:space="preserve">CNVR_708</t>
  </si>
  <si>
    <t xml:space="preserve">-2.474499</t>
  </si>
  <si>
    <t xml:space="preserve">1.041556e-298</t>
  </si>
  <si>
    <t xml:space="preserve">CNVR_1154</t>
  </si>
  <si>
    <t xml:space="preserve">-2.458449</t>
  </si>
  <si>
    <t xml:space="preserve">CNVR_123</t>
  </si>
  <si>
    <t xml:space="preserve">-2.45564</t>
  </si>
  <si>
    <t xml:space="preserve">CNVR_1125</t>
  </si>
  <si>
    <t xml:space="preserve">-2.447325</t>
  </si>
  <si>
    <t xml:space="preserve">6.538954e-291</t>
  </si>
  <si>
    <t xml:space="preserve">CNVR_747</t>
  </si>
  <si>
    <t xml:space="preserve">-2.41579</t>
  </si>
  <si>
    <t xml:space="preserve">CNVR_1351</t>
  </si>
  <si>
    <t xml:space="preserve">-2.383544</t>
  </si>
  <si>
    <t xml:space="preserve">5.068148e-284</t>
  </si>
  <si>
    <t xml:space="preserve">CNVR_523</t>
  </si>
  <si>
    <t xml:space="preserve">-2.374052</t>
  </si>
  <si>
    <t xml:space="preserve">CNVR_660</t>
  </si>
  <si>
    <t xml:space="preserve">-2.371068</t>
  </si>
  <si>
    <t xml:space="preserve">-2.325448</t>
  </si>
  <si>
    <t xml:space="preserve">CNVR_1354</t>
  </si>
  <si>
    <t xml:space="preserve">-2.299751</t>
  </si>
  <si>
    <t xml:space="preserve">1.329675e-274</t>
  </si>
  <si>
    <t xml:space="preserve">CNVR_144</t>
  </si>
  <si>
    <t xml:space="preserve">-2.285607</t>
  </si>
  <si>
    <t xml:space="preserve">5.283544e-279</t>
  </si>
  <si>
    <t xml:space="preserve">CNVR_996</t>
  </si>
  <si>
    <t xml:space="preserve">-2.255034</t>
  </si>
  <si>
    <t xml:space="preserve">CNVR_376</t>
  </si>
  <si>
    <t xml:space="preserve">-2.249938</t>
  </si>
  <si>
    <t xml:space="preserve">CNVR_284</t>
  </si>
  <si>
    <t xml:space="preserve">-2.237275</t>
  </si>
  <si>
    <t xml:space="preserve">CNVR_1155</t>
  </si>
  <si>
    <t xml:space="preserve">-2.233382</t>
  </si>
  <si>
    <t xml:space="preserve">CNVR_150</t>
  </si>
  <si>
    <t xml:space="preserve">-2.228704</t>
  </si>
  <si>
    <t xml:space="preserve">CNVR_656</t>
  </si>
  <si>
    <t xml:space="preserve">-2.227849</t>
  </si>
  <si>
    <t xml:space="preserve">1.17684e-270</t>
  </si>
  <si>
    <t xml:space="preserve">CNVR_1450</t>
  </si>
  <si>
    <t xml:space="preserve">-2.224152</t>
  </si>
  <si>
    <t xml:space="preserve">9.596583e-266</t>
  </si>
  <si>
    <t xml:space="preserve">CNVR_988</t>
  </si>
  <si>
    <t xml:space="preserve">-2.223702</t>
  </si>
  <si>
    <t xml:space="preserve">CNVR_1452</t>
  </si>
  <si>
    <t xml:space="preserve">-2.223068</t>
  </si>
  <si>
    <t xml:space="preserve">1.292810e-265</t>
  </si>
  <si>
    <t xml:space="preserve">CNVR_974</t>
  </si>
  <si>
    <t xml:space="preserve">-2.221119</t>
  </si>
  <si>
    <t xml:space="preserve">CNVR_1230</t>
  </si>
  <si>
    <t xml:space="preserve">-2.218531</t>
  </si>
  <si>
    <t xml:space="preserve">4.512721e-265</t>
  </si>
  <si>
    <t xml:space="preserve">CNVR_529</t>
  </si>
  <si>
    <t xml:space="preserve">-2.212063</t>
  </si>
  <si>
    <t xml:space="preserve">CNVR_989</t>
  </si>
  <si>
    <t xml:space="preserve">-2.204013</t>
  </si>
  <si>
    <t xml:space="preserve">CNVR_370</t>
  </si>
  <si>
    <t xml:space="preserve">-2.162411</t>
  </si>
  <si>
    <t xml:space="preserve">CNVR_390</t>
  </si>
  <si>
    <t xml:space="preserve">-2.148383</t>
  </si>
  <si>
    <t xml:space="preserve">4.549897e-282</t>
  </si>
  <si>
    <t xml:space="preserve">CNVR_998</t>
  </si>
  <si>
    <t xml:space="preserve">-2.146625</t>
  </si>
  <si>
    <t xml:space="preserve">CNVR_428</t>
  </si>
  <si>
    <t xml:space="preserve">-2.146007</t>
  </si>
  <si>
    <t xml:space="preserve">CNVR_368</t>
  </si>
  <si>
    <t xml:space="preserve">-2.140441</t>
  </si>
  <si>
    <t xml:space="preserve">CNVR_1395</t>
  </si>
  <si>
    <t xml:space="preserve">-2.135843</t>
  </si>
  <si>
    <t xml:space="preserve">CNVR_528</t>
  </si>
  <si>
    <t xml:space="preserve">-2.110195</t>
  </si>
  <si>
    <t xml:space="preserve">CNVR_676</t>
  </si>
  <si>
    <t xml:space="preserve">-2.095873</t>
  </si>
  <si>
    <t xml:space="preserve">CNVR_756</t>
  </si>
  <si>
    <t xml:space="preserve">-2.092871</t>
  </si>
  <si>
    <t xml:space="preserve">CNVR_984</t>
  </si>
  <si>
    <t xml:space="preserve">-2.090132</t>
  </si>
  <si>
    <t xml:space="preserve">CNVR_406</t>
  </si>
  <si>
    <t xml:space="preserve">-2.089081</t>
  </si>
  <si>
    <t xml:space="preserve">CNVR_1469</t>
  </si>
  <si>
    <t xml:space="preserve">-2.086144</t>
  </si>
  <si>
    <t xml:space="preserve">1.076614e-248</t>
  </si>
  <si>
    <t xml:space="preserve">CNVR_569</t>
  </si>
  <si>
    <t xml:space="preserve">-2.079183</t>
  </si>
  <si>
    <t xml:space="preserve">1.732023e-275</t>
  </si>
  <si>
    <t xml:space="preserve">CNVR_1412</t>
  </si>
  <si>
    <t xml:space="preserve">-2.071704</t>
  </si>
  <si>
    <t xml:space="preserve">CNVR_657</t>
  </si>
  <si>
    <t xml:space="preserve">-2.057882</t>
  </si>
  <si>
    <t xml:space="preserve">CNVR_993</t>
  </si>
  <si>
    <t xml:space="preserve">-2.053080</t>
  </si>
  <si>
    <t xml:space="preserve">2.238460e-304</t>
  </si>
  <si>
    <t xml:space="preserve">CNVR_378</t>
  </si>
  <si>
    <t xml:space="preserve">-2.018833</t>
  </si>
  <si>
    <t xml:space="preserve">CNVR_1474</t>
  </si>
  <si>
    <t xml:space="preserve">-2.014170</t>
  </si>
  <si>
    <t xml:space="preserve">CNVR_450</t>
  </si>
  <si>
    <t xml:space="preserve">-2.009172</t>
  </si>
  <si>
    <t xml:space="preserve">CNVR_429</t>
  </si>
  <si>
    <t xml:space="preserve">-2.005844</t>
  </si>
  <si>
    <t xml:space="preserve">CNVR_1117</t>
  </si>
  <si>
    <t xml:space="preserve">-2.000099</t>
  </si>
  <si>
    <t xml:space="preserve">1.685546e-237</t>
  </si>
  <si>
    <t xml:space="preserve">CNVR_577</t>
  </si>
  <si>
    <t xml:space="preserve">-1.960691</t>
  </si>
  <si>
    <t xml:space="preserve">CNVR_498</t>
  </si>
  <si>
    <t xml:space="preserve">-1.941297</t>
  </si>
  <si>
    <t xml:space="preserve">CNVR_500</t>
  </si>
  <si>
    <t xml:space="preserve">-1.934821</t>
  </si>
  <si>
    <t xml:space="preserve">CNVR_151</t>
  </si>
  <si>
    <t xml:space="preserve">-1.930602</t>
  </si>
  <si>
    <t xml:space="preserve">CNVR_457</t>
  </si>
  <si>
    <t xml:space="preserve">-1.927299</t>
  </si>
  <si>
    <t xml:space="preserve">8.815713e-228</t>
  </si>
  <si>
    <t xml:space="preserve">CNVR_527</t>
  </si>
  <si>
    <t xml:space="preserve">-1.918695</t>
  </si>
  <si>
    <t xml:space="preserve">CNVR_526</t>
  </si>
  <si>
    <t xml:space="preserve">-1.914502</t>
  </si>
  <si>
    <t xml:space="preserve">CNVR_538</t>
  </si>
  <si>
    <t xml:space="preserve">-1.910277</t>
  </si>
  <si>
    <t xml:space="preserve">CNVR_499</t>
  </si>
  <si>
    <t xml:space="preserve">-1.908087</t>
  </si>
  <si>
    <t xml:space="preserve">CNVR_658</t>
  </si>
  <si>
    <t xml:space="preserve">-1.905689</t>
  </si>
  <si>
    <t xml:space="preserve">CNVR_781</t>
  </si>
  <si>
    <t xml:space="preserve">-1.90415</t>
  </si>
  <si>
    <t xml:space="preserve">CNVR_427</t>
  </si>
  <si>
    <t xml:space="preserve">-1.902692</t>
  </si>
  <si>
    <t xml:space="preserve">CNVR_435</t>
  </si>
  <si>
    <t xml:space="preserve">-1.889403</t>
  </si>
  <si>
    <t xml:space="preserve">CNVR_1428</t>
  </si>
  <si>
    <t xml:space="preserve">-1.888841</t>
  </si>
  <si>
    <t xml:space="preserve">2.082524e-222</t>
  </si>
  <si>
    <t xml:space="preserve">CNVR_502</t>
  </si>
  <si>
    <t xml:space="preserve">-1.878319</t>
  </si>
  <si>
    <t xml:space="preserve">CNVR_524</t>
  </si>
  <si>
    <t xml:space="preserve">-1.875818</t>
  </si>
  <si>
    <t xml:space="preserve">1.186992e-296</t>
  </si>
  <si>
    <t xml:space="preserve">CNVR_775</t>
  </si>
  <si>
    <t xml:space="preserve">-1.869480</t>
  </si>
  <si>
    <t xml:space="preserve">CNVR_533</t>
  </si>
  <si>
    <t xml:space="preserve">-1.86815</t>
  </si>
  <si>
    <t xml:space="preserve">1.392892e-236</t>
  </si>
  <si>
    <t xml:space="preserve">CNVR_774</t>
  </si>
  <si>
    <t xml:space="preserve">-1.850518</t>
  </si>
  <si>
    <t xml:space="preserve">CNVR_422</t>
  </si>
  <si>
    <t xml:space="preserve">-1.828330</t>
  </si>
  <si>
    <t xml:space="preserve">5.968157e-293</t>
  </si>
  <si>
    <t xml:space="preserve">CNVR_522</t>
  </si>
  <si>
    <t xml:space="preserve">-1.822556</t>
  </si>
  <si>
    <t xml:space="preserve">2.017415e-286</t>
  </si>
  <si>
    <t xml:space="preserve">CNVR_120</t>
  </si>
  <si>
    <t xml:space="preserve">-1.82195</t>
  </si>
  <si>
    <t xml:space="preserve">3.905608e-213</t>
  </si>
  <si>
    <t xml:space="preserve">CNVR_682</t>
  </si>
  <si>
    <t xml:space="preserve">-1.817509</t>
  </si>
  <si>
    <t xml:space="preserve">5.996791e-216</t>
  </si>
  <si>
    <t xml:space="preserve">CNVR_521</t>
  </si>
  <si>
    <t xml:space="preserve">-1.811255</t>
  </si>
  <si>
    <t xml:space="preserve">1.289075e-211</t>
  </si>
  <si>
    <t xml:space="preserve">CNVR_147</t>
  </si>
  <si>
    <t xml:space="preserve">-1.811048</t>
  </si>
  <si>
    <t xml:space="preserve">CNVR_985</t>
  </si>
  <si>
    <t xml:space="preserve">-1.810495</t>
  </si>
  <si>
    <t xml:space="preserve">CNVR_366</t>
  </si>
  <si>
    <t xml:space="preserve">-1.804853</t>
  </si>
  <si>
    <t xml:space="preserve">2.555007e-288</t>
  </si>
  <si>
    <t xml:space="preserve">CNVR_148</t>
  </si>
  <si>
    <t xml:space="preserve">-1.79303</t>
  </si>
  <si>
    <t xml:space="preserve">CNVR_115</t>
  </si>
  <si>
    <t xml:space="preserve">-1.786532</t>
  </si>
  <si>
    <t xml:space="preserve">CNVR_279</t>
  </si>
  <si>
    <t xml:space="preserve">-1.783670</t>
  </si>
  <si>
    <t xml:space="preserve">CNVR_872</t>
  </si>
  <si>
    <t xml:space="preserve">-1.765898</t>
  </si>
  <si>
    <t xml:space="preserve">1.718522e-204</t>
  </si>
  <si>
    <t xml:space="preserve">CNVR_602</t>
  </si>
  <si>
    <t xml:space="preserve">-1.765342</t>
  </si>
  <si>
    <t xml:space="preserve">CNVR_571</t>
  </si>
  <si>
    <t xml:space="preserve">-1.763383</t>
  </si>
  <si>
    <t xml:space="preserve">CNVR_501</t>
  </si>
  <si>
    <t xml:space="preserve">-1.757569</t>
  </si>
  <si>
    <t xml:space="preserve">CNVR_391</t>
  </si>
  <si>
    <t xml:space="preserve">-1.749896</t>
  </si>
  <si>
    <t xml:space="preserve">2.457538e-277</t>
  </si>
  <si>
    <t xml:space="preserve">CNVR_1414</t>
  </si>
  <si>
    <t xml:space="preserve">-1.737308</t>
  </si>
  <si>
    <t xml:space="preserve">1.698133e-250</t>
  </si>
  <si>
    <t xml:space="preserve">CNVR_114</t>
  </si>
  <si>
    <t xml:space="preserve">-1.733796</t>
  </si>
  <si>
    <t xml:space="preserve">1.289003e-299</t>
  </si>
  <si>
    <t xml:space="preserve">CNVR_854</t>
  </si>
  <si>
    <t xml:space="preserve">-1.719947</t>
  </si>
  <si>
    <t xml:space="preserve">CNVR_253</t>
  </si>
  <si>
    <t xml:space="preserve">-1.703538</t>
  </si>
  <si>
    <t xml:space="preserve">2.86218e-249</t>
  </si>
  <si>
    <t xml:space="preserve">CNVR_1277</t>
  </si>
  <si>
    <t xml:space="preserve">-1.702563</t>
  </si>
  <si>
    <t xml:space="preserve">4.031896e-244</t>
  </si>
  <si>
    <t xml:space="preserve">CNVR_987</t>
  </si>
  <si>
    <t xml:space="preserve">-1.701492</t>
  </si>
  <si>
    <t xml:space="preserve">4.416392e-195</t>
  </si>
  <si>
    <t xml:space="preserve">CNVR_963</t>
  </si>
  <si>
    <t xml:space="preserve">-1.685066</t>
  </si>
  <si>
    <t xml:space="preserve">2.729435e-240</t>
  </si>
  <si>
    <t xml:space="preserve">CNVR_392</t>
  </si>
  <si>
    <t xml:space="preserve">-1.666251</t>
  </si>
  <si>
    <t xml:space="preserve">CNVR_225</t>
  </si>
  <si>
    <t xml:space="preserve">-1.651226</t>
  </si>
  <si>
    <t xml:space="preserve">CNVR_245</t>
  </si>
  <si>
    <t xml:space="preserve">-1.644171</t>
  </si>
  <si>
    <t xml:space="preserve">CNVR_303</t>
  </si>
  <si>
    <t xml:space="preserve">-1.643911</t>
  </si>
  <si>
    <t xml:space="preserve">4.740531e-285</t>
  </si>
  <si>
    <t xml:space="preserve">CNVR_870</t>
  </si>
  <si>
    <t xml:space="preserve">-1.635131</t>
  </si>
  <si>
    <t xml:space="preserve">CNVR_1001</t>
  </si>
  <si>
    <t xml:space="preserve">-1.634807</t>
  </si>
  <si>
    <t xml:space="preserve">CNVR_530</t>
  </si>
  <si>
    <t xml:space="preserve">-1.617667</t>
  </si>
  <si>
    <t xml:space="preserve">9.042464e-197</t>
  </si>
  <si>
    <t xml:space="preserve">CNVR_1271</t>
  </si>
  <si>
    <t xml:space="preserve">-1.613695</t>
  </si>
  <si>
    <t xml:space="preserve">-1.612355</t>
  </si>
  <si>
    <t xml:space="preserve">1.628181e-227</t>
  </si>
  <si>
    <t xml:space="preserve">CNVR_1123</t>
  </si>
  <si>
    <t xml:space="preserve">-1.610225</t>
  </si>
  <si>
    <t xml:space="preserve">6.378321e-182</t>
  </si>
  <si>
    <t xml:space="preserve">CNVR_599</t>
  </si>
  <si>
    <t xml:space="preserve">-1.603579</t>
  </si>
  <si>
    <t xml:space="preserve">1.379235e-299</t>
  </si>
  <si>
    <t xml:space="preserve">CNVR_873</t>
  </si>
  <si>
    <t xml:space="preserve">-1.590999</t>
  </si>
  <si>
    <t xml:space="preserve">1.162539e-222</t>
  </si>
  <si>
    <t xml:space="preserve">CNVR_117</t>
  </si>
  <si>
    <t xml:space="preserve">-1.590307</t>
  </si>
  <si>
    <t xml:space="preserve">-1.589454</t>
  </si>
  <si>
    <t xml:space="preserve">2.049443e-272</t>
  </si>
  <si>
    <t xml:space="preserve">CNVR_410</t>
  </si>
  <si>
    <t xml:space="preserve">-1.559312</t>
  </si>
  <si>
    <t xml:space="preserve">CNVR_659</t>
  </si>
  <si>
    <t xml:space="preserve">-1.556481</t>
  </si>
  <si>
    <t xml:space="preserve">2.62536e-220</t>
  </si>
  <si>
    <t xml:space="preserve">CNVR_986</t>
  </si>
  <si>
    <t xml:space="preserve">-1.552494</t>
  </si>
  <si>
    <t xml:space="preserve">1.101932e-172</t>
  </si>
  <si>
    <t xml:space="preserve">CNVR_434</t>
  </si>
  <si>
    <t xml:space="preserve">-1.548448</t>
  </si>
  <si>
    <t xml:space="preserve">6.423276e-189</t>
  </si>
  <si>
    <t xml:space="preserve">CNVR_1301</t>
  </si>
  <si>
    <t xml:space="preserve">-1.545911</t>
  </si>
  <si>
    <t xml:space="preserve">3.906877e-172</t>
  </si>
  <si>
    <t xml:space="preserve">CNVR_1128</t>
  </si>
  <si>
    <t xml:space="preserve">-1.541732</t>
  </si>
  <si>
    <t xml:space="preserve">1.707013e-171</t>
  </si>
  <si>
    <t xml:space="preserve">CNVR_122</t>
  </si>
  <si>
    <t xml:space="preserve">-1.536233</t>
  </si>
  <si>
    <t xml:space="preserve">5.858728e-217</t>
  </si>
  <si>
    <t xml:space="preserve">CNVR_598</t>
  </si>
  <si>
    <t xml:space="preserve">-1.534206</t>
  </si>
  <si>
    <t xml:space="preserve">3.273294e-235</t>
  </si>
  <si>
    <t xml:space="preserve">CNVR_655</t>
  </si>
  <si>
    <t xml:space="preserve">-1.532821</t>
  </si>
  <si>
    <t xml:space="preserve">1.059747e-215</t>
  </si>
  <si>
    <t xml:space="preserve">CNVR_999</t>
  </si>
  <si>
    <t xml:space="preserve">-1.531567</t>
  </si>
  <si>
    <t xml:space="preserve">1.762761e-169</t>
  </si>
  <si>
    <t xml:space="preserve">CNVR_1137</t>
  </si>
  <si>
    <t xml:space="preserve">-1.53031</t>
  </si>
  <si>
    <t xml:space="preserve">CNVR_238</t>
  </si>
  <si>
    <t xml:space="preserve">-1.519457</t>
  </si>
  <si>
    <t xml:space="preserve">CNVR_706</t>
  </si>
  <si>
    <t xml:space="preserve">-1.517835</t>
  </si>
  <si>
    <t xml:space="preserve">4.983666e-297</t>
  </si>
  <si>
    <t xml:space="preserve">CNVR_576</t>
  </si>
  <si>
    <t xml:space="preserve">-1.511064</t>
  </si>
  <si>
    <t xml:space="preserve">3.119058e-230</t>
  </si>
  <si>
    <t xml:space="preserve">CNVR_969</t>
  </si>
  <si>
    <t xml:space="preserve">-1.499829</t>
  </si>
  <si>
    <t xml:space="preserve">1.791464e-286</t>
  </si>
  <si>
    <t xml:space="preserve">CNVR_874</t>
  </si>
  <si>
    <t xml:space="preserve">-1.491329</t>
  </si>
  <si>
    <t xml:space="preserve">CNVR_277</t>
  </si>
  <si>
    <t xml:space="preserve">-1.490175</t>
  </si>
  <si>
    <t xml:space="preserve">CNVR_119</t>
  </si>
  <si>
    <t xml:space="preserve">-1.488619</t>
  </si>
  <si>
    <t xml:space="preserve">CNVR_278</t>
  </si>
  <si>
    <t xml:space="preserve">-1.487179</t>
  </si>
  <si>
    <t xml:space="preserve">2.805446e-207</t>
  </si>
  <si>
    <t xml:space="preserve">CNVR_1284</t>
  </si>
  <si>
    <t xml:space="preserve">-1.478095</t>
  </si>
  <si>
    <t xml:space="preserve">2.210261e-281</t>
  </si>
  <si>
    <t xml:space="preserve">CNVR_1437</t>
  </si>
  <si>
    <t xml:space="preserve">-1.477866</t>
  </si>
  <si>
    <t xml:space="preserve">CNVR_531</t>
  </si>
  <si>
    <t xml:space="preserve">-1.477691</t>
  </si>
  <si>
    <t xml:space="preserve">1.919577e-173</t>
  </si>
  <si>
    <t xml:space="preserve">-1.476999</t>
  </si>
  <si>
    <t xml:space="preserve">1.424114e-241</t>
  </si>
  <si>
    <t xml:space="preserve">CNVR_652</t>
  </si>
  <si>
    <t xml:space="preserve">-1.472238</t>
  </si>
  <si>
    <t xml:space="preserve">CNVR_539</t>
  </si>
  <si>
    <t xml:space="preserve">-1.472067</t>
  </si>
  <si>
    <t xml:space="preserve">1.075263e-257</t>
  </si>
  <si>
    <t xml:space="preserve">CNVR_242</t>
  </si>
  <si>
    <t xml:space="preserve">-1.468925</t>
  </si>
  <si>
    <t xml:space="preserve">4.21665e-200</t>
  </si>
  <si>
    <t xml:space="preserve">CNVR_541</t>
  </si>
  <si>
    <t xml:space="preserve">-1.460187</t>
  </si>
  <si>
    <t xml:space="preserve">1.718072e-170</t>
  </si>
  <si>
    <t xml:space="preserve">CNVR_229</t>
  </si>
  <si>
    <t xml:space="preserve">-1.452482</t>
  </si>
  <si>
    <t xml:space="preserve">CNVR_997</t>
  </si>
  <si>
    <t xml:space="preserve">-1.448156</t>
  </si>
  <si>
    <t xml:space="preserve">1.326506e-156</t>
  </si>
  <si>
    <t xml:space="preserve">CNVR_525</t>
  </si>
  <si>
    <t xml:space="preserve">-1.447214</t>
  </si>
  <si>
    <t xml:space="preserve">CNVR_460</t>
  </si>
  <si>
    <t xml:space="preserve">-1.443980</t>
  </si>
  <si>
    <t xml:space="preserve">1.571938e-272</t>
  </si>
  <si>
    <t xml:space="preserve">CNVR_301</t>
  </si>
  <si>
    <t xml:space="preserve">-1.425438</t>
  </si>
  <si>
    <t xml:space="preserve">1.383129e-233</t>
  </si>
  <si>
    <t xml:space="preserve">CNVR_783</t>
  </si>
  <si>
    <t xml:space="preserve">-1.41516</t>
  </si>
  <si>
    <t xml:space="preserve">1.011552e-268</t>
  </si>
  <si>
    <t xml:space="preserve">CNVR_1427</t>
  </si>
  <si>
    <t xml:space="preserve">-1.411934</t>
  </si>
  <si>
    <t xml:space="preserve">2.099782e-151</t>
  </si>
  <si>
    <t xml:space="preserve">CNVR_407</t>
  </si>
  <si>
    <t xml:space="preserve">-1.389205</t>
  </si>
  <si>
    <t xml:space="preserve">CNVR_430</t>
  </si>
  <si>
    <t xml:space="preserve">-1.387202</t>
  </si>
  <si>
    <t xml:space="preserve">6.671963e-241</t>
  </si>
  <si>
    <t xml:space="preserve">CNVR_978</t>
  </si>
  <si>
    <t xml:space="preserve">-1.376896</t>
  </si>
  <si>
    <t xml:space="preserve">3.126432e-217</t>
  </si>
  <si>
    <t xml:space="preserve">CNVR_451</t>
  </si>
  <si>
    <t xml:space="preserve">-1.374413</t>
  </si>
  <si>
    <t xml:space="preserve">CNVR_299</t>
  </si>
  <si>
    <t xml:space="preserve">-1.371795</t>
  </si>
  <si>
    <t xml:space="preserve">3.686342e-257</t>
  </si>
  <si>
    <t xml:space="preserve">CNVR_452</t>
  </si>
  <si>
    <t xml:space="preserve">-1.371695</t>
  </si>
  <si>
    <t xml:space="preserve">CNVR_431</t>
  </si>
  <si>
    <t xml:space="preserve">-1.367494</t>
  </si>
  <si>
    <t xml:space="preserve">9.622663e-275</t>
  </si>
  <si>
    <t xml:space="preserve">CNVR_1336</t>
  </si>
  <si>
    <t xml:space="preserve">-1.364854</t>
  </si>
  <si>
    <t xml:space="preserve">1.490319e-179</t>
  </si>
  <si>
    <t xml:space="preserve">CNVR_171</t>
  </si>
  <si>
    <t xml:space="preserve">-1.362214</t>
  </si>
  <si>
    <t xml:space="preserve">2.644607e-146</t>
  </si>
  <si>
    <t xml:space="preserve">CNVR_425</t>
  </si>
  <si>
    <t xml:space="preserve">-1.360746</t>
  </si>
  <si>
    <t xml:space="preserve">4.723433e-234</t>
  </si>
  <si>
    <t xml:space="preserve">CNVR_1456</t>
  </si>
  <si>
    <t xml:space="preserve">-1.348940</t>
  </si>
  <si>
    <t xml:space="preserve">4.828142e-281</t>
  </si>
  <si>
    <t xml:space="preserve">CNVR_1433</t>
  </si>
  <si>
    <t xml:space="preserve">-1.348571</t>
  </si>
  <si>
    <t xml:space="preserve">1.672982e-141</t>
  </si>
  <si>
    <t xml:space="preserve">CNVR_1441</t>
  </si>
  <si>
    <t xml:space="preserve">-1.346993</t>
  </si>
  <si>
    <t xml:space="preserve">7.392466e-211</t>
  </si>
  <si>
    <t xml:space="preserve">CNVR_1199</t>
  </si>
  <si>
    <t xml:space="preserve">-1.346611</t>
  </si>
  <si>
    <t xml:space="preserve">5.493462e-176</t>
  </si>
  <si>
    <t xml:space="preserve">CNVR_1466</t>
  </si>
  <si>
    <t xml:space="preserve">-1.346428</t>
  </si>
  <si>
    <t xml:space="preserve">3.621077e-141</t>
  </si>
  <si>
    <t xml:space="preserve">CNVR_514</t>
  </si>
  <si>
    <t xml:space="preserve">-1.345809</t>
  </si>
  <si>
    <t xml:space="preserve">4.129642e-300</t>
  </si>
  <si>
    <t xml:space="preserve">CNVR_540</t>
  </si>
  <si>
    <t xml:space="preserve">-1.344752</t>
  </si>
  <si>
    <t xml:space="preserve">CNVR_280</t>
  </si>
  <si>
    <t xml:space="preserve">-1.343191</t>
  </si>
  <si>
    <t xml:space="preserve">-1.342297</t>
  </si>
  <si>
    <t xml:space="preserve">CNVR_152</t>
  </si>
  <si>
    <t xml:space="preserve">-1.340476</t>
  </si>
  <si>
    <t xml:space="preserve">-1.328327</t>
  </si>
  <si>
    <t xml:space="preserve">1.368007e-138</t>
  </si>
  <si>
    <t xml:space="preserve">CNVR_1465</t>
  </si>
  <si>
    <t xml:space="preserve">-1.326631</t>
  </si>
  <si>
    <t xml:space="preserve">4.542825e-138</t>
  </si>
  <si>
    <t xml:space="preserve">CNVR_678</t>
  </si>
  <si>
    <t xml:space="preserve">-1.325836</t>
  </si>
  <si>
    <t xml:space="preserve">CNVR_387</t>
  </si>
  <si>
    <t xml:space="preserve">-1.325226</t>
  </si>
  <si>
    <t xml:space="preserve">CNVR_454</t>
  </si>
  <si>
    <t xml:space="preserve">-1.319434</t>
  </si>
  <si>
    <t xml:space="preserve">CNVR_940</t>
  </si>
  <si>
    <t xml:space="preserve">-1.317828</t>
  </si>
  <si>
    <t xml:space="preserve">CNVR_711</t>
  </si>
  <si>
    <t xml:space="preserve">-1.317807</t>
  </si>
  <si>
    <t xml:space="preserve">3.299387e-173</t>
  </si>
  <si>
    <t xml:space="preserve">CNVR_1214</t>
  </si>
  <si>
    <t xml:space="preserve">-1.316563</t>
  </si>
  <si>
    <t xml:space="preserve">1.649480e-304</t>
  </si>
  <si>
    <t xml:space="preserve">CNVR_578</t>
  </si>
  <si>
    <t xml:space="preserve">-1.315252</t>
  </si>
  <si>
    <t xml:space="preserve">1.636930e-150</t>
  </si>
  <si>
    <t xml:space="preserve">CNVR_236</t>
  </si>
  <si>
    <t xml:space="preserve">-1.313818</t>
  </si>
  <si>
    <t xml:space="preserve">CNVR_653</t>
  </si>
  <si>
    <t xml:space="preserve">-1.296835</t>
  </si>
  <si>
    <t xml:space="preserve">1.234579e-135</t>
  </si>
  <si>
    <t xml:space="preserve">CNVR_137</t>
  </si>
  <si>
    <t xml:space="preserve">-1.291025</t>
  </si>
  <si>
    <t xml:space="preserve">4.082577e-168</t>
  </si>
  <si>
    <t xml:space="preserve">CNVR_994</t>
  </si>
  <si>
    <t xml:space="preserve">-1.289969</t>
  </si>
  <si>
    <t xml:space="preserve">6.334437e-132</t>
  </si>
  <si>
    <t xml:space="preserve">CNVR_1470</t>
  </si>
  <si>
    <t xml:space="preserve">-1.281934</t>
  </si>
  <si>
    <t xml:space="preserve">4.492234e-131</t>
  </si>
  <si>
    <t xml:space="preserve">CNVR_699</t>
  </si>
  <si>
    <t xml:space="preserve">-1.277629</t>
  </si>
  <si>
    <t xml:space="preserve">1.785645e-230</t>
  </si>
  <si>
    <t xml:space="preserve">CNVR_601</t>
  </si>
  <si>
    <t xml:space="preserve">-1.275125</t>
  </si>
  <si>
    <t xml:space="preserve">7.192052e-179</t>
  </si>
  <si>
    <t xml:space="preserve">CNVR_1472</t>
  </si>
  <si>
    <t xml:space="preserve">-1.274303</t>
  </si>
  <si>
    <t xml:space="preserve">CNVR_439</t>
  </si>
  <si>
    <t xml:space="preserve">-1.273023</t>
  </si>
  <si>
    <t xml:space="preserve">1.853767e-176</t>
  </si>
  <si>
    <t xml:space="preserve">CNVR_149</t>
  </si>
  <si>
    <t xml:space="preserve">-1.268484</t>
  </si>
  <si>
    <t xml:space="preserve">3.222043e-228</t>
  </si>
  <si>
    <t xml:space="preserve">CNVR_240</t>
  </si>
  <si>
    <t xml:space="preserve">-1.266671</t>
  </si>
  <si>
    <t xml:space="preserve">CNVR_129</t>
  </si>
  <si>
    <t xml:space="preserve">-1.266014</t>
  </si>
  <si>
    <t xml:space="preserve">1.581733e-227</t>
  </si>
  <si>
    <t xml:space="preserve">CNVR_572</t>
  </si>
  <si>
    <t xml:space="preserve">-1.265047</t>
  </si>
  <si>
    <t xml:space="preserve">1.131824e-176</t>
  </si>
  <si>
    <t xml:space="preserve">CNVR_437</t>
  </si>
  <si>
    <t xml:space="preserve">-1.264762</t>
  </si>
  <si>
    <t xml:space="preserve">3.776728e-140</t>
  </si>
  <si>
    <t xml:space="preserve">CNVR_165</t>
  </si>
  <si>
    <t xml:space="preserve">-1.261278</t>
  </si>
  <si>
    <t xml:space="preserve">3.887351e-130</t>
  </si>
  <si>
    <t xml:space="preserve">CNVR_1255</t>
  </si>
  <si>
    <t xml:space="preserve">-1.252747</t>
  </si>
  <si>
    <t xml:space="preserve">9.387123e-189</t>
  </si>
  <si>
    <t xml:space="preserve">CNVR_360</t>
  </si>
  <si>
    <t xml:space="preserve">-1.249444</t>
  </si>
  <si>
    <t xml:space="preserve">2.904270e-126</t>
  </si>
  <si>
    <t xml:space="preserve">CNVR_338</t>
  </si>
  <si>
    <t xml:space="preserve">-1.247703</t>
  </si>
  <si>
    <t xml:space="preserve">CNVR_516</t>
  </si>
  <si>
    <t xml:space="preserve">-1.244539</t>
  </si>
  <si>
    <t xml:space="preserve">CNVR_1118</t>
  </si>
  <si>
    <t xml:space="preserve">-1.243867</t>
  </si>
  <si>
    <t xml:space="preserve">3.987989e-125</t>
  </si>
  <si>
    <t xml:space="preserve">CNVR_1177</t>
  </si>
  <si>
    <t xml:space="preserve">-1.243071</t>
  </si>
  <si>
    <t xml:space="preserve">5.30746e-125</t>
  </si>
  <si>
    <t xml:space="preserve">CNVR_286</t>
  </si>
  <si>
    <t xml:space="preserve">-1.239119</t>
  </si>
  <si>
    <t xml:space="preserve">3.866326e-251</t>
  </si>
  <si>
    <t xml:space="preserve">CNVR_1381</t>
  </si>
  <si>
    <t xml:space="preserve">-1.238453</t>
  </si>
  <si>
    <t xml:space="preserve">2.788766e-124</t>
  </si>
  <si>
    <t xml:space="preserve">CNVR_231</t>
  </si>
  <si>
    <t xml:space="preserve">-1.236970</t>
  </si>
  <si>
    <t xml:space="preserve">CNVR_397</t>
  </si>
  <si>
    <t xml:space="preserve">-1.232474</t>
  </si>
  <si>
    <t xml:space="preserve">CNVR_771</t>
  </si>
  <si>
    <t xml:space="preserve">-1.230435</t>
  </si>
  <si>
    <t xml:space="preserve">4.378498e-125</t>
  </si>
  <si>
    <t xml:space="preserve">CNVR_287</t>
  </si>
  <si>
    <t xml:space="preserve">-1.230058</t>
  </si>
  <si>
    <t xml:space="preserve">1.746373e-217</t>
  </si>
  <si>
    <t xml:space="preserve">CNVR_124</t>
  </si>
  <si>
    <t xml:space="preserve">-1.229343</t>
  </si>
  <si>
    <t xml:space="preserve">2.76401e-217</t>
  </si>
  <si>
    <t xml:space="preserve">CNVR_875</t>
  </si>
  <si>
    <t xml:space="preserve">-1.228793</t>
  </si>
  <si>
    <t xml:space="preserve">2.200685e-122</t>
  </si>
  <si>
    <t xml:space="preserve">CNVR_505</t>
  </si>
  <si>
    <t xml:space="preserve">-1.228218</t>
  </si>
  <si>
    <t xml:space="preserve">3.677135e-131</t>
  </si>
  <si>
    <t xml:space="preserve">CNVR_194</t>
  </si>
  <si>
    <t xml:space="preserve">-1.226026</t>
  </si>
  <si>
    <t xml:space="preserve">CNVR_1204</t>
  </si>
  <si>
    <t xml:space="preserve">-1.225614</t>
  </si>
  <si>
    <t xml:space="preserve">CNVR_274</t>
  </si>
  <si>
    <t xml:space="preserve">-1.225530</t>
  </si>
  <si>
    <t xml:space="preserve">1.983146e-124</t>
  </si>
  <si>
    <t xml:space="preserve">CNVR_979</t>
  </si>
  <si>
    <t xml:space="preserve">-1.223793</t>
  </si>
  <si>
    <t xml:space="preserve">1.319622e-121</t>
  </si>
  <si>
    <t xml:space="preserve">CNVR_741</t>
  </si>
  <si>
    <t xml:space="preserve">-1.22317</t>
  </si>
  <si>
    <t xml:space="preserve">8.09578e-246</t>
  </si>
  <si>
    <t xml:space="preserve">CNVR_185</t>
  </si>
  <si>
    <t xml:space="preserve">-1.223087</t>
  </si>
  <si>
    <t xml:space="preserve">CNVR_143</t>
  </si>
  <si>
    <t xml:space="preserve">-1.215090</t>
  </si>
  <si>
    <t xml:space="preserve">9.128966e-123</t>
  </si>
  <si>
    <t xml:space="preserve">CNVR_369</t>
  </si>
  <si>
    <t xml:space="preserve">-1.214671</t>
  </si>
  <si>
    <t xml:space="preserve">CNVR_677</t>
  </si>
  <si>
    <t xml:space="preserve">-1.213520</t>
  </si>
  <si>
    <t xml:space="preserve">9.145099e-243</t>
  </si>
  <si>
    <t xml:space="preserve">-1.213303</t>
  </si>
  <si>
    <t xml:space="preserve">2.722249e-150</t>
  </si>
  <si>
    <t xml:space="preserve">CNVR_394</t>
  </si>
  <si>
    <t xml:space="preserve">-1.212966</t>
  </si>
  <si>
    <t xml:space="preserve">1.513296e-163</t>
  </si>
  <si>
    <t xml:space="preserve">CNVR_1471</t>
  </si>
  <si>
    <t xml:space="preserve">-1.211902</t>
  </si>
  <si>
    <t xml:space="preserve">3.298525e-179</t>
  </si>
  <si>
    <t xml:space="preserve">CNVR_247</t>
  </si>
  <si>
    <t xml:space="preserve">-1.208122</t>
  </si>
  <si>
    <t xml:space="preserve">1.430846e-151</t>
  </si>
  <si>
    <t xml:space="preserve">CNVR_510</t>
  </si>
  <si>
    <t xml:space="preserve">-1.199317</t>
  </si>
  <si>
    <t xml:space="preserve">1.847264e-118</t>
  </si>
  <si>
    <t xml:space="preserve">CNVR_1242</t>
  </si>
  <si>
    <t xml:space="preserve">-1.194589</t>
  </si>
  <si>
    <t xml:space="preserve">CNVR_456</t>
  </si>
  <si>
    <t xml:space="preserve">-1.190574</t>
  </si>
  <si>
    <t xml:space="preserve">CNVR_212</t>
  </si>
  <si>
    <t xml:space="preserve">-1.185709</t>
  </si>
  <si>
    <t xml:space="preserve">CNVR_1249</t>
  </si>
  <si>
    <t xml:space="preserve">-1.183774</t>
  </si>
  <si>
    <t xml:space="preserve">8.923484e-116</t>
  </si>
  <si>
    <t xml:space="preserve">CNVR_163</t>
  </si>
  <si>
    <t xml:space="preserve">-1.182770</t>
  </si>
  <si>
    <t xml:space="preserve">1.932023e-175</t>
  </si>
  <si>
    <t xml:space="preserve">CNVR_1435</t>
  </si>
  <si>
    <t xml:space="preserve">-1.180915</t>
  </si>
  <si>
    <t xml:space="preserve">2.475889e-115</t>
  </si>
  <si>
    <t xml:space="preserve">CNVR_461</t>
  </si>
  <si>
    <t xml:space="preserve">-1.179153</t>
  </si>
  <si>
    <t xml:space="preserve">CNVR_471</t>
  </si>
  <si>
    <t xml:space="preserve">-1.177613</t>
  </si>
  <si>
    <t xml:space="preserve">CNVR_1289</t>
  </si>
  <si>
    <t xml:space="preserve">-1.169779</t>
  </si>
  <si>
    <t xml:space="preserve">CNVR_446</t>
  </si>
  <si>
    <t xml:space="preserve">-1.167713</t>
  </si>
  <si>
    <t xml:space="preserve">3.196598e-197</t>
  </si>
  <si>
    <t xml:space="preserve">CNVR_1333</t>
  </si>
  <si>
    <t xml:space="preserve">-1.165706</t>
  </si>
  <si>
    <t xml:space="preserve">5.591268e-113</t>
  </si>
  <si>
    <t xml:space="preserve">CNVR_408</t>
  </si>
  <si>
    <t xml:space="preserve">-1.165358</t>
  </si>
  <si>
    <t xml:space="preserve">5.294875e-141</t>
  </si>
  <si>
    <t xml:space="preserve">CNVR_1345</t>
  </si>
  <si>
    <t xml:space="preserve">-1.156453</t>
  </si>
  <si>
    <t xml:space="preserve">6.09769e-139</t>
  </si>
  <si>
    <t xml:space="preserve">CNVR_715</t>
  </si>
  <si>
    <t xml:space="preserve">-1.152986</t>
  </si>
  <si>
    <t xml:space="preserve">7.248346e-113</t>
  </si>
  <si>
    <t xml:space="preserve">CNVR_1380</t>
  </si>
  <si>
    <t xml:space="preserve">-1.152053</t>
  </si>
  <si>
    <t xml:space="preserve">4.298125e-138</t>
  </si>
  <si>
    <t xml:space="preserve">CNVR_716</t>
  </si>
  <si>
    <t xml:space="preserve">-1.149819</t>
  </si>
  <si>
    <t xml:space="preserve">CNVR_215</t>
  </si>
  <si>
    <t xml:space="preserve">-1.149344</t>
  </si>
  <si>
    <t xml:space="preserve">1.605816e-167</t>
  </si>
  <si>
    <t xml:space="preserve">CNVR_957</t>
  </si>
  <si>
    <t xml:space="preserve">-1.148905</t>
  </si>
  <si>
    <t xml:space="preserve">5.202941e-218</t>
  </si>
  <si>
    <t xml:space="preserve">CNVR_780</t>
  </si>
  <si>
    <t xml:space="preserve">-1.148326</t>
  </si>
  <si>
    <t xml:space="preserve">3.897446e-112</t>
  </si>
  <si>
    <t xml:space="preserve">CNVR_1189</t>
  </si>
  <si>
    <t xml:space="preserve">-1.145767</t>
  </si>
  <si>
    <t xml:space="preserve">1.199888e-298</t>
  </si>
  <si>
    <t xml:space="preserve">CNVR_769</t>
  </si>
  <si>
    <t xml:space="preserve">-1.139835</t>
  </si>
  <si>
    <t xml:space="preserve">-1.138191</t>
  </si>
  <si>
    <t xml:space="preserve">-1.138189</t>
  </si>
  <si>
    <t xml:space="preserve">7.713661e-206</t>
  </si>
  <si>
    <t xml:space="preserve">CNVR_294</t>
  </si>
  <si>
    <t xml:space="preserve">-1.130826</t>
  </si>
  <si>
    <t xml:space="preserve">CNVR_447</t>
  </si>
  <si>
    <t xml:space="preserve">-1.130283</t>
  </si>
  <si>
    <t xml:space="preserve">8.50946e-108</t>
  </si>
  <si>
    <t xml:space="preserve">CNVR_1298</t>
  </si>
  <si>
    <t xml:space="preserve">-1.129820</t>
  </si>
  <si>
    <t xml:space="preserve">CNVR_583</t>
  </si>
  <si>
    <t xml:space="preserve">-1.129470</t>
  </si>
  <si>
    <t xml:space="preserve">CNVR_298</t>
  </si>
  <si>
    <t xml:space="preserve">-1.127687</t>
  </si>
  <si>
    <t xml:space="preserve">CNVR_252</t>
  </si>
  <si>
    <t xml:space="preserve">-1.122837</t>
  </si>
  <si>
    <t xml:space="preserve">6.347835e-294</t>
  </si>
  <si>
    <t xml:space="preserve">CNVR_173</t>
  </si>
  <si>
    <t xml:space="preserve">-1.122318</t>
  </si>
  <si>
    <t xml:space="preserve">1.417755e-106</t>
  </si>
  <si>
    <t xml:space="preserve">CNVR_568</t>
  </si>
  <si>
    <t xml:space="preserve">-1.120611</t>
  </si>
  <si>
    <t xml:space="preserve">8.763458e-117</t>
  </si>
  <si>
    <t xml:space="preserve">CNVR_289</t>
  </si>
  <si>
    <t xml:space="preserve">-1.120308</t>
  </si>
  <si>
    <t xml:space="preserve">CNVR_1197</t>
  </si>
  <si>
    <t xml:space="preserve">-1.119988</t>
  </si>
  <si>
    <t xml:space="preserve">CNVR_664</t>
  </si>
  <si>
    <t xml:space="preserve">-1.116271</t>
  </si>
  <si>
    <t xml:space="preserve">2.037656e-133</t>
  </si>
  <si>
    <t xml:space="preserve">-1.112523</t>
  </si>
  <si>
    <t xml:space="preserve">3.350106e-142</t>
  </si>
  <si>
    <t xml:space="preserve">CNVR_1311</t>
  </si>
  <si>
    <t xml:space="preserve">-1.112379</t>
  </si>
  <si>
    <t xml:space="preserve">8.897104e-105</t>
  </si>
  <si>
    <t xml:space="preserve">CNVR_183</t>
  </si>
  <si>
    <t xml:space="preserve">-1.111202</t>
  </si>
  <si>
    <t xml:space="preserve">CNVR_383</t>
  </si>
  <si>
    <t xml:space="preserve">-1.10928</t>
  </si>
  <si>
    <t xml:space="preserve">CNVR_1308</t>
  </si>
  <si>
    <t xml:space="preserve">-1.108341</t>
  </si>
  <si>
    <t xml:space="preserve">2.616734e-206</t>
  </si>
  <si>
    <t xml:space="preserve">-1.108120</t>
  </si>
  <si>
    <t xml:space="preserve">7.013309e-106</t>
  </si>
  <si>
    <t xml:space="preserve">CNVR_251</t>
  </si>
  <si>
    <t xml:space="preserve">-1.106666</t>
  </si>
  <si>
    <t xml:space="preserve">1.183128e-105</t>
  </si>
  <si>
    <t xml:space="preserve">CNVR_389</t>
  </si>
  <si>
    <t xml:space="preserve">-1.106420</t>
  </si>
  <si>
    <t xml:space="preserve">8.5491e-232</t>
  </si>
  <si>
    <t xml:space="preserve">CNVR_462</t>
  </si>
  <si>
    <t xml:space="preserve">-1.104481</t>
  </si>
  <si>
    <t xml:space="preserve">CNVR_733</t>
  </si>
  <si>
    <t xml:space="preserve">-1.104054</t>
  </si>
  <si>
    <t xml:space="preserve">3.138155e-105</t>
  </si>
  <si>
    <t xml:space="preserve">CNVR_401</t>
  </si>
  <si>
    <t xml:space="preserve">-1.103453</t>
  </si>
  <si>
    <t xml:space="preserve">3.504053e-256</t>
  </si>
  <si>
    <t xml:space="preserve">-1.101662</t>
  </si>
  <si>
    <t xml:space="preserve">CNVR_1375</t>
  </si>
  <si>
    <t xml:space="preserve">-1.100305</t>
  </si>
  <si>
    <t xml:space="preserve">1.233682e-178</t>
  </si>
  <si>
    <t xml:space="preserve">CNVR_482</t>
  </si>
  <si>
    <t xml:space="preserve">-1.099394</t>
  </si>
  <si>
    <t xml:space="preserve">-1.096055</t>
  </si>
  <si>
    <t xml:space="preserve">1.036656e-127</t>
  </si>
  <si>
    <t xml:space="preserve">-1.095829</t>
  </si>
  <si>
    <t xml:space="preserve">1.582363e-102</t>
  </si>
  <si>
    <t xml:space="preserve">CNVR_216</t>
  </si>
  <si>
    <t xml:space="preserve">-1.094331</t>
  </si>
  <si>
    <t xml:space="preserve">3.582666e-129</t>
  </si>
  <si>
    <t xml:space="preserve">CNVR_159</t>
  </si>
  <si>
    <t xml:space="preserve">-1.091276</t>
  </si>
  <si>
    <t xml:space="preserve">CNVR_118</t>
  </si>
  <si>
    <t xml:space="preserve">-1.089492</t>
  </si>
  <si>
    <t xml:space="preserve">5.592184e-103</t>
  </si>
  <si>
    <t xml:space="preserve">CNVR_121</t>
  </si>
  <si>
    <t xml:space="preserve">-1.089473</t>
  </si>
  <si>
    <t xml:space="preserve">3.148507e-128</t>
  </si>
  <si>
    <t xml:space="preserve">CNVR_166</t>
  </si>
  <si>
    <t xml:space="preserve">-1.088953</t>
  </si>
  <si>
    <t xml:space="preserve">6.783801e-103</t>
  </si>
  <si>
    <t xml:space="preserve">CNVR_414</t>
  </si>
  <si>
    <t xml:space="preserve">-1.087460</t>
  </si>
  <si>
    <t xml:space="preserve">6.213112e-164</t>
  </si>
  <si>
    <t xml:space="preserve">CNVR_250</t>
  </si>
  <si>
    <t xml:space="preserve">-1.086826</t>
  </si>
  <si>
    <t xml:space="preserve">3.707476e-101</t>
  </si>
  <si>
    <t xml:space="preserve">CNVR_316</t>
  </si>
  <si>
    <t xml:space="preserve">-1.08432</t>
  </si>
  <si>
    <t xml:space="preserve">CNVR_1347</t>
  </si>
  <si>
    <t xml:space="preserve">-1.082624</t>
  </si>
  <si>
    <t xml:space="preserve">CNVR_1131</t>
  </si>
  <si>
    <t xml:space="preserve">-1.080938</t>
  </si>
  <si>
    <t xml:space="preserve">5.483103e-100</t>
  </si>
  <si>
    <t xml:space="preserve">CNVR_1451</t>
  </si>
  <si>
    <t xml:space="preserve">-1.080746</t>
  </si>
  <si>
    <t xml:space="preserve">5.992606e-149</t>
  </si>
  <si>
    <t xml:space="preserve">CNVR_361</t>
  </si>
  <si>
    <t xml:space="preserve">-1.078479</t>
  </si>
  <si>
    <t xml:space="preserve">6.857687e-100</t>
  </si>
  <si>
    <t xml:space="preserve">CNVR_193</t>
  </si>
  <si>
    <t xml:space="preserve">-1.077927</t>
  </si>
  <si>
    <t xml:space="preserve">4.741731e-222</t>
  </si>
  <si>
    <t xml:space="preserve">CNVR_375</t>
  </si>
  <si>
    <t xml:space="preserve">-1.076335</t>
  </si>
  <si>
    <t xml:space="preserve">1.08371e-293</t>
  </si>
  <si>
    <t xml:space="preserve">CNVR_307</t>
  </si>
  <si>
    <t xml:space="preserve">-1.075238</t>
  </si>
  <si>
    <t xml:space="preserve">3.919365e-294</t>
  </si>
  <si>
    <t xml:space="preserve">CNVR_213</t>
  </si>
  <si>
    <t xml:space="preserve">-1.074543</t>
  </si>
  <si>
    <t xml:space="preserve">2.846933e-172</t>
  </si>
  <si>
    <t xml:space="preserve">CNVR_710</t>
  </si>
  <si>
    <t xml:space="preserve">-1.074486</t>
  </si>
  <si>
    <t xml:space="preserve">5.794768e-224</t>
  </si>
  <si>
    <t xml:space="preserve">CNVR_217</t>
  </si>
  <si>
    <t xml:space="preserve">-1.074414</t>
  </si>
  <si>
    <t xml:space="preserve">6.328049e-224</t>
  </si>
  <si>
    <t xml:space="preserve">CNVR_131</t>
  </si>
  <si>
    <t xml:space="preserve">-1.071755</t>
  </si>
  <si>
    <t xml:space="preserve">8.501349e-125</t>
  </si>
  <si>
    <t xml:space="preserve">CNVR_1139</t>
  </si>
  <si>
    <t xml:space="preserve">-1.071748</t>
  </si>
  <si>
    <t xml:space="preserve">1.353768e-98</t>
  </si>
  <si>
    <t xml:space="preserve">CNVR_1181</t>
  </si>
  <si>
    <t xml:space="preserve">-1.070011</t>
  </si>
  <si>
    <t xml:space="preserve">6.159887e-291</t>
  </si>
  <si>
    <t xml:space="preserve">CNVR_736</t>
  </si>
  <si>
    <t xml:space="preserve">-1.069789</t>
  </si>
  <si>
    <t xml:space="preserve">CNVR_302</t>
  </si>
  <si>
    <t xml:space="preserve">-1.068839</t>
  </si>
  <si>
    <t xml:space="preserve">8.861222e-100</t>
  </si>
  <si>
    <t xml:space="preserve">-1.068782</t>
  </si>
  <si>
    <t xml:space="preserve">4.970475e-243</t>
  </si>
  <si>
    <t xml:space="preserve">CNVR_330</t>
  </si>
  <si>
    <t xml:space="preserve">-1.068535</t>
  </si>
  <si>
    <t xml:space="preserve">5.130318e-267</t>
  </si>
  <si>
    <t xml:space="preserve">CNVR_592</t>
  </si>
  <si>
    <t xml:space="preserve">-1.067663</t>
  </si>
  <si>
    <t xml:space="preserve">CNVR_168</t>
  </si>
  <si>
    <t xml:space="preserve">-1.067550</t>
  </si>
  <si>
    <t xml:space="preserve">1.793323e-194</t>
  </si>
  <si>
    <t xml:space="preserve">CNVR_276</t>
  </si>
  <si>
    <t xml:space="preserve">-1.065091</t>
  </si>
  <si>
    <t xml:space="preserve">1.228563e-241</t>
  </si>
  <si>
    <t xml:space="preserve">CNVR_738</t>
  </si>
  <si>
    <t xml:space="preserve">-1.064951</t>
  </si>
  <si>
    <t xml:space="preserve">5.959283e-245</t>
  </si>
  <si>
    <t xml:space="preserve">CNVR_1337</t>
  </si>
  <si>
    <t xml:space="preserve">-1.064353</t>
  </si>
  <si>
    <t xml:space="preserve">CNVR_208</t>
  </si>
  <si>
    <t xml:space="preserve">-1.064106</t>
  </si>
  <si>
    <t xml:space="preserve">1.637471e-169</t>
  </si>
  <si>
    <t xml:space="preserve">CNVR_902</t>
  </si>
  <si>
    <t xml:space="preserve">-1.063156</t>
  </si>
  <si>
    <t xml:space="preserve">5.92601e-97</t>
  </si>
  <si>
    <t xml:space="preserve">CNVR_153</t>
  </si>
  <si>
    <t xml:space="preserve">-1.061849</t>
  </si>
  <si>
    <t xml:space="preserve">CNVR_938</t>
  </si>
  <si>
    <t xml:space="preserve">-1.060604</t>
  </si>
  <si>
    <t xml:space="preserve">3.822091e-191</t>
  </si>
  <si>
    <t xml:space="preserve">-1.060563</t>
  </si>
  <si>
    <t xml:space="preserve">1.303295e-128</t>
  </si>
  <si>
    <t xml:space="preserve">CNVR_227</t>
  </si>
  <si>
    <t xml:space="preserve">-1.060189</t>
  </si>
  <si>
    <t xml:space="preserve">CNVR_1369</t>
  </si>
  <si>
    <t xml:space="preserve">-1.057283</t>
  </si>
  <si>
    <t xml:space="preserve">2.069523e-96</t>
  </si>
  <si>
    <t xml:space="preserve">CNVR_1182</t>
  </si>
  <si>
    <t xml:space="preserve">-1.056991</t>
  </si>
  <si>
    <t xml:space="preserve">6.728072e-238</t>
  </si>
  <si>
    <t xml:space="preserve">-1.056661</t>
  </si>
  <si>
    <t xml:space="preserve">7.928604e-215</t>
  </si>
  <si>
    <t xml:space="preserve">CNVR_175</t>
  </si>
  <si>
    <t xml:space="preserve">-1.053907</t>
  </si>
  <si>
    <t xml:space="preserve">-1.053650</t>
  </si>
  <si>
    <t xml:space="preserve">CNVR_420</t>
  </si>
  <si>
    <t xml:space="preserve">-1.052759</t>
  </si>
  <si>
    <t xml:space="preserve">1.901229e-307</t>
  </si>
  <si>
    <t xml:space="preserve">CNVR_127</t>
  </si>
  <si>
    <t xml:space="preserve">-1.050966</t>
  </si>
  <si>
    <t xml:space="preserve">9.80941e-96</t>
  </si>
  <si>
    <t xml:space="preserve">CNVR_260</t>
  </si>
  <si>
    <t xml:space="preserve">-1.048568</t>
  </si>
  <si>
    <t xml:space="preserve">2.468213e-120</t>
  </si>
  <si>
    <t xml:space="preserve">CNVR_290</t>
  </si>
  <si>
    <t xml:space="preserve">-1.044802</t>
  </si>
  <si>
    <t xml:space="preserve">1.300073e-119</t>
  </si>
  <si>
    <t xml:space="preserve">CNVR_285</t>
  </si>
  <si>
    <t xml:space="preserve">-1.040164</t>
  </si>
  <si>
    <t xml:space="preserve">2.680320e-278</t>
  </si>
  <si>
    <t xml:space="preserve">CNVR_140</t>
  </si>
  <si>
    <t xml:space="preserve">-1.039892</t>
  </si>
  <si>
    <t xml:space="preserve">1.154127e-188</t>
  </si>
  <si>
    <t xml:space="preserve">CNVR_448</t>
  </si>
  <si>
    <t xml:space="preserve">-1.038888</t>
  </si>
  <si>
    <t xml:space="preserve">6.38212e-94</t>
  </si>
  <si>
    <t xml:space="preserve">CNVR_329</t>
  </si>
  <si>
    <t xml:space="preserve">-1.038629</t>
  </si>
  <si>
    <t xml:space="preserve">9.728121e-209</t>
  </si>
  <si>
    <t xml:space="preserve">CNVR_543</t>
  </si>
  <si>
    <t xml:space="preserve">-1.037452</t>
  </si>
  <si>
    <t xml:space="preserve">1.554042e-99</t>
  </si>
  <si>
    <t xml:space="preserve">CNVR_597</t>
  </si>
  <si>
    <t xml:space="preserve">-1.036829</t>
  </si>
  <si>
    <t xml:space="preserve">7.83915e-128</t>
  </si>
  <si>
    <t xml:space="preserve">-1.033163</t>
  </si>
  <si>
    <t xml:space="preserve">2.181915e-117</t>
  </si>
  <si>
    <t xml:space="preserve">CNVR_291</t>
  </si>
  <si>
    <t xml:space="preserve">-1.032679</t>
  </si>
  <si>
    <t xml:space="preserve">CNVR_241</t>
  </si>
  <si>
    <t xml:space="preserve">-1.032472</t>
  </si>
  <si>
    <t xml:space="preserve">CNVR_373</t>
  </si>
  <si>
    <t xml:space="preserve">-1.032315</t>
  </si>
  <si>
    <t xml:space="preserve">1.580811e-125</t>
  </si>
  <si>
    <t xml:space="preserve">CNVR_1449</t>
  </si>
  <si>
    <t xml:space="preserve">-1.031197</t>
  </si>
  <si>
    <t xml:space="preserve">1.698827e-92</t>
  </si>
  <si>
    <t xml:space="preserve">CNVR_1409</t>
  </si>
  <si>
    <t xml:space="preserve">-1.030900</t>
  </si>
  <si>
    <t xml:space="preserve">6.418763e-183</t>
  </si>
  <si>
    <t xml:space="preserve">CNVR_393</t>
  </si>
  <si>
    <t xml:space="preserve">-1.029532</t>
  </si>
  <si>
    <t xml:space="preserve">2.339025e-100</t>
  </si>
  <si>
    <t xml:space="preserve">CNVR_207</t>
  </si>
  <si>
    <t xml:space="preserve">-1.028527</t>
  </si>
  <si>
    <t xml:space="preserve">CNVR_991</t>
  </si>
  <si>
    <t xml:space="preserve">-1.026957</t>
  </si>
  <si>
    <t xml:space="preserve">1.855731e-203</t>
  </si>
  <si>
    <t xml:space="preserve">CNVR_1193</t>
  </si>
  <si>
    <t xml:space="preserve">-1.026906</t>
  </si>
  <si>
    <t xml:space="preserve">2.870695e-159</t>
  </si>
  <si>
    <t xml:space="preserve">-1.026742</t>
  </si>
  <si>
    <t xml:space="preserve">1.051835e-159</t>
  </si>
  <si>
    <t xml:space="preserve">CNVR_1374</t>
  </si>
  <si>
    <t xml:space="preserve">-1.026657</t>
  </si>
  <si>
    <t xml:space="preserve">4.228242e-204</t>
  </si>
  <si>
    <t xml:space="preserve">CNVR_763</t>
  </si>
  <si>
    <t xml:space="preserve">-1.026089</t>
  </si>
  <si>
    <t xml:space="preserve">3.843995e-230</t>
  </si>
  <si>
    <t xml:space="preserve">-1.025535</t>
  </si>
  <si>
    <t xml:space="preserve">7.242077e-182</t>
  </si>
  <si>
    <t xml:space="preserve">CNVR_188</t>
  </si>
  <si>
    <t xml:space="preserve">-1.024537</t>
  </si>
  <si>
    <t xml:space="preserve">1.699216e-138</t>
  </si>
  <si>
    <t xml:space="preserve">CNVR_1260</t>
  </si>
  <si>
    <t xml:space="preserve">-1.023548</t>
  </si>
  <si>
    <t xml:space="preserve">CNVR_318</t>
  </si>
  <si>
    <t xml:space="preserve">-1.023274</t>
  </si>
  <si>
    <t xml:space="preserve">1.375545e-91</t>
  </si>
  <si>
    <t xml:space="preserve">CNVR_372</t>
  </si>
  <si>
    <t xml:space="preserve">-1.021744</t>
  </si>
  <si>
    <t xml:space="preserve">4.533177e-203</t>
  </si>
  <si>
    <t xml:space="preserve">CNVR_1120</t>
  </si>
  <si>
    <t xml:space="preserve">-1.020848</t>
  </si>
  <si>
    <t xml:space="preserve">1.086636e-157</t>
  </si>
  <si>
    <t xml:space="preserve">CNVR_937</t>
  </si>
  <si>
    <t xml:space="preserve">-1.020156</t>
  </si>
  <si>
    <t xml:space="preserve">CNVR_542</t>
  </si>
  <si>
    <t xml:space="preserve">-1.019982</t>
  </si>
  <si>
    <t xml:space="preserve">2.047268e-120</t>
  </si>
  <si>
    <t xml:space="preserve">CNVR_992</t>
  </si>
  <si>
    <t xml:space="preserve">-1.019839</t>
  </si>
  <si>
    <t xml:space="preserve">1.31075e-112</t>
  </si>
  <si>
    <t xml:space="preserve">CNVR_762</t>
  </si>
  <si>
    <t xml:space="preserve">-1.019141</t>
  </si>
  <si>
    <t xml:space="preserve">5.665052e-205</t>
  </si>
  <si>
    <t xml:space="preserve">CNVR_174</t>
  </si>
  <si>
    <t xml:space="preserve">-1.018435</t>
  </si>
  <si>
    <t xml:space="preserve">2.531069e-135</t>
  </si>
  <si>
    <t xml:space="preserve">CNVR_890</t>
  </si>
  <si>
    <t xml:space="preserve">-1.017915</t>
  </si>
  <si>
    <t xml:space="preserve">1.407796e-288</t>
  </si>
  <si>
    <t xml:space="preserve">CNVR_570</t>
  </si>
  <si>
    <t xml:space="preserve">-1.017522</t>
  </si>
  <si>
    <t xml:space="preserve">1.855204e-99</t>
  </si>
  <si>
    <t xml:space="preserve">CNVR_573</t>
  </si>
  <si>
    <t xml:space="preserve">-1.017459</t>
  </si>
  <si>
    <t xml:space="preserve">8.061878e-124</t>
  </si>
  <si>
    <t xml:space="preserve">-1.015734</t>
  </si>
  <si>
    <t xml:space="preserve">CNVR_300</t>
  </si>
  <si>
    <t xml:space="preserve">-1.015256</t>
  </si>
  <si>
    <t xml:space="preserve">1.076007e-270</t>
  </si>
  <si>
    <t xml:space="preserve">CNVR_379</t>
  </si>
  <si>
    <t xml:space="preserve">-1.014221</t>
  </si>
  <si>
    <t xml:space="preserve">9.558214e-289</t>
  </si>
  <si>
    <t xml:space="preserve">CNVR_749</t>
  </si>
  <si>
    <t xml:space="preserve">-1.014172</t>
  </si>
  <si>
    <t xml:space="preserve">1.434904e-158</t>
  </si>
  <si>
    <t xml:space="preserve">CNVR_908</t>
  </si>
  <si>
    <t xml:space="preserve">-1.013271</t>
  </si>
  <si>
    <t xml:space="preserve">9.297445e-221</t>
  </si>
  <si>
    <t xml:space="preserve">CNVR_1403</t>
  </si>
  <si>
    <t xml:space="preserve">-1.012725</t>
  </si>
  <si>
    <t xml:space="preserve">9.566702e-90</t>
  </si>
  <si>
    <t xml:space="preserve">-1.012094</t>
  </si>
  <si>
    <t xml:space="preserve">CNVR_351</t>
  </si>
  <si>
    <t xml:space="preserve">-1.010614</t>
  </si>
  <si>
    <t xml:space="preserve">1.19855e-111</t>
  </si>
  <si>
    <t xml:space="preserve">CNVR_1362</t>
  </si>
  <si>
    <t xml:space="preserve">-1.009538</t>
  </si>
  <si>
    <t xml:space="preserve">3.440675e-220</t>
  </si>
  <si>
    <t xml:space="preserve">CNVR_433</t>
  </si>
  <si>
    <t xml:space="preserve">-1.008972</t>
  </si>
  <si>
    <t xml:space="preserve">3.235858e-133</t>
  </si>
  <si>
    <t xml:space="preserve">CNVR_281</t>
  </si>
  <si>
    <t xml:space="preserve">-1.008499</t>
  </si>
  <si>
    <t xml:space="preserve">CNVR_946</t>
  </si>
  <si>
    <t xml:space="preserve">-1.007059</t>
  </si>
  <si>
    <t xml:space="preserve">1.395617e-88</t>
  </si>
  <si>
    <t xml:space="preserve">CNVR_1207</t>
  </si>
  <si>
    <t xml:space="preserve">-1.006539</t>
  </si>
  <si>
    <t xml:space="preserve">3.649784e-284</t>
  </si>
  <si>
    <t xml:space="preserve">CNVR_258</t>
  </si>
  <si>
    <t xml:space="preserve">-1.006392</t>
  </si>
  <si>
    <t xml:space="preserve">1.825036e-241</t>
  </si>
  <si>
    <t xml:space="preserve">CNVR_1121</t>
  </si>
  <si>
    <t xml:space="preserve">-1.005931</t>
  </si>
  <si>
    <t xml:space="preserve">3.924562e-132</t>
  </si>
  <si>
    <t xml:space="preserve">CNVR_187</t>
  </si>
  <si>
    <t xml:space="preserve">-1.005861</t>
  </si>
  <si>
    <t xml:space="preserve">CNVR_257</t>
  </si>
  <si>
    <t xml:space="preserve">-1.005836</t>
  </si>
  <si>
    <t xml:space="preserve">CNVR_669</t>
  </si>
  <si>
    <t xml:space="preserve">-1.005357</t>
  </si>
  <si>
    <t xml:space="preserve">2.423006e-244</t>
  </si>
  <si>
    <t xml:space="preserve">CNVR_582</t>
  </si>
  <si>
    <t xml:space="preserve">-1.005317</t>
  </si>
  <si>
    <t xml:space="preserve">3.481345e-145</t>
  </si>
  <si>
    <t xml:space="preserve">CNVR_1413</t>
  </si>
  <si>
    <t xml:space="preserve">-1.004927</t>
  </si>
  <si>
    <t xml:space="preserve">1.744464e-218</t>
  </si>
  <si>
    <t xml:space="preserve">CNVR_776</t>
  </si>
  <si>
    <t xml:space="preserve">-1.004547</t>
  </si>
  <si>
    <t xml:space="preserve">5.057348e-112</t>
  </si>
  <si>
    <t xml:space="preserve">CNVR_167</t>
  </si>
  <si>
    <t xml:space="preserve">-1.00345</t>
  </si>
  <si>
    <t xml:space="preserve">6.436242e-262</t>
  </si>
  <si>
    <t xml:space="preserve">CNVR_513</t>
  </si>
  <si>
    <t xml:space="preserve">-1.000882</t>
  </si>
  <si>
    <t xml:space="preserve">2.370635e-185</t>
  </si>
  <si>
    <t xml:space="preserve">CNVR_766</t>
  </si>
  <si>
    <t xml:space="preserve">-1.000073</t>
  </si>
  <si>
    <t xml:space="preserve">3.500806e-111</t>
  </si>
  <si>
    <t xml:space="preserve">CNVR_1262</t>
  </si>
  <si>
    <t xml:space="preserve">-0.9998871</t>
  </si>
  <si>
    <t xml:space="preserve">1.262975e-216</t>
  </si>
  <si>
    <t xml:space="preserve">CNVR_1254</t>
  </si>
  <si>
    <t xml:space="preserve">-0.9998736</t>
  </si>
  <si>
    <t xml:space="preserve">2.543684e-109</t>
  </si>
  <si>
    <t xml:space="preserve">CNVR_1295</t>
  </si>
  <si>
    <t xml:space="preserve">-0.9984784</t>
  </si>
  <si>
    <t xml:space="preserve">CNVR_1180</t>
  </si>
  <si>
    <t xml:space="preserve">-0.9970672</t>
  </si>
  <si>
    <t xml:space="preserve">6.946335e-173</t>
  </si>
  <si>
    <t xml:space="preserve">CNVR_1364</t>
  </si>
  <si>
    <t xml:space="preserve">-0.9967552</t>
  </si>
  <si>
    <t xml:space="preserve">9.560736e-109</t>
  </si>
  <si>
    <t xml:space="preserve">CNVR_1352</t>
  </si>
  <si>
    <t xml:space="preserve">-0.9958827</t>
  </si>
  <si>
    <t xml:space="preserve">2.967753e-87</t>
  </si>
  <si>
    <t xml:space="preserve">-0.9957057</t>
  </si>
  <si>
    <t xml:space="preserve">1.685944e-87</t>
  </si>
  <si>
    <t xml:space="preserve">CNVR_939</t>
  </si>
  <si>
    <t xml:space="preserve">-0.995661</t>
  </si>
  <si>
    <t xml:space="preserve">2.225605e-129</t>
  </si>
  <si>
    <t xml:space="preserve">CNVR_877</t>
  </si>
  <si>
    <t xml:space="preserve">-0.9956302</t>
  </si>
  <si>
    <t xml:space="preserve">2.260556e-129</t>
  </si>
  <si>
    <t xml:space="preserve">CNVR_1371</t>
  </si>
  <si>
    <t xml:space="preserve">-0.9952113</t>
  </si>
  <si>
    <t xml:space="preserve">-0.994928</t>
  </si>
  <si>
    <t xml:space="preserve">8.497591e-173</t>
  </si>
  <si>
    <t xml:space="preserve">CNVR_759</t>
  </si>
  <si>
    <t xml:space="preserve">-0.9944684</t>
  </si>
  <si>
    <t xml:space="preserve">1.835365e-261</t>
  </si>
  <si>
    <t xml:space="preserve">CNVR_744</t>
  </si>
  <si>
    <t xml:space="preserve">-0.9944041</t>
  </si>
  <si>
    <t xml:space="preserve">4.043366e-110</t>
  </si>
  <si>
    <t xml:space="preserve">CNVR_1190</t>
  </si>
  <si>
    <t xml:space="preserve">-0.9941822</t>
  </si>
  <si>
    <t xml:space="preserve">CNVR_189</t>
  </si>
  <si>
    <t xml:space="preserve">-0.9935326</t>
  </si>
  <si>
    <t xml:space="preserve">CNVR_990</t>
  </si>
  <si>
    <t xml:space="preserve">-0.9934479</t>
  </si>
  <si>
    <t xml:space="preserve">CNVR_1464</t>
  </si>
  <si>
    <t xml:space="preserve">-0.9934312</t>
  </si>
  <si>
    <t xml:space="preserve">6.819133e-87</t>
  </si>
  <si>
    <t xml:space="preserve">CNVR_209</t>
  </si>
  <si>
    <t xml:space="preserve">-0.9918749</t>
  </si>
  <si>
    <t xml:space="preserve">CNVR_172</t>
  </si>
  <si>
    <t xml:space="preserve">-0.9917088</t>
  </si>
  <si>
    <t xml:space="preserve">1.462745e-152</t>
  </si>
  <si>
    <t xml:space="preserve">CNVR_496</t>
  </si>
  <si>
    <t xml:space="preserve">-0.9906988</t>
  </si>
  <si>
    <t xml:space="preserve">6.389719e-214</t>
  </si>
  <si>
    <t xml:space="preserve">-0.9906117</t>
  </si>
  <si>
    <t xml:space="preserve">3.048455e-256</t>
  </si>
  <si>
    <t xml:space="preserve">CNVR_1288</t>
  </si>
  <si>
    <t xml:space="preserve">-0.9905884</t>
  </si>
  <si>
    <t xml:space="preserve">9.719364e-129</t>
  </si>
  <si>
    <t xml:space="preserve">-0.9901664</t>
  </si>
  <si>
    <t xml:space="preserve">1.758395e-216</t>
  </si>
  <si>
    <t xml:space="preserve">-0.9895499</t>
  </si>
  <si>
    <t xml:space="preserve">7.796356e-195</t>
  </si>
  <si>
    <t xml:space="preserve">CNVR_1148</t>
  </si>
  <si>
    <t xml:space="preserve">-0.9871706</t>
  </si>
  <si>
    <t xml:space="preserve">5.538803e-107</t>
  </si>
  <si>
    <t xml:space="preserve">CNVR_169</t>
  </si>
  <si>
    <t xml:space="preserve">-0.9868083</t>
  </si>
  <si>
    <t xml:space="preserve">1.857888e-300</t>
  </si>
  <si>
    <t xml:space="preserve">CNVR_1340</t>
  </si>
  <si>
    <t xml:space="preserve">-0.9865275</t>
  </si>
  <si>
    <t xml:space="preserve">8.117723e-149</t>
  </si>
  <si>
    <t xml:space="preserve">CNVR_177</t>
  </si>
  <si>
    <t xml:space="preserve">-0.9863827</t>
  </si>
  <si>
    <t xml:space="preserve">3.545279e-107</t>
  </si>
  <si>
    <t xml:space="preserve">CNVR_1239</t>
  </si>
  <si>
    <t xml:space="preserve">-0.9852511</t>
  </si>
  <si>
    <t xml:space="preserve">3.696117e-232</t>
  </si>
  <si>
    <t xml:space="preserve">CNVR_132</t>
  </si>
  <si>
    <t xml:space="preserve">-0.9844641</t>
  </si>
  <si>
    <t xml:space="preserve">7.976531e-107</t>
  </si>
  <si>
    <t xml:space="preserve">CNVR_1300</t>
  </si>
  <si>
    <t xml:space="preserve">-0.9842505</t>
  </si>
  <si>
    <t xml:space="preserve">CNVR_305</t>
  </si>
  <si>
    <t xml:space="preserve">-0.983825</t>
  </si>
  <si>
    <t xml:space="preserve">2.968525e-253</t>
  </si>
  <si>
    <t xml:space="preserve">-0.983783</t>
  </si>
  <si>
    <t xml:space="preserve">CNVR_1356</t>
  </si>
  <si>
    <t xml:space="preserve">-0.9823713</t>
  </si>
  <si>
    <t xml:space="preserve">2.879273e-85</t>
  </si>
  <si>
    <t xml:space="preserve">CNVR_983</t>
  </si>
  <si>
    <t xml:space="preserve">-0.9823228</t>
  </si>
  <si>
    <t xml:space="preserve">1.062698e-105</t>
  </si>
  <si>
    <t xml:space="preserve">CNVR_489</t>
  </si>
  <si>
    <t xml:space="preserve">-0.9822137</t>
  </si>
  <si>
    <t xml:space="preserve">2.063275e-106</t>
  </si>
  <si>
    <t xml:space="preserve">CNVR_508</t>
  </si>
  <si>
    <t xml:space="preserve">-0.9804194</t>
  </si>
  <si>
    <t xml:space="preserve">1.507599e-112</t>
  </si>
  <si>
    <t xml:space="preserve">CNVR_670</t>
  </si>
  <si>
    <t xml:space="preserve">-0.9800857</t>
  </si>
  <si>
    <t xml:space="preserve">1.529556e-128</t>
  </si>
  <si>
    <t xml:space="preserve">CNVR_346</t>
  </si>
  <si>
    <t xml:space="preserve">-0.9788976</t>
  </si>
  <si>
    <t xml:space="preserve">CNVR_1296</t>
  </si>
  <si>
    <t xml:space="preserve">-0.9784762</t>
  </si>
  <si>
    <t xml:space="preserve">4.252165e-188</t>
  </si>
  <si>
    <t xml:space="preserve">CNVR_436</t>
  </si>
  <si>
    <t xml:space="preserve">-0.9776981</t>
  </si>
  <si>
    <t xml:space="preserve">6.120074e-92</t>
  </si>
  <si>
    <t xml:space="preserve">CNVR_1394</t>
  </si>
  <si>
    <t xml:space="preserve">-0.9775431</t>
  </si>
  <si>
    <t xml:space="preserve">1.629845e-146</t>
  </si>
  <si>
    <t xml:space="preserve">CNVR_520</t>
  </si>
  <si>
    <t xml:space="preserve">-0.9771637</t>
  </si>
  <si>
    <t xml:space="preserve">8.956831e-85</t>
  </si>
  <si>
    <t xml:space="preserve">CNVR_180</t>
  </si>
  <si>
    <t xml:space="preserve">-0.9754443</t>
  </si>
  <si>
    <t xml:space="preserve">CNVR_331</t>
  </si>
  <si>
    <t xml:space="preserve">-0.97542</t>
  </si>
  <si>
    <t xml:space="preserve">8.275603e-126</t>
  </si>
  <si>
    <t xml:space="preserve">CNVR_495</t>
  </si>
  <si>
    <t xml:space="preserve">-0.9749344</t>
  </si>
  <si>
    <t xml:space="preserve">1.537259e-187</t>
  </si>
  <si>
    <t xml:space="preserve">-0.9744798</t>
  </si>
  <si>
    <t xml:space="preserve">3.453513e-127</t>
  </si>
  <si>
    <t xml:space="preserve">CNVR_907</t>
  </si>
  <si>
    <t xml:space="preserve">-0.9744782</t>
  </si>
  <si>
    <t xml:space="preserve">CNVR_697</t>
  </si>
  <si>
    <t xml:space="preserve">-0.9743783</t>
  </si>
  <si>
    <t xml:space="preserve">9.352412e-211</t>
  </si>
  <si>
    <t xml:space="preserve">CNVR_374</t>
  </si>
  <si>
    <t xml:space="preserve">-0.9739591</t>
  </si>
  <si>
    <t xml:space="preserve">5.039491e-203</t>
  </si>
  <si>
    <t xml:space="preserve">CNVR_862</t>
  </si>
  <si>
    <t xml:space="preserve">-0.9733162</t>
  </si>
  <si>
    <t xml:space="preserve">1.672701e-226</t>
  </si>
  <si>
    <t xml:space="preserve">CNVR_263</t>
  </si>
  <si>
    <t xml:space="preserve">-0.9731639</t>
  </si>
  <si>
    <t xml:space="preserve">CNVR_483</t>
  </si>
  <si>
    <t xml:space="preserve">-0.9729108</t>
  </si>
  <si>
    <t xml:space="preserve">2.435014e-166</t>
  </si>
  <si>
    <t xml:space="preserve">-0.9720367</t>
  </si>
  <si>
    <t xml:space="preserve">1.406571e-145</t>
  </si>
  <si>
    <t xml:space="preserve">CNVR_160</t>
  </si>
  <si>
    <t xml:space="preserve">-0.9719131</t>
  </si>
  <si>
    <t xml:space="preserve">3.79573e-168</t>
  </si>
  <si>
    <t xml:space="preserve">CNVR_201</t>
  </si>
  <si>
    <t xml:space="preserve">-0.971847</t>
  </si>
  <si>
    <t xml:space="preserve">4.779379e-85</t>
  </si>
  <si>
    <t xml:space="preserve">CNVR_396</t>
  </si>
  <si>
    <t xml:space="preserve">-0.9710716</t>
  </si>
  <si>
    <t xml:space="preserve">2.250675e-104</t>
  </si>
  <si>
    <t xml:space="preserve">CNVR_880</t>
  </si>
  <si>
    <t xml:space="preserve">-0.97092</t>
  </si>
  <si>
    <t xml:space="preserve">5.93907e-124</t>
  </si>
  <si>
    <t xml:space="preserve">CNVR_1122</t>
  </si>
  <si>
    <t xml:space="preserve">-0.9708733</t>
  </si>
  <si>
    <t xml:space="preserve">1.384366e-83</t>
  </si>
  <si>
    <t xml:space="preserve">CNVR_210</t>
  </si>
  <si>
    <t xml:space="preserve">-0.9701278</t>
  </si>
  <si>
    <t xml:space="preserve">3.345679e-104</t>
  </si>
  <si>
    <t xml:space="preserve">CNVR_1272</t>
  </si>
  <si>
    <t xml:space="preserve">-0.9688314</t>
  </si>
  <si>
    <t xml:space="preserve">1.250268e-103</t>
  </si>
  <si>
    <t xml:space="preserve">CNVR_348</t>
  </si>
  <si>
    <t xml:space="preserve">-0.9685182</t>
  </si>
  <si>
    <t xml:space="preserve">4.651679e-165</t>
  </si>
  <si>
    <t xml:space="preserve">CNVR_154</t>
  </si>
  <si>
    <t xml:space="preserve">-0.9684093</t>
  </si>
  <si>
    <t xml:space="preserve">9.787664e-188</t>
  </si>
  <si>
    <t xml:space="preserve">CNVR_441</t>
  </si>
  <si>
    <t xml:space="preserve">-0.9682333</t>
  </si>
  <si>
    <t xml:space="preserve">1.522617e-112</t>
  </si>
  <si>
    <t xml:space="preserve">CNVR_297</t>
  </si>
  <si>
    <t xml:space="preserve">-0.967505</t>
  </si>
  <si>
    <t xml:space="preserve">5.080906e-105</t>
  </si>
  <si>
    <t xml:space="preserve">CNVR_1429</t>
  </si>
  <si>
    <t xml:space="preserve">-0.9673906</t>
  </si>
  <si>
    <t xml:space="preserve">1.197916e-123</t>
  </si>
  <si>
    <t xml:space="preserve">CNVR_925</t>
  </si>
  <si>
    <t xml:space="preserve">-0.967014</t>
  </si>
  <si>
    <t xml:space="preserve">4.21802e-123</t>
  </si>
  <si>
    <t xml:space="preserve">CNVR_1167</t>
  </si>
  <si>
    <t xml:space="preserve">-0.9664553</t>
  </si>
  <si>
    <t xml:space="preserve">1.916950e-123</t>
  </si>
  <si>
    <t xml:space="preserve">-0.9662187</t>
  </si>
  <si>
    <t xml:space="preserve">3.287399e-84</t>
  </si>
  <si>
    <t xml:space="preserve">CNVR_156</t>
  </si>
  <si>
    <t xml:space="preserve">-0.9660028</t>
  </si>
  <si>
    <t xml:space="preserve">4.865674e-144</t>
  </si>
  <si>
    <t xml:space="preserve">-0.965218</t>
  </si>
  <si>
    <t xml:space="preserve">4.974827e-83</t>
  </si>
  <si>
    <t xml:space="preserve">CNVR_254</t>
  </si>
  <si>
    <t xml:space="preserve">-0.9644664</t>
  </si>
  <si>
    <t xml:space="preserve">CNVR_1382</t>
  </si>
  <si>
    <t xml:space="preserve">-0.963418</t>
  </si>
  <si>
    <t xml:space="preserve">CNVR_1142</t>
  </si>
  <si>
    <t xml:space="preserve">-0.9627735</t>
  </si>
  <si>
    <t xml:space="preserve">1.580884e-102</t>
  </si>
  <si>
    <t xml:space="preserve">-0.9624087</t>
  </si>
  <si>
    <t xml:space="preserve">1.386052e-203</t>
  </si>
  <si>
    <t xml:space="preserve">-0.9619177</t>
  </si>
  <si>
    <t xml:space="preserve">7.411704e-123</t>
  </si>
  <si>
    <t xml:space="preserve">-0.9615047</t>
  </si>
  <si>
    <t xml:space="preserve">8.090051e-304</t>
  </si>
  <si>
    <t xml:space="preserve">CNVR_934</t>
  </si>
  <si>
    <t xml:space="preserve">-0.9613593</t>
  </si>
  <si>
    <t xml:space="preserve">9.867324e-222</t>
  </si>
  <si>
    <t xml:space="preserve">CNVR_703</t>
  </si>
  <si>
    <t xml:space="preserve">-0.9606007</t>
  </si>
  <si>
    <t xml:space="preserve">1.880325e-83</t>
  </si>
  <si>
    <t xml:space="preserve">CNVR_146</t>
  </si>
  <si>
    <t xml:space="preserve">-0.960519</t>
  </si>
  <si>
    <t xml:space="preserve">2.009655e-144</t>
  </si>
  <si>
    <t xml:space="preserve">-0.9594534</t>
  </si>
  <si>
    <t xml:space="preserve">1.809534e-182</t>
  </si>
  <si>
    <t xml:space="preserve">CNVR_1376</t>
  </si>
  <si>
    <t xml:space="preserve">-0.9594051</t>
  </si>
  <si>
    <t xml:space="preserve">6.463156e-82</t>
  </si>
  <si>
    <t xml:space="preserve">CNVR_770</t>
  </si>
  <si>
    <t xml:space="preserve">-0.9588909</t>
  </si>
  <si>
    <t xml:space="preserve">1.608682e-103</t>
  </si>
  <si>
    <t xml:space="preserve">CNVR_415</t>
  </si>
  <si>
    <t xml:space="preserve">-0.957958</t>
  </si>
  <si>
    <t xml:space="preserve">5.3991e-122</t>
  </si>
  <si>
    <t xml:space="preserve">CNVR_352</t>
  </si>
  <si>
    <t xml:space="preserve">-0.9578273</t>
  </si>
  <si>
    <t xml:space="preserve">8.087967e-302</t>
  </si>
  <si>
    <t xml:space="preserve">CNVR_203</t>
  </si>
  <si>
    <t xml:space="preserve">-0.9575758</t>
  </si>
  <si>
    <t xml:space="preserve">6.428633e-82</t>
  </si>
  <si>
    <t xml:space="preserve">-0.9575695</t>
  </si>
  <si>
    <t xml:space="preserve">6.558936e-122</t>
  </si>
  <si>
    <t xml:space="preserve">CNVR_687</t>
  </si>
  <si>
    <t xml:space="preserve">-0.957546</t>
  </si>
  <si>
    <t xml:space="preserve">5.310284e-83</t>
  </si>
  <si>
    <t xml:space="preserve">CNVR_130</t>
  </si>
  <si>
    <t xml:space="preserve">-0.9572577</t>
  </si>
  <si>
    <t xml:space="preserve">4.028449e-103</t>
  </si>
  <si>
    <t xml:space="preserve">CNVR_512</t>
  </si>
  <si>
    <t xml:space="preserve">-0.9565614</t>
  </si>
  <si>
    <t xml:space="preserve">7.186607e-108</t>
  </si>
  <si>
    <t xml:space="preserve">CNVR_515</t>
  </si>
  <si>
    <t xml:space="preserve">-0.9556977</t>
  </si>
  <si>
    <t xml:space="preserve">1.512489e-86</t>
  </si>
  <si>
    <t xml:space="preserve">CNVR_743</t>
  </si>
  <si>
    <t xml:space="preserve">-0.9549229</t>
  </si>
  <si>
    <t xml:space="preserve">8.659347e-103</t>
  </si>
  <si>
    <t xml:space="preserve">CNVR_363</t>
  </si>
  <si>
    <t xml:space="preserve">-0.9546827</t>
  </si>
  <si>
    <t xml:space="preserve">6.503726e-181</t>
  </si>
  <si>
    <t xml:space="preserve">CNVR_412</t>
  </si>
  <si>
    <t xml:space="preserve">-0.9540964</t>
  </si>
  <si>
    <t xml:space="preserve">2.804443e-131</t>
  </si>
  <si>
    <t xml:space="preserve">-0.9540745</t>
  </si>
  <si>
    <t xml:space="preserve">2.766465e-101</t>
  </si>
  <si>
    <t xml:space="preserve">CNVR_337</t>
  </si>
  <si>
    <t xml:space="preserve">-0.9534918</t>
  </si>
  <si>
    <t xml:space="preserve">2.514515e-81</t>
  </si>
  <si>
    <t xml:space="preserve">CNVR_1226</t>
  </si>
  <si>
    <t xml:space="preserve">-0.9530762</t>
  </si>
  <si>
    <t xml:space="preserve">2.797537e-219</t>
  </si>
  <si>
    <t xml:space="preserve">-0.9526172</t>
  </si>
  <si>
    <t xml:space="preserve">3.366383e-81</t>
  </si>
  <si>
    <t xml:space="preserve">-0.9524032</t>
  </si>
  <si>
    <t xml:space="preserve">3.65941e-82</t>
  </si>
  <si>
    <t xml:space="preserve">-0.9522013</t>
  </si>
  <si>
    <t xml:space="preserve">6.039168e-101</t>
  </si>
  <si>
    <t xml:space="preserve">CNVR_322</t>
  </si>
  <si>
    <t xml:space="preserve">-0.9514927</t>
  </si>
  <si>
    <t xml:space="preserve">2.201425e-219</t>
  </si>
  <si>
    <t xml:space="preserve">CNVR_179</t>
  </si>
  <si>
    <t xml:space="preserve">-0.950698</t>
  </si>
  <si>
    <t xml:space="preserve">4.554766e-219</t>
  </si>
  <si>
    <t xml:space="preserve">CNVR_283</t>
  </si>
  <si>
    <t xml:space="preserve">-0.9500097</t>
  </si>
  <si>
    <t xml:space="preserve">9.507242e-122</t>
  </si>
  <si>
    <t xml:space="preserve">CNVR_972</t>
  </si>
  <si>
    <t xml:space="preserve">-0.9492746</t>
  </si>
  <si>
    <t xml:space="preserve">1.053507e-99</t>
  </si>
  <si>
    <t xml:space="preserve">CNVR_490</t>
  </si>
  <si>
    <t xml:space="preserve">-0.9492416</t>
  </si>
  <si>
    <t xml:space="preserve">8.108492e-199</t>
  </si>
  <si>
    <t xml:space="preserve">CNVR_1306</t>
  </si>
  <si>
    <t xml:space="preserve">-0.9484916</t>
  </si>
  <si>
    <t xml:space="preserve">CNVR_885</t>
  </si>
  <si>
    <t xml:space="preserve">-0.9484366</t>
  </si>
  <si>
    <t xml:space="preserve">5.035337e-80</t>
  </si>
  <si>
    <t xml:space="preserve">-0.9482148</t>
  </si>
  <si>
    <t xml:space="preserve">CNVR_1315</t>
  </si>
  <si>
    <t xml:space="preserve">-0.9472822</t>
  </si>
  <si>
    <t xml:space="preserve">2.812438e-119</t>
  </si>
  <si>
    <t xml:space="preserve">CNVR_476</t>
  </si>
  <si>
    <t xml:space="preserve">-0.9458367</t>
  </si>
  <si>
    <t xml:space="preserve">3.219013e-80</t>
  </si>
  <si>
    <t xml:space="preserve">-0.9452984</t>
  </si>
  <si>
    <t xml:space="preserve">3.849815e-80</t>
  </si>
  <si>
    <t xml:space="preserve">CNVR_1171</t>
  </si>
  <si>
    <t xml:space="preserve">-0.9451679</t>
  </si>
  <si>
    <t xml:space="preserve">9.276271e-158</t>
  </si>
  <si>
    <t xml:space="preserve">CNVR_1346</t>
  </si>
  <si>
    <t xml:space="preserve">-0.9449939</t>
  </si>
  <si>
    <t xml:space="preserve">CNVR_1400</t>
  </si>
  <si>
    <t xml:space="preserve">-0.9446684</t>
  </si>
  <si>
    <t xml:space="preserve">2.978317e-99</t>
  </si>
  <si>
    <t xml:space="preserve">CNVR_191</t>
  </si>
  <si>
    <t xml:space="preserve">-0.9445548</t>
  </si>
  <si>
    <t xml:space="preserve">1.271195e-177</t>
  </si>
  <si>
    <t xml:space="preserve">CNVR_244</t>
  </si>
  <si>
    <t xml:space="preserve">-0.9437797</t>
  </si>
  <si>
    <t xml:space="preserve">1.227716e-100</t>
  </si>
  <si>
    <t xml:space="preserve">-0.94305</t>
  </si>
  <si>
    <t xml:space="preserve">1.671503e-100</t>
  </si>
  <si>
    <t xml:space="preserve">-0.9429056</t>
  </si>
  <si>
    <t xml:space="preserve">2.024541e-235</t>
  </si>
  <si>
    <t xml:space="preserve">-0.942667</t>
  </si>
  <si>
    <t xml:space="preserve">1.432650e-157</t>
  </si>
  <si>
    <t xml:space="preserve">CNVR_442</t>
  </si>
  <si>
    <t xml:space="preserve">-0.9424053</t>
  </si>
  <si>
    <t xml:space="preserve">1.006394e-79</t>
  </si>
  <si>
    <t xml:space="preserve">CNVR_1273</t>
  </si>
  <si>
    <t xml:space="preserve">-0.9419658</t>
  </si>
  <si>
    <t xml:space="preserve">7.081311e-215</t>
  </si>
  <si>
    <t xml:space="preserve">CNVR_1367</t>
  </si>
  <si>
    <t xml:space="preserve">-0.941702</t>
  </si>
  <si>
    <t xml:space="preserve">CNVR_178</t>
  </si>
  <si>
    <t xml:space="preserve">-0.941389</t>
  </si>
  <si>
    <t xml:space="preserve">3.971195e-159</t>
  </si>
  <si>
    <t xml:space="preserve">CNVR_413</t>
  </si>
  <si>
    <t xml:space="preserve">-0.9406313</t>
  </si>
  <si>
    <t xml:space="preserve">4.595694e-107</t>
  </si>
  <si>
    <t xml:space="preserve">-0.9404551</t>
  </si>
  <si>
    <t xml:space="preserve">3.35379e-118</t>
  </si>
  <si>
    <t xml:space="preserve">CNVR_1399</t>
  </si>
  <si>
    <t xml:space="preserve">-0.9394979</t>
  </si>
  <si>
    <t xml:space="preserve">6.683801e-214</t>
  </si>
  <si>
    <t xml:space="preserve">CNVR_1208</t>
  </si>
  <si>
    <t xml:space="preserve">-0.9387447</t>
  </si>
  <si>
    <t xml:space="preserve">6.523889e-156</t>
  </si>
  <si>
    <t xml:space="preserve">CNVR_959</t>
  </si>
  <si>
    <t xml:space="preserve">-0.9384025</t>
  </si>
  <si>
    <t xml:space="preserve">CNVR_949</t>
  </si>
  <si>
    <t xml:space="preserve">-0.9383114</t>
  </si>
  <si>
    <t xml:space="preserve">1.436292e-78</t>
  </si>
  <si>
    <t xml:space="preserve">CNVR_1307</t>
  </si>
  <si>
    <t xml:space="preserve">-0.9377268</t>
  </si>
  <si>
    <t xml:space="preserve">5.910628e-290</t>
  </si>
  <si>
    <t xml:space="preserve">-0.9374525</t>
  </si>
  <si>
    <t xml:space="preserve">1.489689e-117</t>
  </si>
  <si>
    <t xml:space="preserve">CNVR_649</t>
  </si>
  <si>
    <t xml:space="preserve">-0.937316</t>
  </si>
  <si>
    <t xml:space="preserve">1.341935e-138</t>
  </si>
  <si>
    <t xml:space="preserve">-0.93672</t>
  </si>
  <si>
    <t xml:space="preserve">3.729618e-98</t>
  </si>
  <si>
    <t xml:space="preserve">-0.936674</t>
  </si>
  <si>
    <t xml:space="preserve">6.72672e-79</t>
  </si>
  <si>
    <t xml:space="preserve">CNVR_398</t>
  </si>
  <si>
    <t xml:space="preserve">-0.9361898</t>
  </si>
  <si>
    <t xml:space="preserve">3.450901e-231</t>
  </si>
  <si>
    <t xml:space="preserve">CNVR_579</t>
  </si>
  <si>
    <t xml:space="preserve">-0.9341734</t>
  </si>
  <si>
    <t xml:space="preserve">6.464503e-149</t>
  </si>
  <si>
    <t xml:space="preserve">CNVR_936</t>
  </si>
  <si>
    <t xml:space="preserve">-0.9340976</t>
  </si>
  <si>
    <t xml:space="preserve">5.919652e-211</t>
  </si>
  <si>
    <t xml:space="preserve">-0.9340837</t>
  </si>
  <si>
    <t xml:space="preserve">5.266861e-85</t>
  </si>
  <si>
    <t xml:space="preserve">-0.9339613</t>
  </si>
  <si>
    <t xml:space="preserve">1.650077e-78</t>
  </si>
  <si>
    <t xml:space="preserve">CNVR_332</t>
  </si>
  <si>
    <t xml:space="preserve">-0.9330458</t>
  </si>
  <si>
    <t xml:space="preserve">2.233069e-78</t>
  </si>
  <si>
    <t xml:space="preserve">-0.9326735</t>
  </si>
  <si>
    <t xml:space="preserve">CNVR_588</t>
  </si>
  <si>
    <t xml:space="preserve">-0.9325045</t>
  </si>
  <si>
    <t xml:space="preserve">1.567937e-127</t>
  </si>
  <si>
    <t xml:space="preserve">CNVR_470</t>
  </si>
  <si>
    <t xml:space="preserve">-0.9320073</t>
  </si>
  <si>
    <t xml:space="preserve">1.650265e-154</t>
  </si>
  <si>
    <t xml:space="preserve">CNVR_654</t>
  </si>
  <si>
    <t xml:space="preserve">-0.9318332</t>
  </si>
  <si>
    <t xml:space="preserve">3.356363e-137</t>
  </si>
  <si>
    <t xml:space="preserve">CNVR_472</t>
  </si>
  <si>
    <t xml:space="preserve">-0.931553</t>
  </si>
  <si>
    <t xml:space="preserve">3.150968e-97</t>
  </si>
  <si>
    <t xml:space="preserve">-0.931453</t>
  </si>
  <si>
    <t xml:space="preserve">CNVR_1393</t>
  </si>
  <si>
    <t xml:space="preserve">-0.9312899</t>
  </si>
  <si>
    <t xml:space="preserve">9.647931e-173</t>
  </si>
  <si>
    <t xml:space="preserve">CNVR_600</t>
  </si>
  <si>
    <t xml:space="preserve">-0.9304168</t>
  </si>
  <si>
    <t xml:space="preserve">1.048139e-168</t>
  </si>
  <si>
    <t xml:space="preserve">CNVR_223</t>
  </si>
  <si>
    <t xml:space="preserve">-0.9299325</t>
  </si>
  <si>
    <t xml:space="preserve">6.17636e-116</t>
  </si>
  <si>
    <t xml:space="preserve">CNVR_1401</t>
  </si>
  <si>
    <t xml:space="preserve">-0.9288394</t>
  </si>
  <si>
    <t xml:space="preserve">2.636465e-115</t>
  </si>
  <si>
    <t xml:space="preserve">-0.9276783</t>
  </si>
  <si>
    <t xml:space="preserve">1.881298e-115</t>
  </si>
  <si>
    <t xml:space="preserve">CNVR_1323</t>
  </si>
  <si>
    <t xml:space="preserve">-0.9266096</t>
  </si>
  <si>
    <t xml:space="preserve">1.233883e-133</t>
  </si>
  <si>
    <t xml:space="preserve">CNVR_596</t>
  </si>
  <si>
    <t xml:space="preserve">-0.925753</t>
  </si>
  <si>
    <t xml:space="preserve">1.402555e-146</t>
  </si>
  <si>
    <t xml:space="preserve">CNVR_184</t>
  </si>
  <si>
    <t xml:space="preserve">-0.9257021</t>
  </si>
  <si>
    <t xml:space="preserve">1.769450e-135</t>
  </si>
  <si>
    <t xml:space="preserve">CNVR_486</t>
  </si>
  <si>
    <t xml:space="preserve">-0.9251696</t>
  </si>
  <si>
    <t xml:space="preserve">1.333077e-246</t>
  </si>
  <si>
    <t xml:space="preserve">CNVR_734</t>
  </si>
  <si>
    <t xml:space="preserve">-0.923775</t>
  </si>
  <si>
    <t xml:space="preserve">3.959597e-116</t>
  </si>
  <si>
    <t xml:space="preserve">CNVR_1146</t>
  </si>
  <si>
    <t xml:space="preserve">-0.9231042</t>
  </si>
  <si>
    <t xml:space="preserve">1.084241e-76</t>
  </si>
  <si>
    <t xml:space="preserve">CNVR_319</t>
  </si>
  <si>
    <t xml:space="preserve">-0.9230247</t>
  </si>
  <si>
    <t xml:space="preserve">1.867756e-114</t>
  </si>
  <si>
    <t xml:space="preserve">CNVR_1140</t>
  </si>
  <si>
    <t xml:space="preserve">-0.9228929</t>
  </si>
  <si>
    <t xml:space="preserve">4.941635e-114</t>
  </si>
  <si>
    <t xml:space="preserve">CNVR_942</t>
  </si>
  <si>
    <t xml:space="preserve">-0.9227965</t>
  </si>
  <si>
    <t xml:space="preserve">CNVR_296</t>
  </si>
  <si>
    <t xml:space="preserve">-0.9218074</t>
  </si>
  <si>
    <t xml:space="preserve">3.611591e-210</t>
  </si>
  <si>
    <t xml:space="preserve">-0.9212764</t>
  </si>
  <si>
    <t xml:space="preserve">1.582418e-96</t>
  </si>
  <si>
    <t xml:space="preserve">CNVR_1144</t>
  </si>
  <si>
    <t xml:space="preserve">-0.9207444</t>
  </si>
  <si>
    <t xml:space="preserve">CNVR_256</t>
  </si>
  <si>
    <t xml:space="preserve">-0.9206535</t>
  </si>
  <si>
    <t xml:space="preserve">1.309729e-132</t>
  </si>
  <si>
    <t xml:space="preserve">-0.9197657</t>
  </si>
  <si>
    <t xml:space="preserve">2.975318e-96</t>
  </si>
  <si>
    <t xml:space="preserve">CNVR_739</t>
  </si>
  <si>
    <t xml:space="preserve">-0.9196928</t>
  </si>
  <si>
    <t xml:space="preserve">1.003283e-190</t>
  </si>
  <si>
    <t xml:space="preserve">CNVR_724</t>
  </si>
  <si>
    <t xml:space="preserve">-0.9189302</t>
  </si>
  <si>
    <t xml:space="preserve">4.46456e-115</t>
  </si>
  <si>
    <t xml:space="preserve">CNVR_935</t>
  </si>
  <si>
    <t xml:space="preserve">-0.9187695</t>
  </si>
  <si>
    <t xml:space="preserve">5.865465e-205</t>
  </si>
  <si>
    <t xml:space="preserve">CNVR_584</t>
  </si>
  <si>
    <t xml:space="preserve">-0.9182776</t>
  </si>
  <si>
    <t xml:space="preserve">CNVR_1235</t>
  </si>
  <si>
    <t xml:space="preserve">-0.9175885</t>
  </si>
  <si>
    <t xml:space="preserve">7.9636e-187</t>
  </si>
  <si>
    <t xml:space="preserve">CNVR_261</t>
  </si>
  <si>
    <t xml:space="preserve">-0.9173835</t>
  </si>
  <si>
    <t xml:space="preserve">2.996080e-113</t>
  </si>
  <si>
    <t xml:space="preserve">CNVR_757</t>
  </si>
  <si>
    <t xml:space="preserve">-0.9172668</t>
  </si>
  <si>
    <t xml:space="preserve">3.580316e-246</t>
  </si>
  <si>
    <t xml:space="preserve">-0.9168401</t>
  </si>
  <si>
    <t xml:space="preserve">4.622678e-76</t>
  </si>
  <si>
    <t xml:space="preserve">-0.9167037</t>
  </si>
  <si>
    <t xml:space="preserve">4.834008e-76</t>
  </si>
  <si>
    <t xml:space="preserve">CNVR_519</t>
  </si>
  <si>
    <t xml:space="preserve">-0.91556</t>
  </si>
  <si>
    <t xml:space="preserve">2.382543e-80</t>
  </si>
  <si>
    <t xml:space="preserve">CNVR_1290</t>
  </si>
  <si>
    <t xml:space="preserve">-0.9153172</t>
  </si>
  <si>
    <t xml:space="preserve">5.275466e-94</t>
  </si>
  <si>
    <t xml:space="preserve">CNVR_881</t>
  </si>
  <si>
    <t xml:space="preserve">-0.9152887</t>
  </si>
  <si>
    <t xml:space="preserve">1.487238e-258</t>
  </si>
  <si>
    <t xml:space="preserve">CNVR_1243</t>
  </si>
  <si>
    <t xml:space="preserve">-0.9152758</t>
  </si>
  <si>
    <t xml:space="preserve">2.082369e-112</t>
  </si>
  <si>
    <t xml:space="preserve">CNVR_1158</t>
  </si>
  <si>
    <t xml:space="preserve">-0.9146778</t>
  </si>
  <si>
    <t xml:space="preserve">2.791564e-112</t>
  </si>
  <si>
    <t xml:space="preserve">CNVR_1326</t>
  </si>
  <si>
    <t xml:space="preserve">-0.9133898</t>
  </si>
  <si>
    <t xml:space="preserve">1.159349e-203</t>
  </si>
  <si>
    <t xml:space="preserve">CNVR_878</t>
  </si>
  <si>
    <t xml:space="preserve">-0.9132154</t>
  </si>
  <si>
    <t xml:space="preserve">8.556328e-130</t>
  </si>
  <si>
    <t xml:space="preserve">CNVR_740</t>
  </si>
  <si>
    <t xml:space="preserve">-0.913165</t>
  </si>
  <si>
    <t xml:space="preserve">3.51226e-95</t>
  </si>
  <si>
    <t xml:space="preserve">CNVR_1422</t>
  </si>
  <si>
    <t xml:space="preserve">-0.9129546</t>
  </si>
  <si>
    <t xml:space="preserve">3.012693e-75</t>
  </si>
  <si>
    <t xml:space="preserve">CNVR_884</t>
  </si>
  <si>
    <t xml:space="preserve">-0.9126822</t>
  </si>
  <si>
    <t xml:space="preserve">1.159172e-129</t>
  </si>
  <si>
    <t xml:space="preserve">CNVR_400</t>
  </si>
  <si>
    <t xml:space="preserve">-0.9124209</t>
  </si>
  <si>
    <t xml:space="preserve">1.849324e-121</t>
  </si>
  <si>
    <t xml:space="preserve">CNVR_950</t>
  </si>
  <si>
    <t xml:space="preserve">-0.9121448</t>
  </si>
  <si>
    <t xml:space="preserve">3.581159e-184</t>
  </si>
  <si>
    <t xml:space="preserve">CNVR_1266</t>
  </si>
  <si>
    <t xml:space="preserve">-0.9115787</t>
  </si>
  <si>
    <t xml:space="preserve">5.879165e-203</t>
  </si>
  <si>
    <t xml:space="preserve">CNVR_488</t>
  </si>
  <si>
    <t xml:space="preserve">-0.9113473</t>
  </si>
  <si>
    <t xml:space="preserve">2.789392e-75</t>
  </si>
  <si>
    <t xml:space="preserve">CNVR_1164</t>
  </si>
  <si>
    <t xml:space="preserve">-0.9112241</t>
  </si>
  <si>
    <t xml:space="preserve">1.432948e-184</t>
  </si>
  <si>
    <t xml:space="preserve">CNVR_269</t>
  </si>
  <si>
    <t xml:space="preserve">-0.9112188</t>
  </si>
  <si>
    <t xml:space="preserve">2.903608e-130</t>
  </si>
  <si>
    <t xml:space="preserve">CNVR_945</t>
  </si>
  <si>
    <t xml:space="preserve">-0.9109015</t>
  </si>
  <si>
    <t xml:space="preserve">1.146967e-74</t>
  </si>
  <si>
    <t xml:space="preserve">CNVR_1286</t>
  </si>
  <si>
    <t xml:space="preserve">-0.910678</t>
  </si>
  <si>
    <t xml:space="preserve">7.795612e-221</t>
  </si>
  <si>
    <t xml:space="preserve">CNVR_1198</t>
  </si>
  <si>
    <t xml:space="preserve">-0.9105214</t>
  </si>
  <si>
    <t xml:space="preserve">CNVR_463</t>
  </si>
  <si>
    <t xml:space="preserve">-0.9099397</t>
  </si>
  <si>
    <t xml:space="preserve">CNVR_589</t>
  </si>
  <si>
    <t xml:space="preserve">-0.909188</t>
  </si>
  <si>
    <t xml:space="preserve">5.29075e-102</t>
  </si>
  <si>
    <t xml:space="preserve">CNVR_1402</t>
  </si>
  <si>
    <t xml:space="preserve">-0.908854</t>
  </si>
  <si>
    <t xml:space="preserve">7.366593e-93</t>
  </si>
  <si>
    <t xml:space="preserve">CNVR_1390</t>
  </si>
  <si>
    <t xml:space="preserve">-0.9086764</t>
  </si>
  <si>
    <t xml:space="preserve">3.541282e-129</t>
  </si>
  <si>
    <t xml:space="preserve">CNVR_892</t>
  </si>
  <si>
    <t xml:space="preserve">-0.908563</t>
  </si>
  <si>
    <t xml:space="preserve">7.986396e-165</t>
  </si>
  <si>
    <t xml:space="preserve">CNVR_714</t>
  </si>
  <si>
    <t xml:space="preserve">-0.9085471</t>
  </si>
  <si>
    <t xml:space="preserve">7.364367e-76</t>
  </si>
  <si>
    <t xml:space="preserve">CNVR_292</t>
  </si>
  <si>
    <t xml:space="preserve">-0.9080684</t>
  </si>
  <si>
    <t xml:space="preserve">CNVR_214</t>
  </si>
  <si>
    <t xml:space="preserve">-0.9079316</t>
  </si>
  <si>
    <t xml:space="preserve">4.109619e-94</t>
  </si>
  <si>
    <t xml:space="preserve">CNVR_1174</t>
  </si>
  <si>
    <t xml:space="preserve">-0.9073982</t>
  </si>
  <si>
    <t xml:space="preserve">4.209908e-165</t>
  </si>
  <si>
    <t xml:space="preserve">CNVR_507</t>
  </si>
  <si>
    <t xml:space="preserve">-0.9070364</t>
  </si>
  <si>
    <t xml:space="preserve">6.954538e-137</t>
  </si>
  <si>
    <t xml:space="preserve">CNVR_1176</t>
  </si>
  <si>
    <t xml:space="preserve">-0.906653</t>
  </si>
  <si>
    <t xml:space="preserve">8.98556e-147</t>
  </si>
  <si>
    <t xml:space="preserve">CNVR_484</t>
  </si>
  <si>
    <t xml:space="preserve">-0.906637</t>
  </si>
  <si>
    <t xml:space="preserve">1.337823e-183</t>
  </si>
  <si>
    <t xml:space="preserve">-0.9063342</t>
  </si>
  <si>
    <t xml:space="preserve">4.758436e-256</t>
  </si>
  <si>
    <t xml:space="preserve">CNVR_751</t>
  </si>
  <si>
    <t xml:space="preserve">-0.90628</t>
  </si>
  <si>
    <t xml:space="preserve">1.560405e-75</t>
  </si>
  <si>
    <t xml:space="preserve">CNVR_205</t>
  </si>
  <si>
    <t xml:space="preserve">-0.9061374</t>
  </si>
  <si>
    <t xml:space="preserve">CNVR_509</t>
  </si>
  <si>
    <t xml:space="preserve">-0.9060173</t>
  </si>
  <si>
    <t xml:space="preserve">CNVR_186</t>
  </si>
  <si>
    <t xml:space="preserve">-0.9052525</t>
  </si>
  <si>
    <t xml:space="preserve">1.507366e-92</t>
  </si>
  <si>
    <t xml:space="preserve">-0.9051065</t>
  </si>
  <si>
    <t xml:space="preserve">1.222251e-110</t>
  </si>
  <si>
    <t xml:space="preserve">CNVR_1358</t>
  </si>
  <si>
    <t xml:space="preserve">-0.9046977</t>
  </si>
  <si>
    <t xml:space="preserve">3.663312e-110</t>
  </si>
  <si>
    <t xml:space="preserve">CNVR_709</t>
  </si>
  <si>
    <t xml:space="preserve">-0.9044531</t>
  </si>
  <si>
    <t xml:space="preserve">2.85576e-75</t>
  </si>
  <si>
    <t xml:space="preserve">-0.9039432</t>
  </si>
  <si>
    <t xml:space="preserve">2.155873e-110</t>
  </si>
  <si>
    <t xml:space="preserve">CNVR_704</t>
  </si>
  <si>
    <t xml:space="preserve">-0.9038142</t>
  </si>
  <si>
    <t xml:space="preserve">3.527507e-75</t>
  </si>
  <si>
    <t xml:space="preserve">CNVR_722</t>
  </si>
  <si>
    <t xml:space="preserve">-0.9037551</t>
  </si>
  <si>
    <t xml:space="preserve">7.382607e-240</t>
  </si>
  <si>
    <t xml:space="preserve">CNVR_753</t>
  </si>
  <si>
    <t xml:space="preserve">-0.9037238</t>
  </si>
  <si>
    <t xml:space="preserve">3.634405e-75</t>
  </si>
  <si>
    <t xml:space="preserve">CNVR_133</t>
  </si>
  <si>
    <t xml:space="preserve">-0.9029864</t>
  </si>
  <si>
    <t xml:space="preserve">3.437374e-110</t>
  </si>
  <si>
    <t xml:space="preserve">CNVR_534</t>
  </si>
  <si>
    <t xml:space="preserve">-0.9029589</t>
  </si>
  <si>
    <t xml:space="preserve">6.491076e-155</t>
  </si>
  <si>
    <t xml:space="preserve">CNVR_1299</t>
  </si>
  <si>
    <t xml:space="preserve">-0.9028001</t>
  </si>
  <si>
    <t xml:space="preserve">CNVR_1218</t>
  </si>
  <si>
    <t xml:space="preserve">-0.902184</t>
  </si>
  <si>
    <t xml:space="preserve">3.070109e-217</t>
  </si>
  <si>
    <t xml:space="preserve">CNVR_735</t>
  </si>
  <si>
    <t xml:space="preserve">-0.9019664</t>
  </si>
  <si>
    <t xml:space="preserve">4.032546e-166</t>
  </si>
  <si>
    <t xml:space="preserve">CNVR_889</t>
  </si>
  <si>
    <t xml:space="preserve">-0.90177</t>
  </si>
  <si>
    <t xml:space="preserve">2.223372e-73</t>
  </si>
  <si>
    <t xml:space="preserve">CNVR_861</t>
  </si>
  <si>
    <t xml:space="preserve">-0.9013734</t>
  </si>
  <si>
    <t xml:space="preserve">1.505186e-162</t>
  </si>
  <si>
    <t xml:space="preserve">CNVR_275</t>
  </si>
  <si>
    <t xml:space="preserve">-0.901159</t>
  </si>
  <si>
    <t xml:space="preserve">1.076842e-74</t>
  </si>
  <si>
    <t xml:space="preserve">CNVR_455</t>
  </si>
  <si>
    <t xml:space="preserve">-0.900771</t>
  </si>
  <si>
    <t xml:space="preserve">1.239061e-145</t>
  </si>
  <si>
    <t xml:space="preserve">CNVR_221</t>
  </si>
  <si>
    <t xml:space="preserve">-0.9002819</t>
  </si>
  <si>
    <t xml:space="preserve">3.25647e-217</t>
  </si>
  <si>
    <t xml:space="preserve">-0.9002013</t>
  </si>
  <si>
    <t xml:space="preserve">2.105547e-163</t>
  </si>
  <si>
    <t xml:space="preserve">CNVR_537</t>
  </si>
  <si>
    <t xml:space="preserve">-0.9001276</t>
  </si>
  <si>
    <t xml:space="preserve">5.296716e-78</t>
  </si>
  <si>
    <t xml:space="preserve">CNVR_694</t>
  </si>
  <si>
    <t xml:space="preserve">-0.899848</t>
  </si>
  <si>
    <t xml:space="preserve">1.306780e-74</t>
  </si>
  <si>
    <t xml:space="preserve">CNVR_1370</t>
  </si>
  <si>
    <t xml:space="preserve">-0.8992412</t>
  </si>
  <si>
    <t xml:space="preserve">3.65383e-91</t>
  </si>
  <si>
    <t xml:space="preserve">CNVR_235</t>
  </si>
  <si>
    <t xml:space="preserve">-0.899123</t>
  </si>
  <si>
    <t xml:space="preserve">1.004673e-216</t>
  </si>
  <si>
    <t xml:space="preserve">-0.8986212</t>
  </si>
  <si>
    <t xml:space="preserve">1.759012e-73</t>
  </si>
  <si>
    <t xml:space="preserve">-0.8978938</t>
  </si>
  <si>
    <t xml:space="preserve">2.619338e-92</t>
  </si>
  <si>
    <t xml:space="preserve">-0.8971486</t>
  </si>
  <si>
    <t xml:space="preserve">1.296537e-144</t>
  </si>
  <si>
    <t xml:space="preserve">CNVR_864</t>
  </si>
  <si>
    <t xml:space="preserve">-0.8970873</t>
  </si>
  <si>
    <t xml:space="preserve">1.979524e-90</t>
  </si>
  <si>
    <t xml:space="preserve">CNVR_459</t>
  </si>
  <si>
    <t xml:space="preserve">-0.8970376</t>
  </si>
  <si>
    <t xml:space="preserve">2.112989e-162</t>
  </si>
  <si>
    <t xml:space="preserve">CNVR_327</t>
  </si>
  <si>
    <t xml:space="preserve">-0.8967484</t>
  </si>
  <si>
    <t xml:space="preserve">1.008341e-215</t>
  </si>
  <si>
    <t xml:space="preserve">CNVR_264</t>
  </si>
  <si>
    <t xml:space="preserve">-0.8965797</t>
  </si>
  <si>
    <t xml:space="preserve">4.504458e-92</t>
  </si>
  <si>
    <t xml:space="preserve">CNVR_668</t>
  </si>
  <si>
    <t xml:space="preserve">-0.8964952</t>
  </si>
  <si>
    <t xml:space="preserve">2.523224e-146</t>
  </si>
  <si>
    <t xml:space="preserve">CNVR_293</t>
  </si>
  <si>
    <t xml:space="preserve">-0.8956923</t>
  </si>
  <si>
    <t xml:space="preserve">1.636405e-197</t>
  </si>
  <si>
    <t xml:space="preserve">-0.8956838</t>
  </si>
  <si>
    <t xml:space="preserve">3.346081e-144</t>
  </si>
  <si>
    <t xml:space="preserve">CNVR_651</t>
  </si>
  <si>
    <t xml:space="preserve">-0.8955435</t>
  </si>
  <si>
    <t xml:space="preserve">4.899492e-110</t>
  </si>
  <si>
    <t xml:space="preserve">CNVR_1268</t>
  </si>
  <si>
    <t xml:space="preserve">-0.8947576</t>
  </si>
  <si>
    <t xml:space="preserve">1.116457e-72</t>
  </si>
  <si>
    <t xml:space="preserve">-0.8946323</t>
  </si>
  <si>
    <t xml:space="preserve">4.198877e-197</t>
  </si>
  <si>
    <t xml:space="preserve">-0.8944384</t>
  </si>
  <si>
    <t xml:space="preserve">1.088779e-91</t>
  </si>
  <si>
    <t xml:space="preserve">-0.8943457</t>
  </si>
  <si>
    <t xml:space="preserve">7.032476e-73</t>
  </si>
  <si>
    <t xml:space="preserve">CNVR_440</t>
  </si>
  <si>
    <t xml:space="preserve">-0.8933842</t>
  </si>
  <si>
    <t xml:space="preserve">9.599559e-73</t>
  </si>
  <si>
    <t xml:space="preserve">CNVR_1251</t>
  </si>
  <si>
    <t xml:space="preserve">-0.8930549</t>
  </si>
  <si>
    <t xml:space="preserve">8.156762e-284</t>
  </si>
  <si>
    <t xml:space="preserve">-0.892996</t>
  </si>
  <si>
    <t xml:space="preserve">4.418874e-108</t>
  </si>
  <si>
    <t xml:space="preserve">CNVR_933</t>
  </si>
  <si>
    <t xml:space="preserve">-0.8928949</t>
  </si>
  <si>
    <t xml:space="preserve">3.908793e-72</t>
  </si>
  <si>
    <t xml:space="preserve">CNVR_388</t>
  </si>
  <si>
    <t xml:space="preserve">-0.8925834</t>
  </si>
  <si>
    <t xml:space="preserve">2.000633e-193</t>
  </si>
  <si>
    <t xml:space="preserve">CNVR_200</t>
  </si>
  <si>
    <t xml:space="preserve">-0.8923392</t>
  </si>
  <si>
    <t xml:space="preserve">3.218136e-196</t>
  </si>
  <si>
    <t xml:space="preserve">CNVR_580</t>
  </si>
  <si>
    <t xml:space="preserve">-0.892298</t>
  </si>
  <si>
    <t xml:space="preserve">2.047326e-195</t>
  </si>
  <si>
    <t xml:space="preserve">CNVR_1415</t>
  </si>
  <si>
    <t xml:space="preserve">-0.8920883</t>
  </si>
  <si>
    <t xml:space="preserve">6.583791e-90</t>
  </si>
  <si>
    <t xml:space="preserve">CNVR_196</t>
  </si>
  <si>
    <t xml:space="preserve">-0.8920524</t>
  </si>
  <si>
    <t xml:space="preserve">1.554710e-125</t>
  </si>
  <si>
    <t xml:space="preserve">-0.892025</t>
  </si>
  <si>
    <t xml:space="preserve">1.578925e-125</t>
  </si>
  <si>
    <t xml:space="preserve">CNVR_335</t>
  </si>
  <si>
    <t xml:space="preserve">-0.8920109</t>
  </si>
  <si>
    <t xml:space="preserve">8.175549e-161</t>
  </si>
  <si>
    <t xml:space="preserve">CNVR_926</t>
  </si>
  <si>
    <t xml:space="preserve">-0.8916966</t>
  </si>
  <si>
    <t xml:space="preserve">1.680364e-159</t>
  </si>
  <si>
    <t xml:space="preserve">-0.8915007</t>
  </si>
  <si>
    <t xml:space="preserve">1.295021e-116</t>
  </si>
  <si>
    <t xml:space="preserve">CNVR_1165</t>
  </si>
  <si>
    <t xml:space="preserve">-0.891491</t>
  </si>
  <si>
    <t xml:space="preserve">2.166941e-265</t>
  </si>
  <si>
    <t xml:space="preserve">-0.8914483</t>
  </si>
  <si>
    <t xml:space="preserve">9.35359e-108</t>
  </si>
  <si>
    <t xml:space="preserve">CNVR_267</t>
  </si>
  <si>
    <t xml:space="preserve">-0.8911227</t>
  </si>
  <si>
    <t xml:space="preserve">1.095114e-107</t>
  </si>
  <si>
    <t xml:space="preserve">CNVR_868</t>
  </si>
  <si>
    <t xml:space="preserve">-0.8909998</t>
  </si>
  <si>
    <t xml:space="preserve">1.094905e-211</t>
  </si>
  <si>
    <t xml:space="preserve">-0.8907963</t>
  </si>
  <si>
    <t xml:space="preserve">7.868974e-143</t>
  </si>
  <si>
    <t xml:space="preserve">CNVR_158</t>
  </si>
  <si>
    <t xml:space="preserve">-0.8900364</t>
  </si>
  <si>
    <t xml:space="preserve">2.832975e-72</t>
  </si>
  <si>
    <t xml:space="preserve">CNVR_1368</t>
  </si>
  <si>
    <t xml:space="preserve">-0.8894855</t>
  </si>
  <si>
    <t xml:space="preserve">6.126718e-72</t>
  </si>
  <si>
    <t xml:space="preserve">CNVR_1201</t>
  </si>
  <si>
    <t xml:space="preserve">-0.8887528</t>
  </si>
  <si>
    <t xml:space="preserve">2.525111e-89</t>
  </si>
  <si>
    <t xml:space="preserve">CNVR_1259</t>
  </si>
  <si>
    <t xml:space="preserve">-0.8883762</t>
  </si>
  <si>
    <t xml:space="preserve">8.760402e-72</t>
  </si>
  <si>
    <t xml:space="preserve">CNVR_320</t>
  </si>
  <si>
    <t xml:space="preserve">-0.8883529</t>
  </si>
  <si>
    <t xml:space="preserve">-0.8870654</t>
  </si>
  <si>
    <t xml:space="preserve">2.592621e-124</t>
  </si>
  <si>
    <t xml:space="preserve">CNVR_1192</t>
  </si>
  <si>
    <t xml:space="preserve">-0.8868771</t>
  </si>
  <si>
    <t xml:space="preserve">5.371429e-89</t>
  </si>
  <si>
    <t xml:space="preserve">-0.886864</t>
  </si>
  <si>
    <t xml:space="preserve">7.884434e-72</t>
  </si>
  <si>
    <t xml:space="preserve">CNVR_1320</t>
  </si>
  <si>
    <t xml:space="preserve">-0.8867998</t>
  </si>
  <si>
    <t xml:space="preserve">5.541019e-89</t>
  </si>
  <si>
    <t xml:space="preserve">CNVR_219</t>
  </si>
  <si>
    <t xml:space="preserve">-0.8864852</t>
  </si>
  <si>
    <t xml:space="preserve">3.606519e-281</t>
  </si>
  <si>
    <t xml:space="preserve">CNVR_856</t>
  </si>
  <si>
    <t xml:space="preserve">-0.886169</t>
  </si>
  <si>
    <t xml:space="preserve">3.733007e-123</t>
  </si>
  <si>
    <t xml:space="preserve">CNVR_336</t>
  </si>
  <si>
    <t xml:space="preserve">-0.8860676</t>
  </si>
  <si>
    <t xml:space="preserve">6.170299e-281</t>
  </si>
  <si>
    <t xml:space="preserve">CNVR_1377</t>
  </si>
  <si>
    <t xml:space="preserve">-0.8859853</t>
  </si>
  <si>
    <t xml:space="preserve">7.688007e-89</t>
  </si>
  <si>
    <t xml:space="preserve">CNVR_730</t>
  </si>
  <si>
    <t xml:space="preserve">-0.8859798</t>
  </si>
  <si>
    <t xml:space="preserve">1.180300e-178</t>
  </si>
  <si>
    <t xml:space="preserve">CNVR_648</t>
  </si>
  <si>
    <t xml:space="preserve">-0.8853194</t>
  </si>
  <si>
    <t xml:space="preserve">7.46459e-108</t>
  </si>
  <si>
    <t xml:space="preserve">CNVR_1170</t>
  </si>
  <si>
    <t xml:space="preserve">-0.8849747</t>
  </si>
  <si>
    <t xml:space="preserve">2.618632e-71</t>
  </si>
  <si>
    <t xml:space="preserve">CNVR_888</t>
  </si>
  <si>
    <t xml:space="preserve">-0.8847055</t>
  </si>
  <si>
    <t xml:space="preserve">4.686821e-140</t>
  </si>
  <si>
    <t xml:space="preserve">-0.8846154</t>
  </si>
  <si>
    <t xml:space="preserve">2.543209e-106</t>
  </si>
  <si>
    <t xml:space="preserve">CNVR_1210</t>
  </si>
  <si>
    <t xml:space="preserve">-0.8845252</t>
  </si>
  <si>
    <t xml:space="preserve">1.382317e-88</t>
  </si>
  <si>
    <t xml:space="preserve">CNVR_567</t>
  </si>
  <si>
    <t xml:space="preserve">-0.8845094</t>
  </si>
  <si>
    <t xml:space="preserve">3.004937e-116</t>
  </si>
  <si>
    <t xml:space="preserve">CNVR_1234</t>
  </si>
  <si>
    <t xml:space="preserve">-0.8842942</t>
  </si>
  <si>
    <t xml:space="preserve">3.259120e-71</t>
  </si>
  <si>
    <t xml:space="preserve">CNVR_195</t>
  </si>
  <si>
    <t xml:space="preserve">-0.884278</t>
  </si>
  <si>
    <t xml:space="preserve">7.065187e-90</t>
  </si>
  <si>
    <t xml:space="preserve">CNVR_228</t>
  </si>
  <si>
    <t xml:space="preserve">-0.882921</t>
  </si>
  <si>
    <t xml:space="preserve">8.132278e-195</t>
  </si>
  <si>
    <t xml:space="preserve">CNVR_324</t>
  </si>
  <si>
    <t xml:space="preserve">-0.8822621</t>
  </si>
  <si>
    <t xml:space="preserve">7.908109e-106</t>
  </si>
  <si>
    <t xml:space="preserve">CNVR_581</t>
  </si>
  <si>
    <t xml:space="preserve">-0.882258</t>
  </si>
  <si>
    <t xml:space="preserve">9.985512e-116</t>
  </si>
  <si>
    <t xml:space="preserve">CNVR_1156</t>
  </si>
  <si>
    <t xml:space="preserve">-0.882202</t>
  </si>
  <si>
    <t xml:space="preserve">6.382608e-71</t>
  </si>
  <si>
    <t xml:space="preserve">-0.8820356</t>
  </si>
  <si>
    <t xml:space="preserve">8.819634e-106</t>
  </si>
  <si>
    <t xml:space="preserve">CNVR_288</t>
  </si>
  <si>
    <t xml:space="preserve">-0.8820187</t>
  </si>
  <si>
    <t xml:space="preserve">1.780699e-89</t>
  </si>
  <si>
    <t xml:space="preserve">-0.8819905</t>
  </si>
  <si>
    <t xml:space="preserve">2.275332e-140</t>
  </si>
  <si>
    <t xml:space="preserve">CNVR_685</t>
  </si>
  <si>
    <t xml:space="preserve">-0.8812736</t>
  </si>
  <si>
    <t xml:space="preserve">5.79148e-72</t>
  </si>
  <si>
    <t xml:space="preserve">CNVR_947</t>
  </si>
  <si>
    <t xml:space="preserve">-0.881244</t>
  </si>
  <si>
    <t xml:space="preserve">8.1658e-105</t>
  </si>
  <si>
    <t xml:space="preserve">CNVR_871</t>
  </si>
  <si>
    <t xml:space="preserve">-0.8811742</t>
  </si>
  <si>
    <t xml:space="preserve">1.684706e-70</t>
  </si>
  <si>
    <t xml:space="preserve">CNVR_321</t>
  </si>
  <si>
    <t xml:space="preserve">-0.8802037</t>
  </si>
  <si>
    <t xml:space="preserve">5.264457e-226</t>
  </si>
  <si>
    <t xml:space="preserve">-0.8801323</t>
  </si>
  <si>
    <t xml:space="preserve">2.204958e-105</t>
  </si>
  <si>
    <t xml:space="preserve">CNVR_355</t>
  </si>
  <si>
    <t xml:space="preserve">-0.8795832</t>
  </si>
  <si>
    <t xml:space="preserve">4.084407e-174</t>
  </si>
  <si>
    <t xml:space="preserve">CNVR_900</t>
  </si>
  <si>
    <t xml:space="preserve">-0.879332</t>
  </si>
  <si>
    <t xml:space="preserve">1.714534e-121</t>
  </si>
  <si>
    <t xml:space="preserve">CNVR_575</t>
  </si>
  <si>
    <t xml:space="preserve">-0.8792494</t>
  </si>
  <si>
    <t xml:space="preserve">3.488347e-96</t>
  </si>
  <si>
    <t xml:space="preserve">CNVR_595</t>
  </si>
  <si>
    <t xml:space="preserve">-0.8791755</t>
  </si>
  <si>
    <t xml:space="preserve">2.571763e-77</t>
  </si>
  <si>
    <t xml:space="preserve">CNVR_404</t>
  </si>
  <si>
    <t xml:space="preserve">-0.8784124</t>
  </si>
  <si>
    <t xml:space="preserve">2.037321e-169</t>
  </si>
  <si>
    <t xml:space="preserve">CNVR_259</t>
  </si>
  <si>
    <t xml:space="preserve">-0.877919</t>
  </si>
  <si>
    <t xml:space="preserve">1.398945e-70</t>
  </si>
  <si>
    <t xml:space="preserve">CNVR_954</t>
  </si>
  <si>
    <t xml:space="preserve">-0.8764026</t>
  </si>
  <si>
    <t xml:space="preserve">8.79466e-121</t>
  </si>
  <si>
    <t xml:space="preserve">CNVR_1463</t>
  </si>
  <si>
    <t xml:space="preserve">-0.8763926</t>
  </si>
  <si>
    <t xml:space="preserve">2.907741e-121</t>
  </si>
  <si>
    <t xml:space="preserve">CNVR_313</t>
  </si>
  <si>
    <t xml:space="preserve">-0.8760966</t>
  </si>
  <si>
    <t xml:space="preserve">9.936784e-139</t>
  </si>
  <si>
    <t xml:space="preserve">CNVR_384</t>
  </si>
  <si>
    <t xml:space="preserve">-0.8760286</t>
  </si>
  <si>
    <t xml:space="preserve">1.311384e-205</t>
  </si>
  <si>
    <t xml:space="preserve">CNVR_494</t>
  </si>
  <si>
    <t xml:space="preserve">-0.875973</t>
  </si>
  <si>
    <t xml:space="preserve">7.338479e-173</t>
  </si>
  <si>
    <t xml:space="preserve">-0.8759283</t>
  </si>
  <si>
    <t xml:space="preserve">3.213248e-258</t>
  </si>
  <si>
    <t xml:space="preserve">-0.8744752</t>
  </si>
  <si>
    <t xml:space="preserve">3.338276e-104</t>
  </si>
  <si>
    <t xml:space="preserve">CNVR_915</t>
  </si>
  <si>
    <t xml:space="preserve">-0.8742985</t>
  </si>
  <si>
    <t xml:space="preserve">1.833710e-86</t>
  </si>
  <si>
    <t xml:space="preserve">CNVR_865</t>
  </si>
  <si>
    <t xml:space="preserve">-0.874218</t>
  </si>
  <si>
    <t xml:space="preserve">1.893463e-86</t>
  </si>
  <si>
    <t xml:space="preserve">CNVR_914</t>
  </si>
  <si>
    <t xml:space="preserve">-0.8741686</t>
  </si>
  <si>
    <t xml:space="preserve">3.053883e-120</t>
  </si>
  <si>
    <t xml:space="preserve">CNVR_1178</t>
  </si>
  <si>
    <t xml:space="preserve">-0.8741393</t>
  </si>
  <si>
    <t xml:space="preserve">1.121326e-137</t>
  </si>
  <si>
    <t xml:space="preserve">CNVR_1313</t>
  </si>
  <si>
    <t xml:space="preserve">-0.8740189</t>
  </si>
  <si>
    <t xml:space="preserve">8.775434e-70</t>
  </si>
  <si>
    <t xml:space="preserve">CNVR_912</t>
  </si>
  <si>
    <t xml:space="preserve">-0.873983</t>
  </si>
  <si>
    <t xml:space="preserve">-0.8738934</t>
  </si>
  <si>
    <t xml:space="preserve">2.937658e-105</t>
  </si>
  <si>
    <t xml:space="preserve">CNVR_399</t>
  </si>
  <si>
    <t xml:space="preserve">-0.8738491</t>
  </si>
  <si>
    <t xml:space="preserve">1.095211e-75</t>
  </si>
  <si>
    <t xml:space="preserve">CNVR_1224</t>
  </si>
  <si>
    <t xml:space="preserve">-0.8737448</t>
  </si>
  <si>
    <t xml:space="preserve">9.578533e-70</t>
  </si>
  <si>
    <t xml:space="preserve">CNVR_518</t>
  </si>
  <si>
    <t xml:space="preserve">-0.8732414</t>
  </si>
  <si>
    <t xml:space="preserve">6.081055e-87</t>
  </si>
  <si>
    <t xml:space="preserve">CNVR_385</t>
  </si>
  <si>
    <t xml:space="preserve">-0.8731398</t>
  </si>
  <si>
    <t xml:space="preserve">5.33203e-94</t>
  </si>
  <si>
    <t xml:space="preserve">CNVR_726</t>
  </si>
  <si>
    <t xml:space="preserve">-0.8723281</t>
  </si>
  <si>
    <t xml:space="preserve">1.181189e-156</t>
  </si>
  <si>
    <t xml:space="preserve">CNVR_517</t>
  </si>
  <si>
    <t xml:space="preserve">-0.8712776</t>
  </si>
  <si>
    <t xml:space="preserve">1.171999e-69</t>
  </si>
  <si>
    <t xml:space="preserve">-0.8709866</t>
  </si>
  <si>
    <t xml:space="preserve">1.77529e-103</t>
  </si>
  <si>
    <t xml:space="preserve">CNVR_674</t>
  </si>
  <si>
    <t xml:space="preserve">-0.8703494</t>
  </si>
  <si>
    <t xml:space="preserve">1.48343e-87</t>
  </si>
  <si>
    <t xml:space="preserve">CNVR_916</t>
  </si>
  <si>
    <t xml:space="preserve">-0.8699964</t>
  </si>
  <si>
    <t xml:space="preserve">5.941656e-203</t>
  </si>
  <si>
    <t xml:space="preserve">-0.8696516</t>
  </si>
  <si>
    <t xml:space="preserve">2.547395e-86</t>
  </si>
  <si>
    <t xml:space="preserve">-0.8695236</t>
  </si>
  <si>
    <t xml:space="preserve">3.449597e-70</t>
  </si>
  <si>
    <t xml:space="preserve">CNVR_134</t>
  </si>
  <si>
    <t xml:space="preserve">-0.8687647</t>
  </si>
  <si>
    <t xml:space="preserve">CNVR_1231</t>
  </si>
  <si>
    <t xml:space="preserve">-0.8687624</t>
  </si>
  <si>
    <t xml:space="preserve">7.536624e-86</t>
  </si>
  <si>
    <t xml:space="preserve">-0.8687179</t>
  </si>
  <si>
    <t xml:space="preserve">7.907882e-221</t>
  </si>
  <si>
    <t xml:space="preserve">CNVR_1138</t>
  </si>
  <si>
    <t xml:space="preserve">-0.8682365</t>
  </si>
  <si>
    <t xml:space="preserve">2.688241e-186</t>
  </si>
  <si>
    <t xml:space="preserve">CNVR_1297</t>
  </si>
  <si>
    <t xml:space="preserve">-0.8681272</t>
  </si>
  <si>
    <t xml:space="preserve">9.70323e-86</t>
  </si>
  <si>
    <t xml:space="preserve">CNVR_930</t>
  </si>
  <si>
    <t xml:space="preserve">-0.8680849</t>
  </si>
  <si>
    <t xml:space="preserve">1.092418e-68</t>
  </si>
  <si>
    <t xml:space="preserve">CNVR_1149</t>
  </si>
  <si>
    <t xml:space="preserve">-0.8677395</t>
  </si>
  <si>
    <t xml:space="preserve">6.499818e-69</t>
  </si>
  <si>
    <t xml:space="preserve">-0.86769</t>
  </si>
  <si>
    <t xml:space="preserve">6.255758e-70</t>
  </si>
  <si>
    <t xml:space="preserve">CNVR_1166</t>
  </si>
  <si>
    <t xml:space="preserve">-0.867677</t>
  </si>
  <si>
    <t xml:space="preserve">1.26664e-152</t>
  </si>
  <si>
    <t xml:space="preserve">CNVR_1318</t>
  </si>
  <si>
    <t xml:space="preserve">-0.8676756</t>
  </si>
  <si>
    <t xml:space="preserve">6.874437e-136</t>
  </si>
  <si>
    <t xml:space="preserve">-0.8676361</t>
  </si>
  <si>
    <t xml:space="preserve">6.213885e-87</t>
  </si>
  <si>
    <t xml:space="preserve">CNVR_909</t>
  </si>
  <si>
    <t xml:space="preserve">-0.8673924</t>
  </si>
  <si>
    <t xml:space="preserve">1.318966e-118</t>
  </si>
  <si>
    <t xml:space="preserve">-0.8672231</t>
  </si>
  <si>
    <t xml:space="preserve">7.345805e-87</t>
  </si>
  <si>
    <t xml:space="preserve">CNVR_222</t>
  </si>
  <si>
    <t xml:space="preserve">-0.8667858</t>
  </si>
  <si>
    <t xml:space="preserve">8.387514e-70</t>
  </si>
  <si>
    <t xml:space="preserve">CNVR_1195</t>
  </si>
  <si>
    <t xml:space="preserve">-0.8667621</t>
  </si>
  <si>
    <t xml:space="preserve">1.631595e-252</t>
  </si>
  <si>
    <t xml:space="preserve">CNVR_246</t>
  </si>
  <si>
    <t xml:space="preserve">-0.8664601</t>
  </si>
  <si>
    <t xml:space="preserve">1.366056e-137</t>
  </si>
  <si>
    <t xml:space="preserve">CNVR_1279</t>
  </si>
  <si>
    <t xml:space="preserve">-0.8664388</t>
  </si>
  <si>
    <t xml:space="preserve">9.831564e-69</t>
  </si>
  <si>
    <t xml:space="preserve">CNVR_1372</t>
  </si>
  <si>
    <t xml:space="preserve">-0.8662157</t>
  </si>
  <si>
    <t xml:space="preserve">3.300084e-202</t>
  </si>
  <si>
    <t xml:space="preserve">-0.8661397</t>
  </si>
  <si>
    <t xml:space="preserve">1.459659e-120</t>
  </si>
  <si>
    <t xml:space="preserve">CNVR_199</t>
  </si>
  <si>
    <t xml:space="preserve">-0.8657224</t>
  </si>
  <si>
    <t xml:space="preserve">1.348890e-86</t>
  </si>
  <si>
    <t xml:space="preserve">-0.8656475</t>
  </si>
  <si>
    <t xml:space="preserve">9.886867e-203</t>
  </si>
  <si>
    <t xml:space="preserve">CNVR_1316</t>
  </si>
  <si>
    <t xml:space="preserve">-0.8654128</t>
  </si>
  <si>
    <t xml:space="preserve">1.362341e-68</t>
  </si>
  <si>
    <t xml:space="preserve">CNVR_590</t>
  </si>
  <si>
    <t xml:space="preserve">-0.8654033</t>
  </si>
  <si>
    <t xml:space="preserve">1.577917e-93</t>
  </si>
  <si>
    <t xml:space="preserve">-0.865169</t>
  </si>
  <si>
    <t xml:space="preserve">1.054123e-135</t>
  </si>
  <si>
    <t xml:space="preserve">CNVR_1349</t>
  </si>
  <si>
    <t xml:space="preserve">-0.8644663</t>
  </si>
  <si>
    <t xml:space="preserve">4.154011e-85</t>
  </si>
  <si>
    <t xml:space="preserve">CNVR_671</t>
  </si>
  <si>
    <t xml:space="preserve">-0.8638157</t>
  </si>
  <si>
    <t xml:space="preserve">1.00349e-187</t>
  </si>
  <si>
    <t xml:space="preserve">CNVR_667</t>
  </si>
  <si>
    <t xml:space="preserve">-0.863527</t>
  </si>
  <si>
    <t xml:space="preserve">1.296014e-187</t>
  </si>
  <si>
    <t xml:space="preserve">-0.8625446</t>
  </si>
  <si>
    <t xml:space="preserve">4.302682e-85</t>
  </si>
  <si>
    <t xml:space="preserve">-0.8623824</t>
  </si>
  <si>
    <t xml:space="preserve">6.18278e-135</t>
  </si>
  <si>
    <t xml:space="preserve">-0.862108</t>
  </si>
  <si>
    <t xml:space="preserve">2.174369e-68</t>
  </si>
  <si>
    <t xml:space="preserve">CNVR_1159</t>
  </si>
  <si>
    <t xml:space="preserve">-0.8619585</t>
  </si>
  <si>
    <t xml:space="preserve">2.186665e-167</t>
  </si>
  <si>
    <t xml:space="preserve">CNVR_1186</t>
  </si>
  <si>
    <t xml:space="preserve">-0.8619009</t>
  </si>
  <si>
    <t xml:space="preserve">9.272151e-118</t>
  </si>
  <si>
    <t xml:space="preserve">CNVR_479</t>
  </si>
  <si>
    <t xml:space="preserve">-0.8617288</t>
  </si>
  <si>
    <t xml:space="preserve">3.692012e-118</t>
  </si>
  <si>
    <t xml:space="preserve">-0.8616424</t>
  </si>
  <si>
    <t xml:space="preserve">2.520891e-68</t>
  </si>
  <si>
    <t xml:space="preserve">-0.8613328</t>
  </si>
  <si>
    <t xml:space="preserve">2.781252e-68</t>
  </si>
  <si>
    <t xml:space="preserve">CNVR_380</t>
  </si>
  <si>
    <t xml:space="preserve">-0.8613263</t>
  </si>
  <si>
    <t xml:space="preserve">4.615757e-118</t>
  </si>
  <si>
    <t xml:space="preserve">-0.8608282</t>
  </si>
  <si>
    <t xml:space="preserve">3.264363e-68</t>
  </si>
  <si>
    <t xml:space="preserve">-0.8605952</t>
  </si>
  <si>
    <t xml:space="preserve">4.262495e-184</t>
  </si>
  <si>
    <t xml:space="preserve">CNVR_532</t>
  </si>
  <si>
    <t xml:space="preserve">-0.8603115</t>
  </si>
  <si>
    <t xml:space="preserve">1.379014e-89</t>
  </si>
  <si>
    <t xml:space="preserve">CNVR_362</t>
  </si>
  <si>
    <t xml:space="preserve">-0.8602367</t>
  </si>
  <si>
    <t xml:space="preserve">8.446842e-118</t>
  </si>
  <si>
    <t xml:space="preserve">-0.8597817</t>
  </si>
  <si>
    <t xml:space="preserve">7.393917e-250</t>
  </si>
  <si>
    <t xml:space="preserve">CNVR_381</t>
  </si>
  <si>
    <t xml:space="preserve">-0.8597178</t>
  </si>
  <si>
    <t xml:space="preserve">1.126194e-117</t>
  </si>
  <si>
    <t xml:space="preserve">CNVR_181</t>
  </si>
  <si>
    <t xml:space="preserve">-0.859558</t>
  </si>
  <si>
    <t xml:space="preserve">8.69161e-69</t>
  </si>
  <si>
    <t xml:space="preserve">-0.8593326</t>
  </si>
  <si>
    <t xml:space="preserve">1.782194e-85</t>
  </si>
  <si>
    <t xml:space="preserve">CNVR_334</t>
  </si>
  <si>
    <t xml:space="preserve">-0.8592248</t>
  </si>
  <si>
    <t xml:space="preserve">1.604468e-84</t>
  </si>
  <si>
    <t xml:space="preserve">-0.8586723</t>
  </si>
  <si>
    <t xml:space="preserve">6.907225e-167</t>
  </si>
  <si>
    <t xml:space="preserve">CNVR_1153</t>
  </si>
  <si>
    <t xml:space="preserve">-0.8583327</t>
  </si>
  <si>
    <t xml:space="preserve">1.286285e-67</t>
  </si>
  <si>
    <t xml:space="preserve">CNVR_226</t>
  </si>
  <si>
    <t xml:space="preserve">-0.8575503</t>
  </si>
  <si>
    <t xml:space="preserve">3.740791e-117</t>
  </si>
  <si>
    <t xml:space="preserve">CNVR_1263</t>
  </si>
  <si>
    <t xml:space="preserve">-0.8571489</t>
  </si>
  <si>
    <t xml:space="preserve">1.285741e-116</t>
  </si>
  <si>
    <t xml:space="preserve">CNVR_465</t>
  </si>
  <si>
    <t xml:space="preserve">-0.8570485</t>
  </si>
  <si>
    <t xml:space="preserve">6.699659e-150</t>
  </si>
  <si>
    <t xml:space="preserve">-0.8569887</t>
  </si>
  <si>
    <t xml:space="preserve">3.887481e-84</t>
  </si>
  <si>
    <t xml:space="preserve">CNVR_1304</t>
  </si>
  <si>
    <t xml:space="preserve">-0.8567304</t>
  </si>
  <si>
    <t xml:space="preserve">1.080670e-263</t>
  </si>
  <si>
    <t xml:space="preserve">CNVR_1229</t>
  </si>
  <si>
    <t xml:space="preserve">-0.8562859</t>
  </si>
  <si>
    <t xml:space="preserve">9.321636e-133</t>
  </si>
  <si>
    <t xml:space="preserve">CNVR_1205</t>
  </si>
  <si>
    <t xml:space="preserve">-0.8560094</t>
  </si>
  <si>
    <t xml:space="preserve">5.298355e-100</t>
  </si>
  <si>
    <t xml:space="preserve">CNVR_1200</t>
  </si>
  <si>
    <t xml:space="preserve">-0.8560007</t>
  </si>
  <si>
    <t xml:space="preserve">5.342024e-198</t>
  </si>
  <si>
    <t xml:space="preserve">CNVR_1244</t>
  </si>
  <si>
    <t xml:space="preserve">-0.8558436</t>
  </si>
  <si>
    <t xml:space="preserve">1.424093e-230</t>
  </si>
  <si>
    <t xml:space="preserve">CNVR_493</t>
  </si>
  <si>
    <t xml:space="preserve">-0.8553923</t>
  </si>
  <si>
    <t xml:space="preserve">2.981775e-100</t>
  </si>
  <si>
    <t xml:space="preserve">-0.8553002</t>
  </si>
  <si>
    <t xml:space="preserve">1.881012e-67</t>
  </si>
  <si>
    <t xml:space="preserve">CNVR_1321</t>
  </si>
  <si>
    <t xml:space="preserve">-0.855103</t>
  </si>
  <si>
    <t xml:space="preserve">3.570019e-67</t>
  </si>
  <si>
    <t xml:space="preserve">CNVR_855</t>
  </si>
  <si>
    <t xml:space="preserve">-0.8540239</t>
  </si>
  <si>
    <t xml:space="preserve">2.119367e-115</t>
  </si>
  <si>
    <t xml:space="preserve">CNVR_1119</t>
  </si>
  <si>
    <t xml:space="preserve">-0.8537499</t>
  </si>
  <si>
    <t xml:space="preserve">5.47207e-67</t>
  </si>
  <si>
    <t xml:space="preserve">CNVR_468</t>
  </si>
  <si>
    <t xml:space="preserve">-0.8536848</t>
  </si>
  <si>
    <t xml:space="preserve">3.543574e-165</t>
  </si>
  <si>
    <t xml:space="preserve">CNVR_409</t>
  </si>
  <si>
    <t xml:space="preserve">-0.8535225</t>
  </si>
  <si>
    <t xml:space="preserve">9.85724e-198</t>
  </si>
  <si>
    <t xml:space="preserve">-0.8533787</t>
  </si>
  <si>
    <t xml:space="preserve">2.252301e-181</t>
  </si>
  <si>
    <t xml:space="preserve">-0.8533184</t>
  </si>
  <si>
    <t xml:space="preserve">1.376521e-72</t>
  </si>
  <si>
    <t xml:space="preserve">-0.8531482</t>
  </si>
  <si>
    <t xml:space="preserve">5.431566e-71</t>
  </si>
  <si>
    <t xml:space="preserve">-0.8529245</t>
  </si>
  <si>
    <t xml:space="preserve">9.59356e-100</t>
  </si>
  <si>
    <t xml:space="preserve">CNVR_1357</t>
  </si>
  <si>
    <t xml:space="preserve">-0.8527328</t>
  </si>
  <si>
    <t xml:space="preserve">1.025380e-277</t>
  </si>
  <si>
    <t xml:space="preserve">CNVR_1173</t>
  </si>
  <si>
    <t xml:space="preserve">-0.8525468</t>
  </si>
  <si>
    <t xml:space="preserve">8.655137e-213</t>
  </si>
  <si>
    <t xml:space="preserve">CNVR_1188</t>
  </si>
  <si>
    <t xml:space="preserve">-0.8522596</t>
  </si>
  <si>
    <t xml:space="preserve">3.012264e-261</t>
  </si>
  <si>
    <t xml:space="preserve">CNVR_951</t>
  </si>
  <si>
    <t xml:space="preserve">-0.8522469</t>
  </si>
  <si>
    <t xml:space="preserve">1.120995e-82</t>
  </si>
  <si>
    <t xml:space="preserve">-0.8520986</t>
  </si>
  <si>
    <t xml:space="preserve">4.12064e-132</t>
  </si>
  <si>
    <t xml:space="preserve">CNVR_729</t>
  </si>
  <si>
    <t xml:space="preserve">-0.8519832</t>
  </si>
  <si>
    <t xml:space="preserve">2.414747e-84</t>
  </si>
  <si>
    <t xml:space="preserve">CNVR_672</t>
  </si>
  <si>
    <t xml:space="preserve">-0.8515896</t>
  </si>
  <si>
    <t xml:space="preserve">9.54518e-101</t>
  </si>
  <si>
    <t xml:space="preserve">CNVR_917</t>
  </si>
  <si>
    <t xml:space="preserve">-0.851509</t>
  </si>
  <si>
    <t xml:space="preserve">1.497487e-82</t>
  </si>
  <si>
    <t xml:space="preserve">CNVR_1291</t>
  </si>
  <si>
    <t xml:space="preserve">-0.8511037</t>
  </si>
  <si>
    <t xml:space="preserve">1.260034e-66</t>
  </si>
  <si>
    <t xml:space="preserve">CNVR_898</t>
  </si>
  <si>
    <t xml:space="preserve">-0.8506712</t>
  </si>
  <si>
    <t xml:space="preserve">2.666896e-66</t>
  </si>
  <si>
    <t xml:space="preserve">-0.8506422</t>
  </si>
  <si>
    <t xml:space="preserve">6.314693e-148</t>
  </si>
  <si>
    <t xml:space="preserve">CNVR_679</t>
  </si>
  <si>
    <t xml:space="preserve">-0.8504434</t>
  </si>
  <si>
    <t xml:space="preserve">1.654385e-100</t>
  </si>
  <si>
    <t xml:space="preserve">CNVR_1281</t>
  </si>
  <si>
    <t xml:space="preserve">-0.8501256</t>
  </si>
  <si>
    <t xml:space="preserve">1.714403e-66</t>
  </si>
  <si>
    <t xml:space="preserve">-0.8499573</t>
  </si>
  <si>
    <t xml:space="preserve">2.475228e-115</t>
  </si>
  <si>
    <t xml:space="preserve">CNVR_690</t>
  </si>
  <si>
    <t xml:space="preserve">-0.8498034</t>
  </si>
  <si>
    <t xml:space="preserve">1.513353e-67</t>
  </si>
  <si>
    <t xml:space="preserve">CNVR_475</t>
  </si>
  <si>
    <t xml:space="preserve">-0.8494769</t>
  </si>
  <si>
    <t xml:space="preserve">1.182291e-66</t>
  </si>
  <si>
    <t xml:space="preserve">CNVR_869</t>
  </si>
  <si>
    <t xml:space="preserve">-0.8493323</t>
  </si>
  <si>
    <t xml:space="preserve">1.679166e-210</t>
  </si>
  <si>
    <t xml:space="preserve">CNVR_737</t>
  </si>
  <si>
    <t xml:space="preserve">-0.8491285</t>
  </si>
  <si>
    <t xml:space="preserve">5.451062e-133</t>
  </si>
  <si>
    <t xml:space="preserve">CNVR_904</t>
  </si>
  <si>
    <t xml:space="preserve">-0.8489587</t>
  </si>
  <si>
    <t xml:space="preserve">2.829411e-162</t>
  </si>
  <si>
    <t xml:space="preserve">CNVR_1209</t>
  </si>
  <si>
    <t xml:space="preserve">-0.8489108</t>
  </si>
  <si>
    <t xml:space="preserve">2.512484e-66</t>
  </si>
  <si>
    <t xml:space="preserve">CNVR_1238</t>
  </si>
  <si>
    <t xml:space="preserve">-0.8488686</t>
  </si>
  <si>
    <t xml:space="preserve">1.232236e-114</t>
  </si>
  <si>
    <t xml:space="preserve">CNVR_421</t>
  </si>
  <si>
    <t xml:space="preserve">-0.8488479</t>
  </si>
  <si>
    <t xml:space="preserve">2.248335e-147</t>
  </si>
  <si>
    <t xml:space="preserve">-0.8481606</t>
  </si>
  <si>
    <t xml:space="preserve">7.542352e-100</t>
  </si>
  <si>
    <t xml:space="preserve">CNVR_1184</t>
  </si>
  <si>
    <t xml:space="preserve">-0.8480348</t>
  </si>
  <si>
    <t xml:space="preserve">2.287519e-98</t>
  </si>
  <si>
    <t xml:space="preserve">CNVR_1361</t>
  </si>
  <si>
    <t xml:space="preserve">-0.8478308</t>
  </si>
  <si>
    <t xml:space="preserve">3.528148e-66</t>
  </si>
  <si>
    <t xml:space="preserve">-0.84703</t>
  </si>
  <si>
    <t xml:space="preserve">1.614595e-106</t>
  </si>
  <si>
    <t xml:space="preserve">CNVR_887</t>
  </si>
  <si>
    <t xml:space="preserve">-0.8467685</t>
  </si>
  <si>
    <t xml:space="preserve">9.066597e-66</t>
  </si>
  <si>
    <t xml:space="preserve">-0.8466377</t>
  </si>
  <si>
    <t xml:space="preserve">2.299583e-82</t>
  </si>
  <si>
    <t xml:space="preserve">CNVR_347</t>
  </si>
  <si>
    <t xml:space="preserve">-0.8466249</t>
  </si>
  <si>
    <t xml:space="preserve">7.754223e-179</t>
  </si>
  <si>
    <t xml:space="preserve">CNVR_1287</t>
  </si>
  <si>
    <t xml:space="preserve">-0.846476</t>
  </si>
  <si>
    <t xml:space="preserve">5.399779e-66</t>
  </si>
  <si>
    <t xml:space="preserve">CNVR_1219</t>
  </si>
  <si>
    <t xml:space="preserve">-0.8463388</t>
  </si>
  <si>
    <t xml:space="preserve">4.94265e-114</t>
  </si>
  <si>
    <t xml:space="preserve">CNVR_1432</t>
  </si>
  <si>
    <t xml:space="preserve">-0.8462766</t>
  </si>
  <si>
    <t xml:space="preserve">5.049352e-130</t>
  </si>
  <si>
    <t xml:space="preserve">-0.8457966</t>
  </si>
  <si>
    <t xml:space="preserve">3.19972e-82</t>
  </si>
  <si>
    <t xml:space="preserve">-0.8455796</t>
  </si>
  <si>
    <t xml:space="preserve">4.030269e-66</t>
  </si>
  <si>
    <t xml:space="preserve">CNVR_1213</t>
  </si>
  <si>
    <t xml:space="preserve">-0.845421</t>
  </si>
  <si>
    <t xml:space="preserve">7.59346e-82</t>
  </si>
  <si>
    <t xml:space="preserve">CNVR_944</t>
  </si>
  <si>
    <t xml:space="preserve">-0.845057</t>
  </si>
  <si>
    <t xml:space="preserve">5.966852e-161</t>
  </si>
  <si>
    <t xml:space="preserve">CNVR_1248</t>
  </si>
  <si>
    <t xml:space="preserve">-0.8446413</t>
  </si>
  <si>
    <t xml:space="preserve">1.030691e-81</t>
  </si>
  <si>
    <t xml:space="preserve">CNVR_893</t>
  </si>
  <si>
    <t xml:space="preserve">-0.8442496</t>
  </si>
  <si>
    <t xml:space="preserve">2.117144e-192</t>
  </si>
  <si>
    <t xml:space="preserve">CNVR_353</t>
  </si>
  <si>
    <t xml:space="preserve">-0.8441812</t>
  </si>
  <si>
    <t xml:space="preserve">5.924537e-114</t>
  </si>
  <si>
    <t xml:space="preserve">CNVR_1365</t>
  </si>
  <si>
    <t xml:space="preserve">-0.8441076</t>
  </si>
  <si>
    <t xml:space="preserve">1.135183e-65</t>
  </si>
  <si>
    <t xml:space="preserve">CNVR_698</t>
  </si>
  <si>
    <t xml:space="preserve">-0.844069</t>
  </si>
  <si>
    <t xml:space="preserve">5.690393e-83</t>
  </si>
  <si>
    <t xml:space="preserve">CNVR_1206</t>
  </si>
  <si>
    <t xml:space="preserve">-0.8439781</t>
  </si>
  <si>
    <t xml:space="preserve">1.182222e-65</t>
  </si>
  <si>
    <t xml:space="preserve">-0.8439147</t>
  </si>
  <si>
    <t xml:space="preserve">8.024978e-178</t>
  </si>
  <si>
    <t xml:space="preserve">CNVR_746</t>
  </si>
  <si>
    <t xml:space="preserve">-0.843678</t>
  </si>
  <si>
    <t xml:space="preserve">1.151896e-147</t>
  </si>
  <si>
    <t xml:space="preserve">CNVR_1267</t>
  </si>
  <si>
    <t xml:space="preserve">-0.8436213</t>
  </si>
  <si>
    <t xml:space="preserve">1.536701e-81</t>
  </si>
  <si>
    <t xml:space="preserve">-0.8435568</t>
  </si>
  <si>
    <t xml:space="preserve">8.344641e-114</t>
  </si>
  <si>
    <t xml:space="preserve">-0.8433496</t>
  </si>
  <si>
    <t xml:space="preserve">1.005963e-129</t>
  </si>
  <si>
    <t xml:space="preserve">-0.8428652</t>
  </si>
  <si>
    <t xml:space="preserve">1.981251e-177</t>
  </si>
  <si>
    <t xml:space="preserve">CNVR_126</t>
  </si>
  <si>
    <t xml:space="preserve">-0.842772</t>
  </si>
  <si>
    <t xml:space="preserve">1.048006e-81</t>
  </si>
  <si>
    <t xml:space="preserve">-0.8425679</t>
  </si>
  <si>
    <t xml:space="preserve">1.037514e-65</t>
  </si>
  <si>
    <t xml:space="preserve">-0.8421613</t>
  </si>
  <si>
    <t xml:space="preserve">5.175421e-163</t>
  </si>
  <si>
    <t xml:space="preserve">-0.841683</t>
  </si>
  <si>
    <t xml:space="preserve">1.60555e-81</t>
  </si>
  <si>
    <t xml:space="preserve">-0.8409782</t>
  </si>
  <si>
    <t xml:space="preserve">2.010559e-114</t>
  </si>
  <si>
    <t xml:space="preserve">CNVR_1443</t>
  </si>
  <si>
    <t xml:space="preserve">-0.8408578</t>
  </si>
  <si>
    <t xml:space="preserve">3.140764e-65</t>
  </si>
  <si>
    <t xml:space="preserve">CNVR_896</t>
  </si>
  <si>
    <t xml:space="preserve">-0.8407406</t>
  </si>
  <si>
    <t xml:space="preserve">3.107125e-175</t>
  </si>
  <si>
    <t xml:space="preserve">CNVR_503</t>
  </si>
  <si>
    <t xml:space="preserve">-0.8406481</t>
  </si>
  <si>
    <t xml:space="preserve">8.62753e-187</t>
  </si>
  <si>
    <t xml:space="preserve">CNVR_162</t>
  </si>
  <si>
    <t xml:space="preserve">-0.8405743</t>
  </si>
  <si>
    <t xml:space="preserve">5.716309e-129</t>
  </si>
  <si>
    <t xml:space="preserve">-0.8405608</t>
  </si>
  <si>
    <t xml:space="preserve">1.946348e-65</t>
  </si>
  <si>
    <t xml:space="preserve">-0.8405002</t>
  </si>
  <si>
    <t xml:space="preserve">5.987223e-129</t>
  </si>
  <si>
    <t xml:space="preserve">-0.8400077</t>
  </si>
  <si>
    <t xml:space="preserve">3.092849e-81</t>
  </si>
  <si>
    <t xml:space="preserve">CNVR_1217</t>
  </si>
  <si>
    <t xml:space="preserve">-0.8397373</t>
  </si>
  <si>
    <t xml:space="preserve">1.833942e-112</t>
  </si>
  <si>
    <t xml:space="preserve">-0.8397268</t>
  </si>
  <si>
    <t xml:space="preserve">4.271345e-98</t>
  </si>
  <si>
    <t xml:space="preserve">-0.8396587</t>
  </si>
  <si>
    <t xml:space="preserve">4.710127e-82</t>
  </si>
  <si>
    <t xml:space="preserve">CNVR_1314</t>
  </si>
  <si>
    <t xml:space="preserve">-0.8394263</t>
  </si>
  <si>
    <t xml:space="preserve">1.302967e-96</t>
  </si>
  <si>
    <t xml:space="preserve">-0.8390972</t>
  </si>
  <si>
    <t xml:space="preserve">4.41558e-81</t>
  </si>
  <si>
    <t xml:space="preserve">CNVR_265</t>
  </si>
  <si>
    <t xml:space="preserve">-0.837622</t>
  </si>
  <si>
    <t xml:space="preserve">1.290465e-96</t>
  </si>
  <si>
    <t xml:space="preserve">CNVR_745</t>
  </si>
  <si>
    <t xml:space="preserve">-0.8374496</t>
  </si>
  <si>
    <t xml:space="preserve">8.198582e-98</t>
  </si>
  <si>
    <t xml:space="preserve">-0.8370318</t>
  </si>
  <si>
    <t xml:space="preserve">9.894006e-81</t>
  </si>
  <si>
    <t xml:space="preserve">CNVR_1250</t>
  </si>
  <si>
    <t xml:space="preserve">-0.8368904</t>
  </si>
  <si>
    <t xml:space="preserve">8.670556e-112</t>
  </si>
  <si>
    <t xml:space="preserve">CNVR_232</t>
  </si>
  <si>
    <t xml:space="preserve">-0.83677</t>
  </si>
  <si>
    <t xml:space="preserve">3.422526e-112</t>
  </si>
  <si>
    <t xml:space="preserve">CNVR_419</t>
  </si>
  <si>
    <t xml:space="preserve">-0.8365868</t>
  </si>
  <si>
    <t xml:space="preserve">1.267901e-143</t>
  </si>
  <si>
    <t xml:space="preserve">CNVR_977</t>
  </si>
  <si>
    <t xml:space="preserve">-0.8364955</t>
  </si>
  <si>
    <t xml:space="preserve">1.262576e-95</t>
  </si>
  <si>
    <t xml:space="preserve">CNVR_948</t>
  </si>
  <si>
    <t xml:space="preserve">-0.8361924</t>
  </si>
  <si>
    <t xml:space="preserve">1.207009e-282</t>
  </si>
  <si>
    <t xml:space="preserve">CNVR_876</t>
  </si>
  <si>
    <t xml:space="preserve">-0.8358397</t>
  </si>
  <si>
    <t xml:space="preserve">2.743199e-64</t>
  </si>
  <si>
    <t xml:space="preserve">CNVR_1350</t>
  </si>
  <si>
    <t xml:space="preserve">-0.835716</t>
  </si>
  <si>
    <t xml:space="preserve">8.380291e-143</t>
  </si>
  <si>
    <t xml:space="preserve">CNVR_1436</t>
  </si>
  <si>
    <t xml:space="preserve">-0.835418</t>
  </si>
  <si>
    <t xml:space="preserve">1.716586e-64</t>
  </si>
  <si>
    <t xml:space="preserve">CNVR_1417</t>
  </si>
  <si>
    <t xml:space="preserve">-0.8348842</t>
  </si>
  <si>
    <t xml:space="preserve">2.02725e-64</t>
  </si>
  <si>
    <t xml:space="preserve">CNVR_164</t>
  </si>
  <si>
    <t xml:space="preserve">-0.834425</t>
  </si>
  <si>
    <t xml:space="preserve">5.338739e-97</t>
  </si>
  <si>
    <t xml:space="preserve">CNVR_1283</t>
  </si>
  <si>
    <t xml:space="preserve">-0.8343342</t>
  </si>
  <si>
    <t xml:space="preserve">2.406032e-64</t>
  </si>
  <si>
    <t xml:space="preserve">CNVR_491</t>
  </si>
  <si>
    <t xml:space="preserve">-0.8342845</t>
  </si>
  <si>
    <t xml:space="preserve">1.38432e-64</t>
  </si>
  <si>
    <t xml:space="preserve">CNVR_243</t>
  </si>
  <si>
    <t xml:space="preserve">-0.833975</t>
  </si>
  <si>
    <t xml:space="preserve">1.524607e-64</t>
  </si>
  <si>
    <t xml:space="preserve">CNVR_218</t>
  </si>
  <si>
    <t xml:space="preserve">-0.8336583</t>
  </si>
  <si>
    <t xml:space="preserve">5.101218e-81</t>
  </si>
  <si>
    <t xml:space="preserve">CNVR_765</t>
  </si>
  <si>
    <t xml:space="preserve">-0.8329293</t>
  </si>
  <si>
    <t xml:space="preserve">1.054983e-112</t>
  </si>
  <si>
    <t xml:space="preserve">CNVR_466</t>
  </si>
  <si>
    <t xml:space="preserve">-0.8326426</t>
  </si>
  <si>
    <t xml:space="preserve">2.309576e-64</t>
  </si>
  <si>
    <t xml:space="preserve">-0.8325714</t>
  </si>
  <si>
    <t xml:space="preserve">8.41385e-127</t>
  </si>
  <si>
    <t xml:space="preserve">CNVR_340</t>
  </si>
  <si>
    <t xml:space="preserve">-0.8325704</t>
  </si>
  <si>
    <t xml:space="preserve">5.630977e-80</t>
  </si>
  <si>
    <t xml:space="preserve">CNVR_1253</t>
  </si>
  <si>
    <t xml:space="preserve">-0.832315</t>
  </si>
  <si>
    <t xml:space="preserve">3.609947e-95</t>
  </si>
  <si>
    <t xml:space="preserve">CNVR_444</t>
  </si>
  <si>
    <t xml:space="preserve">-0.8321983</t>
  </si>
  <si>
    <t xml:space="preserve">1.629474e-95</t>
  </si>
  <si>
    <t xml:space="preserve">CNVR_1444</t>
  </si>
  <si>
    <t xml:space="preserve">-0.8320195</t>
  </si>
  <si>
    <t xml:space="preserve">1.416882e-79</t>
  </si>
  <si>
    <t xml:space="preserve">-0.8313218</t>
  </si>
  <si>
    <t xml:space="preserve">3.484765e-64</t>
  </si>
  <si>
    <t xml:space="preserve">-0.831083</t>
  </si>
  <si>
    <t xml:space="preserve">2.12272e-126</t>
  </si>
  <si>
    <t xml:space="preserve">CNVR_1236</t>
  </si>
  <si>
    <t xml:space="preserve">-0.8299093</t>
  </si>
  <si>
    <t xml:space="preserve">1.106428e-94</t>
  </si>
  <si>
    <t xml:space="preserve">CNVR_1332</t>
  </si>
  <si>
    <t xml:space="preserve">-0.8296922</t>
  </si>
  <si>
    <t xml:space="preserve">1.223979e-94</t>
  </si>
  <si>
    <t xml:space="preserve">CNVR_239</t>
  </si>
  <si>
    <t xml:space="preserve">-0.8295153</t>
  </si>
  <si>
    <t xml:space="preserve">6.113018e-64</t>
  </si>
  <si>
    <t xml:space="preserve">CNVR_233</t>
  </si>
  <si>
    <t xml:space="preserve">-0.8293146</t>
  </si>
  <si>
    <t xml:space="preserve">1.367255e-64</t>
  </si>
  <si>
    <t xml:space="preserve">CNVR_473</t>
  </si>
  <si>
    <t xml:space="preserve">-0.8292783</t>
  </si>
  <si>
    <t xml:space="preserve">2.110690e-141</t>
  </si>
  <si>
    <t xml:space="preserve">CNVR_661</t>
  </si>
  <si>
    <t xml:space="preserve">-0.8285754</t>
  </si>
  <si>
    <t xml:space="preserve">1.285651e-64</t>
  </si>
  <si>
    <t xml:space="preserve">CNVR_1212</t>
  </si>
  <si>
    <t xml:space="preserve">-0.8285207</t>
  </si>
  <si>
    <t xml:space="preserve">5.505345e-79</t>
  </si>
  <si>
    <t xml:space="preserve">CNVR_956</t>
  </si>
  <si>
    <t xml:space="preserve">-0.8283298</t>
  </si>
  <si>
    <t xml:space="preserve">5.609893e-94</t>
  </si>
  <si>
    <t xml:space="preserve">CNVR_1392</t>
  </si>
  <si>
    <t xml:space="preserve">-0.8279732</t>
  </si>
  <si>
    <t xml:space="preserve">2.721368e-94</t>
  </si>
  <si>
    <t xml:space="preserve">-0.8279295</t>
  </si>
  <si>
    <t xml:space="preserve">1.191181e-94</t>
  </si>
  <si>
    <t xml:space="preserve">CNVR_477</t>
  </si>
  <si>
    <t xml:space="preserve">-0.8276054</t>
  </si>
  <si>
    <t xml:space="preserve">3.875555e-79</t>
  </si>
  <si>
    <t xml:space="preserve">CNVR_211</t>
  </si>
  <si>
    <t xml:space="preserve">-0.8275733</t>
  </si>
  <si>
    <t xml:space="preserve">5.655688e-80</t>
  </si>
  <si>
    <t xml:space="preserve">-0.8275504</t>
  </si>
  <si>
    <t xml:space="preserve">9.844863e-172</t>
  </si>
  <si>
    <t xml:space="preserve">-0.827119</t>
  </si>
  <si>
    <t xml:space="preserve">5.373695e-189</t>
  </si>
  <si>
    <t xml:space="preserve">CNVR_1339</t>
  </si>
  <si>
    <t xml:space="preserve">-0.8260633</t>
  </si>
  <si>
    <t xml:space="preserve">3.138773e-63</t>
  </si>
  <si>
    <t xml:space="preserve">CNVR_161</t>
  </si>
  <si>
    <t xml:space="preserve">-0.8259881</t>
  </si>
  <si>
    <t xml:space="preserve">2.937844e-94</t>
  </si>
  <si>
    <t xml:space="preserve">CNVR_665</t>
  </si>
  <si>
    <t xml:space="preserve">-0.8258455</t>
  </si>
  <si>
    <t xml:space="preserve">3.039038e-64</t>
  </si>
  <si>
    <t xml:space="preserve">CNVR_1431</t>
  </si>
  <si>
    <t xml:space="preserve">-0.8255079</t>
  </si>
  <si>
    <t xml:space="preserve">1.766892e-78</t>
  </si>
  <si>
    <t xml:space="preserve">CNVR_1302</t>
  </si>
  <si>
    <t xml:space="preserve">-0.8253859</t>
  </si>
  <si>
    <t xml:space="preserve">7.673543e-201</t>
  </si>
  <si>
    <t xml:space="preserve">CNVR_1330</t>
  </si>
  <si>
    <t xml:space="preserve">-0.8249962</t>
  </si>
  <si>
    <t xml:space="preserve">4.367207e-63</t>
  </si>
  <si>
    <t xml:space="preserve">-0.8245086</t>
  </si>
  <si>
    <t xml:space="preserve">6.238653e-186</t>
  </si>
  <si>
    <t xml:space="preserve">CNVR_506</t>
  </si>
  <si>
    <t xml:space="preserve">-0.8242394</t>
  </si>
  <si>
    <t xml:space="preserve">8.739394e-67</t>
  </si>
  <si>
    <t xml:space="preserve">-0.8240544</t>
  </si>
  <si>
    <t xml:space="preserve">3.927586e-155</t>
  </si>
  <si>
    <t xml:space="preserve">CNVR_1278</t>
  </si>
  <si>
    <t xml:space="preserve">-0.8235702</t>
  </si>
  <si>
    <t xml:space="preserve">6.787872e-63</t>
  </si>
  <si>
    <t xml:space="preserve">CNVR_1252</t>
  </si>
  <si>
    <t xml:space="preserve">-0.822959</t>
  </si>
  <si>
    <t xml:space="preserve">2.783790e-93</t>
  </si>
  <si>
    <t xml:space="preserve">CNVR_1196</t>
  </si>
  <si>
    <t xml:space="preserve">-0.8223172</t>
  </si>
  <si>
    <t xml:space="preserve">1.662753e-199</t>
  </si>
  <si>
    <t xml:space="preserve">CNVR_1338</t>
  </si>
  <si>
    <t xml:space="preserve">-0.821681</t>
  </si>
  <si>
    <t xml:space="preserve">2.203179e-123</t>
  </si>
  <si>
    <t xml:space="preserve">CNVR_1240</t>
  </si>
  <si>
    <t xml:space="preserve">-0.8212277</t>
  </si>
  <si>
    <t xml:space="preserve">9.221879e-78</t>
  </si>
  <si>
    <t xml:space="preserve">-0.820759</t>
  </si>
  <si>
    <t xml:space="preserve">2.041840e-108</t>
  </si>
  <si>
    <t xml:space="preserve">CNVR_760</t>
  </si>
  <si>
    <t xml:space="preserve">-0.8205212</t>
  </si>
  <si>
    <t xml:space="preserve">6.236182e-79</t>
  </si>
  <si>
    <t xml:space="preserve">CNVR_1328</t>
  </si>
  <si>
    <t xml:space="preserve">-0.8204755</t>
  </si>
  <si>
    <t xml:space="preserve">2.520680e-153</t>
  </si>
  <si>
    <t xml:space="preserve">CNVR_190</t>
  </si>
  <si>
    <t xml:space="preserve">-0.8204332</t>
  </si>
  <si>
    <t xml:space="preserve">2.434490e-108</t>
  </si>
  <si>
    <t xml:space="preserve">CNVR_927</t>
  </si>
  <si>
    <t xml:space="preserve">-0.8186428</t>
  </si>
  <si>
    <t xml:space="preserve">5.570694e-62</t>
  </si>
  <si>
    <t xml:space="preserve">CNVR_481</t>
  </si>
  <si>
    <t xml:space="preserve">-0.8184501</t>
  </si>
  <si>
    <t xml:space="preserve">1.335226e-77</t>
  </si>
  <si>
    <t xml:space="preserve">CNVR_474</t>
  </si>
  <si>
    <t xml:space="preserve">-0.8183386</t>
  </si>
  <si>
    <t xml:space="preserve">4.249946e-138</t>
  </si>
  <si>
    <t xml:space="preserve">-0.8180745</t>
  </si>
  <si>
    <t xml:space="preserve">1.149855e-92</t>
  </si>
  <si>
    <t xml:space="preserve">-0.817957</t>
  </si>
  <si>
    <t xml:space="preserve">2.676242e-183</t>
  </si>
  <si>
    <t xml:space="preserve">CNVR_206</t>
  </si>
  <si>
    <t xml:space="preserve">-0.8179377</t>
  </si>
  <si>
    <t xml:space="preserve">1.933457e-139</t>
  </si>
  <si>
    <t xml:space="preserve">CNVR_691</t>
  </si>
  <si>
    <t xml:space="preserve">-0.8174904</t>
  </si>
  <si>
    <t xml:space="preserve">4.185458e-63</t>
  </si>
  <si>
    <t xml:space="preserve">CNVR_345</t>
  </si>
  <si>
    <t xml:space="preserve">-0.8171328</t>
  </si>
  <si>
    <t xml:space="preserve">9.794458e-138</t>
  </si>
  <si>
    <t xml:space="preserve">-0.8166221</t>
  </si>
  <si>
    <t xml:space="preserve">2.248907e-92</t>
  </si>
  <si>
    <t xml:space="preserve">CNVR_453</t>
  </si>
  <si>
    <t xml:space="preserve">-0.8165177</t>
  </si>
  <si>
    <t xml:space="preserve">3.414589e-62</t>
  </si>
  <si>
    <t xml:space="preserve">CNVR_768</t>
  </si>
  <si>
    <t xml:space="preserve">-0.8158576</t>
  </si>
  <si>
    <t xml:space="preserve">7.254768e-124</t>
  </si>
  <si>
    <t xml:space="preserve">CNVR_350</t>
  </si>
  <si>
    <t xml:space="preserve">-0.8158479</t>
  </si>
  <si>
    <t xml:space="preserve">2.382556e-137</t>
  </si>
  <si>
    <t xml:space="preserve">CNVR_315</t>
  </si>
  <si>
    <t xml:space="preserve">-0.8157966</t>
  </si>
  <si>
    <t xml:space="preserve">1.962869e-182</t>
  </si>
  <si>
    <t xml:space="preserve">CNVR_311</t>
  </si>
  <si>
    <t xml:space="preserve">-0.8156601</t>
  </si>
  <si>
    <t xml:space="preserve">2.929535e-122</t>
  </si>
  <si>
    <t xml:space="preserve">CNVR_157</t>
  </si>
  <si>
    <t xml:space="preserve">-0.8154899</t>
  </si>
  <si>
    <t xml:space="preserve">4.086393e-93</t>
  </si>
  <si>
    <t xml:space="preserve">CNVR_1421</t>
  </si>
  <si>
    <t xml:space="preserve">-0.8145337</t>
  </si>
  <si>
    <t xml:space="preserve">1.098769e-61</t>
  </si>
  <si>
    <t xml:space="preserve">-0.8140745</t>
  </si>
  <si>
    <t xml:space="preserve">1.918598e-115</t>
  </si>
  <si>
    <t xml:space="preserve">CNVR_879</t>
  </si>
  <si>
    <t xml:space="preserve">-0.8138572</t>
  </si>
  <si>
    <t xml:space="preserve">4.425901e-91</t>
  </si>
  <si>
    <t xml:space="preserve">CNVR_1172</t>
  </si>
  <si>
    <t xml:space="preserve">-0.8136794</t>
  </si>
  <si>
    <t xml:space="preserve">1.428284e-61</t>
  </si>
  <si>
    <t xml:space="preserve">-0.8135048</t>
  </si>
  <si>
    <t xml:space="preserve">8.948639e-77</t>
  </si>
  <si>
    <t xml:space="preserve">CNVR_1136</t>
  </si>
  <si>
    <t xml:space="preserve">-0.8126898</t>
  </si>
  <si>
    <t xml:space="preserve">1.934976e-61</t>
  </si>
  <si>
    <t xml:space="preserve">-0.8125191</t>
  </si>
  <si>
    <t xml:space="preserve">1.490491e-91</t>
  </si>
  <si>
    <t xml:space="preserve">CNVR_339</t>
  </si>
  <si>
    <t xml:space="preserve">-0.8119774</t>
  </si>
  <si>
    <t xml:space="preserve">1.608202e-76</t>
  </si>
  <si>
    <t xml:space="preserve">-0.811903</t>
  </si>
  <si>
    <t xml:space="preserve">1.411778e-61</t>
  </si>
  <si>
    <t xml:space="preserve">CNVR_1426</t>
  </si>
  <si>
    <t xml:space="preserve">-0.811881</t>
  </si>
  <si>
    <t xml:space="preserve">2.479474e-61</t>
  </si>
  <si>
    <t xml:space="preserve">CNVR_142</t>
  </si>
  <si>
    <t xml:space="preserve">-0.811415</t>
  </si>
  <si>
    <t xml:space="preserve">3.197769e-77</t>
  </si>
  <si>
    <t xml:space="preserve">-0.8113493</t>
  </si>
  <si>
    <t xml:space="preserve">5.759614e-147</t>
  </si>
  <si>
    <t xml:space="preserve">-0.8112754</t>
  </si>
  <si>
    <t xml:space="preserve">2.941341e-92</t>
  </si>
  <si>
    <t xml:space="preserve">CNVR_155</t>
  </si>
  <si>
    <t xml:space="preserve">-0.8107634</t>
  </si>
  <si>
    <t xml:space="preserve">4.122393e-77</t>
  </si>
  <si>
    <t xml:space="preserve">CNVR_857</t>
  </si>
  <si>
    <t xml:space="preserve">-0.8106918</t>
  </si>
  <si>
    <t xml:space="preserve">1.084101e-75</t>
  </si>
  <si>
    <t xml:space="preserve">-0.8105191</t>
  </si>
  <si>
    <t xml:space="preserve">6.86603e-121</t>
  </si>
  <si>
    <t xml:space="preserve">-0.8105042</t>
  </si>
  <si>
    <t xml:space="preserve">1.885109e-98</t>
  </si>
  <si>
    <t xml:space="preserve">CNVR_220</t>
  </si>
  <si>
    <t xml:space="preserve">-0.8104474</t>
  </si>
  <si>
    <t xml:space="preserve">1.375072e-150</t>
  </si>
  <si>
    <t xml:space="preserve">CNVR_304</t>
  </si>
  <si>
    <t xml:space="preserve">-0.8100272</t>
  </si>
  <si>
    <t xml:space="preserve">3.396135e-76</t>
  </si>
  <si>
    <t xml:space="preserve">CNVR_1453</t>
  </si>
  <si>
    <t xml:space="preserve">-0.809316</t>
  </si>
  <si>
    <t xml:space="preserve">7.503936e-135</t>
  </si>
  <si>
    <t xml:space="preserve">CNVR_941</t>
  </si>
  <si>
    <t xml:space="preserve">-0.8093079</t>
  </si>
  <si>
    <t xml:space="preserve">1.837300e-75</t>
  </si>
  <si>
    <t xml:space="preserve">CNVR_1237</t>
  </si>
  <si>
    <t xml:space="preserve">-0.809296</t>
  </si>
  <si>
    <t xml:space="preserve">8.98841e-76</t>
  </si>
  <si>
    <t xml:space="preserve">CNVR_1324</t>
  </si>
  <si>
    <t xml:space="preserve">-0.8092315</t>
  </si>
  <si>
    <t xml:space="preserve">9.212387e-76</t>
  </si>
  <si>
    <t xml:space="preserve">CNVR_1359</t>
  </si>
  <si>
    <t xml:space="preserve">-0.80921</t>
  </si>
  <si>
    <t xml:space="preserve">5.617985e-61</t>
  </si>
  <si>
    <t xml:space="preserve">CNVR_411</t>
  </si>
  <si>
    <t xml:space="preserve">-0.8086512</t>
  </si>
  <si>
    <t xml:space="preserve">2.153652e-120</t>
  </si>
  <si>
    <t xml:space="preserve">CNVR_779</t>
  </si>
  <si>
    <t xml:space="preserve">-0.8084567</t>
  </si>
  <si>
    <t xml:space="preserve">7.007944e-62</t>
  </si>
  <si>
    <t xml:space="preserve">-0.8080807</t>
  </si>
  <si>
    <t xml:space="preserve">6.543104e-66</t>
  </si>
  <si>
    <t xml:space="preserve">-0.8080355</t>
  </si>
  <si>
    <t xml:space="preserve">6.64272e-66</t>
  </si>
  <si>
    <t xml:space="preserve">-0.807414</t>
  </si>
  <si>
    <t xml:space="preserve">9.23144e-76</t>
  </si>
  <si>
    <t xml:space="preserve">CNVR_511</t>
  </si>
  <si>
    <t xml:space="preserve">-0.8071528</t>
  </si>
  <si>
    <t xml:space="preserve">3.562632e-111</t>
  </si>
  <si>
    <t xml:space="preserve">CNVR_1168</t>
  </si>
  <si>
    <t xml:space="preserve">-0.8070282</t>
  </si>
  <si>
    <t xml:space="preserve">8.596634e-105</t>
  </si>
  <si>
    <t xml:space="preserve">CNVR_686</t>
  </si>
  <si>
    <t xml:space="preserve">-0.806746</t>
  </si>
  <si>
    <t xml:space="preserve">1.340071e-76</t>
  </si>
  <si>
    <t xml:space="preserve">-0.8065169</t>
  </si>
  <si>
    <t xml:space="preserve">1.300708e-75</t>
  </si>
  <si>
    <t xml:space="preserve">CNVR_1179</t>
  </si>
  <si>
    <t xml:space="preserve">-0.8058247</t>
  </si>
  <si>
    <t xml:space="preserve">4.255114e-163</t>
  </si>
  <si>
    <t xml:space="preserve">CNVR_918</t>
  </si>
  <si>
    <t xml:space="preserve">-0.8055412</t>
  </si>
  <si>
    <t xml:space="preserve">7.700997e-75</t>
  </si>
  <si>
    <t xml:space="preserve">CNVR_323</t>
  </si>
  <si>
    <t xml:space="preserve">-0.805159</t>
  </si>
  <si>
    <t xml:space="preserve">3.754778e-134</t>
  </si>
  <si>
    <t xml:space="preserve">-0.8042418</t>
  </si>
  <si>
    <t xml:space="preserve">5.202166e-76</t>
  </si>
  <si>
    <t xml:space="preserve">CNVR_761</t>
  </si>
  <si>
    <t xml:space="preserve">-0.8036282</t>
  </si>
  <si>
    <t xml:space="preserve">4.484517e-76</t>
  </si>
  <si>
    <t xml:space="preserve">-0.8035893</t>
  </si>
  <si>
    <t xml:space="preserve">3.975636e-75</t>
  </si>
  <si>
    <t xml:space="preserve">CNVR_883</t>
  </si>
  <si>
    <t xml:space="preserve">-0.803365</t>
  </si>
  <si>
    <t xml:space="preserve">1.759284e-74</t>
  </si>
  <si>
    <t xml:space="preserve">CNVR_198</t>
  </si>
  <si>
    <t xml:space="preserve">-0.8031644</t>
  </si>
  <si>
    <t xml:space="preserve">1.290188e-90</t>
  </si>
  <si>
    <t xml:space="preserve">CNVR_982</t>
  </si>
  <si>
    <t xml:space="preserve">-0.8026034</t>
  </si>
  <si>
    <t xml:space="preserve">7.458445e-60</t>
  </si>
  <si>
    <t xml:space="preserve">CNVR_897</t>
  </si>
  <si>
    <t xml:space="preserve">-0.8025192</t>
  </si>
  <si>
    <t xml:space="preserve">7.651589e-60</t>
  </si>
  <si>
    <t xml:space="preserve">CNVR_1175</t>
  </si>
  <si>
    <t xml:space="preserve">-0.8017801</t>
  </si>
  <si>
    <t xml:space="preserve">5.419663e-60</t>
  </si>
  <si>
    <t xml:space="preserve">-0.8017474</t>
  </si>
  <si>
    <t xml:space="preserve">8.019588e-75</t>
  </si>
  <si>
    <t xml:space="preserve">CNVR_1280</t>
  </si>
  <si>
    <t xml:space="preserve">-0.801741</t>
  </si>
  <si>
    <t xml:space="preserve">5.484632e-60</t>
  </si>
  <si>
    <t xml:space="preserve">CNVR_202</t>
  </si>
  <si>
    <t xml:space="preserve">-0.8015651</t>
  </si>
  <si>
    <t xml:space="preserve">3.335919e-60</t>
  </si>
  <si>
    <t xml:space="preserve">CNVR_418</t>
  </si>
  <si>
    <t xml:space="preserve">-0.8006898</t>
  </si>
  <si>
    <t xml:space="preserve">4.355376e-60</t>
  </si>
  <si>
    <t xml:space="preserve">CNVR_1246</t>
  </si>
  <si>
    <t xml:space="preserve">-0.8002386</t>
  </si>
  <si>
    <t xml:space="preserve">3.190876e-103</t>
  </si>
  <si>
    <t xml:space="preserve">CNVR_700</t>
  </si>
  <si>
    <t xml:space="preserve">-0.7999931</t>
  </si>
  <si>
    <t xml:space="preserve">3.527865e-90</t>
  </si>
  <si>
    <t xml:space="preserve">CNVR_943</t>
  </si>
  <si>
    <t xml:space="preserve">-0.7997263</t>
  </si>
  <si>
    <t xml:space="preserve">1.784230e-59</t>
  </si>
  <si>
    <t xml:space="preserve">-0.7993188</t>
  </si>
  <si>
    <t xml:space="preserve">3.139477e-63</t>
  </si>
  <si>
    <t xml:space="preserve">-0.7991678</t>
  </si>
  <si>
    <t xml:space="preserve">6.968918e-118</t>
  </si>
  <si>
    <t xml:space="preserve">CNVR_282</t>
  </si>
  <si>
    <t xml:space="preserve">-0.7988054</t>
  </si>
  <si>
    <t xml:space="preserve">1.903256e-60</t>
  </si>
  <si>
    <t xml:space="preserve">CNVR_750</t>
  </si>
  <si>
    <t xml:space="preserve">-0.7987634</t>
  </si>
  <si>
    <t xml:space="preserve">1.411717e-60</t>
  </si>
  <si>
    <t xml:space="preserve">CNVR_403</t>
  </si>
  <si>
    <t xml:space="preserve">-0.7985525</t>
  </si>
  <si>
    <t xml:space="preserve">1.562982e-64</t>
  </si>
  <si>
    <t xml:space="preserve">CNVR_1000</t>
  </si>
  <si>
    <t xml:space="preserve">-0.7976852</t>
  </si>
  <si>
    <t xml:space="preserve">3.308968e-59</t>
  </si>
  <si>
    <t xml:space="preserve">CNVR_1331</t>
  </si>
  <si>
    <t xml:space="preserve">-0.797604</t>
  </si>
  <si>
    <t xml:space="preserve">3.127461e-88</t>
  </si>
  <si>
    <t xml:space="preserve">CNVR_192</t>
  </si>
  <si>
    <t xml:space="preserve">-0.7974342</t>
  </si>
  <si>
    <t xml:space="preserve">1.485679e-88</t>
  </si>
  <si>
    <t xml:space="preserve">CNVR_932</t>
  </si>
  <si>
    <t xml:space="preserve">-0.7972876</t>
  </si>
  <si>
    <t xml:space="preserve">8.417577e-88</t>
  </si>
  <si>
    <t xml:space="preserve">CNVR_170</t>
  </si>
  <si>
    <t xml:space="preserve">-0.7972005</t>
  </si>
  <si>
    <t xml:space="preserve">7.922127e-75</t>
  </si>
  <si>
    <t xml:space="preserve">-0.7971456</t>
  </si>
  <si>
    <t xml:space="preserve">3.17841e-60</t>
  </si>
  <si>
    <t xml:space="preserve">CNVR_1343</t>
  </si>
  <si>
    <t xml:space="preserve">-0.7969439</t>
  </si>
  <si>
    <t xml:space="preserve">1.830860e-102</t>
  </si>
  <si>
    <t xml:space="preserve">CNVR_960</t>
  </si>
  <si>
    <t xml:space="preserve">-0.7968968</t>
  </si>
  <si>
    <t xml:space="preserve">4.199316e-59</t>
  </si>
  <si>
    <t xml:space="preserve">CNVR_1360</t>
  </si>
  <si>
    <t xml:space="preserve">-0.7963833</t>
  </si>
  <si>
    <t xml:space="preserve">2.789777e-59</t>
  </si>
  <si>
    <t xml:space="preserve">-0.7963037</t>
  </si>
  <si>
    <t xml:space="preserve">3.102621e-89</t>
  </si>
  <si>
    <t xml:space="preserve">CNVR_673</t>
  </si>
  <si>
    <t xml:space="preserve">-0.7960775</t>
  </si>
  <si>
    <t xml:space="preserve">3.231662e-60</t>
  </si>
  <si>
    <t xml:space="preserve">CNVR_1341</t>
  </si>
  <si>
    <t xml:space="preserve">-0.7954019</t>
  </si>
  <si>
    <t xml:space="preserve">1.011421e-130</t>
  </si>
  <si>
    <t xml:space="preserve">CNVR_1294</t>
  </si>
  <si>
    <t xml:space="preserve">-0.7947241</t>
  </si>
  <si>
    <t xml:space="preserve">4.610583e-59</t>
  </si>
  <si>
    <t xml:space="preserve">CNVR_1161</t>
  </si>
  <si>
    <t xml:space="preserve">-0.7942332</t>
  </si>
  <si>
    <t xml:space="preserve">5.348745e-59</t>
  </si>
  <si>
    <t xml:space="preserve">CNVR_1194</t>
  </si>
  <si>
    <t xml:space="preserve">-0.7942078</t>
  </si>
  <si>
    <t xml:space="preserve">1.460287e-87</t>
  </si>
  <si>
    <t xml:space="preserve">CNVR_705</t>
  </si>
  <si>
    <t xml:space="preserve">-0.793863</t>
  </si>
  <si>
    <t xml:space="preserve">6.38891e-60</t>
  </si>
  <si>
    <t xml:space="preserve">CNVR_863</t>
  </si>
  <si>
    <t xml:space="preserve">-0.7936974</t>
  </si>
  <si>
    <t xml:space="preserve">6.79258e-73</t>
  </si>
  <si>
    <t xml:space="preserve">CNVR_712</t>
  </si>
  <si>
    <t xml:space="preserve">-0.7936135</t>
  </si>
  <si>
    <t xml:space="preserve">8.009497e-176</t>
  </si>
  <si>
    <t xml:space="preserve">CNVR_1366</t>
  </si>
  <si>
    <t xml:space="preserve">-0.7935418</t>
  </si>
  <si>
    <t xml:space="preserve">1.106953e-101</t>
  </si>
  <si>
    <t xml:space="preserve">-0.7929822</t>
  </si>
  <si>
    <t xml:space="preserve">7.054014e-132</t>
  </si>
  <si>
    <t xml:space="preserve">CNVR_1221</t>
  </si>
  <si>
    <t xml:space="preserve">-0.7927009</t>
  </si>
  <si>
    <t xml:space="preserve">4.906325e-73</t>
  </si>
  <si>
    <t xml:space="preserve">CNVR_139</t>
  </si>
  <si>
    <t xml:space="preserve">-0.7922414</t>
  </si>
  <si>
    <t xml:space="preserve">2.022994e-88</t>
  </si>
  <si>
    <t xml:space="preserve">CNVR_680</t>
  </si>
  <si>
    <t xml:space="preserve">-0.7919955</t>
  </si>
  <si>
    <t xml:space="preserve">5.111412e-103</t>
  </si>
  <si>
    <t xml:space="preserve">-0.7919064</t>
  </si>
  <si>
    <t xml:space="preserve">1.951633e-201</t>
  </si>
  <si>
    <t xml:space="preserve">CNVR_913</t>
  </si>
  <si>
    <t xml:space="preserve">-0.7914958</t>
  </si>
  <si>
    <t xml:space="preserve">2.140474e-58</t>
  </si>
  <si>
    <t xml:space="preserve">-0.7911572</t>
  </si>
  <si>
    <t xml:space="preserve">8.10477e-74</t>
  </si>
  <si>
    <t xml:space="preserve">CNVR_487</t>
  </si>
  <si>
    <t xml:space="preserve">-0.7910758</t>
  </si>
  <si>
    <t xml:space="preserve">1.570331e-101</t>
  </si>
  <si>
    <t xml:space="preserve">CNVR_1143</t>
  </si>
  <si>
    <t xml:space="preserve">-0.7908994</t>
  </si>
  <si>
    <t xml:space="preserve">6.526996e-87</t>
  </si>
  <si>
    <t xml:space="preserve">CNVR_922</t>
  </si>
  <si>
    <t xml:space="preserve">-0.7908614</t>
  </si>
  <si>
    <t xml:space="preserve">1.209270e-100</t>
  </si>
  <si>
    <t xml:space="preserve">CNVR_594</t>
  </si>
  <si>
    <t xml:space="preserve">-0.7900653</t>
  </si>
  <si>
    <t xml:space="preserve">4.891255e-95</t>
  </si>
  <si>
    <t xml:space="preserve">-0.789686</t>
  </si>
  <si>
    <t xml:space="preserve">1.225665e-58</t>
  </si>
  <si>
    <t xml:space="preserve">CNVR_1455</t>
  </si>
  <si>
    <t xml:space="preserve">-0.7894983</t>
  </si>
  <si>
    <t xml:space="preserve">2.234285e-58</t>
  </si>
  <si>
    <t xml:space="preserve">-0.7890853</t>
  </si>
  <si>
    <t xml:space="preserve">8.97317e-77</t>
  </si>
  <si>
    <t xml:space="preserve">CNVR_445</t>
  </si>
  <si>
    <t xml:space="preserve">-0.7889357</t>
  </si>
  <si>
    <t xml:space="preserve">1.537287e-58</t>
  </si>
  <si>
    <t xml:space="preserve">CNVR_727</t>
  </si>
  <si>
    <t xml:space="preserve">-0.788702</t>
  </si>
  <si>
    <t xml:space="preserve">3.113857e-59</t>
  </si>
  <si>
    <t xml:space="preserve">-0.7882233</t>
  </si>
  <si>
    <t xml:space="preserve">9.687048e-87</t>
  </si>
  <si>
    <t xml:space="preserve">CNVR_1387</t>
  </si>
  <si>
    <t xml:space="preserve">-0.787203</t>
  </si>
  <si>
    <t xml:space="preserve">3.889468e-72</t>
  </si>
  <si>
    <t xml:space="preserve">-0.7868262</t>
  </si>
  <si>
    <t xml:space="preserve">2.904364e-58</t>
  </si>
  <si>
    <t xml:space="preserve">CNVR_135</t>
  </si>
  <si>
    <t xml:space="preserve">-0.7857892</t>
  </si>
  <si>
    <t xml:space="preserve">2.467332e-101</t>
  </si>
  <si>
    <t xml:space="preserve">CNVR_923</t>
  </si>
  <si>
    <t xml:space="preserve">-0.7853012</t>
  </si>
  <si>
    <t xml:space="preserve">1.374376e-57</t>
  </si>
  <si>
    <t xml:space="preserve">CNVR_1292</t>
  </si>
  <si>
    <t xml:space="preserve">-0.78522</t>
  </si>
  <si>
    <t xml:space="preserve">8.094221e-58</t>
  </si>
  <si>
    <t xml:space="preserve">CNVR_867</t>
  </si>
  <si>
    <t xml:space="preserve">-0.7851958</t>
  </si>
  <si>
    <t xml:space="preserve">1.650290e-71</t>
  </si>
  <si>
    <t xml:space="preserve">-0.7851214</t>
  </si>
  <si>
    <t xml:space="preserve">4.852974e-58</t>
  </si>
  <si>
    <t xml:space="preserve">CNVR_713</t>
  </si>
  <si>
    <t xml:space="preserve">-0.7849918</t>
  </si>
  <si>
    <t xml:space="preserve">9.684882e-59</t>
  </si>
  <si>
    <t xml:space="preserve">-0.784709</t>
  </si>
  <si>
    <t xml:space="preserve">4.731275e-86</t>
  </si>
  <si>
    <t xml:space="preserve">CNVR_443</t>
  </si>
  <si>
    <t xml:space="preserve">-0.7846513</t>
  </si>
  <si>
    <t xml:space="preserve">5.15801e-72</t>
  </si>
  <si>
    <t xml:space="preserve">CNVR_1398</t>
  </si>
  <si>
    <t xml:space="preserve">-0.7844684</t>
  </si>
  <si>
    <t xml:space="preserve">1.085605e-71</t>
  </si>
  <si>
    <t xml:space="preserve">CNVR_650</t>
  </si>
  <si>
    <t xml:space="preserve">-0.7843226</t>
  </si>
  <si>
    <t xml:space="preserve">1.188050e-58</t>
  </si>
  <si>
    <t xml:space="preserve">-0.784146</t>
  </si>
  <si>
    <t xml:space="preserve">6.097823e-86</t>
  </si>
  <si>
    <t xml:space="preserve">CNVR_742</t>
  </si>
  <si>
    <t xml:space="preserve">-0.7840111</t>
  </si>
  <si>
    <t xml:space="preserve">1.306509e-58</t>
  </si>
  <si>
    <t xml:space="preserve">CNVR_309</t>
  </si>
  <si>
    <t xml:space="preserve">-0.7838888</t>
  </si>
  <si>
    <t xml:space="preserve">6.920536e-100</t>
  </si>
  <si>
    <t xml:space="preserve">CNVR_681</t>
  </si>
  <si>
    <t xml:space="preserve">-0.7836768</t>
  </si>
  <si>
    <t xml:space="preserve">1.024761e-157</t>
  </si>
  <si>
    <t xml:space="preserve">CNVR_899</t>
  </si>
  <si>
    <t xml:space="preserve">-0.7835442</t>
  </si>
  <si>
    <t xml:space="preserve">4.107689e-85</t>
  </si>
  <si>
    <t xml:space="preserve">CNVR_128</t>
  </si>
  <si>
    <t xml:space="preserve">-0.7834152</t>
  </si>
  <si>
    <t xml:space="preserve">8.205235e-72</t>
  </si>
  <si>
    <t xml:space="preserve">CNVR_1420</t>
  </si>
  <si>
    <t xml:space="preserve">-0.7832307</t>
  </si>
  <si>
    <t xml:space="preserve">1.726331e-71</t>
  </si>
  <si>
    <t xml:space="preserve">CNVR_1305</t>
  </si>
  <si>
    <t xml:space="preserve">-0.7832248</t>
  </si>
  <si>
    <t xml:space="preserve">3.093208e-113</t>
  </si>
  <si>
    <t xml:space="preserve">-0.7830225</t>
  </si>
  <si>
    <t xml:space="preserve">9.508506e-72</t>
  </si>
  <si>
    <t xml:space="preserve">CNVR_357</t>
  </si>
  <si>
    <t xml:space="preserve">-0.7827147</t>
  </si>
  <si>
    <t xml:space="preserve">1.281895e-99</t>
  </si>
  <si>
    <t xml:space="preserve">CNVR_905</t>
  </si>
  <si>
    <t xml:space="preserve">-0.7823556</t>
  </si>
  <si>
    <t xml:space="preserve">3.607941e-140</t>
  </si>
  <si>
    <t xml:space="preserve">-0.782343</t>
  </si>
  <si>
    <t xml:space="preserve">1.372945e-85</t>
  </si>
  <si>
    <t xml:space="preserve">CNVR_141</t>
  </si>
  <si>
    <t xml:space="preserve">-0.7822327</t>
  </si>
  <si>
    <t xml:space="preserve">1.278736e-71</t>
  </si>
  <si>
    <t xml:space="preserve">CNVR_1448</t>
  </si>
  <si>
    <t xml:space="preserve">-0.7819352</t>
  </si>
  <si>
    <t xml:space="preserve">2.803926e-71</t>
  </si>
  <si>
    <t xml:space="preserve">CNVR_262</t>
  </si>
  <si>
    <t xml:space="preserve">-0.78172</t>
  </si>
  <si>
    <t xml:space="preserve">1.348852e-57</t>
  </si>
  <si>
    <t xml:space="preserve">-0.780663</t>
  </si>
  <si>
    <t xml:space="preserve">2.303049e-71</t>
  </si>
  <si>
    <t xml:space="preserve">CNVR_1274</t>
  </si>
  <si>
    <t xml:space="preserve">-0.7806581</t>
  </si>
  <si>
    <t xml:space="preserve">4.520534e-71</t>
  </si>
  <si>
    <t xml:space="preserve">CNVR_693</t>
  </si>
  <si>
    <t xml:space="preserve">-0.7802447</t>
  </si>
  <si>
    <t xml:space="preserve">2.186162e-128</t>
  </si>
  <si>
    <t xml:space="preserve">CNVR_1383</t>
  </si>
  <si>
    <t xml:space="preserve">-0.7799875</t>
  </si>
  <si>
    <t xml:space="preserve">8.861166e-85</t>
  </si>
  <si>
    <t xml:space="preserve">CNVR_1247</t>
  </si>
  <si>
    <t xml:space="preserve">-0.7795094</t>
  </si>
  <si>
    <t xml:space="preserve">1.759926e-98</t>
  </si>
  <si>
    <t xml:space="preserve">CNVR_535</t>
  </si>
  <si>
    <t xml:space="preserve">-0.7794257</t>
  </si>
  <si>
    <t xml:space="preserve">2.314816e-104</t>
  </si>
  <si>
    <t xml:space="preserve">CNVR_1151</t>
  </si>
  <si>
    <t xml:space="preserve">-0.7794145</t>
  </si>
  <si>
    <t xml:space="preserve">4.610403e-57</t>
  </si>
  <si>
    <t xml:space="preserve">-0.7786824</t>
  </si>
  <si>
    <t xml:space="preserve">1.060192e-98</t>
  </si>
  <si>
    <t xml:space="preserve">-0.778319</t>
  </si>
  <si>
    <t xml:space="preserve">1.323040e-99</t>
  </si>
  <si>
    <t xml:space="preserve">-0.7780855</t>
  </si>
  <si>
    <t xml:space="preserve">9.290207e-85</t>
  </si>
  <si>
    <t xml:space="preserve">-0.7778875</t>
  </si>
  <si>
    <t xml:space="preserve">6.505641e-71</t>
  </si>
  <si>
    <t xml:space="preserve">CNVR_1319</t>
  </si>
  <si>
    <t xml:space="preserve">-0.777851</t>
  </si>
  <si>
    <t xml:space="preserve">7.355696e-57</t>
  </si>
  <si>
    <t xml:space="preserve">-0.7773764</t>
  </si>
  <si>
    <t xml:space="preserve">2.024602e-76</t>
  </si>
  <si>
    <t xml:space="preserve">CNVR_1325</t>
  </si>
  <si>
    <t xml:space="preserve">-0.7772961</t>
  </si>
  <si>
    <t xml:space="preserve">1.585845e-70</t>
  </si>
  <si>
    <t xml:space="preserve">CNVR_1303</t>
  </si>
  <si>
    <t xml:space="preserve">-0.7769376</t>
  </si>
  <si>
    <t xml:space="preserve">1.812595e-70</t>
  </si>
  <si>
    <t xml:space="preserve">CNVR_721</t>
  </si>
  <si>
    <t xml:space="preserve">-0.7761875</t>
  </si>
  <si>
    <t xml:space="preserve">2.338777e-99</t>
  </si>
  <si>
    <t xml:space="preserve">CNVR_249</t>
  </si>
  <si>
    <t xml:space="preserve">-0.774958</t>
  </si>
  <si>
    <t xml:space="preserve">1.020943e-56</t>
  </si>
  <si>
    <t xml:space="preserve">CNVR_748</t>
  </si>
  <si>
    <t xml:space="preserve">-0.7744283</t>
  </si>
  <si>
    <t xml:space="preserve">2.405713e-57</t>
  </si>
  <si>
    <t xml:space="preserve">-0.7743383</t>
  </si>
  <si>
    <t xml:space="preserve">4.941113e-71</t>
  </si>
  <si>
    <t xml:space="preserve">CNVR_1373</t>
  </si>
  <si>
    <t xml:space="preserve">-0.773581</t>
  </si>
  <si>
    <t xml:space="preserve">2.626810e-56</t>
  </si>
  <si>
    <t xml:space="preserve">CNVR_1391</t>
  </si>
  <si>
    <t xml:space="preserve">-0.773568</t>
  </si>
  <si>
    <t xml:space="preserve">6.352623e-70</t>
  </si>
  <si>
    <t xml:space="preserve">-0.7727538</t>
  </si>
  <si>
    <t xml:space="preserve">2.339082e-97</t>
  </si>
  <si>
    <t xml:space="preserve">CNVR_314</t>
  </si>
  <si>
    <t xml:space="preserve">-0.772306</t>
  </si>
  <si>
    <t xml:space="preserve">2.251450e-56</t>
  </si>
  <si>
    <t xml:space="preserve">-0.7720965</t>
  </si>
  <si>
    <t xml:space="preserve">6.418234e-112</t>
  </si>
  <si>
    <t xml:space="preserve">CNVR_675</t>
  </si>
  <si>
    <t xml:space="preserve">-0.7720951</t>
  </si>
  <si>
    <t xml:space="preserve">4.872862e-57</t>
  </si>
  <si>
    <t xml:space="preserve">CNVR_662</t>
  </si>
  <si>
    <t xml:space="preserve">-0.7720487</t>
  </si>
  <si>
    <t xml:space="preserve">1.270942e-84</t>
  </si>
  <si>
    <t xml:space="preserve">CNVR_1245</t>
  </si>
  <si>
    <t xml:space="preserve">-0.771802</t>
  </si>
  <si>
    <t xml:space="preserve">1.224105e-69</t>
  </si>
  <si>
    <t xml:space="preserve">CNVR_423</t>
  </si>
  <si>
    <t xml:space="preserve">-0.771685</t>
  </si>
  <si>
    <t xml:space="preserve">1.057508e-60</t>
  </si>
  <si>
    <t xml:space="preserve">-0.7715922</t>
  </si>
  <si>
    <t xml:space="preserve">1.694366e-83</t>
  </si>
  <si>
    <t xml:space="preserve">-0.7715157</t>
  </si>
  <si>
    <t xml:space="preserve">2.192212e-75</t>
  </si>
  <si>
    <t xml:space="preserve">-0.7714071</t>
  </si>
  <si>
    <t xml:space="preserve">8.290817e-57</t>
  </si>
  <si>
    <t xml:space="preserve">-0.771349</t>
  </si>
  <si>
    <t xml:space="preserve">1.008033e-111</t>
  </si>
  <si>
    <t xml:space="preserve">-0.7712973</t>
  </si>
  <si>
    <t xml:space="preserve">8.570724e-57</t>
  </si>
  <si>
    <t xml:space="preserve">CNVR_485</t>
  </si>
  <si>
    <t xml:space="preserve">-0.7710329</t>
  </si>
  <si>
    <t xml:space="preserve">3.289093e-56</t>
  </si>
  <si>
    <t xml:space="preserve">-0.7706949</t>
  </si>
  <si>
    <t xml:space="preserve">3.809432e-84</t>
  </si>
  <si>
    <t xml:space="preserve">CNVR_359</t>
  </si>
  <si>
    <t xml:space="preserve">-0.7706606</t>
  </si>
  <si>
    <t xml:space="preserve">3.674327e-56</t>
  </si>
  <si>
    <t xml:space="preserve">CNVR_1162</t>
  </si>
  <si>
    <t xml:space="preserve">-0.7696924</t>
  </si>
  <si>
    <t xml:space="preserve">8.76302e-83</t>
  </si>
  <si>
    <t xml:space="preserve">CNVR_1460</t>
  </si>
  <si>
    <t xml:space="preserve">-0.7695121</t>
  </si>
  <si>
    <t xml:space="preserve">8.798376e-56</t>
  </si>
  <si>
    <t xml:space="preserve">CNVR_1317</t>
  </si>
  <si>
    <t xml:space="preserve">-0.769416</t>
  </si>
  <si>
    <t xml:space="preserve">1.149437e-109</t>
  </si>
  <si>
    <t xml:space="preserve">-0.7692781</t>
  </si>
  <si>
    <t xml:space="preserve">1.577562e-56</t>
  </si>
  <si>
    <t xml:space="preserve">CNVR_717</t>
  </si>
  <si>
    <t xml:space="preserve">-0.7691283</t>
  </si>
  <si>
    <t xml:space="preserve">2.35953e-70</t>
  </si>
  <si>
    <t xml:space="preserve">CNVR_906</t>
  </si>
  <si>
    <t xml:space="preserve">-0.7688114</t>
  </si>
  <si>
    <t xml:space="preserve">1.855533e-55</t>
  </si>
  <si>
    <t xml:space="preserve">CNVR_1430</t>
  </si>
  <si>
    <t xml:space="preserve">-0.7685104</t>
  </si>
  <si>
    <t xml:space="preserve">4.146065e-69</t>
  </si>
  <si>
    <t xml:space="preserve">-0.7682255</t>
  </si>
  <si>
    <t xml:space="preserve">2.373876e-69</t>
  </si>
  <si>
    <t xml:space="preserve">CNVR_961</t>
  </si>
  <si>
    <t xml:space="preserve">-0.7680118</t>
  </si>
  <si>
    <t xml:space="preserve">2.349854e-55</t>
  </si>
  <si>
    <t xml:space="preserve">CNVR_1404</t>
  </si>
  <si>
    <t xml:space="preserve">-0.7679476</t>
  </si>
  <si>
    <t xml:space="preserve">1.901621e-82</t>
  </si>
  <si>
    <t xml:space="preserve">-0.76788</t>
  </si>
  <si>
    <t xml:space="preserve">8.39486e-56</t>
  </si>
  <si>
    <t xml:space="preserve">CNVR_1378</t>
  </si>
  <si>
    <t xml:space="preserve">-0.7678234</t>
  </si>
  <si>
    <t xml:space="preserve">1.451306e-55</t>
  </si>
  <si>
    <t xml:space="preserve">CNVR_1185</t>
  </si>
  <si>
    <t xml:space="preserve">-0.7678071</t>
  </si>
  <si>
    <t xml:space="preserve">2.977364e-109</t>
  </si>
  <si>
    <t xml:space="preserve">CNVR_341</t>
  </si>
  <si>
    <t xml:space="preserve">-0.7676434</t>
  </si>
  <si>
    <t xml:space="preserve">9.830815e-83</t>
  </si>
  <si>
    <t xml:space="preserve">-0.7672327</t>
  </si>
  <si>
    <t xml:space="preserve">1.179982e-82</t>
  </si>
  <si>
    <t xml:space="preserve">-0.7672315</t>
  </si>
  <si>
    <t xml:space="preserve">6.622064e-150</t>
  </si>
  <si>
    <t xml:space="preserve">-0.7671218</t>
  </si>
  <si>
    <t xml:space="preserve">3.573746e-69</t>
  </si>
  <si>
    <t xml:space="preserve">CNVR_585</t>
  </si>
  <si>
    <t xml:space="preserve">-0.7667902</t>
  </si>
  <si>
    <t xml:space="preserve">1.199904e-60</t>
  </si>
  <si>
    <t xml:space="preserve">-0.7667164</t>
  </si>
  <si>
    <t xml:space="preserve">5.379024e-96</t>
  </si>
  <si>
    <t xml:space="preserve">CNVR_725</t>
  </si>
  <si>
    <t xml:space="preserve">-0.7666513</t>
  </si>
  <si>
    <t xml:space="preserve">2.516225e-56</t>
  </si>
  <si>
    <t xml:space="preserve">-0.7664274</t>
  </si>
  <si>
    <t xml:space="preserve">1.291668e-55</t>
  </si>
  <si>
    <t xml:space="preserve">CNVR_723</t>
  </si>
  <si>
    <t xml:space="preserve">-0.7662443</t>
  </si>
  <si>
    <t xml:space="preserve">2.843929e-56</t>
  </si>
  <si>
    <t xml:space="preserve">CNVR_1147</t>
  </si>
  <si>
    <t xml:space="preserve">-0.7662035</t>
  </si>
  <si>
    <t xml:space="preserve">2.344112e-55</t>
  </si>
  <si>
    <t xml:space="preserve">-0.7654829</t>
  </si>
  <si>
    <t xml:space="preserve">2.566423e-82</t>
  </si>
  <si>
    <t xml:space="preserve">CNVR_492</t>
  </si>
  <si>
    <t xml:space="preserve">-0.7654153</t>
  </si>
  <si>
    <t xml:space="preserve">1.743381e-55</t>
  </si>
  <si>
    <t xml:space="preserve">-0.7653912</t>
  </si>
  <si>
    <t xml:space="preserve">6.782113e-69</t>
  </si>
  <si>
    <t xml:space="preserve">CNVR_1424</t>
  </si>
  <si>
    <t xml:space="preserve">-0.7651288</t>
  </si>
  <si>
    <t xml:space="preserve">3.082985e-95</t>
  </si>
  <si>
    <t xml:space="preserve">CNVR_758</t>
  </si>
  <si>
    <t xml:space="preserve">-0.7650372</t>
  </si>
  <si>
    <t xml:space="preserve">1.098454e-69</t>
  </si>
  <si>
    <t xml:space="preserve">-0.7649353</t>
  </si>
  <si>
    <t xml:space="preserve">4.79094e-110</t>
  </si>
  <si>
    <t xml:space="preserve">CNVR_1265</t>
  </si>
  <si>
    <t xml:space="preserve">-0.7645878</t>
  </si>
  <si>
    <t xml:space="preserve">3.779082e-55</t>
  </si>
  <si>
    <t xml:space="preserve">CNVR_1215</t>
  </si>
  <si>
    <t xml:space="preserve">-0.7643688</t>
  </si>
  <si>
    <t xml:space="preserve">1.915296e-68</t>
  </si>
  <si>
    <t xml:space="preserve">-0.7643037</t>
  </si>
  <si>
    <t xml:space="preserve">2.422820e-55</t>
  </si>
  <si>
    <t xml:space="preserve">CNVR_981</t>
  </si>
  <si>
    <t xml:space="preserve">-0.7642336</t>
  </si>
  <si>
    <t xml:space="preserve">1.244059e-94</t>
  </si>
  <si>
    <t xml:space="preserve">CNVR_688</t>
  </si>
  <si>
    <t xml:space="preserve">-0.7636143</t>
  </si>
  <si>
    <t xml:space="preserve">5.51789e-110</t>
  </si>
  <si>
    <t xml:space="preserve">CNVR_891</t>
  </si>
  <si>
    <t xml:space="preserve">-0.7629564</t>
  </si>
  <si>
    <t xml:space="preserve">2.398435e-94</t>
  </si>
  <si>
    <t xml:space="preserve">-0.7627584</t>
  </si>
  <si>
    <t xml:space="preserve">3.055282e-88</t>
  </si>
  <si>
    <t xml:space="preserve">CNVR_136</t>
  </si>
  <si>
    <t xml:space="preserve">-0.7625146</t>
  </si>
  <si>
    <t xml:space="preserve">4.25364e-69</t>
  </si>
  <si>
    <t xml:space="preserve">CNVR_1152</t>
  </si>
  <si>
    <t xml:space="preserve">-0.7623823</t>
  </si>
  <si>
    <t xml:space="preserve">7.245161e-55</t>
  </si>
  <si>
    <t xml:space="preserve">CNVR_920</t>
  </si>
  <si>
    <t xml:space="preserve">-0.7623274</t>
  </si>
  <si>
    <t xml:space="preserve">7.901794e-68</t>
  </si>
  <si>
    <t xml:space="preserve">CNVR_901</t>
  </si>
  <si>
    <t xml:space="preserve">-0.7620851</t>
  </si>
  <si>
    <t xml:space="preserve">5.419008e-160</t>
  </si>
  <si>
    <t xml:space="preserve">-0.7619954</t>
  </si>
  <si>
    <t xml:space="preserve">1.203472e-81</t>
  </si>
  <si>
    <t xml:space="preserve">CNVR_924</t>
  </si>
  <si>
    <t xml:space="preserve">-0.761687</t>
  </si>
  <si>
    <t xml:space="preserve">1.08849e-146</t>
  </si>
  <si>
    <t xml:space="preserve">CNVR_971</t>
  </si>
  <si>
    <t xml:space="preserve">-0.7611672</t>
  </si>
  <si>
    <t xml:space="preserve">1.763102e-54</t>
  </si>
  <si>
    <t xml:space="preserve">CNVR_752</t>
  </si>
  <si>
    <t xml:space="preserve">-0.7609794</t>
  </si>
  <si>
    <t xml:space="preserve">1.865079e-82</t>
  </si>
  <si>
    <t xml:space="preserve">-0.7608815</t>
  </si>
  <si>
    <t xml:space="preserve">1.969609e-81</t>
  </si>
  <si>
    <t xml:space="preserve">CNVR_224</t>
  </si>
  <si>
    <t xml:space="preserve">-0.7608486</t>
  </si>
  <si>
    <t xml:space="preserve">1.992069e-55</t>
  </si>
  <si>
    <t xml:space="preserve">CNVR_1344</t>
  </si>
  <si>
    <t xml:space="preserve">-0.7605599</t>
  </si>
  <si>
    <t xml:space="preserve">3.246064e-94</t>
  </si>
  <si>
    <t xml:space="preserve">CNVR_1434</t>
  </si>
  <si>
    <t xml:space="preserve">-0.7604492</t>
  </si>
  <si>
    <t xml:space="preserve">1.280433e-54</t>
  </si>
  <si>
    <t xml:space="preserve">CNVR_1396</t>
  </si>
  <si>
    <t xml:space="preserve">-0.7600968</t>
  </si>
  <si>
    <t xml:space="preserve">9.232812e-68</t>
  </si>
  <si>
    <t xml:space="preserve">CNVR_266</t>
  </si>
  <si>
    <t xml:space="preserve">-0.760011</t>
  </si>
  <si>
    <t xml:space="preserve">8.610977e-55</t>
  </si>
  <si>
    <t xml:space="preserve">-0.7596157</t>
  </si>
  <si>
    <t xml:space="preserve">8.09468e-121</t>
  </si>
  <si>
    <t xml:space="preserve">CNVR_859</t>
  </si>
  <si>
    <t xml:space="preserve">-0.75932</t>
  </si>
  <si>
    <t xml:space="preserve">2.379737e-67</t>
  </si>
  <si>
    <t xml:space="preserve">-0.7588677</t>
  </si>
  <si>
    <t xml:space="preserve">3.605511e-55</t>
  </si>
  <si>
    <t xml:space="preserve">CNVR_894</t>
  </si>
  <si>
    <t xml:space="preserve">-0.7582214</t>
  </si>
  <si>
    <t xml:space="preserve">2.716902e-93</t>
  </si>
  <si>
    <t xml:space="preserve">CNVR_1389</t>
  </si>
  <si>
    <t xml:space="preserve">-0.758044</t>
  </si>
  <si>
    <t xml:space="preserve">2.597236e-54</t>
  </si>
  <si>
    <t xml:space="preserve">CNVR_1442</t>
  </si>
  <si>
    <t xml:space="preserve">-0.7578586</t>
  </si>
  <si>
    <t xml:space="preserve">1.040606e-106</t>
  </si>
  <si>
    <t xml:space="preserve">CNVR_204</t>
  </si>
  <si>
    <t xml:space="preserve">-0.7570604</t>
  </si>
  <si>
    <t xml:space="preserve">6.189577e-55</t>
  </si>
  <si>
    <t xml:space="preserve">-0.7569797</t>
  </si>
  <si>
    <t xml:space="preserve">2.102570e-54</t>
  </si>
  <si>
    <t xml:space="preserve">-0.7569748</t>
  </si>
  <si>
    <t xml:space="preserve">1.104439e-80</t>
  </si>
  <si>
    <t xml:space="preserve">-0.7568846</t>
  </si>
  <si>
    <t xml:space="preserve">3.765850e-133</t>
  </si>
  <si>
    <t xml:space="preserve">CNVR_1385</t>
  </si>
  <si>
    <t xml:space="preserve">-0.7562705</t>
  </si>
  <si>
    <t xml:space="preserve">4.371167e-54</t>
  </si>
  <si>
    <t xml:space="preserve">-0.7561652</t>
  </si>
  <si>
    <t xml:space="preserve">2.032374e-67</t>
  </si>
  <si>
    <t xml:space="preserve">CNVR_1329</t>
  </si>
  <si>
    <t xml:space="preserve">-0.7561553</t>
  </si>
  <si>
    <t xml:space="preserve">2.370503e-132</t>
  </si>
  <si>
    <t xml:space="preserve">-0.7560917</t>
  </si>
  <si>
    <t xml:space="preserve">2.7298e-54</t>
  </si>
  <si>
    <t xml:space="preserve">CNVR_921</t>
  </si>
  <si>
    <t xml:space="preserve">-0.7558468</t>
  </si>
  <si>
    <t xml:space="preserve">8.47107e-67</t>
  </si>
  <si>
    <t xml:space="preserve">CNVR_449</t>
  </si>
  <si>
    <t xml:space="preserve">-0.755783</t>
  </si>
  <si>
    <t xml:space="preserve">2.989101e-54</t>
  </si>
  <si>
    <t xml:space="preserve">CNVR_544</t>
  </si>
  <si>
    <t xml:space="preserve">-0.7556654</t>
  </si>
  <si>
    <t xml:space="preserve">3.595986e-57</t>
  </si>
  <si>
    <t xml:space="preserve">CNVR_176</t>
  </si>
  <si>
    <t xml:space="preserve">-0.7556615</t>
  </si>
  <si>
    <t xml:space="preserve">3.097664e-54</t>
  </si>
  <si>
    <t xml:space="preserve">-0.7551254</t>
  </si>
  <si>
    <t xml:space="preserve">1.102872e-54</t>
  </si>
  <si>
    <t xml:space="preserve">CNVR_707</t>
  </si>
  <si>
    <t xml:space="preserve">-0.7543277</t>
  </si>
  <si>
    <t xml:space="preserve">6.004523e-68</t>
  </si>
  <si>
    <t xml:space="preserve">CNVR_469</t>
  </si>
  <si>
    <t xml:space="preserve">-0.753842</t>
  </si>
  <si>
    <t xml:space="preserve">5.284626e-54</t>
  </si>
  <si>
    <t xml:space="preserve">CNVR_995</t>
  </si>
  <si>
    <t xml:space="preserve">-0.7536496</t>
  </si>
  <si>
    <t xml:space="preserve">1.887601e-66</t>
  </si>
  <si>
    <t xml:space="preserve">CNVR_1418</t>
  </si>
  <si>
    <t xml:space="preserve">-0.7536161</t>
  </si>
  <si>
    <t xml:space="preserve">9.928957e-67</t>
  </si>
  <si>
    <t xml:space="preserve">CNVR_1223</t>
  </si>
  <si>
    <t xml:space="preserve">-0.7529612</t>
  </si>
  <si>
    <t xml:space="preserve">1.595698e-92</t>
  </si>
  <si>
    <t xml:space="preserve">CNVR_237</t>
  </si>
  <si>
    <t xml:space="preserve">-0.7527592</t>
  </si>
  <si>
    <t xml:space="preserve">7.259161e-54</t>
  </si>
  <si>
    <t xml:space="preserve">CNVR_767</t>
  </si>
  <si>
    <t xml:space="preserve">-0.7523743</t>
  </si>
  <si>
    <t xml:space="preserve">4.488187e-107</t>
  </si>
  <si>
    <t xml:space="preserve">CNVR_416</t>
  </si>
  <si>
    <t xml:space="preserve">-0.752132</t>
  </si>
  <si>
    <t xml:space="preserve">9.814423e-93</t>
  </si>
  <si>
    <t xml:space="preserve">CNVR_731</t>
  </si>
  <si>
    <t xml:space="preserve">-0.7511721</t>
  </si>
  <si>
    <t xml:space="preserve">7.268953e-120</t>
  </si>
  <si>
    <t xml:space="preserve">CNVR_1241</t>
  </si>
  <si>
    <t xml:space="preserve">-0.7511652</t>
  </si>
  <si>
    <t xml:space="preserve">3.884492e-195</t>
  </si>
  <si>
    <t xml:space="preserve">CNVR_1423</t>
  </si>
  <si>
    <t xml:space="preserve">-0.7508454</t>
  </si>
  <si>
    <t xml:space="preserve">2.138119e-53</t>
  </si>
  <si>
    <t xml:space="preserve">CNVR_718</t>
  </si>
  <si>
    <t xml:space="preserve">-0.7507267</t>
  </si>
  <si>
    <t xml:space="preserve">2.935855e-54</t>
  </si>
  <si>
    <t xml:space="preserve">CNVR_1406</t>
  </si>
  <si>
    <t xml:space="preserve">-0.7504542</t>
  </si>
  <si>
    <t xml:space="preserve">2.396723e-53</t>
  </si>
  <si>
    <t xml:space="preserve">CNVR_197</t>
  </si>
  <si>
    <t xml:space="preserve">-0.750052</t>
  </si>
  <si>
    <t xml:space="preserve">1.603408e-53</t>
  </si>
  <si>
    <t xml:space="preserve">CNVR_755</t>
  </si>
  <si>
    <t xml:space="preserve">-0.7499716</t>
  </si>
  <si>
    <t xml:space="preserve">2.541822e-80</t>
  </si>
  <si>
    <t xml:space="preserve">CNVR_343</t>
  </si>
  <si>
    <t xml:space="preserve">-0.7498579</t>
  </si>
  <si>
    <t xml:space="preserve">2.045776e-66</t>
  </si>
  <si>
    <t xml:space="preserve">-0.7497542</t>
  </si>
  <si>
    <t xml:space="preserve">1.749315e-53</t>
  </si>
  <si>
    <t xml:space="preserve">CNVR_701</t>
  </si>
  <si>
    <t xml:space="preserve">-0.74956</t>
  </si>
  <si>
    <t xml:space="preserve">2.680715e-93</t>
  </si>
  <si>
    <t xml:space="preserve">CNVR_882</t>
  </si>
  <si>
    <t xml:space="preserve">-0.7493456</t>
  </si>
  <si>
    <t xml:space="preserve">9.028967e-66</t>
  </si>
  <si>
    <t xml:space="preserve">CNVR_1419</t>
  </si>
  <si>
    <t xml:space="preserve">-0.7492614</t>
  </si>
  <si>
    <t xml:space="preserve">3.394088e-53</t>
  </si>
  <si>
    <t xml:space="preserve">CNVR_325</t>
  </si>
  <si>
    <t xml:space="preserve">-0.7489914</t>
  </si>
  <si>
    <t xml:space="preserve">2.186067e-53</t>
  </si>
  <si>
    <t xml:space="preserve">CNVR_1264</t>
  </si>
  <si>
    <t xml:space="preserve">-0.748851</t>
  </si>
  <si>
    <t xml:space="preserve">8.501495e-79</t>
  </si>
  <si>
    <t xml:space="preserve">CNVR_1462</t>
  </si>
  <si>
    <t xml:space="preserve">-0.7487273</t>
  </si>
  <si>
    <t xml:space="preserve">8.973132e-79</t>
  </si>
  <si>
    <t xml:space="preserve">CNVR_1446</t>
  </si>
  <si>
    <t xml:space="preserve">-0.7483711</t>
  </si>
  <si>
    <t xml:space="preserve">1.123632e-142</t>
  </si>
  <si>
    <t xml:space="preserve">CNVR_138</t>
  </si>
  <si>
    <t xml:space="preserve">-0.748141</t>
  </si>
  <si>
    <t xml:space="preserve">2.802288e-53</t>
  </si>
  <si>
    <t xml:space="preserve">-0.748023</t>
  </si>
  <si>
    <t xml:space="preserve">1.059466e-92</t>
  </si>
  <si>
    <t xml:space="preserve">CNVR_1211</t>
  </si>
  <si>
    <t xml:space="preserve">-0.7476019</t>
  </si>
  <si>
    <t xml:space="preserve">5.504032e-53</t>
  </si>
  <si>
    <t xml:space="preserve">CNVR_358</t>
  </si>
  <si>
    <t xml:space="preserve">-0.7473524</t>
  </si>
  <si>
    <t xml:space="preserve">1.703271e-104</t>
  </si>
  <si>
    <t xml:space="preserve">CNVR_1293</t>
  </si>
  <si>
    <t xml:space="preserve">-0.747139</t>
  </si>
  <si>
    <t xml:space="preserve">6.297915e-53</t>
  </si>
  <si>
    <t xml:space="preserve">CNVR_980</t>
  </si>
  <si>
    <t xml:space="preserve">-0.746664</t>
  </si>
  <si>
    <t xml:space="preserve">1.213398e-52</t>
  </si>
  <si>
    <t xml:space="preserve">-0.7461287</t>
  </si>
  <si>
    <t xml:space="preserve">1.284771e-78</t>
  </si>
  <si>
    <t xml:space="preserve">CNVR_666</t>
  </si>
  <si>
    <t xml:space="preserve">-0.7461198</t>
  </si>
  <si>
    <t xml:space="preserve">1.1493e-53</t>
  </si>
  <si>
    <t xml:space="preserve">-0.7458466</t>
  </si>
  <si>
    <t xml:space="preserve">3.266132e-92</t>
  </si>
  <si>
    <t xml:space="preserve">CNVR_929</t>
  </si>
  <si>
    <t xml:space="preserve">-0.7452739</t>
  </si>
  <si>
    <t xml:space="preserve">8.75903e-78</t>
  </si>
  <si>
    <t xml:space="preserve">CNVR_182</t>
  </si>
  <si>
    <t xml:space="preserve">-0.745195</t>
  </si>
  <si>
    <t xml:space="preserve">1.118806e-65</t>
  </si>
  <si>
    <t xml:space="preserve">CNVR_1232</t>
  </si>
  <si>
    <t xml:space="preserve">-0.7448867</t>
  </si>
  <si>
    <t xml:space="preserve">8.641786e-129</t>
  </si>
  <si>
    <t xml:space="preserve">CNVR_234</t>
  </si>
  <si>
    <t xml:space="preserve">-0.7446814</t>
  </si>
  <si>
    <t xml:space="preserve">8.232848e-105</t>
  </si>
  <si>
    <t xml:space="preserve">-0.7442864</t>
  </si>
  <si>
    <t xml:space="preserve">8.616898e-53</t>
  </si>
  <si>
    <t xml:space="preserve">CNVR_386</t>
  </si>
  <si>
    <t xml:space="preserve">-0.7441596</t>
  </si>
  <si>
    <t xml:space="preserve">1.090036e-103</t>
  </si>
  <si>
    <t xml:space="preserve">-0.7439834</t>
  </si>
  <si>
    <t xml:space="preserve">9.41079e-53</t>
  </si>
  <si>
    <t xml:space="preserve">CNVR_1187</t>
  </si>
  <si>
    <t xml:space="preserve">-0.7439643</t>
  </si>
  <si>
    <t xml:space="preserve">3.414426e-103</t>
  </si>
  <si>
    <t xml:space="preserve">CNVR_866</t>
  </si>
  <si>
    <t xml:space="preserve">-0.7437119</t>
  </si>
  <si>
    <t xml:space="preserve">2.852487e-52</t>
  </si>
  <si>
    <t xml:space="preserve">CNVR_695</t>
  </si>
  <si>
    <t xml:space="preserve">-0.7430542</t>
  </si>
  <si>
    <t xml:space="preserve">7.721542e-92</t>
  </si>
  <si>
    <t xml:space="preserve">CNVR_349</t>
  </si>
  <si>
    <t xml:space="preserve">-0.7430123</t>
  </si>
  <si>
    <t xml:space="preserve">1.024323e-90</t>
  </si>
  <si>
    <t xml:space="preserve">-0.7428631</t>
  </si>
  <si>
    <t xml:space="preserve">9.75094e-79</t>
  </si>
  <si>
    <t xml:space="preserve">CNVR_958</t>
  </si>
  <si>
    <t xml:space="preserve">-0.7422471</t>
  </si>
  <si>
    <t xml:space="preserve">3.249743e-77</t>
  </si>
  <si>
    <t xml:space="preserve">CNVR_1163</t>
  </si>
  <si>
    <t xml:space="preserve">-0.7419648</t>
  </si>
  <si>
    <t xml:space="preserve">6.870044e-65</t>
  </si>
  <si>
    <t xml:space="preserve">CNVR_1216</t>
  </si>
  <si>
    <t xml:space="preserve">-0.7397428</t>
  </si>
  <si>
    <t xml:space="preserve">5.38074e-52</t>
  </si>
  <si>
    <t xml:space="preserve">-0.7393357</t>
  </si>
  <si>
    <t xml:space="preserve">3.021312e-68</t>
  </si>
  <si>
    <t xml:space="preserve">CNVR_382</t>
  </si>
  <si>
    <t xml:space="preserve">-0.7391988</t>
  </si>
  <si>
    <t xml:space="preserve">2.620910e-77</t>
  </si>
  <si>
    <t xml:space="preserve">CNVR_910</t>
  </si>
  <si>
    <t xml:space="preserve">-0.7391648</t>
  </si>
  <si>
    <t xml:space="preserve">1.514731e-101</t>
  </si>
  <si>
    <t xml:space="preserve">CNVR_911</t>
  </si>
  <si>
    <t xml:space="preserve">-0.7391024</t>
  </si>
  <si>
    <t xml:space="preserve">3.655777e-64</t>
  </si>
  <si>
    <t xml:space="preserve">CNVR_895</t>
  </si>
  <si>
    <t xml:space="preserve">-0.7389669</t>
  </si>
  <si>
    <t xml:space="preserve">1.121652e-51</t>
  </si>
  <si>
    <t xml:space="preserve">-0.7385901</t>
  </si>
  <si>
    <t xml:space="preserve">1.475418e-52</t>
  </si>
  <si>
    <t xml:space="preserve">-0.7384628</t>
  </si>
  <si>
    <t xml:space="preserve">1.531641e-52</t>
  </si>
  <si>
    <t xml:space="preserve">-0.7384265</t>
  </si>
  <si>
    <t xml:space="preserve">4.718547e-52</t>
  </si>
  <si>
    <t xml:space="preserve">-0.73831</t>
  </si>
  <si>
    <t xml:space="preserve">3.377104e-65</t>
  </si>
  <si>
    <t xml:space="preserve">CNVR_1334</t>
  </si>
  <si>
    <t xml:space="preserve">-0.7377129</t>
  </si>
  <si>
    <t xml:space="preserve">3.66239e-89</t>
  </si>
  <si>
    <t xml:space="preserve">-0.7376792</t>
  </si>
  <si>
    <t xml:space="preserve">5.605164e-56</t>
  </si>
  <si>
    <t xml:space="preserve">CNVR_647</t>
  </si>
  <si>
    <t xml:space="preserve">-0.7376745</t>
  </si>
  <si>
    <t xml:space="preserve">1.382724e-52</t>
  </si>
  <si>
    <t xml:space="preserve">-0.7375133</t>
  </si>
  <si>
    <t xml:space="preserve">4.52357e-65</t>
  </si>
  <si>
    <t xml:space="preserve">CNVR_1169</t>
  </si>
  <si>
    <t xml:space="preserve">-0.7369348</t>
  </si>
  <si>
    <t xml:space="preserve">4.221526e-64</t>
  </si>
  <si>
    <t xml:space="preserve">CNVR_480</t>
  </si>
  <si>
    <t xml:space="preserve">-0.7359803</t>
  </si>
  <si>
    <t xml:space="preserve">3.148249e-64</t>
  </si>
  <si>
    <t xml:space="preserve">CNVR_1220</t>
  </si>
  <si>
    <t xml:space="preserve">-0.7358316</t>
  </si>
  <si>
    <t xml:space="preserve">1.663525e-51</t>
  </si>
  <si>
    <t xml:space="preserve">CNVR_919</t>
  </si>
  <si>
    <t xml:space="preserve">-0.7356389</t>
  </si>
  <si>
    <t xml:space="preserve">1.268032e-63</t>
  </si>
  <si>
    <t xml:space="preserve">-0.7354604</t>
  </si>
  <si>
    <t xml:space="preserve">1.668470e-101</t>
  </si>
  <si>
    <t xml:space="preserve">CNVR_402</t>
  </si>
  <si>
    <t xml:space="preserve">-0.7351987</t>
  </si>
  <si>
    <t xml:space="preserve">1.199318e-51</t>
  </si>
  <si>
    <t xml:space="preserve">CNVR_1269</t>
  </si>
  <si>
    <t xml:space="preserve">-0.7350537</t>
  </si>
  <si>
    <t xml:space="preserve">2.081256e-51</t>
  </si>
  <si>
    <t xml:space="preserve">-0.7349215</t>
  </si>
  <si>
    <t xml:space="preserve">7.10722e-107</t>
  </si>
  <si>
    <t xml:space="preserve">-0.7345786</t>
  </si>
  <si>
    <t xml:space="preserve">1.434251e-51</t>
  </si>
  <si>
    <t xml:space="preserve">CNVR_754</t>
  </si>
  <si>
    <t xml:space="preserve">-0.7344728</t>
  </si>
  <si>
    <t xml:space="preserve">9.068852e-65</t>
  </si>
  <si>
    <t xml:space="preserve">-0.734315</t>
  </si>
  <si>
    <t xml:space="preserve">5.737532e-64</t>
  </si>
  <si>
    <t xml:space="preserve">CNVR_1408</t>
  </si>
  <si>
    <t xml:space="preserve">-0.7339523</t>
  </si>
  <si>
    <t xml:space="preserve">2.857232e-51</t>
  </si>
  <si>
    <t xml:space="preserve">CNVR_344</t>
  </si>
  <si>
    <t xml:space="preserve">-0.7336928</t>
  </si>
  <si>
    <t xml:space="preserve">2.839356e-76</t>
  </si>
  <si>
    <t xml:space="preserve">-0.7336894</t>
  </si>
  <si>
    <t xml:space="preserve">6.209541e-52</t>
  </si>
  <si>
    <t xml:space="preserve">CNVR_1379</t>
  </si>
  <si>
    <t xml:space="preserve">-0.7334556</t>
  </si>
  <si>
    <t xml:space="preserve">1.474947e-63</t>
  </si>
  <si>
    <t xml:space="preserve">CNVR_1183</t>
  </si>
  <si>
    <t xml:space="preserve">-0.7334212</t>
  </si>
  <si>
    <t xml:space="preserve">1.493259e-63</t>
  </si>
  <si>
    <t xml:space="preserve">CNVR_1438</t>
  </si>
  <si>
    <t xml:space="preserve">-0.7327207</t>
  </si>
  <si>
    <t xml:space="preserve">4.070869e-51</t>
  </si>
  <si>
    <t xml:space="preserve">-0.7323983</t>
  </si>
  <si>
    <t xml:space="preserve">4.963245e-76</t>
  </si>
  <si>
    <t xml:space="preserve">-0.732231</t>
  </si>
  <si>
    <t xml:space="preserve">5.334296e-76</t>
  </si>
  <si>
    <t xml:space="preserve">-0.7322072</t>
  </si>
  <si>
    <t xml:space="preserve">3.601047e-89</t>
  </si>
  <si>
    <t xml:space="preserve">CNVR_1228</t>
  </si>
  <si>
    <t xml:space="preserve">-0.7315172</t>
  </si>
  <si>
    <t xml:space="preserve">2.956242e-63</t>
  </si>
  <si>
    <t xml:space="preserve">-0.7307596</t>
  </si>
  <si>
    <t xml:space="preserve">7.535126e-89</t>
  </si>
  <si>
    <t xml:space="preserve">CNVR_1270</t>
  </si>
  <si>
    <t xml:space="preserve">-0.7306995</t>
  </si>
  <si>
    <t xml:space="preserve">3.962278e-63</t>
  </si>
  <si>
    <t xml:space="preserve">-0.7303918</t>
  </si>
  <si>
    <t xml:space="preserve">1.627232e-51</t>
  </si>
  <si>
    <t xml:space="preserve">CNVR_1191</t>
  </si>
  <si>
    <t xml:space="preserve">-0.7294616</t>
  </si>
  <si>
    <t xml:space="preserve">1.036734e-50</t>
  </si>
  <si>
    <t xml:space="preserve">CNVR_1458</t>
  </si>
  <si>
    <t xml:space="preserve">-0.7292321</t>
  </si>
  <si>
    <t xml:space="preserve">1.107149e-50</t>
  </si>
  <si>
    <t xml:space="preserve">CNVR_464</t>
  </si>
  <si>
    <t xml:space="preserve">-0.7285448</t>
  </si>
  <si>
    <t xml:space="preserve">3.103676e-124</t>
  </si>
  <si>
    <t xml:space="preserve">CNVR_1157</t>
  </si>
  <si>
    <t xml:space="preserve">-0.7282914</t>
  </si>
  <si>
    <t xml:space="preserve">4.143556e-87</t>
  </si>
  <si>
    <t xml:space="preserve">-0.7278196</t>
  </si>
  <si>
    <t xml:space="preserve">1.001558e-50</t>
  </si>
  <si>
    <t xml:space="preserve">CNVR_328</t>
  </si>
  <si>
    <t xml:space="preserve">-0.7276104</t>
  </si>
  <si>
    <t xml:space="preserve">6.370185e-63</t>
  </si>
  <si>
    <t xml:space="preserve">CNVR_1384</t>
  </si>
  <si>
    <t xml:space="preserve">-0.726797</t>
  </si>
  <si>
    <t xml:space="preserve">1.598707e-62</t>
  </si>
  <si>
    <t xml:space="preserve">CNVR_1363</t>
  </si>
  <si>
    <t xml:space="preserve">-0.7260563</t>
  </si>
  <si>
    <t xml:space="preserve">1.611437e-74</t>
  </si>
  <si>
    <t xml:space="preserve">CNVR_1203</t>
  </si>
  <si>
    <t xml:space="preserve">-0.7259581</t>
  </si>
  <si>
    <t xml:space="preserve">1.328031e-86</t>
  </si>
  <si>
    <t xml:space="preserve">-0.725888</t>
  </si>
  <si>
    <t xml:space="preserve">1.741493e-50</t>
  </si>
  <si>
    <t xml:space="preserve">CNVR_973</t>
  </si>
  <si>
    <t xml:space="preserve">-0.7256542</t>
  </si>
  <si>
    <t xml:space="preserve">5.064696e-50</t>
  </si>
  <si>
    <t xml:space="preserve">-0.7256195</t>
  </si>
  <si>
    <t xml:space="preserve">1.298258e-62</t>
  </si>
  <si>
    <t xml:space="preserve">CNVR_860</t>
  </si>
  <si>
    <t xml:space="preserve">-0.72491</t>
  </si>
  <si>
    <t xml:space="preserve">6.258348e-50</t>
  </si>
  <si>
    <t xml:space="preserve">-0.7234298</t>
  </si>
  <si>
    <t xml:space="preserve">3.516117e-50</t>
  </si>
  <si>
    <t xml:space="preserve">-0.7232032</t>
  </si>
  <si>
    <t xml:space="preserve">3.075106e-62</t>
  </si>
  <si>
    <t xml:space="preserve">CNVR_684</t>
  </si>
  <si>
    <t xml:space="preserve">-0.7229827</t>
  </si>
  <si>
    <t xml:space="preserve">3.556680e-75</t>
  </si>
  <si>
    <t xml:space="preserve">-0.7229807</t>
  </si>
  <si>
    <t xml:space="preserve">3.328876e-62</t>
  </si>
  <si>
    <t xml:space="preserve">CNVR_955</t>
  </si>
  <si>
    <t xml:space="preserve">-0.7229797</t>
  </si>
  <si>
    <t xml:space="preserve">1.082754e-49</t>
  </si>
  <si>
    <t xml:space="preserve">CNVR_1202</t>
  </si>
  <si>
    <t xml:space="preserve">-0.7228642</t>
  </si>
  <si>
    <t xml:space="preserve">6.819727e-50</t>
  </si>
  <si>
    <t xml:space="preserve">-0.7215895</t>
  </si>
  <si>
    <t xml:space="preserve">5.94346e-50</t>
  </si>
  <si>
    <t xml:space="preserve">-0.7214257</t>
  </si>
  <si>
    <t xml:space="preserve">6.227575e-50</t>
  </si>
  <si>
    <t xml:space="preserve">CNVR_1227</t>
  </si>
  <si>
    <t xml:space="preserve">-0.7199408</t>
  </si>
  <si>
    <t xml:space="preserve">2.646062e-85</t>
  </si>
  <si>
    <t xml:space="preserve">CNVR_886</t>
  </si>
  <si>
    <t xml:space="preserve">-0.7194934</t>
  </si>
  <si>
    <t xml:space="preserve">2.906810e-49</t>
  </si>
  <si>
    <t xml:space="preserve">-0.7194437</t>
  </si>
  <si>
    <t xml:space="preserve">1.094902e-49</t>
  </si>
  <si>
    <t xml:space="preserve">CNVR_953</t>
  </si>
  <si>
    <t xml:space="preserve">-0.7191205</t>
  </si>
  <si>
    <t xml:space="preserve">4.525115e-61</t>
  </si>
  <si>
    <t xml:space="preserve">CNVR_1133</t>
  </si>
  <si>
    <t xml:space="preserve">-0.7181033</t>
  </si>
  <si>
    <t xml:space="preserve">2.636348e-49</t>
  </si>
  <si>
    <t xml:space="preserve">CNVR_970</t>
  </si>
  <si>
    <t xml:space="preserve">-0.7176318</t>
  </si>
  <si>
    <t xml:space="preserve">4.918723e-49</t>
  </si>
  <si>
    <t xml:space="preserve">CNVR_931</t>
  </si>
  <si>
    <t xml:space="preserve">-0.7173532</t>
  </si>
  <si>
    <t xml:space="preserve">1.366103e-72</t>
  </si>
  <si>
    <t xml:space="preserve">CNVR_1388</t>
  </si>
  <si>
    <t xml:space="preserve">-0.7171567</t>
  </si>
  <si>
    <t xml:space="preserve">4.907928e-61</t>
  </si>
  <si>
    <t xml:space="preserve">CNVR_952</t>
  </si>
  <si>
    <t xml:space="preserve">-0.7168485</t>
  </si>
  <si>
    <t xml:space="preserve">1.008359e-60</t>
  </si>
  <si>
    <t xml:space="preserve">CNVR_1285</t>
  </si>
  <si>
    <t xml:space="preserve">-0.7163836</t>
  </si>
  <si>
    <t xml:space="preserve">4.290162e-49</t>
  </si>
  <si>
    <t xml:space="preserve">-0.7162413</t>
  </si>
  <si>
    <t xml:space="preserve">1.023053e-61</t>
  </si>
  <si>
    <t xml:space="preserve">CNVR_1405</t>
  </si>
  <si>
    <t xml:space="preserve">-0.716104</t>
  </si>
  <si>
    <t xml:space="preserve">7.119958e-61</t>
  </si>
  <si>
    <t xml:space="preserve">CNVR_1327</t>
  </si>
  <si>
    <t xml:space="preserve">-0.7159177</t>
  </si>
  <si>
    <t xml:space="preserve">5.148975e-108</t>
  </si>
  <si>
    <t xml:space="preserve">CNVR_317</t>
  </si>
  <si>
    <t xml:space="preserve">-0.7151011</t>
  </si>
  <si>
    <t xml:space="preserve">5.462998e-61</t>
  </si>
  <si>
    <t xml:space="preserve">CNVR_1335</t>
  </si>
  <si>
    <t xml:space="preserve">-0.7146237</t>
  </si>
  <si>
    <t xml:space="preserve">2.084407e-72</t>
  </si>
  <si>
    <t xml:space="preserve">-0.714552</t>
  </si>
  <si>
    <t xml:space="preserve">6.633925e-61</t>
  </si>
  <si>
    <t xml:space="preserve">CNVR_1322</t>
  </si>
  <si>
    <t xml:space="preserve">-0.7143695</t>
  </si>
  <si>
    <t xml:space="preserve">7.580488e-49</t>
  </si>
  <si>
    <t xml:space="preserve">CNVR_692</t>
  </si>
  <si>
    <t xml:space="preserve">-0.7134336</t>
  </si>
  <si>
    <t xml:space="preserve">1.836667e-61</t>
  </si>
  <si>
    <t xml:space="preserve">CNVR_1459</t>
  </si>
  <si>
    <t xml:space="preserve">-0.7125651</t>
  </si>
  <si>
    <t xml:space="preserve">2.479826e-60</t>
  </si>
  <si>
    <t xml:space="preserve">CNVR_268</t>
  </si>
  <si>
    <t xml:space="preserve">-0.711987</t>
  </si>
  <si>
    <t xml:space="preserve">3.33288e-49</t>
  </si>
  <si>
    <t xml:space="preserve">CNVR_1447</t>
  </si>
  <si>
    <t xml:space="preserve">-0.7112104</t>
  </si>
  <si>
    <t xml:space="preserve">1.847198e-48</t>
  </si>
  <si>
    <t xml:space="preserve">-0.7109859</t>
  </si>
  <si>
    <t xml:space="preserve">6.732426e-61</t>
  </si>
  <si>
    <t xml:space="preserve">CNVR_1225</t>
  </si>
  <si>
    <t xml:space="preserve">-0.710861</t>
  </si>
  <si>
    <t xml:space="preserve">1.020889e-71</t>
  </si>
  <si>
    <t xml:space="preserve">-0.7098399</t>
  </si>
  <si>
    <t xml:space="preserve">6.163042e-49</t>
  </si>
  <si>
    <t xml:space="preserve">CNVR_1454</t>
  </si>
  <si>
    <t xml:space="preserve">-0.7090089</t>
  </si>
  <si>
    <t xml:space="preserve">3.430651e-48</t>
  </si>
  <si>
    <t xml:space="preserve">-0.7089628</t>
  </si>
  <si>
    <t xml:space="preserve">4.211178e-52</t>
  </si>
  <si>
    <t xml:space="preserve">CNVR_497</t>
  </si>
  <si>
    <t xml:space="preserve">-0.7081759</t>
  </si>
  <si>
    <t xml:space="preserve">2.653707e-48</t>
  </si>
  <si>
    <t xml:space="preserve">-0.7080953</t>
  </si>
  <si>
    <t xml:space="preserve">1.014650e-48</t>
  </si>
  <si>
    <t xml:space="preserve">CNVR_1233</t>
  </si>
  <si>
    <t xml:space="preserve">-0.7076913</t>
  </si>
  <si>
    <t xml:space="preserve">4.966095e-48</t>
  </si>
  <si>
    <t xml:space="preserve">CNVR_593</t>
  </si>
  <si>
    <t xml:space="preserve">-0.707592</t>
  </si>
  <si>
    <t xml:space="preserve">2.001905e-90</t>
  </si>
  <si>
    <t xml:space="preserve">CNVR_312</t>
  </si>
  <si>
    <t xml:space="preserve">-0.7075369</t>
  </si>
  <si>
    <t xml:space="preserve">3.176339e-48</t>
  </si>
  <si>
    <t xml:space="preserve">CNVR_405</t>
  </si>
  <si>
    <t xml:space="preserve">-0.7074815</t>
  </si>
  <si>
    <t xml:space="preserve">6.628456e-52</t>
  </si>
  <si>
    <t xml:space="preserve">CNVR_333</t>
  </si>
  <si>
    <t xml:space="preserve">-0.7073537</t>
  </si>
  <si>
    <t xml:space="preserve">5.558017e-83</t>
  </si>
  <si>
    <t xml:space="preserve">-0.7069686</t>
  </si>
  <si>
    <t xml:space="preserve">1.399421e-48</t>
  </si>
  <si>
    <t xml:space="preserve">CNVR_354</t>
  </si>
  <si>
    <t xml:space="preserve">-0.7057024</t>
  </si>
  <si>
    <t xml:space="preserve">5.318251e-48</t>
  </si>
  <si>
    <t xml:space="preserve">CNVR_1342</t>
  </si>
  <si>
    <t xml:space="preserve">-0.7053853</t>
  </si>
  <si>
    <t xml:space="preserve">3.077973e-59</t>
  </si>
  <si>
    <t xml:space="preserve">CNVR_1348</t>
  </si>
  <si>
    <t xml:space="preserve">-0.7053676</t>
  </si>
  <si>
    <t xml:space="preserve">3.097159e-59</t>
  </si>
  <si>
    <t xml:space="preserve">CNVR_1160</t>
  </si>
  <si>
    <t xml:space="preserve">-0.7046825</t>
  </si>
  <si>
    <t xml:space="preserve">1.153645e-47</t>
  </si>
  <si>
    <t xml:space="preserve">CNVR_702</t>
  </si>
  <si>
    <t xml:space="preserve">-0.7045046</t>
  </si>
  <si>
    <t xml:space="preserve">2.010528e-48</t>
  </si>
  <si>
    <t xml:space="preserve">CNVR_663</t>
  </si>
  <si>
    <t xml:space="preserve">-0.704231</t>
  </si>
  <si>
    <t xml:space="preserve">2.173218e-48</t>
  </si>
  <si>
    <t xml:space="preserve">CNVR_587</t>
  </si>
  <si>
    <t xml:space="preserve">-0.7012023</t>
  </si>
  <si>
    <t xml:space="preserve">1.314341e-51</t>
  </si>
  <si>
    <t xml:space="preserve">CNVR_689</t>
  </si>
  <si>
    <t xml:space="preserve">-0.700688</t>
  </si>
  <si>
    <t xml:space="preserve">5.067812e-71</t>
  </si>
  <si>
    <t xml:space="preserve">-0.7003722</t>
  </si>
  <si>
    <t xml:space="preserve">4.01375e-70</t>
  </si>
  <si>
    <t xml:space="preserve">-0.6995175</t>
  </si>
  <si>
    <t xml:space="preserve">3.002806e-47</t>
  </si>
  <si>
    <t xml:space="preserve">CNVR_1411</t>
  </si>
  <si>
    <t xml:space="preserve">-0.699151</t>
  </si>
  <si>
    <t xml:space="preserve">5.397692e-47</t>
  </si>
  <si>
    <t xml:space="preserve">CNVR_1440</t>
  </si>
  <si>
    <t xml:space="preserve">-0.6991208</t>
  </si>
  <si>
    <t xml:space="preserve">2.731261e-58</t>
  </si>
  <si>
    <t xml:space="preserve">CNVR_1407</t>
  </si>
  <si>
    <t xml:space="preserve">-0.6979851</t>
  </si>
  <si>
    <t xml:space="preserve">7.464248e-47</t>
  </si>
  <si>
    <t xml:space="preserve">-0.6970141</t>
  </si>
  <si>
    <t xml:space="preserve">2.359358e-47</t>
  </si>
  <si>
    <t xml:space="preserve">-0.6968572</t>
  </si>
  <si>
    <t xml:space="preserve">2.466211e-47</t>
  </si>
  <si>
    <t xml:space="preserve">-0.6960561</t>
  </si>
  <si>
    <t xml:space="preserve">7.874895e-47</t>
  </si>
  <si>
    <t xml:space="preserve">-0.6955602</t>
  </si>
  <si>
    <t xml:space="preserve">3.555901e-47</t>
  </si>
  <si>
    <t xml:space="preserve">CNVR_1222</t>
  </si>
  <si>
    <t xml:space="preserve">-0.6946669</t>
  </si>
  <si>
    <t xml:space="preserve">1.873880e-46</t>
  </si>
  <si>
    <t xml:space="preserve">-0.6942147</t>
  </si>
  <si>
    <t xml:space="preserve">1.313423e-46</t>
  </si>
  <si>
    <t xml:space="preserve">CNVR_1130</t>
  </si>
  <si>
    <t xml:space="preserve">-0.6941258</t>
  </si>
  <si>
    <t xml:space="preserve">2.176735e-46</t>
  </si>
  <si>
    <t xml:space="preserve">-0.6941088</t>
  </si>
  <si>
    <t xml:space="preserve">8.512222e-58</t>
  </si>
  <si>
    <t xml:space="preserve">CNVR_1312</t>
  </si>
  <si>
    <t xml:space="preserve">-0.693717</t>
  </si>
  <si>
    <t xml:space="preserve">1.776027e-57</t>
  </si>
  <si>
    <t xml:space="preserve">-0.6935593</t>
  </si>
  <si>
    <t xml:space="preserve">1.575347e-46</t>
  </si>
  <si>
    <t xml:space="preserve">-0.692697</t>
  </si>
  <si>
    <t xml:space="preserve">2.000813e-46</t>
  </si>
  <si>
    <t xml:space="preserve">-0.6923207</t>
  </si>
  <si>
    <t xml:space="preserve">6.618218e-50</t>
  </si>
  <si>
    <t xml:space="preserve">CNVR_720</t>
  </si>
  <si>
    <t xml:space="preserve">-0.6921223</t>
  </si>
  <si>
    <t xml:space="preserve">1.890360e-69</t>
  </si>
  <si>
    <t xml:space="preserve">-0.6918432</t>
  </si>
  <si>
    <t xml:space="preserve">1.012085e-46</t>
  </si>
  <si>
    <t xml:space="preserve">-0.6910164</t>
  </si>
  <si>
    <t xml:space="preserve">1.020482e-61</t>
  </si>
  <si>
    <t xml:space="preserve">-0.6904482</t>
  </si>
  <si>
    <t xml:space="preserve">1.162815e-49</t>
  </si>
  <si>
    <t xml:space="preserve">-0.6895453</t>
  </si>
  <si>
    <t xml:space="preserve">4.785307e-46</t>
  </si>
  <si>
    <t xml:space="preserve">CNVR_719</t>
  </si>
  <si>
    <t xml:space="preserve">-0.6882344</t>
  </si>
  <si>
    <t xml:space="preserve">9.67012e-69</t>
  </si>
  <si>
    <t xml:space="preserve">CNVR_1461</t>
  </si>
  <si>
    <t xml:space="preserve">-0.6865546</t>
  </si>
  <si>
    <t xml:space="preserve">1.755501e-45</t>
  </si>
  <si>
    <t xml:space="preserve">CNVR_903</t>
  </si>
  <si>
    <t xml:space="preserve">-0.6862201</t>
  </si>
  <si>
    <t xml:space="preserve">3.048513e-45</t>
  </si>
  <si>
    <t xml:space="preserve">CNVR_975</t>
  </si>
  <si>
    <t xml:space="preserve">-0.6855222</t>
  </si>
  <si>
    <t xml:space="preserve">3.689713e-45</t>
  </si>
  <si>
    <t xml:space="preserve">CNVR_1275</t>
  </si>
  <si>
    <t xml:space="preserve">-0.6853602</t>
  </si>
  <si>
    <t xml:space="preserve">2.436574e-45</t>
  </si>
  <si>
    <t xml:space="preserve">-0.6845196</t>
  </si>
  <si>
    <t xml:space="preserve">1.911158e-45</t>
  </si>
  <si>
    <t xml:space="preserve">-0.6843794</t>
  </si>
  <si>
    <t xml:space="preserve">8.075973e-68</t>
  </si>
  <si>
    <t xml:space="preserve">CNVR_342</t>
  </si>
  <si>
    <t xml:space="preserve">-0.6828858</t>
  </si>
  <si>
    <t xml:space="preserve">2.993114e-45</t>
  </si>
  <si>
    <t xml:space="preserve">-0.6817654</t>
  </si>
  <si>
    <t xml:space="preserve">1.690669e-45</t>
  </si>
  <si>
    <t xml:space="preserve">-0.6815634</t>
  </si>
  <si>
    <t xml:space="preserve">2.139375e-56</t>
  </si>
  <si>
    <t xml:space="preserve">CNVR_1425</t>
  </si>
  <si>
    <t xml:space="preserve">-0.6810926</t>
  </si>
  <si>
    <t xml:space="preserve">4.265101e-77</t>
  </si>
  <si>
    <t xml:space="preserve">-0.6799308</t>
  </si>
  <si>
    <t xml:space="preserve">6.724653e-45</t>
  </si>
  <si>
    <t xml:space="preserve">CNVR_478</t>
  </si>
  <si>
    <t xml:space="preserve">-0.6794879</t>
  </si>
  <si>
    <t xml:space="preserve">7.590646e-45</t>
  </si>
  <si>
    <t xml:space="preserve">-0.6790651</t>
  </si>
  <si>
    <t xml:space="preserve">3.576998e-45</t>
  </si>
  <si>
    <t xml:space="preserve">CNVR_1261</t>
  </si>
  <si>
    <t xml:space="preserve">-0.6788627</t>
  </si>
  <si>
    <t xml:space="preserve">1.439558e-44</t>
  </si>
  <si>
    <t xml:space="preserve">-0.6786816</t>
  </si>
  <si>
    <t xml:space="preserve">9.461688e-45</t>
  </si>
  <si>
    <t xml:space="preserve">-0.6778494</t>
  </si>
  <si>
    <t xml:space="preserve">5.008782e-45</t>
  </si>
  <si>
    <t xml:space="preserve">-0.6774597</t>
  </si>
  <si>
    <t xml:space="preserve">5.579187e-45</t>
  </si>
  <si>
    <t xml:space="preserve">-0.6774196</t>
  </si>
  <si>
    <t xml:space="preserve">1.335283e-44</t>
  </si>
  <si>
    <t xml:space="preserve">-0.6774143</t>
  </si>
  <si>
    <t xml:space="preserve">8.997931e-56</t>
  </si>
  <si>
    <t xml:space="preserve">CNVR_1276</t>
  </si>
  <si>
    <t xml:space="preserve">-0.6769232</t>
  </si>
  <si>
    <t xml:space="preserve">1.307995e-65</t>
  </si>
  <si>
    <t xml:space="preserve">CNVR_928</t>
  </si>
  <si>
    <t xml:space="preserve">-0.6765088</t>
  </si>
  <si>
    <t xml:space="preserve">4.286953e-44</t>
  </si>
  <si>
    <t xml:space="preserve">CNVR_306</t>
  </si>
  <si>
    <t xml:space="preserve">-0.6751085</t>
  </si>
  <si>
    <t xml:space="preserve">2.506401e-44</t>
  </si>
  <si>
    <t xml:space="preserve">-0.6739157</t>
  </si>
  <si>
    <t xml:space="preserve">3.466828e-44</t>
  </si>
  <si>
    <t xml:space="preserve">CNVR_1445</t>
  </si>
  <si>
    <t xml:space="preserve">-0.6726592</t>
  </si>
  <si>
    <t xml:space="preserve">2.371351e-54</t>
  </si>
  <si>
    <t xml:space="preserve">CNVR_310</t>
  </si>
  <si>
    <t xml:space="preserve">-0.6703455</t>
  </si>
  <si>
    <t xml:space="preserve">9.131493e-44</t>
  </si>
  <si>
    <t xml:space="preserve">CNVR_356</t>
  </si>
  <si>
    <t xml:space="preserve">-0.6676013</t>
  </si>
  <si>
    <t xml:space="preserve">7.338819e-54</t>
  </si>
  <si>
    <t xml:space="preserve">-0.6664855</t>
  </si>
  <si>
    <t xml:space="preserve">2.591061e-43</t>
  </si>
  <si>
    <t xml:space="preserve">-0.6662615</t>
  </si>
  <si>
    <t xml:space="preserve">4.142652e-54</t>
  </si>
  <si>
    <t xml:space="preserve">CNVR_586</t>
  </si>
  <si>
    <t xml:space="preserve">-0.6616769</t>
  </si>
  <si>
    <t xml:space="preserve">1.937476e-46</t>
  </si>
  <si>
    <t xml:space="preserve">CNVR_467</t>
  </si>
  <si>
    <t xml:space="preserve">-0.660951</t>
  </si>
  <si>
    <t xml:space="preserve">1.147152e-42</t>
  </si>
  <si>
    <t xml:space="preserve">-0.6601121</t>
  </si>
  <si>
    <t xml:space="preserve">9.311884e-57</t>
  </si>
  <si>
    <t xml:space="preserve">CNVR_1439</t>
  </si>
  <si>
    <t xml:space="preserve">-0.6592894</t>
  </si>
  <si>
    <t xml:space="preserve">2.105053e-52</t>
  </si>
  <si>
    <t xml:space="preserve">CNVR_326</t>
  </si>
  <si>
    <t xml:space="preserve">-0.6588799</t>
  </si>
  <si>
    <t xml:space="preserve">1.997147e-42</t>
  </si>
  <si>
    <t xml:space="preserve">CNVR_858</t>
  </si>
  <si>
    <t xml:space="preserve">-0.6579092</t>
  </si>
  <si>
    <t xml:space="preserve">6.278011e-42</t>
  </si>
  <si>
    <t xml:space="preserve">-0.6578463</t>
  </si>
  <si>
    <t xml:space="preserve">1.774430e-45</t>
  </si>
  <si>
    <t xml:space="preserve">CNVR_1256</t>
  </si>
  <si>
    <t xml:space="preserve">-0.656713</t>
  </si>
  <si>
    <t xml:space="preserve">5.598787e-42</t>
  </si>
  <si>
    <t xml:space="preserve">-0.656004</t>
  </si>
  <si>
    <t xml:space="preserve">4.303764e-42</t>
  </si>
  <si>
    <t xml:space="preserve">CNVR_683</t>
  </si>
  <si>
    <t xml:space="preserve">-0.6558473</t>
  </si>
  <si>
    <t xml:space="preserve">1.462445e-42</t>
  </si>
  <si>
    <t xml:space="preserve">-0.6532793</t>
  </si>
  <si>
    <t xml:space="preserve">8.887414e-42</t>
  </si>
  <si>
    <t xml:space="preserve">CNVR_591</t>
  </si>
  <si>
    <t xml:space="preserve">-0.652285</t>
  </si>
  <si>
    <t xml:space="preserve">3.038101e-45</t>
  </si>
  <si>
    <t xml:space="preserve">-0.6509147</t>
  </si>
  <si>
    <t xml:space="preserve">1.664626e-41</t>
  </si>
  <si>
    <t xml:space="preserve">-0.6486867</t>
  </si>
  <si>
    <t xml:space="preserve">1.572127e-51</t>
  </si>
  <si>
    <t xml:space="preserve">-0.6449337</t>
  </si>
  <si>
    <t xml:space="preserve">7.314305e-44</t>
  </si>
  <si>
    <t xml:space="preserve">-0.6439236</t>
  </si>
  <si>
    <t xml:space="preserve">3.63142e-60</t>
  </si>
  <si>
    <t xml:space="preserve">-0.6436978</t>
  </si>
  <si>
    <t xml:space="preserve">1.118395e-40</t>
  </si>
  <si>
    <t xml:space="preserve">CNVR_976</t>
  </si>
  <si>
    <t xml:space="preserve">-0.6436312</t>
  </si>
  <si>
    <t xml:space="preserve">2.692062e-40</t>
  </si>
  <si>
    <t xml:space="preserve">CNVR_1150</t>
  </si>
  <si>
    <t xml:space="preserve">-0.6435466</t>
  </si>
  <si>
    <t xml:space="preserve">1.810009e-40</t>
  </si>
  <si>
    <t xml:space="preserve">CNVR_1282</t>
  </si>
  <si>
    <t xml:space="preserve">-0.63629</t>
  </si>
  <si>
    <t xml:space="preserve">1.202114e-39</t>
  </si>
  <si>
    <t xml:space="preserve">CNVR_1386</t>
  </si>
  <si>
    <t xml:space="preserve">-0.6345473</t>
  </si>
  <si>
    <t xml:space="preserve">1.889578e-39</t>
  </si>
  <si>
    <t xml:space="preserve">-0.6284167</t>
  </si>
  <si>
    <t xml:space="preserve">5.992667e-39</t>
  </si>
  <si>
    <t xml:space="preserve">CNVR_1457</t>
  </si>
  <si>
    <t xml:space="preserve">-0.619371</t>
  </si>
  <si>
    <t xml:space="preserve">9.326304e-38</t>
  </si>
  <si>
    <t xml:space="preserve">CNVR_1109</t>
  </si>
  <si>
    <t xml:space="preserve">0.6460787</t>
  </si>
  <si>
    <t xml:space="preserve">3.653702e-37</t>
  </si>
  <si>
    <t xml:space="preserve">CNVR_837</t>
  </si>
  <si>
    <t xml:space="preserve">0.651495</t>
  </si>
  <si>
    <t xml:space="preserve">2.165785e-37</t>
  </si>
  <si>
    <t xml:space="preserve">CNVR_834</t>
  </si>
  <si>
    <t xml:space="preserve">0.6614733</t>
  </si>
  <si>
    <t xml:space="preserve">2.224679e-38</t>
  </si>
  <si>
    <t xml:space="preserve">CNVR_1017</t>
  </si>
  <si>
    <t xml:space="preserve">0.6620507</t>
  </si>
  <si>
    <t xml:space="preserve">5.216652e-48</t>
  </si>
  <si>
    <t xml:space="preserve">CNVR_28</t>
  </si>
  <si>
    <t xml:space="preserve">0.6644678</t>
  </si>
  <si>
    <t xml:space="preserve">5.138014e-39</t>
  </si>
  <si>
    <t xml:space="preserve">CNVR_1036</t>
  </si>
  <si>
    <t xml:space="preserve">0.6670823</t>
  </si>
  <si>
    <t xml:space="preserve">2.89954e-39</t>
  </si>
  <si>
    <t xml:space="preserve">CNVR_1108</t>
  </si>
  <si>
    <t xml:space="preserve">0.6731061</t>
  </si>
  <si>
    <t xml:space="preserve">7.1192e-40</t>
  </si>
  <si>
    <t xml:space="preserve">CNVR_853</t>
  </si>
  <si>
    <t xml:space="preserve">0.6883345</t>
  </si>
  <si>
    <t xml:space="preserve">6.4829e-51</t>
  </si>
  <si>
    <t xml:space="preserve">CNVR_7</t>
  </si>
  <si>
    <t xml:space="preserve">0.69171</t>
  </si>
  <si>
    <t xml:space="preserve">8.714742e-42</t>
  </si>
  <si>
    <t xml:space="preserve">CNVR_1074</t>
  </si>
  <si>
    <t xml:space="preserve">0.7005376</t>
  </si>
  <si>
    <t xml:space="preserve">1.082273e-42</t>
  </si>
  <si>
    <t xml:space="preserve">CNVR_1053</t>
  </si>
  <si>
    <t xml:space="preserve">0.7011825</t>
  </si>
  <si>
    <t xml:space="preserve">9.274786e-43</t>
  </si>
  <si>
    <t xml:space="preserve">0.7074335</t>
  </si>
  <si>
    <t xml:space="preserve">8.124809e-46</t>
  </si>
  <si>
    <t xml:space="preserve">0.7137559</t>
  </si>
  <si>
    <t xml:space="preserve">1.077622e-57</t>
  </si>
  <si>
    <t xml:space="preserve">CNVR_69</t>
  </si>
  <si>
    <t xml:space="preserve">0.7151659</t>
  </si>
  <si>
    <t xml:space="preserve">9.266937e-45</t>
  </si>
  <si>
    <t xml:space="preserve">CNVR_620</t>
  </si>
  <si>
    <t xml:space="preserve">0.7201619</t>
  </si>
  <si>
    <t xml:space="preserve">1.744118e-45</t>
  </si>
  <si>
    <t xml:space="preserve">0.721113</t>
  </si>
  <si>
    <t xml:space="preserve">6.649485e-46</t>
  </si>
  <si>
    <t xml:space="preserve">CNVR_50</t>
  </si>
  <si>
    <t xml:space="preserve">0.727623</t>
  </si>
  <si>
    <t xml:space="preserve">4.284776e-46</t>
  </si>
  <si>
    <t xml:space="preserve">CNVR_6</t>
  </si>
  <si>
    <t xml:space="preserve">0.7315273</t>
  </si>
  <si>
    <t xml:space="preserve">4.79953e-79</t>
  </si>
  <si>
    <t xml:space="preserve">CNVR_1111</t>
  </si>
  <si>
    <t xml:space="preserve">0.74334</t>
  </si>
  <si>
    <t xml:space="preserve">3.244857e-47</t>
  </si>
  <si>
    <t xml:space="preserve">CNVR_1060</t>
  </si>
  <si>
    <t xml:space="preserve">0.7439418</t>
  </si>
  <si>
    <t xml:space="preserve">2.796235e-47</t>
  </si>
  <si>
    <t xml:space="preserve">CNVR_1114</t>
  </si>
  <si>
    <t xml:space="preserve">0.7487661</t>
  </si>
  <si>
    <t xml:space="preserve">2.671959e-59</t>
  </si>
  <si>
    <t xml:space="preserve">CNVR_639</t>
  </si>
  <si>
    <t xml:space="preserve">0.7558024</t>
  </si>
  <si>
    <t xml:space="preserve">2.315616e-49</t>
  </si>
  <si>
    <t xml:space="preserve">CNVR_58</t>
  </si>
  <si>
    <t xml:space="preserve">0.7577546</t>
  </si>
  <si>
    <t xml:space="preserve">2.873543e-61</t>
  </si>
  <si>
    <t xml:space="preserve">CNVR_91</t>
  </si>
  <si>
    <t xml:space="preserve">0.7660458</t>
  </si>
  <si>
    <t xml:space="preserve">1.174978e-49</t>
  </si>
  <si>
    <t xml:space="preserve">CNVR_27</t>
  </si>
  <si>
    <t xml:space="preserve">0.7734209</t>
  </si>
  <si>
    <t xml:space="preserve">1.269578e-62</t>
  </si>
  <si>
    <t xml:space="preserve">CNVR_618</t>
  </si>
  <si>
    <t xml:space="preserve">0.7751959</t>
  </si>
  <si>
    <t xml:space="preserve">1.637639e-51</t>
  </si>
  <si>
    <t xml:space="preserve">CNVR_64</t>
  </si>
  <si>
    <t xml:space="preserve">0.7771196</t>
  </si>
  <si>
    <t xml:space="preserve">2.299231e-76</t>
  </si>
  <si>
    <t xml:space="preserve">CNVR_852</t>
  </si>
  <si>
    <t xml:space="preserve">0.7788814</t>
  </si>
  <si>
    <t xml:space="preserve">7.596747e-63</t>
  </si>
  <si>
    <t xml:space="preserve">CNVR_841</t>
  </si>
  <si>
    <t xml:space="preserve">0.779583</t>
  </si>
  <si>
    <t xml:space="preserve">1.026926e-50</t>
  </si>
  <si>
    <t xml:space="preserve">0.7817118</t>
  </si>
  <si>
    <t xml:space="preserve">3.330709e-54</t>
  </si>
  <si>
    <t xml:space="preserve">CNVR_23</t>
  </si>
  <si>
    <t xml:space="preserve">0.7836115</t>
  </si>
  <si>
    <t xml:space="preserve">3.028258e-52</t>
  </si>
  <si>
    <t xml:space="preserve">CNVR_1047</t>
  </si>
  <si>
    <t xml:space="preserve">0.7896004</t>
  </si>
  <si>
    <t xml:space="preserve">1.78487e-77</t>
  </si>
  <si>
    <t xml:space="preserve">CNVR_72</t>
  </si>
  <si>
    <t xml:space="preserve">0.791675</t>
  </si>
  <si>
    <t xml:space="preserve">3.769916e-53</t>
  </si>
  <si>
    <t xml:space="preserve">CNVR_822</t>
  </si>
  <si>
    <t xml:space="preserve">0.7924875</t>
  </si>
  <si>
    <t xml:space="preserve">3.981987e-52</t>
  </si>
  <si>
    <t xml:space="preserve">CNVR_68</t>
  </si>
  <si>
    <t xml:space="preserve">0.7961915</t>
  </si>
  <si>
    <t xml:space="preserve">5.783231e-53</t>
  </si>
  <si>
    <t xml:space="preserve">CNVR_99</t>
  </si>
  <si>
    <t xml:space="preserve">0.7964124</t>
  </si>
  <si>
    <t xml:space="preserve">1.319842e-79</t>
  </si>
  <si>
    <t xml:space="preserve">0.797231</t>
  </si>
  <si>
    <t xml:space="preserve">2.690627e-54</t>
  </si>
  <si>
    <t xml:space="preserve">CNVR_1094</t>
  </si>
  <si>
    <t xml:space="preserve">0.8015032</t>
  </si>
  <si>
    <t xml:space="preserve">2.212548e-92</t>
  </si>
  <si>
    <t xml:space="preserve">CNVR_98</t>
  </si>
  <si>
    <t xml:space="preserve">0.8025756</t>
  </si>
  <si>
    <t xml:space="preserve">1.611072e-67</t>
  </si>
  <si>
    <t xml:space="preserve">CNVR_1055</t>
  </si>
  <si>
    <t xml:space="preserve">0.8045858</t>
  </si>
  <si>
    <t xml:space="preserve">5.923796e-67</t>
  </si>
  <si>
    <t xml:space="preserve">CNVR_90</t>
  </si>
  <si>
    <t xml:space="preserve">0.8054485</t>
  </si>
  <si>
    <t xml:space="preserve">5.423244e-54</t>
  </si>
  <si>
    <t xml:space="preserve">CNVR_1006</t>
  </si>
  <si>
    <t xml:space="preserve">0.8067982</t>
  </si>
  <si>
    <t xml:space="preserve">1.136726e-145</t>
  </si>
  <si>
    <t xml:space="preserve">CNVR_1005</t>
  </si>
  <si>
    <t xml:space="preserve">0.8120108</t>
  </si>
  <si>
    <t xml:space="preserve">5.425416e-68</t>
  </si>
  <si>
    <t xml:space="preserve">CNVR_110</t>
  </si>
  <si>
    <t xml:space="preserve">0.8124674</t>
  </si>
  <si>
    <t xml:space="preserve">6.368168e-69</t>
  </si>
  <si>
    <t xml:space="preserve">CNVR_1106</t>
  </si>
  <si>
    <t xml:space="preserve">0.8214317</t>
  </si>
  <si>
    <t xml:space="preserve">8.087925e-56</t>
  </si>
  <si>
    <t xml:space="preserve">CNVR_1061</t>
  </si>
  <si>
    <t xml:space="preserve">0.8215329</t>
  </si>
  <si>
    <t xml:space="preserve">7.878262e-56</t>
  </si>
  <si>
    <t xml:space="preserve">CNVR_63</t>
  </si>
  <si>
    <t xml:space="preserve">0.8222052</t>
  </si>
  <si>
    <t xml:space="preserve">2.243226e-69</t>
  </si>
  <si>
    <t xml:space="preserve">CNVR_1016</t>
  </si>
  <si>
    <t xml:space="preserve">0.8288484</t>
  </si>
  <si>
    <t xml:space="preserve">2.312369e-70</t>
  </si>
  <si>
    <t xml:space="preserve">CNVR_630</t>
  </si>
  <si>
    <t xml:space="preserve">0.8299896</t>
  </si>
  <si>
    <t xml:space="preserve">9.93323e-58</t>
  </si>
  <si>
    <t xml:space="preserve">0.8304095</t>
  </si>
  <si>
    <t xml:space="preserve">1.475038e-57</t>
  </si>
  <si>
    <t xml:space="preserve">0.8328172</t>
  </si>
  <si>
    <t xml:space="preserve">3.308728e-60</t>
  </si>
  <si>
    <t xml:space="preserve">CNVR_1084</t>
  </si>
  <si>
    <t xml:space="preserve">0.835909</t>
  </si>
  <si>
    <t xml:space="preserve">2.932465e-85</t>
  </si>
  <si>
    <t xml:space="preserve">CNVR_784</t>
  </si>
  <si>
    <t xml:space="preserve">0.8380423</t>
  </si>
  <si>
    <t xml:space="preserve">3.403151e-57</t>
  </si>
  <si>
    <t xml:space="preserve">0.8400257</t>
  </si>
  <si>
    <t xml:space="preserve">4.565979e-61</t>
  </si>
  <si>
    <t xml:space="preserve">CNVR_801</t>
  </si>
  <si>
    <t xml:space="preserve">0.8475231</t>
  </si>
  <si>
    <t xml:space="preserve">2.893264e-58</t>
  </si>
  <si>
    <t xml:space="preserve">0.8477803</t>
  </si>
  <si>
    <t xml:space="preserve">5.380261e-62</t>
  </si>
  <si>
    <t xml:space="preserve">0.84919</t>
  </si>
  <si>
    <t xml:space="preserve">5.052439e-104</t>
  </si>
  <si>
    <t xml:space="preserve">CNVR_1072</t>
  </si>
  <si>
    <t xml:space="preserve">0.850476</t>
  </si>
  <si>
    <t xml:space="preserve">1.940506e-73</t>
  </si>
  <si>
    <t xml:space="preserve">CNVR_806</t>
  </si>
  <si>
    <t xml:space="preserve">0.8541696</t>
  </si>
  <si>
    <t xml:space="preserve">5.103894e-59</t>
  </si>
  <si>
    <t xml:space="preserve">CNVR_24</t>
  </si>
  <si>
    <t xml:space="preserve">0.8565747</t>
  </si>
  <si>
    <t xml:space="preserve">3.043875e-74</t>
  </si>
  <si>
    <t xml:space="preserve">CNVR_1097</t>
  </si>
  <si>
    <t xml:space="preserve">0.8668633</t>
  </si>
  <si>
    <t xml:space="preserve">8.607762e-76</t>
  </si>
  <si>
    <t xml:space="preserve">CNVR_555</t>
  </si>
  <si>
    <t xml:space="preserve">0.8697536</t>
  </si>
  <si>
    <t xml:space="preserve">2.953459e-65</t>
  </si>
  <si>
    <t xml:space="preserve">0.8707789</t>
  </si>
  <si>
    <t xml:space="preserve">9.0392e-65</t>
  </si>
  <si>
    <t xml:space="preserve">CNVR_1031</t>
  </si>
  <si>
    <t xml:space="preserve">0.8708183</t>
  </si>
  <si>
    <t xml:space="preserve">2.313450e-76</t>
  </si>
  <si>
    <t xml:space="preserve">CNVR_1079</t>
  </si>
  <si>
    <t xml:space="preserve">0.871122</t>
  </si>
  <si>
    <t xml:space="preserve">1.702794e-61</t>
  </si>
  <si>
    <t xml:space="preserve">0.8742011</t>
  </si>
  <si>
    <t xml:space="preserve">3.473494e-65</t>
  </si>
  <si>
    <t xml:space="preserve">CNVR_621</t>
  </si>
  <si>
    <t xml:space="preserve">0.8752304</t>
  </si>
  <si>
    <t xml:space="preserve">5.290155e-63</t>
  </si>
  <si>
    <t xml:space="preserve">CNVR_101</t>
  </si>
  <si>
    <t xml:space="preserve">0.8758277</t>
  </si>
  <si>
    <t xml:space="preserve">2.506589e-93</t>
  </si>
  <si>
    <t xml:space="preserve">CNVR_805</t>
  </si>
  <si>
    <t xml:space="preserve">0.8772335</t>
  </si>
  <si>
    <t xml:space="preserve">1.187613e-61</t>
  </si>
  <si>
    <t xml:space="preserve">0.8784041</t>
  </si>
  <si>
    <t xml:space="preserve">1.165689e-63</t>
  </si>
  <si>
    <t xml:space="preserve">CNVR_79</t>
  </si>
  <si>
    <t xml:space="preserve">0.8826485</t>
  </si>
  <si>
    <t xml:space="preserve">5.45364e-78</t>
  </si>
  <si>
    <t xml:space="preserve">0.8835323</t>
  </si>
  <si>
    <t xml:space="preserve">2.541478e-66</t>
  </si>
  <si>
    <t xml:space="preserve">CNVR_37</t>
  </si>
  <si>
    <t xml:space="preserve">0.8908523</t>
  </si>
  <si>
    <t xml:space="preserve">1.028925e-63</t>
  </si>
  <si>
    <t xml:space="preserve">CNVR_15</t>
  </si>
  <si>
    <t xml:space="preserve">0.8936234</t>
  </si>
  <si>
    <t xml:space="preserve">4.902844e-64</t>
  </si>
  <si>
    <t xml:space="preserve">CNVR_1010</t>
  </si>
  <si>
    <t xml:space="preserve">0.9002815</t>
  </si>
  <si>
    <t xml:space="preserve">6.88104e-65</t>
  </si>
  <si>
    <t xml:space="preserve">CNVR_34</t>
  </si>
  <si>
    <t xml:space="preserve">0.9014192</t>
  </si>
  <si>
    <t xml:space="preserve">9.978845e-144</t>
  </si>
  <si>
    <t xml:space="preserve">CNVR_1066</t>
  </si>
  <si>
    <t xml:space="preserve">0.9015476</t>
  </si>
  <si>
    <t xml:space="preserve">4.890564e-65</t>
  </si>
  <si>
    <t xml:space="preserve">CNVR_78</t>
  </si>
  <si>
    <t xml:space="preserve">0.9052805</t>
  </si>
  <si>
    <t xml:space="preserve">2.148682e-65</t>
  </si>
  <si>
    <t xml:space="preserve">CNVR_1080</t>
  </si>
  <si>
    <t xml:space="preserve">0.905797</t>
  </si>
  <si>
    <t xml:space="preserve">1.552617e-65</t>
  </si>
  <si>
    <t xml:space="preserve">CNVR_1103</t>
  </si>
  <si>
    <t xml:space="preserve">0.9065482</t>
  </si>
  <si>
    <t xml:space="preserve">1.267328e-65</t>
  </si>
  <si>
    <t xml:space="preserve">CNVR_1067</t>
  </si>
  <si>
    <t xml:space="preserve">0.908743</t>
  </si>
  <si>
    <t xml:space="preserve">7.000266e-66</t>
  </si>
  <si>
    <t xml:space="preserve">0.9093597</t>
  </si>
  <si>
    <t xml:space="preserve">2.534089e-67</t>
  </si>
  <si>
    <t xml:space="preserve">CNVR_1105</t>
  </si>
  <si>
    <t xml:space="preserve">0.9105613</t>
  </si>
  <si>
    <t xml:space="preserve">3.755529e-82</t>
  </si>
  <si>
    <t xml:space="preserve">CNVR_1088</t>
  </si>
  <si>
    <t xml:space="preserve">0.912078</t>
  </si>
  <si>
    <t xml:space="preserve">1.029609e-146</t>
  </si>
  <si>
    <t xml:space="preserve">0.9152926</t>
  </si>
  <si>
    <t xml:space="preserve">3.213107e-70</t>
  </si>
  <si>
    <t xml:space="preserve">CNVR_102</t>
  </si>
  <si>
    <t xml:space="preserve">0.9192889</t>
  </si>
  <si>
    <t xml:space="preserve">2.008921e-148</t>
  </si>
  <si>
    <t xml:space="preserve">CNVR_1059</t>
  </si>
  <si>
    <t xml:space="preserve">0.9205434</t>
  </si>
  <si>
    <t xml:space="preserve">2.853805e-67</t>
  </si>
  <si>
    <t xml:space="preserve">CNVR_62</t>
  </si>
  <si>
    <t xml:space="preserve">0.9217933</t>
  </si>
  <si>
    <t xml:space="preserve">2.641550e-68</t>
  </si>
  <si>
    <t xml:space="preserve">0.9239946</t>
  </si>
  <si>
    <t xml:space="preserve">5.418271e-106</t>
  </si>
  <si>
    <t xml:space="preserve">CNVR_1107</t>
  </si>
  <si>
    <t xml:space="preserve">0.9240978</t>
  </si>
  <si>
    <t xml:space="preserve">2.514036e-166</t>
  </si>
  <si>
    <t xml:space="preserve">CNVR_54</t>
  </si>
  <si>
    <t xml:space="preserve">0.9254716</t>
  </si>
  <si>
    <t xml:space="preserve">9.559618e-69</t>
  </si>
  <si>
    <t xml:space="preserve">CNVR_1039</t>
  </si>
  <si>
    <t xml:space="preserve">0.9277536</t>
  </si>
  <si>
    <t xml:space="preserve">8.720803e-118</t>
  </si>
  <si>
    <t xml:space="preserve">0.9295956</t>
  </si>
  <si>
    <t xml:space="preserve">1.049434e-86</t>
  </si>
  <si>
    <t xml:space="preserve">0.9300415</t>
  </si>
  <si>
    <t xml:space="preserve">4.075302e-107</t>
  </si>
  <si>
    <t xml:space="preserve">CNVR_1113</t>
  </si>
  <si>
    <t xml:space="preserve">0.9308823</t>
  </si>
  <si>
    <t xml:space="preserve">8.564334e-102</t>
  </si>
  <si>
    <t xml:space="preserve">CNVR_638</t>
  </si>
  <si>
    <t xml:space="preserve">0.9326053</t>
  </si>
  <si>
    <t xml:space="preserve">7.758408e-87</t>
  </si>
  <si>
    <t xml:space="preserve">CNVR_65</t>
  </si>
  <si>
    <t xml:space="preserve">0.9340938</t>
  </si>
  <si>
    <t xml:space="preserve">3.214909e-102</t>
  </si>
  <si>
    <t xml:space="preserve">CNVR_108</t>
  </si>
  <si>
    <t xml:space="preserve">0.9347689</t>
  </si>
  <si>
    <t xml:space="preserve">7.278666e-70</t>
  </si>
  <si>
    <t xml:space="preserve">0.936595</t>
  </si>
  <si>
    <t xml:space="preserve">1.398946e-70</t>
  </si>
  <si>
    <t xml:space="preserve">CNVR_46</t>
  </si>
  <si>
    <t xml:space="preserve">0.9371073</t>
  </si>
  <si>
    <t xml:space="preserve">3.803276e-70</t>
  </si>
  <si>
    <t xml:space="preserve">CNVR_1068</t>
  </si>
  <si>
    <t xml:space="preserve">0.9377299</t>
  </si>
  <si>
    <t xml:space="preserve">2.633037e-69</t>
  </si>
  <si>
    <t xml:space="preserve">CNVR_561</t>
  </si>
  <si>
    <t xml:space="preserve">0.9406532</t>
  </si>
  <si>
    <t xml:space="preserve">4.663925e-74</t>
  </si>
  <si>
    <t xml:space="preserve">CNVR_35</t>
  </si>
  <si>
    <t xml:space="preserve">0.9425237</t>
  </si>
  <si>
    <t xml:space="preserve">8.95989e-70</t>
  </si>
  <si>
    <t xml:space="preserve">CNVR_104</t>
  </si>
  <si>
    <t xml:space="preserve">0.9426882</t>
  </si>
  <si>
    <t xml:space="preserve">8.062552e-71</t>
  </si>
  <si>
    <t xml:space="preserve">CNVR_1008</t>
  </si>
  <si>
    <t xml:space="preserve">0.9428722</t>
  </si>
  <si>
    <t xml:space="preserve">6.444189e-70</t>
  </si>
  <si>
    <t xml:space="preserve">0.9444595</t>
  </si>
  <si>
    <t xml:space="preserve">2.540160e-88</t>
  </si>
  <si>
    <t xml:space="preserve">CNVR_45</t>
  </si>
  <si>
    <t xml:space="preserve">0.9450105</t>
  </si>
  <si>
    <t xml:space="preserve">4.224259e-71</t>
  </si>
  <si>
    <t xml:space="preserve">CNVR_787</t>
  </si>
  <si>
    <t xml:space="preserve">0.9514558</t>
  </si>
  <si>
    <t xml:space="preserve">2.10219e-87</t>
  </si>
  <si>
    <t xml:space="preserve">CNVR_642</t>
  </si>
  <si>
    <t xml:space="preserve">0.9585166</t>
  </si>
  <si>
    <t xml:space="preserve">2.790626e-126</t>
  </si>
  <si>
    <t xml:space="preserve">0.959777</t>
  </si>
  <si>
    <t xml:space="preserve">1.280833e-278</t>
  </si>
  <si>
    <t xml:space="preserve">CNVR_1020</t>
  </si>
  <si>
    <t xml:space="preserve">0.9636136</t>
  </si>
  <si>
    <t xml:space="preserve">5.088173e-90</t>
  </si>
  <si>
    <t xml:space="preserve">CNVR_646</t>
  </si>
  <si>
    <t xml:space="preserve">0.9654252</t>
  </si>
  <si>
    <t xml:space="preserve">8.28015e-92</t>
  </si>
  <si>
    <t xml:space="preserve">0.966908</t>
  </si>
  <si>
    <t xml:space="preserve">1.191545e-76</t>
  </si>
  <si>
    <t xml:space="preserve">0.9679182</t>
  </si>
  <si>
    <t xml:space="preserve">1.699002e-95</t>
  </si>
  <si>
    <t xml:space="preserve">CNVR_810</t>
  </si>
  <si>
    <t xml:space="preserve">0.9691784</t>
  </si>
  <si>
    <t xml:space="preserve">2.129942e-72</t>
  </si>
  <si>
    <t xml:space="preserve">CNVR_611</t>
  </si>
  <si>
    <t xml:space="preserve">0.9718544</t>
  </si>
  <si>
    <t xml:space="preserve">1.308242e-74</t>
  </si>
  <si>
    <t xml:space="preserve">CNVR_55</t>
  </si>
  <si>
    <t xml:space="preserve">0.975289</t>
  </si>
  <si>
    <t xml:space="preserve">8.831945e-75</t>
  </si>
  <si>
    <t xml:space="preserve">CNVR_48</t>
  </si>
  <si>
    <t xml:space="preserve">0.9777646</t>
  </si>
  <si>
    <t xml:space="preserve">5.298178e-146</t>
  </si>
  <si>
    <t xml:space="preserve">CNVR_89</t>
  </si>
  <si>
    <t xml:space="preserve">0.9798557</t>
  </si>
  <si>
    <t xml:space="preserve">2.443855e-75</t>
  </si>
  <si>
    <t xml:space="preserve">0.9817453</t>
  </si>
  <si>
    <t xml:space="preserve">5.483149e-94</t>
  </si>
  <si>
    <t xml:space="preserve">0.981918</t>
  </si>
  <si>
    <t xml:space="preserve">1.536967e-78</t>
  </si>
  <si>
    <t xml:space="preserve">CNVR_84</t>
  </si>
  <si>
    <t xml:space="preserve">0.982247</t>
  </si>
  <si>
    <t xml:space="preserve">1.246208e-75</t>
  </si>
  <si>
    <t xml:space="preserve">CNVR_842</t>
  </si>
  <si>
    <t xml:space="preserve">0.983056</t>
  </si>
  <si>
    <t xml:space="preserve">4.755183e-74</t>
  </si>
  <si>
    <t xml:space="preserve">CNVR_831</t>
  </si>
  <si>
    <t xml:space="preserve">0.9830943</t>
  </si>
  <si>
    <t xml:space="preserve">4.289856e-92</t>
  </si>
  <si>
    <t xml:space="preserve">CNVR_1042</t>
  </si>
  <si>
    <t xml:space="preserve">0.9864992</t>
  </si>
  <si>
    <t xml:space="preserve">3.821128e-75</t>
  </si>
  <si>
    <t xml:space="preserve">CNVR_624</t>
  </si>
  <si>
    <t xml:space="preserve">0.9875614</t>
  </si>
  <si>
    <t xml:space="preserve">1.562440e-76</t>
  </si>
  <si>
    <t xml:space="preserve">CNVR_33</t>
  </si>
  <si>
    <t xml:space="preserve">0.9882193</t>
  </si>
  <si>
    <t xml:space="preserve">1.489905e-93</t>
  </si>
  <si>
    <t xml:space="preserve">CNVR_1112</t>
  </si>
  <si>
    <t xml:space="preserve">0.9890104</t>
  </si>
  <si>
    <t xml:space="preserve">1.902218e-75</t>
  </si>
  <si>
    <t xml:space="preserve">0.9911009</t>
  </si>
  <si>
    <t xml:space="preserve">5.238097e-96</t>
  </si>
  <si>
    <t xml:space="preserve">CNVR_97</t>
  </si>
  <si>
    <t xml:space="preserve">0.9928288</t>
  </si>
  <si>
    <t xml:space="preserve">1.683393e-186</t>
  </si>
  <si>
    <t xml:space="preserve">CNVR_39</t>
  </si>
  <si>
    <t xml:space="preserve">0.994514</t>
  </si>
  <si>
    <t xml:space="preserve">1.632142e-131</t>
  </si>
  <si>
    <t xml:space="preserve">CNVR_789</t>
  </si>
  <si>
    <t xml:space="preserve">0.9968394</t>
  </si>
  <si>
    <t xml:space="preserve">1.888743e-149</t>
  </si>
  <si>
    <t xml:space="preserve">1.000598</t>
  </si>
  <si>
    <t xml:space="preserve">2.181252e-120</t>
  </si>
  <si>
    <t xml:space="preserve">CNVR_627</t>
  </si>
  <si>
    <t xml:space="preserve">1.000720</t>
  </si>
  <si>
    <t xml:space="preserve">3.771410e-78</t>
  </si>
  <si>
    <t xml:space="preserve">CNVR_40</t>
  </si>
  <si>
    <t xml:space="preserve">1.002569</t>
  </si>
  <si>
    <t xml:space="preserve">1.841514e-114</t>
  </si>
  <si>
    <t xml:space="preserve">1.007067</t>
  </si>
  <si>
    <t xml:space="preserve">3.115291e-136</t>
  </si>
  <si>
    <t xml:space="preserve">1.010489</t>
  </si>
  <si>
    <t xml:space="preserve">1.46897e-79</t>
  </si>
  <si>
    <t xml:space="preserve">CNVR_1116</t>
  </si>
  <si>
    <t xml:space="preserve">1.010606</t>
  </si>
  <si>
    <t xml:space="preserve">3.738984e-135</t>
  </si>
  <si>
    <t xml:space="preserve">CNVR_1044</t>
  </si>
  <si>
    <t xml:space="preserve">1.011959</t>
  </si>
  <si>
    <t xml:space="preserve">3.17449e-78</t>
  </si>
  <si>
    <t xml:space="preserve">CNVR_1071</t>
  </si>
  <si>
    <t xml:space="preserve">1.015035</t>
  </si>
  <si>
    <t xml:space="preserve">2.132531e-174</t>
  </si>
  <si>
    <t xml:space="preserve">1.017982</t>
  </si>
  <si>
    <t xml:space="preserve">1.851987e-136</t>
  </si>
  <si>
    <t xml:space="preserve">CNVR_60</t>
  </si>
  <si>
    <t xml:space="preserve">1.028879</t>
  </si>
  <si>
    <t xml:space="preserve">2.262917e-81</t>
  </si>
  <si>
    <t xml:space="preserve">CNVR_57</t>
  </si>
  <si>
    <t xml:space="preserve">1.031006</t>
  </si>
  <si>
    <t xml:space="preserve">2.200566e-80</t>
  </si>
  <si>
    <t xml:space="preserve">1.031205</t>
  </si>
  <si>
    <t xml:space="preserve">3.734684e-102</t>
  </si>
  <si>
    <t xml:space="preserve">CNVR_86</t>
  </si>
  <si>
    <t xml:space="preserve">1.032189</t>
  </si>
  <si>
    <t xml:space="preserve">3.509345e-100</t>
  </si>
  <si>
    <t xml:space="preserve">CNVR_1054</t>
  </si>
  <si>
    <t xml:space="preserve">1.032318</t>
  </si>
  <si>
    <t xml:space="preserve">3.914958e-238</t>
  </si>
  <si>
    <t xml:space="preserve">CNVR_1096</t>
  </si>
  <si>
    <t xml:space="preserve">1.034568</t>
  </si>
  <si>
    <t xml:space="preserve">2.992740e-140</t>
  </si>
  <si>
    <t xml:space="preserve">CNVR_66</t>
  </si>
  <si>
    <t xml:space="preserve">1.038132</t>
  </si>
  <si>
    <t xml:space="preserve">1.613860e-82</t>
  </si>
  <si>
    <t xml:space="preserve">CNVR_622</t>
  </si>
  <si>
    <t xml:space="preserve">1.038615</t>
  </si>
  <si>
    <t xml:space="preserve">7.752978e-83</t>
  </si>
  <si>
    <t xml:space="preserve">1.042580</t>
  </si>
  <si>
    <t xml:space="preserve">8.587652e-276</t>
  </si>
  <si>
    <t xml:space="preserve">CNVR_827</t>
  </si>
  <si>
    <t xml:space="preserve">1.043124</t>
  </si>
  <si>
    <t xml:space="preserve">8.07308e-240</t>
  </si>
  <si>
    <t xml:space="preserve">CNVR_558</t>
  </si>
  <si>
    <t xml:space="preserve">1.043880</t>
  </si>
  <si>
    <t xml:space="preserve">1.488458e-108</t>
  </si>
  <si>
    <t xml:space="preserve">CNVR_5</t>
  </si>
  <si>
    <t xml:space="preserve">1.044101</t>
  </si>
  <si>
    <t xml:space="preserve">6.389224e-124</t>
  </si>
  <si>
    <t xml:space="preserve">CNVR_605</t>
  </si>
  <si>
    <t xml:space="preserve">1.047972</t>
  </si>
  <si>
    <t xml:space="preserve">1.607898e-104</t>
  </si>
  <si>
    <t xml:space="preserve">CNVR_786</t>
  </si>
  <si>
    <t xml:space="preserve">1.056929</t>
  </si>
  <si>
    <t xml:space="preserve">6.164243e-83</t>
  </si>
  <si>
    <t xml:space="preserve">1.057280</t>
  </si>
  <si>
    <t xml:space="preserve">1.21307e-105</t>
  </si>
  <si>
    <t xml:space="preserve">CNVR_614</t>
  </si>
  <si>
    <t xml:space="preserve">1.058632</t>
  </si>
  <si>
    <t xml:space="preserve">2.501597e-85</t>
  </si>
  <si>
    <t xml:space="preserve">1.060346</t>
  </si>
  <si>
    <t xml:space="preserve">5.960628e-84</t>
  </si>
  <si>
    <t xml:space="preserve">1.064966</t>
  </si>
  <si>
    <t xml:space="preserve">8.820434e-149</t>
  </si>
  <si>
    <t xml:space="preserve">1.068154</t>
  </si>
  <si>
    <t xml:space="preserve">4.476411e-177</t>
  </si>
  <si>
    <t xml:space="preserve">CNVR_112</t>
  </si>
  <si>
    <t xml:space="preserve">1.068615</t>
  </si>
  <si>
    <t xml:space="preserve">2.598511e-86</t>
  </si>
  <si>
    <t xml:space="preserve">CNVR_814</t>
  </si>
  <si>
    <t xml:space="preserve">1.068846</t>
  </si>
  <si>
    <t xml:space="preserve">5.348062e-105</t>
  </si>
  <si>
    <t xml:space="preserve">CNVR_100</t>
  </si>
  <si>
    <t xml:space="preserve">1.071588</t>
  </si>
  <si>
    <t xml:space="preserve">1.105864e-86</t>
  </si>
  <si>
    <t xml:space="preserve">CNVR_18</t>
  </si>
  <si>
    <t xml:space="preserve">1.072369</t>
  </si>
  <si>
    <t xml:space="preserve">CNVR_44</t>
  </si>
  <si>
    <t xml:space="preserve">1.073445</t>
  </si>
  <si>
    <t xml:space="preserve">6.483169e-87</t>
  </si>
  <si>
    <t xml:space="preserve">CNVR_20</t>
  </si>
  <si>
    <t xml:space="preserve">1.078562</t>
  </si>
  <si>
    <t xml:space="preserve">5.842347e-109</t>
  </si>
  <si>
    <t xml:space="preserve">CNVR_12</t>
  </si>
  <si>
    <t xml:space="preserve">1.080075</t>
  </si>
  <si>
    <t xml:space="preserve">8.513157e-238</t>
  </si>
  <si>
    <t xml:space="preserve">CNVR_1029</t>
  </si>
  <si>
    <t xml:space="preserve">1.082120</t>
  </si>
  <si>
    <t xml:space="preserve">8.353605e-87</t>
  </si>
  <si>
    <t xml:space="preserve">CNVR_1022</t>
  </si>
  <si>
    <t xml:space="preserve">1.082928</t>
  </si>
  <si>
    <t xml:space="preserve">7.759794e-172</t>
  </si>
  <si>
    <t xml:space="preserve">CNVR_1046</t>
  </si>
  <si>
    <t xml:space="preserve">1.086747</t>
  </si>
  <si>
    <t xml:space="preserve">9.796249e-109</t>
  </si>
  <si>
    <t xml:space="preserve">CNVR_17</t>
  </si>
  <si>
    <t xml:space="preserve">1.087587</t>
  </si>
  <si>
    <t xml:space="preserve">1.105549e-88</t>
  </si>
  <si>
    <t xml:space="preserve">CNVR_636</t>
  </si>
  <si>
    <t xml:space="preserve">1.087852</t>
  </si>
  <si>
    <t xml:space="preserve">9.638944e-111</t>
  </si>
  <si>
    <t xml:space="preserve">CNVR_1070</t>
  </si>
  <si>
    <t xml:space="preserve">1.091475</t>
  </si>
  <si>
    <t xml:space="preserve">2.011622e-195</t>
  </si>
  <si>
    <t xml:space="preserve">1.092317</t>
  </si>
  <si>
    <t xml:space="preserve">2.748338e-183</t>
  </si>
  <si>
    <t xml:space="preserve">1.093068</t>
  </si>
  <si>
    <t xml:space="preserve">3.72095e-206</t>
  </si>
  <si>
    <t xml:space="preserve">CNVR_30</t>
  </si>
  <si>
    <t xml:space="preserve">1.095733</t>
  </si>
  <si>
    <t xml:space="preserve">2.813633e-88</t>
  </si>
  <si>
    <t xml:space="preserve">CNVR_635</t>
  </si>
  <si>
    <t xml:space="preserve">1.095794</t>
  </si>
  <si>
    <t xml:space="preserve">5.498701e-112</t>
  </si>
  <si>
    <t xml:space="preserve">CNVR_803</t>
  </si>
  <si>
    <t xml:space="preserve">1.102077</t>
  </si>
  <si>
    <t xml:space="preserve">CNVR_1081</t>
  </si>
  <si>
    <t xml:space="preserve">1.103011</t>
  </si>
  <si>
    <t xml:space="preserve">3.060852e-111</t>
  </si>
  <si>
    <t xml:space="preserve">CNVR_96</t>
  </si>
  <si>
    <t xml:space="preserve">1.107423</t>
  </si>
  <si>
    <t xml:space="preserve">1.036159e-89</t>
  </si>
  <si>
    <t xml:space="preserve">CNVR_26</t>
  </si>
  <si>
    <t xml:space="preserve">1.107661</t>
  </si>
  <si>
    <t xml:space="preserve">4.038608e-158</t>
  </si>
  <si>
    <t xml:space="preserve">CNVR_21</t>
  </si>
  <si>
    <t xml:space="preserve">1.108641</t>
  </si>
  <si>
    <t xml:space="preserve">2.538108e-91</t>
  </si>
  <si>
    <t xml:space="preserve">CNVR_53</t>
  </si>
  <si>
    <t xml:space="preserve">1.108806</t>
  </si>
  <si>
    <t xml:space="preserve">2.4198e-91</t>
  </si>
  <si>
    <t xml:space="preserve">1.108837</t>
  </si>
  <si>
    <t xml:space="preserve">9.812833e-92</t>
  </si>
  <si>
    <t xml:space="preserve">1.110107</t>
  </si>
  <si>
    <t xml:space="preserve">2.21514e-114</t>
  </si>
  <si>
    <t xml:space="preserve">CNVR_94</t>
  </si>
  <si>
    <t xml:space="preserve">1.110634</t>
  </si>
  <si>
    <t xml:space="preserve">1.426480e-91</t>
  </si>
  <si>
    <t xml:space="preserve">CNVR_19</t>
  </si>
  <si>
    <t xml:space="preserve">1.113229</t>
  </si>
  <si>
    <t xml:space="preserve">1.115797</t>
  </si>
  <si>
    <t xml:space="preserve">2.875522e-115</t>
  </si>
  <si>
    <t xml:space="preserve">CNVR_1062</t>
  </si>
  <si>
    <t xml:space="preserve">1.117840</t>
  </si>
  <si>
    <t xml:space="preserve">1.574232e-113</t>
  </si>
  <si>
    <t xml:space="preserve">CNVR_1075</t>
  </si>
  <si>
    <t xml:space="preserve">1.119743</t>
  </si>
  <si>
    <t xml:space="preserve">1.904669e-91</t>
  </si>
  <si>
    <t xml:space="preserve">CNVR_59</t>
  </si>
  <si>
    <t xml:space="preserve">1.128900</t>
  </si>
  <si>
    <t xml:space="preserve">7.218312e-94</t>
  </si>
  <si>
    <t xml:space="preserve">1.132444</t>
  </si>
  <si>
    <t xml:space="preserve">1.373831e-217</t>
  </si>
  <si>
    <t xml:space="preserve">1.135146</t>
  </si>
  <si>
    <t xml:space="preserve">5.099979e-95</t>
  </si>
  <si>
    <t xml:space="preserve">CNVR_1002</t>
  </si>
  <si>
    <t xml:space="preserve">1.145495</t>
  </si>
  <si>
    <t xml:space="preserve">8.302961e-118</t>
  </si>
  <si>
    <t xml:space="preserve">CNVR_641</t>
  </si>
  <si>
    <t xml:space="preserve">1.149752</t>
  </si>
  <si>
    <t xml:space="preserve">1.813144e-120</t>
  </si>
  <si>
    <t xml:space="preserve">1.153666</t>
  </si>
  <si>
    <t xml:space="preserve">1.894637e-239</t>
  </si>
  <si>
    <t xml:space="preserve">CNVR_556</t>
  </si>
  <si>
    <t xml:space="preserve">1.154631</t>
  </si>
  <si>
    <t xml:space="preserve">1.155388</t>
  </si>
  <si>
    <t xml:space="preserve">6.784956e-175</t>
  </si>
  <si>
    <t xml:space="preserve">CNVR_795</t>
  </si>
  <si>
    <t xml:space="preserve">1.157725</t>
  </si>
  <si>
    <t xml:space="preserve">1.436837e-118</t>
  </si>
  <si>
    <t xml:space="preserve">1.158287</t>
  </si>
  <si>
    <t xml:space="preserve">1.432709e-97</t>
  </si>
  <si>
    <t xml:space="preserve">CNVR_31</t>
  </si>
  <si>
    <t xml:space="preserve">1.158303</t>
  </si>
  <si>
    <t xml:space="preserve">CNVR_75</t>
  </si>
  <si>
    <t xml:space="preserve">1.161917</t>
  </si>
  <si>
    <t xml:space="preserve">5.009921e-290</t>
  </si>
  <si>
    <t xml:space="preserve">1.162254</t>
  </si>
  <si>
    <t xml:space="preserve">1.101738e-101</t>
  </si>
  <si>
    <t xml:space="preserve">CNVR_3</t>
  </si>
  <si>
    <t xml:space="preserve">1.164577</t>
  </si>
  <si>
    <t xml:space="preserve">CNVR_36</t>
  </si>
  <si>
    <t xml:space="preserve">1.164706</t>
  </si>
  <si>
    <t xml:space="preserve">9.241259e-97</t>
  </si>
  <si>
    <t xml:space="preserve">1.170794</t>
  </si>
  <si>
    <t xml:space="preserve">8.590271e-103</t>
  </si>
  <si>
    <t xml:space="preserve">CNVR_76</t>
  </si>
  <si>
    <t xml:space="preserve">1.172344</t>
  </si>
  <si>
    <t xml:space="preserve">1.055898e-97</t>
  </si>
  <si>
    <t xml:space="preserve">CNVR_645</t>
  </si>
  <si>
    <t xml:space="preserve">1.172682</t>
  </si>
  <si>
    <t xml:space="preserve">2.566162e-197</t>
  </si>
  <si>
    <t xml:space="preserve">1.178175</t>
  </si>
  <si>
    <t xml:space="preserve">3.26681e-174</t>
  </si>
  <si>
    <t xml:space="preserve">1.182158</t>
  </si>
  <si>
    <t xml:space="preserve">6.246807e-274</t>
  </si>
  <si>
    <t xml:space="preserve">CNVR_71</t>
  </si>
  <si>
    <t xml:space="preserve">1.183136</t>
  </si>
  <si>
    <t xml:space="preserve">9.633287e-175</t>
  </si>
  <si>
    <t xml:space="preserve">CNVR_81</t>
  </si>
  <si>
    <t xml:space="preserve">1.187202</t>
  </si>
  <si>
    <t xml:space="preserve">CNVR_619</t>
  </si>
  <si>
    <t xml:space="preserve">1.191979</t>
  </si>
  <si>
    <t xml:space="preserve">CNVR_798</t>
  </si>
  <si>
    <t xml:space="preserve">1.195457</t>
  </si>
  <si>
    <t xml:space="preserve">9.27651e-198</t>
  </si>
  <si>
    <t xml:space="preserve">CNVR_1101</t>
  </si>
  <si>
    <t xml:space="preserve">1.196091</t>
  </si>
  <si>
    <t xml:space="preserve">1.175606e-125</t>
  </si>
  <si>
    <t xml:space="preserve">1.203811</t>
  </si>
  <si>
    <t xml:space="preserve">4.438952e-107</t>
  </si>
  <si>
    <t xml:space="preserve">CNVR_1076</t>
  </si>
  <si>
    <t xml:space="preserve">1.208976</t>
  </si>
  <si>
    <t xml:space="preserve">8.69381e-153</t>
  </si>
  <si>
    <t xml:space="preserve">1.209413</t>
  </si>
  <si>
    <t xml:space="preserve">4.818162e-206</t>
  </si>
  <si>
    <t xml:space="preserve">1.209622</t>
  </si>
  <si>
    <t xml:space="preserve">1.597998e-155</t>
  </si>
  <si>
    <t xml:space="preserve">CNVR_644</t>
  </si>
  <si>
    <t xml:space="preserve">1.210621</t>
  </si>
  <si>
    <t xml:space="preserve">4.464425e-130</t>
  </si>
  <si>
    <t xml:space="preserve">CNVR_821</t>
  </si>
  <si>
    <t xml:space="preserve">1.212212</t>
  </si>
  <si>
    <t xml:space="preserve">6.183908e-127</t>
  </si>
  <si>
    <t xml:space="preserve">1.215934</t>
  </si>
  <si>
    <t xml:space="preserve">1.227622</t>
  </si>
  <si>
    <t xml:space="preserve">3.493282e-211</t>
  </si>
  <si>
    <t xml:space="preserve">1.229040</t>
  </si>
  <si>
    <t xml:space="preserve">1.890724e-137</t>
  </si>
  <si>
    <t xml:space="preserve">CNVR_1004</t>
  </si>
  <si>
    <t xml:space="preserve">1.229476</t>
  </si>
  <si>
    <t xml:space="preserve">4.017464e-208</t>
  </si>
  <si>
    <t xml:space="preserve">CNVR_111</t>
  </si>
  <si>
    <t xml:space="preserve">1.230424</t>
  </si>
  <si>
    <t xml:space="preserve">7.334618e-133</t>
  </si>
  <si>
    <t xml:space="preserve">CNVR_1024</t>
  </si>
  <si>
    <t xml:space="preserve">1.230768</t>
  </si>
  <si>
    <t xml:space="preserve">7.54564e-157</t>
  </si>
  <si>
    <t xml:space="preserve">CNVR_613</t>
  </si>
  <si>
    <t xml:space="preserve">1.231421</t>
  </si>
  <si>
    <t xml:space="preserve">1.240566e-159</t>
  </si>
  <si>
    <t xml:space="preserve">CNVR_51</t>
  </si>
  <si>
    <t xml:space="preserve">1.231591</t>
  </si>
  <si>
    <t xml:space="preserve">CNVR_1030</t>
  </si>
  <si>
    <t xml:space="preserve">1.232437</t>
  </si>
  <si>
    <t xml:space="preserve">CNVR_1087</t>
  </si>
  <si>
    <t xml:space="preserve">1.240904</t>
  </si>
  <si>
    <t xml:space="preserve">9.7419e-159</t>
  </si>
  <si>
    <t xml:space="preserve">CNVR_92</t>
  </si>
  <si>
    <t xml:space="preserve">1.248601</t>
  </si>
  <si>
    <t xml:space="preserve">5.560453e-109</t>
  </si>
  <si>
    <t xml:space="preserve">CNVR_95</t>
  </si>
  <si>
    <t xml:space="preserve">1.253338</t>
  </si>
  <si>
    <t xml:space="preserve">2.948218e-190</t>
  </si>
  <si>
    <t xml:space="preserve">CNVR_25</t>
  </si>
  <si>
    <t xml:space="preserve">1.255094</t>
  </si>
  <si>
    <t xml:space="preserve">2.093539e-134</t>
  </si>
  <si>
    <t xml:space="preserve">CNVR_16</t>
  </si>
  <si>
    <t xml:space="preserve">1.258834</t>
  </si>
  <si>
    <t xml:space="preserve">2.214431e-108</t>
  </si>
  <si>
    <t xml:space="preserve">CNVR_103</t>
  </si>
  <si>
    <t xml:space="preserve">1.259897</t>
  </si>
  <si>
    <t xml:space="preserve">1.624196e-137</t>
  </si>
  <si>
    <t xml:space="preserve">CNVR_1063</t>
  </si>
  <si>
    <t xml:space="preserve">1.262064</t>
  </si>
  <si>
    <t xml:space="preserve">4.052397e-109</t>
  </si>
  <si>
    <t xml:space="preserve">CNVR_607</t>
  </si>
  <si>
    <t xml:space="preserve">1.263267</t>
  </si>
  <si>
    <t xml:space="preserve">4.112182e-111</t>
  </si>
  <si>
    <t xml:space="preserve">CNVR_9</t>
  </si>
  <si>
    <t xml:space="preserve">1.263984</t>
  </si>
  <si>
    <t xml:space="preserve">6.32663e-111</t>
  </si>
  <si>
    <t xml:space="preserve">CNVR_609</t>
  </si>
  <si>
    <t xml:space="preserve">1.265798</t>
  </si>
  <si>
    <t xml:space="preserve">CNVR_11</t>
  </si>
  <si>
    <t xml:space="preserve">1.267101</t>
  </si>
  <si>
    <t xml:space="preserve">2.114355e-109</t>
  </si>
  <si>
    <t xml:space="preserve">CNVR_13</t>
  </si>
  <si>
    <t xml:space="preserve">1.269137</t>
  </si>
  <si>
    <t xml:space="preserve">1.431901e-136</t>
  </si>
  <si>
    <t xml:space="preserve">CNVR_1104</t>
  </si>
  <si>
    <t xml:space="preserve">1.272365</t>
  </si>
  <si>
    <t xml:space="preserve">2.128121e-110</t>
  </si>
  <si>
    <t xml:space="preserve">CNVR_1043</t>
  </si>
  <si>
    <t xml:space="preserve">1.275428</t>
  </si>
  <si>
    <t xml:space="preserve">8.863354e-111</t>
  </si>
  <si>
    <t xml:space="preserve">CNVR_1086</t>
  </si>
  <si>
    <t xml:space="preserve">1.276733</t>
  </si>
  <si>
    <t xml:space="preserve">3.513694e-138</t>
  </si>
  <si>
    <t xml:space="preserve">1.279262</t>
  </si>
  <si>
    <t xml:space="preserve">4.219006e-224</t>
  </si>
  <si>
    <t xml:space="preserve">CNVR_1003</t>
  </si>
  <si>
    <t xml:space="preserve">1.284391</t>
  </si>
  <si>
    <t xml:space="preserve">2.279588e-139</t>
  </si>
  <si>
    <t xml:space="preserve">CNVR_562</t>
  </si>
  <si>
    <t xml:space="preserve">1.28644</t>
  </si>
  <si>
    <t xml:space="preserve">2.341882e-177</t>
  </si>
  <si>
    <t xml:space="preserve">1.286585</t>
  </si>
  <si>
    <t xml:space="preserve">8.852056e-114</t>
  </si>
  <si>
    <t xml:space="preserve">1.292144</t>
  </si>
  <si>
    <t xml:space="preserve">CNVR_41</t>
  </si>
  <si>
    <t xml:space="preserve">1.292157</t>
  </si>
  <si>
    <t xml:space="preserve">1.72312e-112</t>
  </si>
  <si>
    <t xml:space="preserve">CNVR_545</t>
  </si>
  <si>
    <t xml:space="preserve">1.293954</t>
  </si>
  <si>
    <t xml:space="preserve">CNVR_1093</t>
  </si>
  <si>
    <t xml:space="preserve">1.295988</t>
  </si>
  <si>
    <t xml:space="preserve">3.628569e-141</t>
  </si>
  <si>
    <t xml:space="preserve">CNVR_4</t>
  </si>
  <si>
    <t xml:space="preserve">1.296367</t>
  </si>
  <si>
    <t xml:space="preserve">1.620473e-171</t>
  </si>
  <si>
    <t xml:space="preserve">CNVR_1023</t>
  </si>
  <si>
    <t xml:space="preserve">1.302310</t>
  </si>
  <si>
    <t xml:space="preserve">CNVR_1</t>
  </si>
  <si>
    <t xml:space="preserve">1.307383</t>
  </si>
  <si>
    <t xml:space="preserve">1.268846e-198</t>
  </si>
  <si>
    <t xml:space="preserve">CNVR_70</t>
  </si>
  <si>
    <t xml:space="preserve">1.307549</t>
  </si>
  <si>
    <t xml:space="preserve">1.746838e-142</t>
  </si>
  <si>
    <t xml:space="preserve">1.310864</t>
  </si>
  <si>
    <t xml:space="preserve">1.311133</t>
  </si>
  <si>
    <t xml:space="preserve">1.313096</t>
  </si>
  <si>
    <t xml:space="preserve">2.725282e-117</t>
  </si>
  <si>
    <t xml:space="preserve">CNVR_88</t>
  </si>
  <si>
    <t xml:space="preserve">1.317729</t>
  </si>
  <si>
    <t xml:space="preserve">3.504159e-291</t>
  </si>
  <si>
    <t xml:space="preserve">CNVR_1034</t>
  </si>
  <si>
    <t xml:space="preserve">1.323470</t>
  </si>
  <si>
    <t xml:space="preserve">9.778685e-117</t>
  </si>
  <si>
    <t xml:space="preserve">1.326653</t>
  </si>
  <si>
    <t xml:space="preserve">5.565833e-119</t>
  </si>
  <si>
    <t xml:space="preserve">CNVR_1041</t>
  </si>
  <si>
    <t xml:space="preserve">1.328203</t>
  </si>
  <si>
    <t xml:space="preserve">2.538654e-117</t>
  </si>
  <si>
    <t xml:space="preserve">CNVR_1077</t>
  </si>
  <si>
    <t xml:space="preserve">1.328374</t>
  </si>
  <si>
    <t xml:space="preserve">2.418152e-117</t>
  </si>
  <si>
    <t xml:space="preserve">CNVR_559</t>
  </si>
  <si>
    <t xml:space="preserve">1.331719</t>
  </si>
  <si>
    <t xml:space="preserve">8.062976e-125</t>
  </si>
  <si>
    <t xml:space="preserve">CNVR_818</t>
  </si>
  <si>
    <t xml:space="preserve">1.332688</t>
  </si>
  <si>
    <t xml:space="preserve">9.870524e-117</t>
  </si>
  <si>
    <t xml:space="preserve">1.333668</t>
  </si>
  <si>
    <t xml:space="preserve">2.560492e-149</t>
  </si>
  <si>
    <t xml:space="preserve">CNVR_1035</t>
  </si>
  <si>
    <t xml:space="preserve">1.336414</t>
  </si>
  <si>
    <t xml:space="preserve">2.449779e-118</t>
  </si>
  <si>
    <t xml:space="preserve">1.337093</t>
  </si>
  <si>
    <t xml:space="preserve">3.831562e-120</t>
  </si>
  <si>
    <t xml:space="preserve">CNVR_93</t>
  </si>
  <si>
    <t xml:space="preserve">1.342871</t>
  </si>
  <si>
    <t xml:space="preserve">CNVR_563</t>
  </si>
  <si>
    <t xml:space="preserve">1.343532</t>
  </si>
  <si>
    <t xml:space="preserve">1.160276e-250</t>
  </si>
  <si>
    <t xml:space="preserve">CNVR_550</t>
  </si>
  <si>
    <t xml:space="preserve">1.344998</t>
  </si>
  <si>
    <t xml:space="preserve">1.345480</t>
  </si>
  <si>
    <t xml:space="preserve">6.716479e-300</t>
  </si>
  <si>
    <t xml:space="preserve">CNVR_1009</t>
  </si>
  <si>
    <t xml:space="preserve">1.349869</t>
  </si>
  <si>
    <t xml:space="preserve">5.331943e-120</t>
  </si>
  <si>
    <t xml:space="preserve">CNVR_839</t>
  </si>
  <si>
    <t xml:space="preserve">1.358607</t>
  </si>
  <si>
    <t xml:space="preserve">2.259347e-149</t>
  </si>
  <si>
    <t xml:space="preserve">CNVR_799</t>
  </si>
  <si>
    <t xml:space="preserve">1.362031</t>
  </si>
  <si>
    <t xml:space="preserve">2.577451e-120</t>
  </si>
  <si>
    <t xml:space="preserve">1.364691</t>
  </si>
  <si>
    <t xml:space="preserve">9.015916e-276</t>
  </si>
  <si>
    <t xml:space="preserve">CNVR_1040</t>
  </si>
  <si>
    <t xml:space="preserve">1.365380</t>
  </si>
  <si>
    <t xml:space="preserve">1.096731e-301</t>
  </si>
  <si>
    <t xml:space="preserve">CNVR_77</t>
  </si>
  <si>
    <t xml:space="preserve">1.366265</t>
  </si>
  <si>
    <t xml:space="preserve">3.940173e-215</t>
  </si>
  <si>
    <t xml:space="preserve">CNVR_802</t>
  </si>
  <si>
    <t xml:space="preserve">1.367298</t>
  </si>
  <si>
    <t xml:space="preserve">1.995916e-180</t>
  </si>
  <si>
    <t xml:space="preserve">1.367559</t>
  </si>
  <si>
    <t xml:space="preserve">5.742285e-124</t>
  </si>
  <si>
    <t xml:space="preserve">1.372417</t>
  </si>
  <si>
    <t xml:space="preserve">1.413958e-124</t>
  </si>
  <si>
    <t xml:space="preserve">1.375969</t>
  </si>
  <si>
    <t xml:space="preserve">8.928522e-123</t>
  </si>
  <si>
    <t xml:space="preserve">CNVR_61</t>
  </si>
  <si>
    <t xml:space="preserve">1.379961</t>
  </si>
  <si>
    <t xml:space="preserve">6.968855e-184</t>
  </si>
  <si>
    <t xml:space="preserve">CNVR_1099</t>
  </si>
  <si>
    <t xml:space="preserve">1.380002</t>
  </si>
  <si>
    <t xml:space="preserve">2.237702e-245</t>
  </si>
  <si>
    <t xml:space="preserve">1.383438</t>
  </si>
  <si>
    <t xml:space="preserve">1.093798e-123</t>
  </si>
  <si>
    <t xml:space="preserve">CNVR_1025</t>
  </si>
  <si>
    <t xml:space="preserve">1.384710</t>
  </si>
  <si>
    <t xml:space="preserve">7.302677e-155</t>
  </si>
  <si>
    <t xml:space="preserve">CNVR_610</t>
  </si>
  <si>
    <t xml:space="preserve">1.385309</t>
  </si>
  <si>
    <t xml:space="preserve">CNVR_847</t>
  </si>
  <si>
    <t xml:space="preserve">1.388711</t>
  </si>
  <si>
    <t xml:space="preserve">1.396599</t>
  </si>
  <si>
    <t xml:space="preserve">CNVR_838</t>
  </si>
  <si>
    <t xml:space="preserve">1.397655</t>
  </si>
  <si>
    <t xml:space="preserve">1.197703e-124</t>
  </si>
  <si>
    <t xml:space="preserve">1.403639</t>
  </si>
  <si>
    <t xml:space="preserve">1.772032e-128</t>
  </si>
  <si>
    <t xml:space="preserve">1.412196</t>
  </si>
  <si>
    <t xml:space="preserve">5.38147e-134</t>
  </si>
  <si>
    <t xml:space="preserve">1.417991</t>
  </si>
  <si>
    <t xml:space="preserve">4.415027e-201</t>
  </si>
  <si>
    <t xml:space="preserve">CNVR_617</t>
  </si>
  <si>
    <t xml:space="preserve">1.418149</t>
  </si>
  <si>
    <t xml:space="preserve">1.058039e-162</t>
  </si>
  <si>
    <t xml:space="preserve">1.419262</t>
  </si>
  <si>
    <t xml:space="preserve">6.749097e-135</t>
  </si>
  <si>
    <t xml:space="preserve">CNVR_615</t>
  </si>
  <si>
    <t xml:space="preserve">1.420016</t>
  </si>
  <si>
    <t xml:space="preserve">8.494623e-131</t>
  </si>
  <si>
    <t xml:space="preserve">CNVR_74</t>
  </si>
  <si>
    <t xml:space="preserve">1.420823</t>
  </si>
  <si>
    <t xml:space="preserve">CNVR_813</t>
  </si>
  <si>
    <t xml:space="preserve">1.422969</t>
  </si>
  <si>
    <t xml:space="preserve">5.773493e-222</t>
  </si>
  <si>
    <t xml:space="preserve">CNVR_1052</t>
  </si>
  <si>
    <t xml:space="preserve">1.441720</t>
  </si>
  <si>
    <t xml:space="preserve">1.778437e-260</t>
  </si>
  <si>
    <t xml:space="preserve">1.441803</t>
  </si>
  <si>
    <t xml:space="preserve">1.442355</t>
  </si>
  <si>
    <t xml:space="preserve">3.011835e-195</t>
  </si>
  <si>
    <t xml:space="preserve">CNVR_835</t>
  </si>
  <si>
    <t xml:space="preserve">1.442363</t>
  </si>
  <si>
    <t xml:space="preserve">4.613941e-194</t>
  </si>
  <si>
    <t xml:space="preserve">CNVR_85</t>
  </si>
  <si>
    <t xml:space="preserve">1.443424</t>
  </si>
  <si>
    <t xml:space="preserve">1.152025e-227</t>
  </si>
  <si>
    <t xml:space="preserve">1.447736</t>
  </si>
  <si>
    <t xml:space="preserve">1.610613e-138</t>
  </si>
  <si>
    <t xml:space="preserve">CNVR_820</t>
  </si>
  <si>
    <t xml:space="preserve">1.448699</t>
  </si>
  <si>
    <t xml:space="preserve">3.317036e-195</t>
  </si>
  <si>
    <t xml:space="preserve">CNVR_1064</t>
  </si>
  <si>
    <t xml:space="preserve">1.451354</t>
  </si>
  <si>
    <t xml:space="preserve">4.780155e-165</t>
  </si>
  <si>
    <t xml:space="preserve">CNVR_1050</t>
  </si>
  <si>
    <t xml:space="preserve">1.452813</t>
  </si>
  <si>
    <t xml:space="preserve">CNVR_8</t>
  </si>
  <si>
    <t xml:space="preserve">1.455394</t>
  </si>
  <si>
    <t xml:space="preserve">1.457501</t>
  </si>
  <si>
    <t xml:space="preserve">5.370943e-235</t>
  </si>
  <si>
    <t xml:space="preserve">CNVR_819</t>
  </si>
  <si>
    <t xml:space="preserve">1.461239</t>
  </si>
  <si>
    <t xml:space="preserve">5.026439e-230</t>
  </si>
  <si>
    <t xml:space="preserve">CNVR_832</t>
  </si>
  <si>
    <t xml:space="preserve">1.466480</t>
  </si>
  <si>
    <t xml:space="preserve">CNVR_628</t>
  </si>
  <si>
    <t xml:space="preserve">1.475480</t>
  </si>
  <si>
    <t xml:space="preserve">1.476919</t>
  </si>
  <si>
    <t xml:space="preserve">3.134951e-205</t>
  </si>
  <si>
    <t xml:space="preserve">CNVR_552</t>
  </si>
  <si>
    <t xml:space="preserve">1.486236</t>
  </si>
  <si>
    <t xml:space="preserve">9.98163e-145</t>
  </si>
  <si>
    <t xml:space="preserve">1.490856</t>
  </si>
  <si>
    <t xml:space="preserve">2.760315e-271</t>
  </si>
  <si>
    <t xml:space="preserve">CNVR_1058</t>
  </si>
  <si>
    <t xml:space="preserve">1.499506</t>
  </si>
  <si>
    <t xml:space="preserve">2.861481e-138</t>
  </si>
  <si>
    <t xml:space="preserve">CNVR_47</t>
  </si>
  <si>
    <t xml:space="preserve">1.516801</t>
  </si>
  <si>
    <t xml:space="preserve">CNVR_56</t>
  </si>
  <si>
    <t xml:space="preserve">1.520057</t>
  </si>
  <si>
    <t xml:space="preserve">3.665277e-140</t>
  </si>
  <si>
    <t xml:space="preserve">1.520353</t>
  </si>
  <si>
    <t xml:space="preserve">2.68584e-213</t>
  </si>
  <si>
    <t xml:space="preserve">CNVR_1100</t>
  </si>
  <si>
    <t xml:space="preserve">1.526346</t>
  </si>
  <si>
    <t xml:space="preserve">1.530654</t>
  </si>
  <si>
    <t xml:space="preserve">5.969483e-149</t>
  </si>
  <si>
    <t xml:space="preserve">CNVR_1015</t>
  </si>
  <si>
    <t xml:space="preserve">1.533631</t>
  </si>
  <si>
    <t xml:space="preserve">1.198231e-282</t>
  </si>
  <si>
    <t xml:space="preserve">1.535136</t>
  </si>
  <si>
    <t xml:space="preserve">2.251209e-186</t>
  </si>
  <si>
    <t xml:space="preserve">CNVR_809</t>
  </si>
  <si>
    <t xml:space="preserve">1.537116</t>
  </si>
  <si>
    <t xml:space="preserve">2.34078e-141</t>
  </si>
  <si>
    <t xml:space="preserve">CNVR_107</t>
  </si>
  <si>
    <t xml:space="preserve">1.540620</t>
  </si>
  <si>
    <t xml:space="preserve">2.381563e-145</t>
  </si>
  <si>
    <t xml:space="preserve">1.541272</t>
  </si>
  <si>
    <t xml:space="preserve">2.246401e-224</t>
  </si>
  <si>
    <t xml:space="preserve">CNVR_67</t>
  </si>
  <si>
    <t xml:space="preserve">1.541838</t>
  </si>
  <si>
    <t xml:space="preserve">1.542289</t>
  </si>
  <si>
    <t xml:space="preserve">1.493889e-145</t>
  </si>
  <si>
    <t xml:space="preserve">CNVR_43</t>
  </si>
  <si>
    <t xml:space="preserve">1.547655</t>
  </si>
  <si>
    <t xml:space="preserve">CNVR_623</t>
  </si>
  <si>
    <t xml:space="preserve">1.554335</t>
  </si>
  <si>
    <t xml:space="preserve">1.341993e-183</t>
  </si>
  <si>
    <t xml:space="preserve">CNVR_1073</t>
  </si>
  <si>
    <t xml:space="preserve">1.554839</t>
  </si>
  <si>
    <t xml:space="preserve">1.559372</t>
  </si>
  <si>
    <t xml:space="preserve">1.941877e-147</t>
  </si>
  <si>
    <t xml:space="preserve">1.562062</t>
  </si>
  <si>
    <t xml:space="preserve">6.625304e-181</t>
  </si>
  <si>
    <t xml:space="preserve">1.563496</t>
  </si>
  <si>
    <t xml:space="preserve">CNVR_1049</t>
  </si>
  <si>
    <t xml:space="preserve">1.566961</t>
  </si>
  <si>
    <t xml:space="preserve">2.107606e-182</t>
  </si>
  <si>
    <t xml:space="preserve">CNVR_1085</t>
  </si>
  <si>
    <t xml:space="preserve">1.570448</t>
  </si>
  <si>
    <t xml:space="preserve">4.378258e-219</t>
  </si>
  <si>
    <t xml:space="preserve">CNVR_817</t>
  </si>
  <si>
    <t xml:space="preserve">1.576855</t>
  </si>
  <si>
    <t xml:space="preserve">5.07536e-182</t>
  </si>
  <si>
    <t xml:space="preserve">1.585077</t>
  </si>
  <si>
    <t xml:space="preserve">1.095157e-155</t>
  </si>
  <si>
    <t xml:space="preserve">1.587339</t>
  </si>
  <si>
    <t xml:space="preserve">CNVR_557</t>
  </si>
  <si>
    <t xml:space="preserve">1.59189</t>
  </si>
  <si>
    <t xml:space="preserve">CNVR_80</t>
  </si>
  <si>
    <t xml:space="preserve">1.594595</t>
  </si>
  <si>
    <t xml:space="preserve">6.042203e-149</t>
  </si>
  <si>
    <t xml:space="preserve">CNVR_826</t>
  </si>
  <si>
    <t xml:space="preserve">1.600117</t>
  </si>
  <si>
    <t xml:space="preserve">CNVR_843</t>
  </si>
  <si>
    <t xml:space="preserve">1.603769</t>
  </si>
  <si>
    <t xml:space="preserve">6.152951e-186</t>
  </si>
  <si>
    <t xml:space="preserve">1.619392</t>
  </si>
  <si>
    <t xml:space="preserve">CNVR_42</t>
  </si>
  <si>
    <t xml:space="preserve">1.622530</t>
  </si>
  <si>
    <t xml:space="preserve">1.623740</t>
  </si>
  <si>
    <t xml:space="preserve">4.745987e-155</t>
  </si>
  <si>
    <t xml:space="preserve">CNVR_1089</t>
  </si>
  <si>
    <t xml:space="preserve">1.634371</t>
  </si>
  <si>
    <t xml:space="preserve">2.694749e-192</t>
  </si>
  <si>
    <t xml:space="preserve">1.634799</t>
  </si>
  <si>
    <t xml:space="preserve">1.639117</t>
  </si>
  <si>
    <t xml:space="preserve">4.158594e-154</t>
  </si>
  <si>
    <t xml:space="preserve">1.639582</t>
  </si>
  <si>
    <t xml:space="preserve">3.316537e-230</t>
  </si>
  <si>
    <t xml:space="preserve">1.655306</t>
  </si>
  <si>
    <t xml:space="preserve">1.908519e-194</t>
  </si>
  <si>
    <t xml:space="preserve">CNVR_87</t>
  </si>
  <si>
    <t xml:space="preserve">1.659595</t>
  </si>
  <si>
    <t xml:space="preserve">1.438935e-159</t>
  </si>
  <si>
    <t xml:space="preserve">1.662902</t>
  </si>
  <si>
    <t xml:space="preserve">1.674838</t>
  </si>
  <si>
    <t xml:space="preserve">1.677362</t>
  </si>
  <si>
    <t xml:space="preserve">1.682139</t>
  </si>
  <si>
    <t xml:space="preserve">4.960487e-159</t>
  </si>
  <si>
    <t xml:space="preserve">1.685454</t>
  </si>
  <si>
    <t xml:space="preserve">1.689546</t>
  </si>
  <si>
    <t xml:space="preserve">2.477140e-168</t>
  </si>
  <si>
    <t xml:space="preserve">CNVR_82</t>
  </si>
  <si>
    <t xml:space="preserve">1.69161</t>
  </si>
  <si>
    <t xml:space="preserve">6.335369e-244</t>
  </si>
  <si>
    <t xml:space="preserve">CNVR_553</t>
  </si>
  <si>
    <t xml:space="preserve">1.696205</t>
  </si>
  <si>
    <t xml:space="preserve">7.383687e-213</t>
  </si>
  <si>
    <t xml:space="preserve">1.703913</t>
  </si>
  <si>
    <t xml:space="preserve">CNVR_608</t>
  </si>
  <si>
    <t xml:space="preserve">1.706181</t>
  </si>
  <si>
    <t xml:space="preserve">1.71366</t>
  </si>
  <si>
    <t xml:space="preserve">1.715173</t>
  </si>
  <si>
    <t xml:space="preserve">2.263631e-171</t>
  </si>
  <si>
    <t xml:space="preserve">1.720642</t>
  </si>
  <si>
    <t xml:space="preserve">2.61792e-248</t>
  </si>
  <si>
    <t xml:space="preserve">1.730591</t>
  </si>
  <si>
    <t xml:space="preserve">8.127729e-168</t>
  </si>
  <si>
    <t xml:space="preserve">CNVR_49</t>
  </si>
  <si>
    <t xml:space="preserve">1.738013</t>
  </si>
  <si>
    <t xml:space="preserve">5.899799e-252</t>
  </si>
  <si>
    <t xml:space="preserve">1.740327</t>
  </si>
  <si>
    <t xml:space="preserve">3.116959e-293</t>
  </si>
  <si>
    <t xml:space="preserve">1.742232</t>
  </si>
  <si>
    <t xml:space="preserve">CNVR_1014</t>
  </si>
  <si>
    <t xml:space="preserve">1.743236</t>
  </si>
  <si>
    <t xml:space="preserve">7.443907e-208</t>
  </si>
  <si>
    <t xml:space="preserve">1.748138</t>
  </si>
  <si>
    <t xml:space="preserve">1.753755</t>
  </si>
  <si>
    <t xml:space="preserve">2.515325e-208</t>
  </si>
  <si>
    <t xml:space="preserve">CNVR_849</t>
  </si>
  <si>
    <t xml:space="preserve">1.755025</t>
  </si>
  <si>
    <t xml:space="preserve">CNVR_788</t>
  </si>
  <si>
    <t xml:space="preserve">1.75678</t>
  </si>
  <si>
    <t xml:space="preserve">1.673718e-166</t>
  </si>
  <si>
    <t xml:space="preserve">1.75735</t>
  </si>
  <si>
    <t xml:space="preserve">2.572262e-176</t>
  </si>
  <si>
    <t xml:space="preserve">CNVR_109</t>
  </si>
  <si>
    <t xml:space="preserve">1.758294</t>
  </si>
  <si>
    <t xml:space="preserve">3.295986e-213</t>
  </si>
  <si>
    <t xml:space="preserve">CNVR_10</t>
  </si>
  <si>
    <t xml:space="preserve">1.759716</t>
  </si>
  <si>
    <t xml:space="preserve">2.069790e-213</t>
  </si>
  <si>
    <t xml:space="preserve">CNVR_32</t>
  </si>
  <si>
    <t xml:space="preserve">1.762176</t>
  </si>
  <si>
    <t xml:space="preserve">1.770802</t>
  </si>
  <si>
    <t xml:space="preserve">1.107476e-210</t>
  </si>
  <si>
    <t xml:space="preserve">CNVR_1045</t>
  </si>
  <si>
    <t xml:space="preserve">1.775042</t>
  </si>
  <si>
    <t xml:space="preserve">2.339302e-296</t>
  </si>
  <si>
    <t xml:space="preserve">CNVR_800</t>
  </si>
  <si>
    <t xml:space="preserve">1.777293</t>
  </si>
  <si>
    <t xml:space="preserve">1.965686e-210</t>
  </si>
  <si>
    <t xml:space="preserve">CNVR_73</t>
  </si>
  <si>
    <t xml:space="preserve">1.779396</t>
  </si>
  <si>
    <t xml:space="preserve">2.257462e-173</t>
  </si>
  <si>
    <t xml:space="preserve">1.783010</t>
  </si>
  <si>
    <t xml:space="preserve">8.832016e-174</t>
  </si>
  <si>
    <t xml:space="preserve">1.786485</t>
  </si>
  <si>
    <t xml:space="preserve">7.753678e-213</t>
  </si>
  <si>
    <t xml:space="preserve">1.797543</t>
  </si>
  <si>
    <t xml:space="preserve">1.121509e-225</t>
  </si>
  <si>
    <t xml:space="preserve">CNVR_52</t>
  </si>
  <si>
    <t xml:space="preserve">1.816394</t>
  </si>
  <si>
    <t xml:space="preserve">CNVR_791</t>
  </si>
  <si>
    <t xml:space="preserve">1.817151</t>
  </si>
  <si>
    <t xml:space="preserve">1.818450</t>
  </si>
  <si>
    <t xml:space="preserve">3.612989e-174</t>
  </si>
  <si>
    <t xml:space="preserve">1.820975</t>
  </si>
  <si>
    <t xml:space="preserve">CNVR_616</t>
  </si>
  <si>
    <t xml:space="preserve">1.828583</t>
  </si>
  <si>
    <t xml:space="preserve">3.924344e-179</t>
  </si>
  <si>
    <t xml:space="preserve">CNVR_1110</t>
  </si>
  <si>
    <t xml:space="preserve">1.836516</t>
  </si>
  <si>
    <t xml:space="preserve">1.838098</t>
  </si>
  <si>
    <t xml:space="preserve">7.757938e-269</t>
  </si>
  <si>
    <t xml:space="preserve">1.842108</t>
  </si>
  <si>
    <t xml:space="preserve">2.226978e-220</t>
  </si>
  <si>
    <t xml:space="preserve">CNVR_833</t>
  </si>
  <si>
    <t xml:space="preserve">1.846955</t>
  </si>
  <si>
    <t xml:space="preserve">7.37393e-220</t>
  </si>
  <si>
    <t xml:space="preserve">CNVR_845</t>
  </si>
  <si>
    <t xml:space="preserve">1.849721</t>
  </si>
  <si>
    <t xml:space="preserve">1.851786</t>
  </si>
  <si>
    <t xml:space="preserve">CNVR_825</t>
  </si>
  <si>
    <t xml:space="preserve">1.85977</t>
  </si>
  <si>
    <t xml:space="preserve">1.860400</t>
  </si>
  <si>
    <t xml:space="preserve">1.871426</t>
  </si>
  <si>
    <t xml:space="preserve">5.918506e-229</t>
  </si>
  <si>
    <t xml:space="preserve">CNVR_2</t>
  </si>
  <si>
    <t xml:space="preserve">1.875454</t>
  </si>
  <si>
    <t xml:space="preserve">1.675704e-229</t>
  </si>
  <si>
    <t xml:space="preserve">CNVR_807</t>
  </si>
  <si>
    <t xml:space="preserve">1.882752</t>
  </si>
  <si>
    <t xml:space="preserve">4.220352e-180</t>
  </si>
  <si>
    <t xml:space="preserve">1.890200</t>
  </si>
  <si>
    <t xml:space="preserve">7.823107e-182</t>
  </si>
  <si>
    <t xml:space="preserve">1.893289</t>
  </si>
  <si>
    <t xml:space="preserve">1.894568</t>
  </si>
  <si>
    <t xml:space="preserve">9.33292e-287</t>
  </si>
  <si>
    <t xml:space="preserve">CNVR_631</t>
  </si>
  <si>
    <t xml:space="preserve">1.896702</t>
  </si>
  <si>
    <t xml:space="preserve">1.905967</t>
  </si>
  <si>
    <t xml:space="preserve">1.906609</t>
  </si>
  <si>
    <t xml:space="preserve">1.907038</t>
  </si>
  <si>
    <t xml:space="preserve">5.620944e-229</t>
  </si>
  <si>
    <t xml:space="preserve">CNVR_1007</t>
  </si>
  <si>
    <t xml:space="preserve">1.909559</t>
  </si>
  <si>
    <t xml:space="preserve">3.656e-276</t>
  </si>
  <si>
    <t xml:space="preserve">1.918342</t>
  </si>
  <si>
    <t xml:space="preserve">CNVR_790</t>
  </si>
  <si>
    <t xml:space="preserve">1.940815</t>
  </si>
  <si>
    <t xml:space="preserve">CNVR_1095</t>
  </si>
  <si>
    <t xml:space="preserve">1.943923</t>
  </si>
  <si>
    <t xml:space="preserve">CNVR_1065</t>
  </si>
  <si>
    <t xml:space="preserve">1.954065</t>
  </si>
  <si>
    <t xml:space="preserve">3.946254e-283</t>
  </si>
  <si>
    <t xml:space="preserve">1.959154</t>
  </si>
  <si>
    <t xml:space="preserve">CNVR_1056</t>
  </si>
  <si>
    <t xml:space="preserve">1.962304</t>
  </si>
  <si>
    <t xml:space="preserve">1.965735</t>
  </si>
  <si>
    <t xml:space="preserve">CNVR_850</t>
  </si>
  <si>
    <t xml:space="preserve">1.973354</t>
  </si>
  <si>
    <t xml:space="preserve">2.629802e-236</t>
  </si>
  <si>
    <t xml:space="preserve">1.978985</t>
  </si>
  <si>
    <t xml:space="preserve">CNVR_551</t>
  </si>
  <si>
    <t xml:space="preserve">1.979239</t>
  </si>
  <si>
    <t xml:space="preserve">CNVR_364</t>
  </si>
  <si>
    <t xml:space="preserve">1.979457</t>
  </si>
  <si>
    <t xml:space="preserve">4.430183e-201</t>
  </si>
  <si>
    <t xml:space="preserve">CNVR_1091</t>
  </si>
  <si>
    <t xml:space="preserve">1.995009</t>
  </si>
  <si>
    <t xml:space="preserve">1.176636e-193</t>
  </si>
  <si>
    <t xml:space="preserve">1.995511</t>
  </si>
  <si>
    <t xml:space="preserve">CNVR_1069</t>
  </si>
  <si>
    <t xml:space="preserve">1.996206</t>
  </si>
  <si>
    <t xml:space="preserve">1.073606e-241</t>
  </si>
  <si>
    <t xml:space="preserve">CNVR_606</t>
  </si>
  <si>
    <t xml:space="preserve">2.003493</t>
  </si>
  <si>
    <t xml:space="preserve">7.926895e-198</t>
  </si>
  <si>
    <t xml:space="preserve">2.009597</t>
  </si>
  <si>
    <t xml:space="preserve">CNVR_1037</t>
  </si>
  <si>
    <t xml:space="preserve">2.013360</t>
  </si>
  <si>
    <t xml:space="preserve">1.637809e-195</t>
  </si>
  <si>
    <t xml:space="preserve">2.025444</t>
  </si>
  <si>
    <t xml:space="preserve">2.033971</t>
  </si>
  <si>
    <t xml:space="preserve">8.214486e-207</t>
  </si>
  <si>
    <t xml:space="preserve">CNVR_547</t>
  </si>
  <si>
    <t xml:space="preserve">2.038936</t>
  </si>
  <si>
    <t xml:space="preserve">4.907988e-261</t>
  </si>
  <si>
    <t xml:space="preserve">CNVR_105</t>
  </si>
  <si>
    <t xml:space="preserve">2.043546</t>
  </si>
  <si>
    <t xml:space="preserve">2.051110</t>
  </si>
  <si>
    <t xml:space="preserve">1.385494e-208</t>
  </si>
  <si>
    <t xml:space="preserve">2.051137</t>
  </si>
  <si>
    <t xml:space="preserve">CNVR_1115</t>
  </si>
  <si>
    <t xml:space="preserve">2.051429</t>
  </si>
  <si>
    <t xml:space="preserve">2.582832e-199</t>
  </si>
  <si>
    <t xml:space="preserve">CNVR_1028</t>
  </si>
  <si>
    <t xml:space="preserve">2.051746</t>
  </si>
  <si>
    <t xml:space="preserve">2.402699e-199</t>
  </si>
  <si>
    <t xml:space="preserve">2.058004</t>
  </si>
  <si>
    <t xml:space="preserve">3.693467e-202</t>
  </si>
  <si>
    <t xml:space="preserve">CNVR_796</t>
  </si>
  <si>
    <t xml:space="preserve">2.06083</t>
  </si>
  <si>
    <t xml:space="preserve">3.537913e-296</t>
  </si>
  <si>
    <t xml:space="preserve">CNVR_640</t>
  </si>
  <si>
    <t xml:space="preserve">2.064196</t>
  </si>
  <si>
    <t xml:space="preserve">5.44586e-204</t>
  </si>
  <si>
    <t xml:space="preserve">CNVR_804</t>
  </si>
  <si>
    <t xml:space="preserve">2.068066</t>
  </si>
  <si>
    <t xml:space="preserve">3.114424e-297</t>
  </si>
  <si>
    <t xml:space="preserve">CNVR_815</t>
  </si>
  <si>
    <t xml:space="preserve">2.071294</t>
  </si>
  <si>
    <t xml:space="preserve">CNVR_1021</t>
  </si>
  <si>
    <t xml:space="preserve">2.072079</t>
  </si>
  <si>
    <t xml:space="preserve">2.384407e-201</t>
  </si>
  <si>
    <t xml:space="preserve">CNVR_612</t>
  </si>
  <si>
    <t xml:space="preserve">2.074473</t>
  </si>
  <si>
    <t xml:space="preserve">5.123578e-205</t>
  </si>
  <si>
    <t xml:space="preserve">CNVR_797</t>
  </si>
  <si>
    <t xml:space="preserve">2.078628</t>
  </si>
  <si>
    <t xml:space="preserve">9.104524e-299</t>
  </si>
  <si>
    <t xml:space="preserve">CNVR_106</t>
  </si>
  <si>
    <t xml:space="preserve">2.079371</t>
  </si>
  <si>
    <t xml:space="preserve">CNVR_29</t>
  </si>
  <si>
    <t xml:space="preserve">2.082677</t>
  </si>
  <si>
    <t xml:space="preserve">2.795548e-201</t>
  </si>
  <si>
    <t xml:space="preserve">CNVR_793</t>
  </si>
  <si>
    <t xml:space="preserve">2.092369</t>
  </si>
  <si>
    <t xml:space="preserve">9.436366e-301</t>
  </si>
  <si>
    <t xml:space="preserve">CNVR_851</t>
  </si>
  <si>
    <t xml:space="preserve">2.097783</t>
  </si>
  <si>
    <t xml:space="preserve">CNVR_846</t>
  </si>
  <si>
    <t xml:space="preserve">2.107069</t>
  </si>
  <si>
    <t xml:space="preserve">9.621107e-253</t>
  </si>
  <si>
    <t xml:space="preserve">2.111887</t>
  </si>
  <si>
    <t xml:space="preserve">2.003919e-207</t>
  </si>
  <si>
    <t xml:space="preserve">CNVR_554</t>
  </si>
  <si>
    <t xml:space="preserve">2.115064</t>
  </si>
  <si>
    <t xml:space="preserve">2.120226</t>
  </si>
  <si>
    <t xml:space="preserve">3.155457e-208</t>
  </si>
  <si>
    <t xml:space="preserve">2.135333</t>
  </si>
  <si>
    <t xml:space="preserve">9.23771e-211</t>
  </si>
  <si>
    <t xml:space="preserve">2.144906</t>
  </si>
  <si>
    <t xml:space="preserve">1.385936e-210</t>
  </si>
  <si>
    <t xml:space="preserve">CNVR_83</t>
  </si>
  <si>
    <t xml:space="preserve">2.147773</t>
  </si>
  <si>
    <t xml:space="preserve">2.164874</t>
  </si>
  <si>
    <t xml:space="preserve">5.376239e-220</t>
  </si>
  <si>
    <t xml:space="preserve">CNVR_1048</t>
  </si>
  <si>
    <t xml:space="preserve">2.17144</t>
  </si>
  <si>
    <t xml:space="preserve">4.742717e-263</t>
  </si>
  <si>
    <t xml:space="preserve">2.181009</t>
  </si>
  <si>
    <t xml:space="preserve">CNVR_1018</t>
  </si>
  <si>
    <t xml:space="preserve">2.190644</t>
  </si>
  <si>
    <t xml:space="preserve">1.188479e-212</t>
  </si>
  <si>
    <t xml:space="preserve">CNVR_1078</t>
  </si>
  <si>
    <t xml:space="preserve">2.196335</t>
  </si>
  <si>
    <t xml:space="preserve">3.538607e-213</t>
  </si>
  <si>
    <t xml:space="preserve">CNVR_546</t>
  </si>
  <si>
    <t xml:space="preserve">2.215304</t>
  </si>
  <si>
    <t xml:space="preserve">CNVR_823</t>
  </si>
  <si>
    <t xml:space="preserve">2.222561</t>
  </si>
  <si>
    <t xml:space="preserve">2.223219</t>
  </si>
  <si>
    <t xml:space="preserve">2.227883</t>
  </si>
  <si>
    <t xml:space="preserve">2.228449</t>
  </si>
  <si>
    <t xml:space="preserve">4.306693e-282</t>
  </si>
  <si>
    <t xml:space="preserve">CNVR_560</t>
  </si>
  <si>
    <t xml:space="preserve">2.253699</t>
  </si>
  <si>
    <t xml:space="preserve">CNVR_824</t>
  </si>
  <si>
    <t xml:space="preserve">2.256730</t>
  </si>
  <si>
    <t xml:space="preserve">2.262290</t>
  </si>
  <si>
    <t xml:space="preserve">2.266545</t>
  </si>
  <si>
    <t xml:space="preserve">2.525906e-272</t>
  </si>
  <si>
    <t xml:space="preserve">2.268113</t>
  </si>
  <si>
    <t xml:space="preserve">8.212521e-230</t>
  </si>
  <si>
    <t xml:space="preserve">CNVR_1012</t>
  </si>
  <si>
    <t xml:space="preserve">2.282807</t>
  </si>
  <si>
    <t xml:space="preserve">1.058963e-275</t>
  </si>
  <si>
    <t xml:space="preserve">2.284594</t>
  </si>
  <si>
    <t xml:space="preserve">2.633881e-274</t>
  </si>
  <si>
    <t xml:space="preserve">2.294420</t>
  </si>
  <si>
    <t xml:space="preserve">8.608138e-280</t>
  </si>
  <si>
    <t xml:space="preserve">2.297181</t>
  </si>
  <si>
    <t xml:space="preserve">5.73151e-221</t>
  </si>
  <si>
    <t xml:space="preserve">2.337424</t>
  </si>
  <si>
    <t xml:space="preserve">5.295942e-228</t>
  </si>
  <si>
    <t xml:space="preserve">2.337831</t>
  </si>
  <si>
    <t xml:space="preserve">3.761003e-236</t>
  </si>
  <si>
    <t xml:space="preserve">CNVR_14</t>
  </si>
  <si>
    <t xml:space="preserve">2.338214</t>
  </si>
  <si>
    <t xml:space="preserve">4.390284e-280</t>
  </si>
  <si>
    <t xml:space="preserve">2.339177</t>
  </si>
  <si>
    <t xml:space="preserve">3.468718e-280</t>
  </si>
  <si>
    <t xml:space="preserve">2.350067</t>
  </si>
  <si>
    <t xml:space="preserve">2.355367</t>
  </si>
  <si>
    <t xml:space="preserve">2.36027</t>
  </si>
  <si>
    <t xml:space="preserve">3.840025e-238</t>
  </si>
  <si>
    <t xml:space="preserve">CNVR_22</t>
  </si>
  <si>
    <t xml:space="preserve">2.372756</t>
  </si>
  <si>
    <t xml:space="preserve">2.373409</t>
  </si>
  <si>
    <t xml:space="preserve">2.373675</t>
  </si>
  <si>
    <t xml:space="preserve">2.502808e-288</t>
  </si>
  <si>
    <t xml:space="preserve">CNVR_1092</t>
  </si>
  <si>
    <t xml:space="preserve">2.374001</t>
  </si>
  <si>
    <t xml:space="preserve">1.573928e-285</t>
  </si>
  <si>
    <t xml:space="preserve">2.376108</t>
  </si>
  <si>
    <t xml:space="preserve">2.393063</t>
  </si>
  <si>
    <t xml:space="preserve">3.637565e-234</t>
  </si>
  <si>
    <t xml:space="preserve">2.403726</t>
  </si>
  <si>
    <t xml:space="preserve">2.414760</t>
  </si>
  <si>
    <t xml:space="preserve">CNVR_1026</t>
  </si>
  <si>
    <t xml:space="preserve">2.420599</t>
  </si>
  <si>
    <t xml:space="preserve">1.006421e-232</t>
  </si>
  <si>
    <t xml:space="preserve">2.421498</t>
  </si>
  <si>
    <t xml:space="preserve">2.423293</t>
  </si>
  <si>
    <t xml:space="preserve">2.4306</t>
  </si>
  <si>
    <t xml:space="preserve">1.169416e-289</t>
  </si>
  <si>
    <t xml:space="preserve">2.437730</t>
  </si>
  <si>
    <t xml:space="preserve">2.453873</t>
  </si>
  <si>
    <t xml:space="preserve">3.430403e-246</t>
  </si>
  <si>
    <t xml:space="preserve">2.461358</t>
  </si>
  <si>
    <t xml:space="preserve">2.463098</t>
  </si>
  <si>
    <t xml:space="preserve">5.810869e-247</t>
  </si>
  <si>
    <t xml:space="preserve">2.484293</t>
  </si>
  <si>
    <t xml:space="preserve">2.501973</t>
  </si>
  <si>
    <t xml:space="preserve">CNVR_816</t>
  </si>
  <si>
    <t xml:space="preserve">2.510324</t>
  </si>
  <si>
    <t xml:space="preserve">2.513299</t>
  </si>
  <si>
    <t xml:space="preserve">CNVR_604</t>
  </si>
  <si>
    <t xml:space="preserve">2.515861</t>
  </si>
  <si>
    <t xml:space="preserve">1.947923e-244</t>
  </si>
  <si>
    <t xml:space="preserve">2.553334</t>
  </si>
  <si>
    <t xml:space="preserve">2.562465</t>
  </si>
  <si>
    <t xml:space="preserve">2.567518</t>
  </si>
  <si>
    <t xml:space="preserve">2.573805</t>
  </si>
  <si>
    <t xml:space="preserve">CNVR_836</t>
  </si>
  <si>
    <t xml:space="preserve">2.574777</t>
  </si>
  <si>
    <t xml:space="preserve">3.03986e-242</t>
  </si>
  <si>
    <t xml:space="preserve">CNVR_1051</t>
  </si>
  <si>
    <t xml:space="preserve">2.581025</t>
  </si>
  <si>
    <t xml:space="preserve">4.210494e-306</t>
  </si>
  <si>
    <t xml:space="preserve">2.600829</t>
  </si>
  <si>
    <t xml:space="preserve">CNVR_38</t>
  </si>
  <si>
    <t xml:space="preserve">2.616539</t>
  </si>
  <si>
    <t xml:space="preserve">CNVR_1057</t>
  </si>
  <si>
    <t xml:space="preserve">2.641621</t>
  </si>
  <si>
    <t xml:space="preserve">CNVR_829</t>
  </si>
  <si>
    <t xml:space="preserve">2.651051</t>
  </si>
  <si>
    <t xml:space="preserve">CNVR_828</t>
  </si>
  <si>
    <t xml:space="preserve">2.676763</t>
  </si>
  <si>
    <t xml:space="preserve">2.676786</t>
  </si>
  <si>
    <t xml:space="preserve">CNVR_633</t>
  </si>
  <si>
    <t xml:space="preserve">2.679493</t>
  </si>
  <si>
    <t xml:space="preserve">2.691919</t>
  </si>
  <si>
    <t xml:space="preserve">CNVR_1090</t>
  </si>
  <si>
    <t xml:space="preserve">2.708458</t>
  </si>
  <si>
    <t xml:space="preserve">CNVR_830</t>
  </si>
  <si>
    <t xml:space="preserve">2.710024</t>
  </si>
  <si>
    <t xml:space="preserve">2.720329</t>
  </si>
  <si>
    <t xml:space="preserve">2.722371</t>
  </si>
  <si>
    <t xml:space="preserve">1.177337e-259</t>
  </si>
  <si>
    <t xml:space="preserve">2.782956</t>
  </si>
  <si>
    <t xml:space="preserve">2.801148</t>
  </si>
  <si>
    <t xml:space="preserve">4.620584e-265</t>
  </si>
  <si>
    <t xml:space="preserve">2.807871</t>
  </si>
  <si>
    <t xml:space="preserve">1.379784e-263</t>
  </si>
  <si>
    <t xml:space="preserve">2.809303</t>
  </si>
  <si>
    <t xml:space="preserve">CNVR_643</t>
  </si>
  <si>
    <t xml:space="preserve">2.815630</t>
  </si>
  <si>
    <t xml:space="preserve">2.816848</t>
  </si>
  <si>
    <t xml:space="preserve">CNVR_565</t>
  </si>
  <si>
    <t xml:space="preserve">2.819048</t>
  </si>
  <si>
    <t xml:space="preserve">2.839324</t>
  </si>
  <si>
    <t xml:space="preserve">2.854577</t>
  </si>
  <si>
    <t xml:space="preserve">2.858536</t>
  </si>
  <si>
    <t xml:space="preserve">2.887971</t>
  </si>
  <si>
    <t xml:space="preserve">2.888724</t>
  </si>
  <si>
    <t xml:space="preserve">2.899636</t>
  </si>
  <si>
    <t xml:space="preserve">2.929683</t>
  </si>
  <si>
    <t xml:space="preserve">CNVR_1098</t>
  </si>
  <si>
    <t xml:space="preserve">2.940101</t>
  </si>
  <si>
    <t xml:space="preserve">2.940344</t>
  </si>
  <si>
    <t xml:space="preserve">CNVR_840</t>
  </si>
  <si>
    <t xml:space="preserve">2.941381</t>
  </si>
  <si>
    <t xml:space="preserve">2.950421</t>
  </si>
  <si>
    <t xml:space="preserve">CNVR_637</t>
  </si>
  <si>
    <t xml:space="preserve">2.953529</t>
  </si>
  <si>
    <t xml:space="preserve">CNVR_548</t>
  </si>
  <si>
    <t xml:space="preserve">2.972616</t>
  </si>
  <si>
    <t xml:space="preserve">3.021419</t>
  </si>
  <si>
    <t xml:space="preserve">CNVR_549</t>
  </si>
  <si>
    <t xml:space="preserve">3.026579</t>
  </si>
  <si>
    <t xml:space="preserve">CNVR_794</t>
  </si>
  <si>
    <t xml:space="preserve">3.034722</t>
  </si>
  <si>
    <t xml:space="preserve">3.586152e-272</t>
  </si>
  <si>
    <t xml:space="preserve">3.038696</t>
  </si>
  <si>
    <t xml:space="preserve">CNVR_844</t>
  </si>
  <si>
    <t xml:space="preserve">3.043816</t>
  </si>
  <si>
    <t xml:space="preserve">CNVR_785</t>
  </si>
  <si>
    <t xml:space="preserve">3.062473</t>
  </si>
  <si>
    <t xml:space="preserve">3.063433</t>
  </si>
  <si>
    <t xml:space="preserve">3.131491</t>
  </si>
  <si>
    <t xml:space="preserve">CNVR_1083</t>
  </si>
  <si>
    <t xml:space="preserve">3.159363</t>
  </si>
  <si>
    <t xml:space="preserve">3.252913</t>
  </si>
  <si>
    <t xml:space="preserve">CNVR_626</t>
  </si>
  <si>
    <t xml:space="preserve">3.264403</t>
  </si>
  <si>
    <t xml:space="preserve">3.292536</t>
  </si>
  <si>
    <t xml:space="preserve">1.869999e-293</t>
  </si>
  <si>
    <t xml:space="preserve">CNVR_1033</t>
  </si>
  <si>
    <t xml:space="preserve">3.320659</t>
  </si>
  <si>
    <t xml:space="preserve">3.362259</t>
  </si>
  <si>
    <t xml:space="preserve">4.381263e-290</t>
  </si>
  <si>
    <t xml:space="preserve">3.374665</t>
  </si>
  <si>
    <t xml:space="preserve">CNVR_1011</t>
  </si>
  <si>
    <t xml:space="preserve">3.383991</t>
  </si>
  <si>
    <t xml:space="preserve">5.518261e-293</t>
  </si>
  <si>
    <t xml:space="preserve">3.47922</t>
  </si>
  <si>
    <t xml:space="preserve">CNVR_812</t>
  </si>
  <si>
    <t xml:space="preserve">3.485455</t>
  </si>
  <si>
    <t xml:space="preserve">3.487431</t>
  </si>
  <si>
    <t xml:space="preserve">3.552578</t>
  </si>
  <si>
    <t xml:space="preserve">9.384686e-303</t>
  </si>
  <si>
    <t xml:space="preserve">3.590275</t>
  </si>
  <si>
    <t xml:space="preserve">CNVR_564</t>
  </si>
  <si>
    <t xml:space="preserve">3.596606</t>
  </si>
  <si>
    <t xml:space="preserve">3.623361</t>
  </si>
  <si>
    <t xml:space="preserve">3.63866</t>
  </si>
  <si>
    <t xml:space="preserve">1.087091e-301</t>
  </si>
  <si>
    <t xml:space="preserve">CNVR_1102</t>
  </si>
  <si>
    <t xml:space="preserve">3.641365</t>
  </si>
  <si>
    <t xml:space="preserve">3.656088</t>
  </si>
  <si>
    <t xml:space="preserve">CNVR_1032</t>
  </si>
  <si>
    <t xml:space="preserve">3.707724</t>
  </si>
  <si>
    <t xml:space="preserve">2.69191e-306</t>
  </si>
  <si>
    <t xml:space="preserve">CNVR_625</t>
  </si>
  <si>
    <t xml:space="preserve">3.748419</t>
  </si>
  <si>
    <t xml:space="preserve">3.822678</t>
  </si>
  <si>
    <t xml:space="preserve">CNVR_811</t>
  </si>
  <si>
    <t xml:space="preserve">3.907592</t>
  </si>
  <si>
    <t xml:space="preserve">3.931947</t>
  </si>
  <si>
    <t xml:space="preserve">3.953151</t>
  </si>
  <si>
    <t xml:space="preserve">CNVR_1013</t>
  </si>
  <si>
    <t xml:space="preserve">4.083338</t>
  </si>
  <si>
    <t xml:space="preserve">4.122637</t>
  </si>
  <si>
    <t xml:space="preserve">4.233743</t>
  </si>
  <si>
    <t xml:space="preserve">CNVR_1082</t>
  </si>
  <si>
    <t xml:space="preserve">4.278618</t>
  </si>
  <si>
    <t xml:space="preserve">4.319435</t>
  </si>
  <si>
    <t xml:space="preserve">4.334666</t>
  </si>
  <si>
    <t xml:space="preserve">CNVR_792</t>
  </si>
  <si>
    <t xml:space="preserve">4.597773</t>
  </si>
  <si>
    <t xml:space="preserve">4.629796</t>
  </si>
  <si>
    <t xml:space="preserve">4.724752</t>
  </si>
  <si>
    <t xml:space="preserve">CNVR_848</t>
  </si>
  <si>
    <t xml:space="preserve">4.731594</t>
  </si>
  <si>
    <t xml:space="preserve">CNVR_634</t>
  </si>
  <si>
    <t xml:space="preserve">4.837445</t>
  </si>
  <si>
    <t xml:space="preserve">CNVR_629</t>
  </si>
  <si>
    <t xml:space="preserve">4.986671</t>
  </si>
  <si>
    <t xml:space="preserve">CNVR_1038</t>
  </si>
  <si>
    <t xml:space="preserve">5.057378</t>
  </si>
  <si>
    <t xml:space="preserve">CNVR_808</t>
  </si>
  <si>
    <t xml:space="preserve">5.082409</t>
  </si>
  <si>
    <t xml:space="preserve">5.566192</t>
  </si>
  <si>
    <t xml:space="preserve">7.64099</t>
  </si>
  <si>
    <t xml:space="preserve">Inf</t>
  </si>
  <si>
    <t xml:space="preserve">NA</t>
  </si>
  <si>
    <t xml:space="preserve">CNVR_1019</t>
  </si>
  <si>
    <t xml:space="preserve">CNVR_1027</t>
  </si>
  <si>
    <t xml:space="preserve">CNVR_63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3" activeCellId="0" sqref="K3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7.83"/>
    <col collapsed="false" customWidth="true" hidden="false" outlineLevel="0" max="2" min="2" style="0" width="23.66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5" hidden="false" customHeight="false" outlineLevel="0" collapsed="false">
      <c r="A2" s="0" t="s">
        <v>7</v>
      </c>
      <c r="B2" s="0" t="s">
        <v>8</v>
      </c>
      <c r="C2" s="0" t="n">
        <v>22415286</v>
      </c>
      <c r="D2" s="0" t="n">
        <v>22418392</v>
      </c>
      <c r="E2" s="0" t="n">
        <v>3107</v>
      </c>
      <c r="F2" s="0" t="s">
        <v>9</v>
      </c>
      <c r="G2" s="0" t="n">
        <v>0</v>
      </c>
      <c r="H2" s="0" t="str">
        <f aca="false">B2&amp;":"&amp;C2&amp;".."&amp;D2</f>
        <v>Schisto_mansoni.Chr_2:22415286..22418392</v>
      </c>
    </row>
    <row r="3" customFormat="false" ht="15" hidden="false" customHeight="false" outlineLevel="0" collapsed="false">
      <c r="A3" s="0" t="s">
        <v>10</v>
      </c>
      <c r="B3" s="0" t="s">
        <v>11</v>
      </c>
      <c r="C3" s="0" t="n">
        <v>7682588</v>
      </c>
      <c r="D3" s="0" t="n">
        <v>7687250</v>
      </c>
      <c r="E3" s="0" t="n">
        <v>4663</v>
      </c>
      <c r="F3" s="0" t="s">
        <v>12</v>
      </c>
      <c r="G3" s="0" t="n">
        <v>0</v>
      </c>
      <c r="H3" s="0" t="str">
        <f aca="false">B3&amp;":"&amp;C3&amp;".."&amp;D3</f>
        <v>Schisto_mansoni.Chr_1:7682588..7687250</v>
      </c>
    </row>
    <row r="4" customFormat="false" ht="15" hidden="false" customHeight="false" outlineLevel="0" collapsed="false">
      <c r="A4" s="0" t="s">
        <v>13</v>
      </c>
      <c r="B4" s="0" t="s">
        <v>14</v>
      </c>
      <c r="C4" s="0" t="n">
        <v>16445594</v>
      </c>
      <c r="D4" s="0" t="n">
        <v>16452586</v>
      </c>
      <c r="E4" s="0" t="n">
        <v>6993</v>
      </c>
      <c r="F4" s="0" t="s">
        <v>15</v>
      </c>
      <c r="G4" s="0" t="n">
        <v>0</v>
      </c>
      <c r="H4" s="0" t="str">
        <f aca="false">B4&amp;":"&amp;C4&amp;".."&amp;D4</f>
        <v>Schisto_mansoni.Chr_4:16445594..16452586</v>
      </c>
    </row>
    <row r="5" customFormat="false" ht="15" hidden="false" customHeight="false" outlineLevel="0" collapsed="false">
      <c r="A5" s="0" t="s">
        <v>16</v>
      </c>
      <c r="B5" s="0" t="s">
        <v>8</v>
      </c>
      <c r="C5" s="0" t="n">
        <v>30274640</v>
      </c>
      <c r="D5" s="0" t="n">
        <v>30296396</v>
      </c>
      <c r="E5" s="0" t="n">
        <v>21757</v>
      </c>
      <c r="F5" s="0" t="s">
        <v>17</v>
      </c>
      <c r="G5" s="0" t="n">
        <v>0</v>
      </c>
      <c r="H5" s="0" t="str">
        <f aca="false">B5&amp;":"&amp;C5&amp;".."&amp;D5</f>
        <v>Schisto_mansoni.Chr_2:30274640..30296396</v>
      </c>
    </row>
    <row r="6" customFormat="false" ht="15" hidden="false" customHeight="false" outlineLevel="0" collapsed="false">
      <c r="A6" s="0" t="s">
        <v>18</v>
      </c>
      <c r="B6" s="0" t="s">
        <v>19</v>
      </c>
      <c r="C6" s="0" t="n">
        <v>3942888</v>
      </c>
      <c r="D6" s="0" t="n">
        <v>3948326</v>
      </c>
      <c r="E6" s="0" t="n">
        <v>5439</v>
      </c>
      <c r="F6" s="0" t="s">
        <v>20</v>
      </c>
      <c r="G6" s="0" t="n">
        <v>0</v>
      </c>
      <c r="H6" s="0" t="str">
        <f aca="false">B6&amp;":"&amp;C6&amp;".."&amp;D6</f>
        <v>Schisto_mansoni.Chr_6:3942888..3948326</v>
      </c>
    </row>
    <row r="7" customFormat="false" ht="15" hidden="false" customHeight="false" outlineLevel="0" collapsed="false">
      <c r="A7" s="0" t="s">
        <v>21</v>
      </c>
      <c r="B7" s="0" t="s">
        <v>19</v>
      </c>
      <c r="C7" s="0" t="n">
        <v>12364014</v>
      </c>
      <c r="D7" s="0" t="n">
        <v>12371006</v>
      </c>
      <c r="E7" s="0" t="n">
        <v>6993</v>
      </c>
      <c r="F7" s="0" t="s">
        <v>22</v>
      </c>
      <c r="G7" s="0" t="n">
        <v>0</v>
      </c>
      <c r="H7" s="0" t="str">
        <f aca="false">B7&amp;":"&amp;C7&amp;".."&amp;D7</f>
        <v>Schisto_mansoni.Chr_6:12364014..12371006</v>
      </c>
    </row>
    <row r="8" customFormat="false" ht="15" hidden="false" customHeight="false" outlineLevel="0" collapsed="false">
      <c r="A8" s="0" t="s">
        <v>23</v>
      </c>
      <c r="B8" s="0" t="s">
        <v>11</v>
      </c>
      <c r="C8" s="0" t="n">
        <v>43296384</v>
      </c>
      <c r="D8" s="0" t="n">
        <v>43299490</v>
      </c>
      <c r="E8" s="0" t="n">
        <v>3107</v>
      </c>
      <c r="F8" s="0" t="s">
        <v>24</v>
      </c>
      <c r="G8" s="0" t="n">
        <v>0</v>
      </c>
      <c r="H8" s="0" t="str">
        <f aca="false">B8&amp;":"&amp;C8&amp;".."&amp;D8</f>
        <v>Schisto_mansoni.Chr_1:43296384..43299490</v>
      </c>
    </row>
    <row r="9" customFormat="false" ht="15" hidden="false" customHeight="false" outlineLevel="0" collapsed="false">
      <c r="A9" s="0" t="s">
        <v>25</v>
      </c>
      <c r="B9" s="0" t="s">
        <v>8</v>
      </c>
      <c r="C9" s="0" t="n">
        <v>8237366</v>
      </c>
      <c r="D9" s="0" t="n">
        <v>8240474</v>
      </c>
      <c r="E9" s="0" t="n">
        <v>3109</v>
      </c>
      <c r="F9" s="0" t="s">
        <v>26</v>
      </c>
      <c r="G9" s="0" t="n">
        <v>0</v>
      </c>
      <c r="H9" s="0" t="str">
        <f aca="false">B9&amp;":"&amp;C9&amp;".."&amp;D9</f>
        <v>Schisto_mansoni.Chr_2:8237366..8240474</v>
      </c>
    </row>
    <row r="10" customFormat="false" ht="15" hidden="false" customHeight="false" outlineLevel="0" collapsed="false">
      <c r="A10" s="0" t="s">
        <v>27</v>
      </c>
      <c r="B10" s="0" t="s">
        <v>8</v>
      </c>
      <c r="C10" s="0" t="n">
        <v>30215588</v>
      </c>
      <c r="D10" s="0" t="n">
        <v>30273862</v>
      </c>
      <c r="E10" s="0" t="n">
        <v>58275</v>
      </c>
      <c r="F10" s="0" t="s">
        <v>28</v>
      </c>
      <c r="G10" s="0" t="n">
        <v>0</v>
      </c>
      <c r="H10" s="0" t="str">
        <f aca="false">B10&amp;":"&amp;C10&amp;".."&amp;D10</f>
        <v>Schisto_mansoni.Chr_2:30215588..30273862</v>
      </c>
    </row>
    <row r="11" customFormat="false" ht="15" hidden="false" customHeight="false" outlineLevel="0" collapsed="false">
      <c r="A11" s="0" t="s">
        <v>29</v>
      </c>
      <c r="B11" s="0" t="s">
        <v>30</v>
      </c>
      <c r="C11" s="0" t="n">
        <v>7382</v>
      </c>
      <c r="D11" s="0" t="n">
        <v>11266</v>
      </c>
      <c r="E11" s="0" t="n">
        <v>3885</v>
      </c>
      <c r="F11" s="0" t="s">
        <v>31</v>
      </c>
      <c r="G11" s="0" t="n">
        <v>0</v>
      </c>
      <c r="H11" s="0" t="str">
        <f aca="false">B11&amp;":"&amp;C11&amp;".."&amp;D11</f>
        <v>Schisto_mansoni.Chr_7:7382..11266</v>
      </c>
    </row>
    <row r="12" customFormat="false" ht="15" hidden="false" customHeight="false" outlineLevel="0" collapsed="false">
      <c r="A12" s="0" t="s">
        <v>32</v>
      </c>
      <c r="B12" s="0" t="s">
        <v>30</v>
      </c>
      <c r="C12" s="0" t="n">
        <v>9527964</v>
      </c>
      <c r="D12" s="0" t="n">
        <v>9538840</v>
      </c>
      <c r="E12" s="0" t="n">
        <v>10877</v>
      </c>
      <c r="F12" s="0" t="s">
        <v>33</v>
      </c>
      <c r="G12" s="0" t="n">
        <v>0</v>
      </c>
      <c r="H12" s="0" t="str">
        <f aca="false">B12&amp;":"&amp;C12&amp;".."&amp;D12</f>
        <v>Schisto_mansoni.Chr_7:9527964..9538840</v>
      </c>
    </row>
    <row r="13" customFormat="false" ht="15" hidden="false" customHeight="false" outlineLevel="0" collapsed="false">
      <c r="A13" s="0" t="s">
        <v>34</v>
      </c>
      <c r="B13" s="0" t="s">
        <v>11</v>
      </c>
      <c r="C13" s="0" t="n">
        <v>7677150</v>
      </c>
      <c r="D13" s="0" t="n">
        <v>7680256</v>
      </c>
      <c r="E13" s="0" t="n">
        <v>3107</v>
      </c>
      <c r="F13" s="0" t="s">
        <v>35</v>
      </c>
      <c r="G13" s="0" t="n">
        <v>0</v>
      </c>
      <c r="H13" s="0" t="str">
        <f aca="false">B13&amp;":"&amp;C13&amp;".."&amp;D13</f>
        <v>Schisto_mansoni.Chr_1:7677150..7680256</v>
      </c>
    </row>
    <row r="14" customFormat="false" ht="15" hidden="false" customHeight="false" outlineLevel="0" collapsed="false">
      <c r="A14" s="0" t="s">
        <v>36</v>
      </c>
      <c r="B14" s="0" t="s">
        <v>11</v>
      </c>
      <c r="C14" s="0" t="n">
        <v>43326686</v>
      </c>
      <c r="D14" s="0" t="n">
        <v>43329794</v>
      </c>
      <c r="E14" s="0" t="n">
        <v>3109</v>
      </c>
      <c r="F14" s="0" t="s">
        <v>37</v>
      </c>
      <c r="G14" s="0" t="n">
        <v>0</v>
      </c>
      <c r="H14" s="0" t="str">
        <f aca="false">B14&amp;":"&amp;C14&amp;".."&amp;D14</f>
        <v>Schisto_mansoni.Chr_1:43326686..43329794</v>
      </c>
    </row>
    <row r="15" customFormat="false" ht="15" hidden="false" customHeight="false" outlineLevel="0" collapsed="false">
      <c r="A15" s="0" t="s">
        <v>38</v>
      </c>
      <c r="B15" s="0" t="s">
        <v>30</v>
      </c>
      <c r="C15" s="0" t="n">
        <v>3001940</v>
      </c>
      <c r="D15" s="0" t="n">
        <v>3005048</v>
      </c>
      <c r="E15" s="0" t="n">
        <v>3109</v>
      </c>
      <c r="F15" s="0" t="s">
        <v>39</v>
      </c>
      <c r="G15" s="0" t="n">
        <v>0</v>
      </c>
      <c r="H15" s="0" t="str">
        <f aca="false">B15&amp;":"&amp;C15&amp;".."&amp;D15</f>
        <v>Schisto_mansoni.Chr_7:3001940..3005048</v>
      </c>
    </row>
    <row r="16" customFormat="false" ht="15" hidden="false" customHeight="false" outlineLevel="0" collapsed="false">
      <c r="A16" s="0" t="s">
        <v>40</v>
      </c>
      <c r="B16" s="0" t="s">
        <v>11</v>
      </c>
      <c r="C16" s="0" t="n">
        <v>4168218</v>
      </c>
      <c r="D16" s="0" t="n">
        <v>4175986</v>
      </c>
      <c r="E16" s="0" t="n">
        <v>7769</v>
      </c>
      <c r="F16" s="0" t="s">
        <v>41</v>
      </c>
      <c r="G16" s="0" t="n">
        <v>0</v>
      </c>
      <c r="H16" s="0" t="str">
        <f aca="false">B16&amp;":"&amp;C16&amp;".."&amp;D16</f>
        <v>Schisto_mansoni.Chr_1:4168218..4175986</v>
      </c>
    </row>
    <row r="17" customFormat="false" ht="15" hidden="false" customHeight="false" outlineLevel="0" collapsed="false">
      <c r="A17" s="0" t="s">
        <v>42</v>
      </c>
      <c r="B17" s="0" t="s">
        <v>43</v>
      </c>
      <c r="C17" s="0" t="n">
        <v>11648396</v>
      </c>
      <c r="D17" s="0" t="n">
        <v>11651504</v>
      </c>
      <c r="E17" s="0" t="n">
        <v>3109</v>
      </c>
      <c r="F17" s="0" t="s">
        <v>44</v>
      </c>
      <c r="G17" s="0" t="n">
        <v>0</v>
      </c>
      <c r="H17" s="0" t="str">
        <f aca="false">B17&amp;":"&amp;C17&amp;".."&amp;D17</f>
        <v>Schisto_mansoni.Chr_3:11648396..11651504</v>
      </c>
    </row>
    <row r="18" customFormat="false" ht="15" hidden="false" customHeight="false" outlineLevel="0" collapsed="false">
      <c r="A18" s="0" t="s">
        <v>45</v>
      </c>
      <c r="B18" s="0" t="s">
        <v>14</v>
      </c>
      <c r="C18" s="0" t="n">
        <v>16299518</v>
      </c>
      <c r="D18" s="0" t="n">
        <v>16317388</v>
      </c>
      <c r="E18" s="0" t="n">
        <v>17871</v>
      </c>
      <c r="F18" s="0" t="s">
        <v>46</v>
      </c>
      <c r="G18" s="0" t="n">
        <v>0</v>
      </c>
      <c r="H18" s="0" t="str">
        <f aca="false">B18&amp;":"&amp;C18&amp;".."&amp;D18</f>
        <v>Schisto_mansoni.Chr_4:16299518..16317388</v>
      </c>
    </row>
    <row r="19" customFormat="false" ht="15" hidden="false" customHeight="false" outlineLevel="0" collapsed="false">
      <c r="A19" s="0" t="s">
        <v>47</v>
      </c>
      <c r="B19" s="0" t="s">
        <v>11</v>
      </c>
      <c r="C19" s="0" t="n">
        <v>65430006</v>
      </c>
      <c r="D19" s="0" t="n">
        <v>65463416</v>
      </c>
      <c r="E19" s="0" t="n">
        <v>33411</v>
      </c>
      <c r="F19" s="0" t="s">
        <v>48</v>
      </c>
      <c r="G19" s="0" t="n">
        <v>0</v>
      </c>
      <c r="H19" s="0" t="str">
        <f aca="false">B19&amp;":"&amp;C19&amp;".."&amp;D19</f>
        <v>Schisto_mansoni.Chr_1:65430006..65463416</v>
      </c>
    </row>
    <row r="20" customFormat="false" ht="15" hidden="false" customHeight="false" outlineLevel="0" collapsed="false">
      <c r="A20" s="0" t="s">
        <v>49</v>
      </c>
      <c r="B20" s="0" t="s">
        <v>14</v>
      </c>
      <c r="C20" s="0" t="n">
        <v>16455696</v>
      </c>
      <c r="D20" s="0" t="n">
        <v>16468126</v>
      </c>
      <c r="E20" s="0" t="n">
        <v>12431</v>
      </c>
      <c r="F20" s="0" t="s">
        <v>50</v>
      </c>
      <c r="G20" s="0" t="n">
        <v>0</v>
      </c>
      <c r="H20" s="0" t="str">
        <f aca="false">B20&amp;":"&amp;C20&amp;".."&amp;D20</f>
        <v>Schisto_mansoni.Chr_4:16455696..16468126</v>
      </c>
    </row>
    <row r="21" customFormat="false" ht="15" hidden="false" customHeight="false" outlineLevel="0" collapsed="false">
      <c r="A21" s="0" t="s">
        <v>51</v>
      </c>
      <c r="B21" s="0" t="s">
        <v>19</v>
      </c>
      <c r="C21" s="0" t="n">
        <v>1985624</v>
      </c>
      <c r="D21" s="0" t="n">
        <v>1995724</v>
      </c>
      <c r="E21" s="0" t="n">
        <v>10101</v>
      </c>
      <c r="F21" s="0" t="s">
        <v>52</v>
      </c>
      <c r="G21" s="0" t="n">
        <v>0</v>
      </c>
      <c r="H21" s="0" t="str">
        <f aca="false">B21&amp;":"&amp;C21&amp;".."&amp;D21</f>
        <v>Schisto_mansoni.Chr_6:1985624..1995724</v>
      </c>
    </row>
    <row r="22" customFormat="false" ht="15" hidden="false" customHeight="false" outlineLevel="0" collapsed="false">
      <c r="A22" s="0" t="s">
        <v>53</v>
      </c>
      <c r="B22" s="0" t="s">
        <v>11</v>
      </c>
      <c r="C22" s="0" t="n">
        <v>64594730</v>
      </c>
      <c r="D22" s="0" t="n">
        <v>64598614</v>
      </c>
      <c r="E22" s="0" t="n">
        <v>3885</v>
      </c>
      <c r="F22" s="0" t="s">
        <v>54</v>
      </c>
      <c r="G22" s="0" t="n">
        <v>0</v>
      </c>
      <c r="H22" s="0" t="str">
        <f aca="false">B22&amp;":"&amp;C22&amp;".."&amp;D22</f>
        <v>Schisto_mansoni.Chr_1:64594730..64598614</v>
      </c>
    </row>
    <row r="23" customFormat="false" ht="15" hidden="false" customHeight="false" outlineLevel="0" collapsed="false">
      <c r="A23" s="0" t="s">
        <v>55</v>
      </c>
      <c r="B23" s="0" t="s">
        <v>56</v>
      </c>
      <c r="C23" s="0" t="n">
        <v>7872176</v>
      </c>
      <c r="D23" s="0" t="n">
        <v>7876060</v>
      </c>
      <c r="E23" s="0" t="n">
        <v>3885</v>
      </c>
      <c r="F23" s="0" t="s">
        <v>57</v>
      </c>
      <c r="G23" s="0" t="n">
        <v>0</v>
      </c>
      <c r="H23" s="0" t="str">
        <f aca="false">B23&amp;":"&amp;C23&amp;".."&amp;D23</f>
        <v>Schisto_mansoni.Chr_5:7872176..7876060</v>
      </c>
    </row>
    <row r="24" customFormat="false" ht="15" hidden="false" customHeight="false" outlineLevel="0" collapsed="false">
      <c r="A24" s="0" t="s">
        <v>58</v>
      </c>
      <c r="B24" s="0" t="s">
        <v>11</v>
      </c>
      <c r="C24" s="0" t="n">
        <v>54687980</v>
      </c>
      <c r="D24" s="0" t="n">
        <v>54691864</v>
      </c>
      <c r="E24" s="0" t="n">
        <v>3885</v>
      </c>
      <c r="F24" s="0" t="s">
        <v>59</v>
      </c>
      <c r="G24" s="0" t="n">
        <v>0</v>
      </c>
      <c r="H24" s="0" t="str">
        <f aca="false">B24&amp;":"&amp;C24&amp;".."&amp;D24</f>
        <v>Schisto_mansoni.Chr_1:54687980..54691864</v>
      </c>
    </row>
    <row r="25" customFormat="false" ht="15" hidden="false" customHeight="false" outlineLevel="0" collapsed="false">
      <c r="A25" s="0" t="s">
        <v>60</v>
      </c>
      <c r="B25" s="0" t="s">
        <v>43</v>
      </c>
      <c r="C25" s="0" t="n">
        <v>24174414</v>
      </c>
      <c r="D25" s="0" t="n">
        <v>24186844</v>
      </c>
      <c r="E25" s="0" t="n">
        <v>12431</v>
      </c>
      <c r="F25" s="0" t="s">
        <v>61</v>
      </c>
      <c r="G25" s="0" t="n">
        <v>0</v>
      </c>
      <c r="H25" s="0" t="str">
        <f aca="false">B25&amp;":"&amp;C25&amp;".."&amp;D25</f>
        <v>Schisto_mansoni.Chr_3:24174414..24186844</v>
      </c>
    </row>
    <row r="26" customFormat="false" ht="15" hidden="false" customHeight="false" outlineLevel="0" collapsed="false">
      <c r="A26" s="0" t="s">
        <v>62</v>
      </c>
      <c r="B26" s="0" t="s">
        <v>14</v>
      </c>
      <c r="C26" s="0" t="n">
        <v>16432386</v>
      </c>
      <c r="D26" s="0" t="n">
        <v>16440932</v>
      </c>
      <c r="E26" s="0" t="n">
        <v>8547</v>
      </c>
      <c r="F26" s="0" t="s">
        <v>63</v>
      </c>
      <c r="G26" s="0" t="n">
        <v>0</v>
      </c>
      <c r="H26" s="0" t="str">
        <f aca="false">B26&amp;":"&amp;C26&amp;".."&amp;D26</f>
        <v>Schisto_mansoni.Chr_4:16432386..16440932</v>
      </c>
    </row>
    <row r="27" customFormat="false" ht="15" hidden="false" customHeight="false" outlineLevel="0" collapsed="false">
      <c r="A27" s="0" t="s">
        <v>64</v>
      </c>
      <c r="B27" s="0" t="s">
        <v>43</v>
      </c>
      <c r="C27" s="0" t="n">
        <v>23510078</v>
      </c>
      <c r="D27" s="0" t="n">
        <v>23573014</v>
      </c>
      <c r="E27" s="0" t="n">
        <v>62937</v>
      </c>
      <c r="F27" s="0" t="s">
        <v>65</v>
      </c>
      <c r="G27" s="0" t="n">
        <v>0</v>
      </c>
      <c r="H27" s="0" t="str">
        <f aca="false">B27&amp;":"&amp;C27&amp;".."&amp;D27</f>
        <v>Schisto_mansoni.Chr_3:23510078..23573014</v>
      </c>
    </row>
    <row r="28" customFormat="false" ht="15" hidden="false" customHeight="false" outlineLevel="0" collapsed="false">
      <c r="A28" s="0" t="s">
        <v>66</v>
      </c>
      <c r="B28" s="0" t="s">
        <v>8</v>
      </c>
      <c r="C28" s="0" t="n">
        <v>30357002</v>
      </c>
      <c r="D28" s="0" t="n">
        <v>30364772</v>
      </c>
      <c r="E28" s="0" t="n">
        <v>7771</v>
      </c>
      <c r="F28" s="0" t="s">
        <v>67</v>
      </c>
      <c r="G28" s="0" t="n">
        <v>0</v>
      </c>
      <c r="H28" s="0" t="str">
        <f aca="false">B28&amp;":"&amp;C28&amp;".."&amp;D28</f>
        <v>Schisto_mansoni.Chr_2:30357002..30364772</v>
      </c>
    </row>
    <row r="29" customFormat="false" ht="15" hidden="false" customHeight="false" outlineLevel="0" collapsed="false">
      <c r="A29" s="0" t="s">
        <v>68</v>
      </c>
      <c r="B29" s="0" t="s">
        <v>8</v>
      </c>
      <c r="C29" s="0" t="n">
        <v>30350786</v>
      </c>
      <c r="D29" s="0" t="n">
        <v>30355448</v>
      </c>
      <c r="E29" s="0" t="n">
        <v>4663</v>
      </c>
      <c r="F29" s="0" t="s">
        <v>69</v>
      </c>
      <c r="G29" s="0" t="n">
        <v>0</v>
      </c>
      <c r="H29" s="0" t="str">
        <f aca="false">B29&amp;":"&amp;C29&amp;".."&amp;D29</f>
        <v>Schisto_mansoni.Chr_2:30350786..30355448</v>
      </c>
    </row>
    <row r="30" customFormat="false" ht="15" hidden="false" customHeight="false" outlineLevel="0" collapsed="false">
      <c r="A30" s="0" t="s">
        <v>70</v>
      </c>
      <c r="B30" s="0" t="s">
        <v>11</v>
      </c>
      <c r="C30" s="0" t="n">
        <v>33713642</v>
      </c>
      <c r="D30" s="0" t="n">
        <v>33734620</v>
      </c>
      <c r="E30" s="0" t="n">
        <v>20979</v>
      </c>
      <c r="F30" s="0" t="s">
        <v>71</v>
      </c>
      <c r="G30" s="0" t="n">
        <v>0</v>
      </c>
      <c r="H30" s="0" t="str">
        <f aca="false">B30&amp;":"&amp;C30&amp;".."&amp;D30</f>
        <v>Schisto_mansoni.Chr_1:33713642..33734620</v>
      </c>
    </row>
    <row r="31" customFormat="false" ht="15" hidden="false" customHeight="false" outlineLevel="0" collapsed="false">
      <c r="A31" s="0" t="s">
        <v>72</v>
      </c>
      <c r="B31" s="0" t="s">
        <v>56</v>
      </c>
      <c r="C31" s="0" t="n">
        <v>2113052</v>
      </c>
      <c r="D31" s="0" t="n">
        <v>2116160</v>
      </c>
      <c r="E31" s="0" t="n">
        <v>3109</v>
      </c>
      <c r="F31" s="0" t="s">
        <v>73</v>
      </c>
      <c r="G31" s="0" t="n">
        <v>0</v>
      </c>
      <c r="H31" s="0" t="str">
        <f aca="false">B31&amp;":"&amp;C31&amp;".."&amp;D31</f>
        <v>Schisto_mansoni.Chr_5:2113052..2116160</v>
      </c>
    </row>
    <row r="32" customFormat="false" ht="15" hidden="false" customHeight="false" outlineLevel="0" collapsed="false">
      <c r="A32" s="0" t="s">
        <v>74</v>
      </c>
      <c r="B32" s="0" t="s">
        <v>11</v>
      </c>
      <c r="C32" s="0" t="n">
        <v>33691110</v>
      </c>
      <c r="D32" s="0" t="n">
        <v>33712864</v>
      </c>
      <c r="E32" s="0" t="n">
        <v>21755</v>
      </c>
      <c r="F32" s="0" t="s">
        <v>75</v>
      </c>
      <c r="G32" s="0" t="n">
        <v>0</v>
      </c>
      <c r="H32" s="0" t="str">
        <f aca="false">B32&amp;":"&amp;C32&amp;".."&amp;D32</f>
        <v>Schisto_mansoni.Chr_1:33691110..33712864</v>
      </c>
    </row>
    <row r="33" customFormat="false" ht="15" hidden="false" customHeight="false" outlineLevel="0" collapsed="false">
      <c r="A33" s="0" t="s">
        <v>76</v>
      </c>
      <c r="B33" s="0" t="s">
        <v>8</v>
      </c>
      <c r="C33" s="0" t="n">
        <v>32534156</v>
      </c>
      <c r="D33" s="0" t="n">
        <v>32537264</v>
      </c>
      <c r="E33" s="0" t="n">
        <v>3109</v>
      </c>
      <c r="F33" s="0" t="s">
        <v>77</v>
      </c>
      <c r="G33" s="0" t="n">
        <v>0</v>
      </c>
      <c r="H33" s="0" t="str">
        <f aca="false">B33&amp;":"&amp;C33&amp;".."&amp;D33</f>
        <v>Schisto_mansoni.Chr_2:32534156..32537264</v>
      </c>
    </row>
    <row r="34" customFormat="false" ht="15" hidden="false" customHeight="false" outlineLevel="0" collapsed="false">
      <c r="A34" s="0" t="s">
        <v>78</v>
      </c>
      <c r="B34" s="0" t="s">
        <v>43</v>
      </c>
      <c r="C34" s="0" t="n">
        <v>8330606</v>
      </c>
      <c r="D34" s="0" t="n">
        <v>8337598</v>
      </c>
      <c r="E34" s="0" t="n">
        <v>6993</v>
      </c>
      <c r="F34" s="0" t="s">
        <v>79</v>
      </c>
      <c r="G34" s="0" t="n">
        <v>0</v>
      </c>
      <c r="H34" s="0" t="str">
        <f aca="false">B34&amp;":"&amp;C34&amp;".."&amp;D34</f>
        <v>Schisto_mansoni.Chr_3:8330606..8337598</v>
      </c>
    </row>
    <row r="35" customFormat="false" ht="15" hidden="false" customHeight="false" outlineLevel="0" collapsed="false">
      <c r="A35" s="0" t="s">
        <v>80</v>
      </c>
      <c r="B35" s="0" t="s">
        <v>43</v>
      </c>
      <c r="C35" s="0" t="n">
        <v>12698124</v>
      </c>
      <c r="D35" s="0" t="n">
        <v>12701230</v>
      </c>
      <c r="E35" s="0" t="n">
        <v>3107</v>
      </c>
      <c r="F35" s="0" t="s">
        <v>81</v>
      </c>
      <c r="G35" s="0" t="n">
        <v>0</v>
      </c>
      <c r="H35" s="0" t="str">
        <f aca="false">B35&amp;":"&amp;C35&amp;".."&amp;D35</f>
        <v>Schisto_mansoni.Chr_3:12698124..12701230</v>
      </c>
    </row>
    <row r="36" customFormat="false" ht="15" hidden="false" customHeight="false" outlineLevel="0" collapsed="false">
      <c r="A36" s="0" t="s">
        <v>82</v>
      </c>
      <c r="B36" s="0" t="s">
        <v>11</v>
      </c>
      <c r="C36" s="0" t="n">
        <v>26646828</v>
      </c>
      <c r="D36" s="0" t="n">
        <v>26649934</v>
      </c>
      <c r="E36" s="0" t="n">
        <v>3107</v>
      </c>
      <c r="F36" s="0" t="s">
        <v>83</v>
      </c>
      <c r="G36" s="0" t="n">
        <v>0</v>
      </c>
      <c r="H36" s="0" t="str">
        <f aca="false">B36&amp;":"&amp;C36&amp;".."&amp;D36</f>
        <v>Schisto_mansoni.Chr_1:26646828..26649934</v>
      </c>
    </row>
    <row r="37" customFormat="false" ht="15" hidden="false" customHeight="false" outlineLevel="0" collapsed="false">
      <c r="A37" s="0" t="s">
        <v>84</v>
      </c>
      <c r="B37" s="0" t="s">
        <v>8</v>
      </c>
      <c r="C37" s="0" t="n">
        <v>26171304</v>
      </c>
      <c r="D37" s="0" t="n">
        <v>26174410</v>
      </c>
      <c r="E37" s="0" t="n">
        <v>3107</v>
      </c>
      <c r="F37" s="0" t="s">
        <v>85</v>
      </c>
      <c r="G37" s="0" t="n">
        <v>0</v>
      </c>
      <c r="H37" s="0" t="str">
        <f aca="false">B37&amp;":"&amp;C37&amp;".."&amp;D37</f>
        <v>Schisto_mansoni.Chr_2:26171304..26174410</v>
      </c>
    </row>
    <row r="38" customFormat="false" ht="15" hidden="false" customHeight="false" outlineLevel="0" collapsed="false">
      <c r="A38" s="0" t="s">
        <v>86</v>
      </c>
      <c r="B38" s="0" t="s">
        <v>11</v>
      </c>
      <c r="C38" s="0" t="n">
        <v>53328230</v>
      </c>
      <c r="D38" s="0" t="n">
        <v>53344546</v>
      </c>
      <c r="E38" s="0" t="n">
        <v>16317</v>
      </c>
      <c r="F38" s="0" t="s">
        <v>87</v>
      </c>
      <c r="G38" s="0" t="n">
        <v>0</v>
      </c>
      <c r="H38" s="0" t="str">
        <f aca="false">B38&amp;":"&amp;C38&amp;".."&amp;D38</f>
        <v>Schisto_mansoni.Chr_1:53328230..53344546</v>
      </c>
    </row>
    <row r="39" customFormat="false" ht="15" hidden="false" customHeight="false" outlineLevel="0" collapsed="false">
      <c r="A39" s="0" t="s">
        <v>88</v>
      </c>
      <c r="B39" s="0" t="s">
        <v>19</v>
      </c>
      <c r="C39" s="0" t="n">
        <v>17879936</v>
      </c>
      <c r="D39" s="0" t="n">
        <v>17888482</v>
      </c>
      <c r="E39" s="0" t="n">
        <v>8547</v>
      </c>
      <c r="F39" s="0" t="s">
        <v>89</v>
      </c>
      <c r="G39" s="0" t="n">
        <v>0</v>
      </c>
      <c r="H39" s="0" t="str">
        <f aca="false">B39&amp;":"&amp;C39&amp;".."&amp;D39</f>
        <v>Schisto_mansoni.Chr_6:17879936..17888482</v>
      </c>
    </row>
    <row r="40" customFormat="false" ht="15" hidden="false" customHeight="false" outlineLevel="0" collapsed="false">
      <c r="A40" s="0" t="s">
        <v>90</v>
      </c>
      <c r="B40" s="0" t="s">
        <v>19</v>
      </c>
      <c r="C40" s="0" t="n">
        <v>15959192</v>
      </c>
      <c r="D40" s="0" t="n">
        <v>15971624</v>
      </c>
      <c r="E40" s="0" t="n">
        <v>12433</v>
      </c>
      <c r="F40" s="0" t="s">
        <v>91</v>
      </c>
      <c r="G40" s="0" t="n">
        <v>0</v>
      </c>
      <c r="H40" s="0" t="str">
        <f aca="false">B40&amp;":"&amp;C40&amp;".."&amp;D40</f>
        <v>Schisto_mansoni.Chr_6:15959192..15971624</v>
      </c>
    </row>
    <row r="41" customFormat="false" ht="15" hidden="false" customHeight="false" outlineLevel="0" collapsed="false">
      <c r="A41" s="0" t="s">
        <v>92</v>
      </c>
      <c r="B41" s="0" t="s">
        <v>43</v>
      </c>
      <c r="C41" s="0" t="n">
        <v>24169752</v>
      </c>
      <c r="D41" s="0" t="n">
        <v>24172858</v>
      </c>
      <c r="E41" s="0" t="n">
        <v>3107</v>
      </c>
      <c r="F41" s="0" t="s">
        <v>93</v>
      </c>
      <c r="G41" s="0" t="n">
        <v>0</v>
      </c>
      <c r="H41" s="0" t="str">
        <f aca="false">B41&amp;":"&amp;C41&amp;".."&amp;D41</f>
        <v>Schisto_mansoni.Chr_3:24169752..24172858</v>
      </c>
    </row>
    <row r="42" customFormat="false" ht="15" hidden="false" customHeight="false" outlineLevel="0" collapsed="false">
      <c r="A42" s="0" t="s">
        <v>94</v>
      </c>
      <c r="B42" s="0" t="s">
        <v>95</v>
      </c>
      <c r="C42" s="0" t="n">
        <v>22870795</v>
      </c>
      <c r="D42" s="0" t="n">
        <v>22874247</v>
      </c>
      <c r="E42" s="0" t="n">
        <v>3453</v>
      </c>
      <c r="F42" s="0" t="s">
        <v>96</v>
      </c>
      <c r="G42" s="0" t="n">
        <v>0</v>
      </c>
      <c r="H42" s="0" t="str">
        <f aca="false">B42&amp;":"&amp;C42&amp;".."&amp;D42</f>
        <v>Schisto_mansoni.Chr_W:22870795..22874247</v>
      </c>
    </row>
    <row r="43" customFormat="false" ht="15" hidden="false" customHeight="false" outlineLevel="0" collapsed="false">
      <c r="A43" s="0" t="s">
        <v>97</v>
      </c>
      <c r="B43" s="0" t="s">
        <v>14</v>
      </c>
      <c r="C43" s="0" t="n">
        <v>16294080</v>
      </c>
      <c r="D43" s="0" t="n">
        <v>16298740</v>
      </c>
      <c r="E43" s="0" t="n">
        <v>4661</v>
      </c>
      <c r="F43" s="0" t="s">
        <v>98</v>
      </c>
      <c r="G43" s="0" t="n">
        <v>0</v>
      </c>
      <c r="H43" s="0" t="str">
        <f aca="false">B43&amp;":"&amp;C43&amp;".."&amp;D43</f>
        <v>Schisto_mansoni.Chr_4:16294080..16298740</v>
      </c>
    </row>
    <row r="44" customFormat="false" ht="15" hidden="false" customHeight="false" outlineLevel="0" collapsed="false">
      <c r="A44" s="0" t="s">
        <v>99</v>
      </c>
      <c r="B44" s="0" t="s">
        <v>8</v>
      </c>
      <c r="C44" s="0" t="n">
        <v>19573796</v>
      </c>
      <c r="D44" s="0" t="n">
        <v>19576904</v>
      </c>
      <c r="E44" s="0" t="n">
        <v>3109</v>
      </c>
      <c r="F44" s="0" t="s">
        <v>100</v>
      </c>
      <c r="G44" s="0" t="n">
        <v>0</v>
      </c>
      <c r="H44" s="0" t="str">
        <f aca="false">B44&amp;":"&amp;C44&amp;".."&amp;D44</f>
        <v>Schisto_mansoni.Chr_2:19573796..19576904</v>
      </c>
    </row>
    <row r="45" customFormat="false" ht="15" hidden="false" customHeight="false" outlineLevel="0" collapsed="false">
      <c r="A45" s="0" t="s">
        <v>101</v>
      </c>
      <c r="B45" s="0" t="s">
        <v>14</v>
      </c>
      <c r="C45" s="0" t="n">
        <v>16254452</v>
      </c>
      <c r="D45" s="0" t="n">
        <v>16282424</v>
      </c>
      <c r="E45" s="0" t="n">
        <v>27973</v>
      </c>
      <c r="F45" s="0" t="s">
        <v>102</v>
      </c>
      <c r="G45" s="0" t="n">
        <v>0</v>
      </c>
      <c r="H45" s="0" t="str">
        <f aca="false">B45&amp;":"&amp;C45&amp;".."&amp;D45</f>
        <v>Schisto_mansoni.Chr_4:16254452..16282424</v>
      </c>
    </row>
    <row r="46" customFormat="false" ht="15" hidden="false" customHeight="false" outlineLevel="0" collapsed="false">
      <c r="A46" s="0" t="s">
        <v>103</v>
      </c>
      <c r="B46" s="0" t="s">
        <v>19</v>
      </c>
      <c r="C46" s="0" t="n">
        <v>434732</v>
      </c>
      <c r="D46" s="0" t="n">
        <v>444056</v>
      </c>
      <c r="E46" s="0" t="n">
        <v>9325</v>
      </c>
      <c r="F46" s="0" t="s">
        <v>104</v>
      </c>
      <c r="G46" s="0" t="n">
        <v>0</v>
      </c>
      <c r="H46" s="0" t="str">
        <f aca="false">B46&amp;":"&amp;C46&amp;".."&amp;D46</f>
        <v>Schisto_mansoni.Chr_6:434732..444056</v>
      </c>
    </row>
    <row r="47" customFormat="false" ht="15" hidden="false" customHeight="false" outlineLevel="0" collapsed="false">
      <c r="A47" s="0" t="s">
        <v>105</v>
      </c>
      <c r="B47" s="0" t="s">
        <v>95</v>
      </c>
      <c r="C47" s="0" t="n">
        <v>53939</v>
      </c>
      <c r="D47" s="0" t="n">
        <v>60841</v>
      </c>
      <c r="E47" s="0" t="n">
        <v>6903</v>
      </c>
      <c r="F47" s="0" t="s">
        <v>106</v>
      </c>
      <c r="G47" s="0" t="n">
        <v>0</v>
      </c>
      <c r="H47" s="0" t="str">
        <f aca="false">B47&amp;":"&amp;C47&amp;".."&amp;D47</f>
        <v>Schisto_mansoni.Chr_W:53939..60841</v>
      </c>
    </row>
    <row r="48" customFormat="false" ht="15" hidden="false" customHeight="false" outlineLevel="0" collapsed="false">
      <c r="A48" s="0" t="s">
        <v>107</v>
      </c>
      <c r="B48" s="0" t="s">
        <v>11</v>
      </c>
      <c r="C48" s="0" t="n">
        <v>50408264</v>
      </c>
      <c r="D48" s="0" t="n">
        <v>50411372</v>
      </c>
      <c r="E48" s="0" t="n">
        <v>3109</v>
      </c>
      <c r="F48" s="0" t="s">
        <v>108</v>
      </c>
      <c r="G48" s="0" t="n">
        <v>0</v>
      </c>
      <c r="H48" s="0" t="str">
        <f aca="false">B48&amp;":"&amp;C48&amp;".."&amp;D48</f>
        <v>Schisto_mansoni.Chr_1:50408264..50411372</v>
      </c>
    </row>
    <row r="49" customFormat="false" ht="15" hidden="false" customHeight="false" outlineLevel="0" collapsed="false">
      <c r="A49" s="0" t="s">
        <v>109</v>
      </c>
      <c r="B49" s="0" t="s">
        <v>11</v>
      </c>
      <c r="C49" s="0" t="n">
        <v>1493006</v>
      </c>
      <c r="D49" s="0" t="n">
        <v>1498444</v>
      </c>
      <c r="E49" s="0" t="n">
        <v>5439</v>
      </c>
      <c r="F49" s="0" t="s">
        <v>110</v>
      </c>
      <c r="G49" s="0" t="n">
        <v>0</v>
      </c>
      <c r="H49" s="0" t="str">
        <f aca="false">B49&amp;":"&amp;C49&amp;".."&amp;D49</f>
        <v>Schisto_mansoni.Chr_1:1493006..1498444</v>
      </c>
    </row>
    <row r="50" customFormat="false" ht="15" hidden="false" customHeight="false" outlineLevel="0" collapsed="false">
      <c r="A50" s="0" t="s">
        <v>111</v>
      </c>
      <c r="B50" s="0" t="s">
        <v>43</v>
      </c>
      <c r="C50" s="0" t="n">
        <v>23472006</v>
      </c>
      <c r="D50" s="0" t="n">
        <v>23475890</v>
      </c>
      <c r="E50" s="0" t="n">
        <v>3885</v>
      </c>
      <c r="F50" s="0" t="s">
        <v>112</v>
      </c>
      <c r="G50" s="0" t="n">
        <v>0</v>
      </c>
      <c r="H50" s="0" t="str">
        <f aca="false">B50&amp;":"&amp;C50&amp;".."&amp;D50</f>
        <v>Schisto_mansoni.Chr_3:23472006..23475890</v>
      </c>
    </row>
    <row r="51" customFormat="false" ht="15" hidden="false" customHeight="false" outlineLevel="0" collapsed="false">
      <c r="A51" s="0" t="s">
        <v>113</v>
      </c>
      <c r="B51" s="0" t="s">
        <v>43</v>
      </c>
      <c r="C51" s="0" t="n">
        <v>19963850</v>
      </c>
      <c r="D51" s="0" t="n">
        <v>19977058</v>
      </c>
      <c r="E51" s="0" t="n">
        <v>13209</v>
      </c>
      <c r="F51" s="0" t="s">
        <v>114</v>
      </c>
      <c r="G51" s="0" t="n">
        <v>0</v>
      </c>
      <c r="H51" s="0" t="str">
        <f aca="false">B51&amp;":"&amp;C51&amp;".."&amp;D51</f>
        <v>Schisto_mansoni.Chr_3:19963850..19977058</v>
      </c>
    </row>
    <row r="52" customFormat="false" ht="15" hidden="false" customHeight="false" outlineLevel="0" collapsed="false">
      <c r="A52" s="0" t="s">
        <v>115</v>
      </c>
      <c r="B52" s="0" t="s">
        <v>11</v>
      </c>
      <c r="C52" s="0" t="n">
        <v>64485950</v>
      </c>
      <c r="D52" s="0" t="n">
        <v>64490612</v>
      </c>
      <c r="E52" s="0" t="n">
        <v>4663</v>
      </c>
      <c r="F52" s="0" t="s">
        <v>116</v>
      </c>
      <c r="G52" s="0" t="n">
        <v>0</v>
      </c>
      <c r="H52" s="0" t="str">
        <f aca="false">B52&amp;":"&amp;C52&amp;".."&amp;D52</f>
        <v>Schisto_mansoni.Chr_1:64485950..64490612</v>
      </c>
    </row>
    <row r="53" customFormat="false" ht="15" hidden="false" customHeight="false" outlineLevel="0" collapsed="false">
      <c r="A53" s="0" t="s">
        <v>117</v>
      </c>
      <c r="B53" s="0" t="s">
        <v>19</v>
      </c>
      <c r="C53" s="0" t="n">
        <v>17712882</v>
      </c>
      <c r="D53" s="0" t="n">
        <v>17737744</v>
      </c>
      <c r="E53" s="0" t="n">
        <v>24863</v>
      </c>
      <c r="F53" s="0" t="s">
        <v>118</v>
      </c>
      <c r="G53" s="0" t="n">
        <v>0</v>
      </c>
      <c r="H53" s="0" t="str">
        <f aca="false">B53&amp;":"&amp;C53&amp;".."&amp;D53</f>
        <v>Schisto_mansoni.Chr_6:17712882..17737744</v>
      </c>
    </row>
    <row r="54" customFormat="false" ht="15" hidden="false" customHeight="false" outlineLevel="0" collapsed="false">
      <c r="A54" s="0" t="s">
        <v>119</v>
      </c>
      <c r="B54" s="0" t="s">
        <v>11</v>
      </c>
      <c r="C54" s="0" t="n">
        <v>12299522</v>
      </c>
      <c r="D54" s="0" t="n">
        <v>12304184</v>
      </c>
      <c r="E54" s="0" t="n">
        <v>4663</v>
      </c>
      <c r="F54" s="0" t="s">
        <v>120</v>
      </c>
      <c r="G54" s="0" t="n">
        <v>0</v>
      </c>
      <c r="H54" s="0" t="str">
        <f aca="false">B54&amp;":"&amp;C54&amp;".."&amp;D54</f>
        <v>Schisto_mansoni.Chr_1:12299522..12304184</v>
      </c>
    </row>
    <row r="55" customFormat="false" ht="15" hidden="false" customHeight="false" outlineLevel="0" collapsed="false">
      <c r="A55" s="0" t="s">
        <v>121</v>
      </c>
      <c r="B55" s="0" t="s">
        <v>11</v>
      </c>
      <c r="C55" s="0" t="n">
        <v>2639082</v>
      </c>
      <c r="D55" s="0" t="n">
        <v>2644520</v>
      </c>
      <c r="E55" s="0" t="n">
        <v>5439</v>
      </c>
      <c r="F55" s="0" t="s">
        <v>122</v>
      </c>
      <c r="G55" s="0" t="n">
        <v>0</v>
      </c>
      <c r="H55" s="0" t="str">
        <f aca="false">B55&amp;":"&amp;C55&amp;".."&amp;D55</f>
        <v>Schisto_mansoni.Chr_1:2639082..2644520</v>
      </c>
    </row>
    <row r="56" customFormat="false" ht="15" hidden="false" customHeight="false" outlineLevel="0" collapsed="false">
      <c r="A56" s="0" t="s">
        <v>123</v>
      </c>
      <c r="B56" s="0" t="s">
        <v>11</v>
      </c>
      <c r="C56" s="0" t="n">
        <v>26663144</v>
      </c>
      <c r="D56" s="0" t="n">
        <v>26667806</v>
      </c>
      <c r="E56" s="0" t="n">
        <v>4663</v>
      </c>
      <c r="F56" s="0" t="s">
        <v>124</v>
      </c>
      <c r="G56" s="0" t="n">
        <v>0</v>
      </c>
      <c r="H56" s="0" t="str">
        <f aca="false">B56&amp;":"&amp;C56&amp;".."&amp;D56</f>
        <v>Schisto_mansoni.Chr_1:26663144..26667806</v>
      </c>
    </row>
    <row r="57" customFormat="false" ht="15" hidden="false" customHeight="false" outlineLevel="0" collapsed="false">
      <c r="A57" s="0" t="s">
        <v>125</v>
      </c>
      <c r="B57" s="0" t="s">
        <v>11</v>
      </c>
      <c r="C57" s="0" t="n">
        <v>11423066</v>
      </c>
      <c r="D57" s="0" t="n">
        <v>11426174</v>
      </c>
      <c r="E57" s="0" t="n">
        <v>3109</v>
      </c>
      <c r="F57" s="0" t="s">
        <v>126</v>
      </c>
      <c r="G57" s="0" t="n">
        <v>0</v>
      </c>
      <c r="H57" s="0" t="str">
        <f aca="false">B57&amp;":"&amp;C57&amp;".."&amp;D57</f>
        <v>Schisto_mansoni.Chr_1:11423066..11426174</v>
      </c>
    </row>
    <row r="58" customFormat="false" ht="15" hidden="false" customHeight="false" outlineLevel="0" collapsed="false">
      <c r="A58" s="0" t="s">
        <v>127</v>
      </c>
      <c r="B58" s="0" t="s">
        <v>11</v>
      </c>
      <c r="C58" s="0" t="n">
        <v>6806132</v>
      </c>
      <c r="D58" s="0" t="n">
        <v>6812348</v>
      </c>
      <c r="E58" s="0" t="n">
        <v>6217</v>
      </c>
      <c r="F58" s="0" t="s">
        <v>128</v>
      </c>
      <c r="G58" s="0" t="n">
        <v>0</v>
      </c>
      <c r="H58" s="0" t="str">
        <f aca="false">B58&amp;":"&amp;C58&amp;".."&amp;D58</f>
        <v>Schisto_mansoni.Chr_1:6806132..6812348</v>
      </c>
    </row>
    <row r="59" customFormat="false" ht="15" hidden="false" customHeight="false" outlineLevel="0" collapsed="false">
      <c r="A59" s="0" t="s">
        <v>129</v>
      </c>
      <c r="B59" s="0" t="s">
        <v>19</v>
      </c>
      <c r="C59" s="0" t="n">
        <v>16224926</v>
      </c>
      <c r="D59" s="0" t="n">
        <v>16256006</v>
      </c>
      <c r="E59" s="0" t="n">
        <v>31081</v>
      </c>
      <c r="F59" s="0" t="s">
        <v>130</v>
      </c>
      <c r="G59" s="0" t="n">
        <v>0</v>
      </c>
      <c r="H59" s="0" t="str">
        <f aca="false">B59&amp;":"&amp;C59&amp;".."&amp;D59</f>
        <v>Schisto_mansoni.Chr_6:16224926..16256006</v>
      </c>
    </row>
    <row r="60" customFormat="false" ht="15" hidden="false" customHeight="false" outlineLevel="0" collapsed="false">
      <c r="A60" s="0" t="s">
        <v>131</v>
      </c>
      <c r="B60" s="0" t="s">
        <v>43</v>
      </c>
      <c r="C60" s="0" t="n">
        <v>27553586</v>
      </c>
      <c r="D60" s="0" t="n">
        <v>27557470</v>
      </c>
      <c r="E60" s="0" t="n">
        <v>3885</v>
      </c>
      <c r="F60" s="0" t="s">
        <v>132</v>
      </c>
      <c r="G60" s="0" t="n">
        <v>0</v>
      </c>
      <c r="H60" s="0" t="str">
        <f aca="false">B60&amp;":"&amp;C60&amp;".."&amp;D60</f>
        <v>Schisto_mansoni.Chr_3:27553586..27557470</v>
      </c>
    </row>
    <row r="61" customFormat="false" ht="15" hidden="false" customHeight="false" outlineLevel="0" collapsed="false">
      <c r="A61" s="0" t="s">
        <v>133</v>
      </c>
      <c r="B61" s="0" t="s">
        <v>11</v>
      </c>
      <c r="C61" s="0" t="n">
        <v>3060992</v>
      </c>
      <c r="D61" s="0" t="n">
        <v>3064100</v>
      </c>
      <c r="E61" s="0" t="n">
        <v>3109</v>
      </c>
      <c r="F61" s="0" t="s">
        <v>134</v>
      </c>
      <c r="G61" s="0" t="s">
        <v>135</v>
      </c>
      <c r="H61" s="0" t="str">
        <f aca="false">B61&amp;":"&amp;C61&amp;".."&amp;D61</f>
        <v>Schisto_mansoni.Chr_1:3060992..3064100</v>
      </c>
    </row>
    <row r="62" customFormat="false" ht="15" hidden="false" customHeight="false" outlineLevel="0" collapsed="false">
      <c r="A62" s="0" t="s">
        <v>136</v>
      </c>
      <c r="B62" s="0" t="s">
        <v>8</v>
      </c>
      <c r="C62" s="0" t="n">
        <v>3187644</v>
      </c>
      <c r="D62" s="0" t="n">
        <v>3191528</v>
      </c>
      <c r="E62" s="0" t="n">
        <v>3885</v>
      </c>
      <c r="F62" s="0" t="s">
        <v>137</v>
      </c>
      <c r="G62" s="0" t="n">
        <v>0</v>
      </c>
      <c r="H62" s="0" t="str">
        <f aca="false">B62&amp;":"&amp;C62&amp;".."&amp;D62</f>
        <v>Schisto_mansoni.Chr_2:3187644..3191528</v>
      </c>
    </row>
    <row r="63" customFormat="false" ht="15" hidden="false" customHeight="false" outlineLevel="0" collapsed="false">
      <c r="A63" s="0" t="s">
        <v>138</v>
      </c>
      <c r="B63" s="0" t="s">
        <v>95</v>
      </c>
      <c r="C63" s="0" t="n">
        <v>41730797</v>
      </c>
      <c r="D63" s="0" t="n">
        <v>41735111</v>
      </c>
      <c r="E63" s="0" t="n">
        <v>4315</v>
      </c>
      <c r="F63" s="0" t="s">
        <v>139</v>
      </c>
      <c r="G63" s="0" t="n">
        <v>0</v>
      </c>
      <c r="H63" s="0" t="str">
        <f aca="false">B63&amp;":"&amp;C63&amp;".."&amp;D63</f>
        <v>Schisto_mansoni.Chr_W:41730797..41735111</v>
      </c>
    </row>
    <row r="64" customFormat="false" ht="15" hidden="false" customHeight="false" outlineLevel="0" collapsed="false">
      <c r="A64" s="0" t="s">
        <v>140</v>
      </c>
      <c r="B64" s="0" t="s">
        <v>19</v>
      </c>
      <c r="C64" s="0" t="n">
        <v>6433950</v>
      </c>
      <c r="D64" s="0" t="n">
        <v>6437834</v>
      </c>
      <c r="E64" s="0" t="n">
        <v>3885</v>
      </c>
      <c r="F64" s="0" t="s">
        <v>141</v>
      </c>
      <c r="G64" s="0" t="n">
        <v>0</v>
      </c>
      <c r="H64" s="0" t="str">
        <f aca="false">B64&amp;":"&amp;C64&amp;".."&amp;D64</f>
        <v>Schisto_mansoni.Chr_6:6433950..6437834</v>
      </c>
    </row>
    <row r="65" customFormat="false" ht="15" hidden="false" customHeight="false" outlineLevel="0" collapsed="false">
      <c r="A65" s="0" t="s">
        <v>142</v>
      </c>
      <c r="B65" s="0" t="s">
        <v>8</v>
      </c>
      <c r="C65" s="0" t="n">
        <v>458820</v>
      </c>
      <c r="D65" s="0" t="n">
        <v>479020</v>
      </c>
      <c r="E65" s="0" t="n">
        <v>20201</v>
      </c>
      <c r="F65" s="0" t="s">
        <v>143</v>
      </c>
      <c r="G65" s="0" t="n">
        <v>0</v>
      </c>
      <c r="H65" s="0" t="str">
        <f aca="false">B65&amp;":"&amp;C65&amp;".."&amp;D65</f>
        <v>Schisto_mansoni.Chr_2:458820..479020</v>
      </c>
    </row>
    <row r="66" customFormat="false" ht="15" hidden="false" customHeight="false" outlineLevel="0" collapsed="false">
      <c r="A66" s="0" t="s">
        <v>144</v>
      </c>
      <c r="B66" s="0" t="s">
        <v>19</v>
      </c>
      <c r="C66" s="0" t="n">
        <v>1311966</v>
      </c>
      <c r="D66" s="0" t="n">
        <v>1315850</v>
      </c>
      <c r="E66" s="0" t="n">
        <v>3885</v>
      </c>
      <c r="F66" s="0" t="s">
        <v>145</v>
      </c>
      <c r="G66" s="0" t="n">
        <v>0</v>
      </c>
      <c r="H66" s="0" t="str">
        <f aca="false">B66&amp;":"&amp;C66&amp;".."&amp;D66</f>
        <v>Schisto_mansoni.Chr_6:1311966..1315850</v>
      </c>
    </row>
    <row r="67" customFormat="false" ht="15" hidden="false" customHeight="false" outlineLevel="0" collapsed="false">
      <c r="A67" s="0" t="s">
        <v>146</v>
      </c>
      <c r="B67" s="0" t="s">
        <v>43</v>
      </c>
      <c r="C67" s="0" t="n">
        <v>9260676</v>
      </c>
      <c r="D67" s="0" t="n">
        <v>9263782</v>
      </c>
      <c r="E67" s="0" t="n">
        <v>3107</v>
      </c>
      <c r="F67" s="0" t="s">
        <v>147</v>
      </c>
      <c r="G67" s="0" t="s">
        <v>148</v>
      </c>
      <c r="H67" s="0" t="str">
        <f aca="false">B67&amp;":"&amp;C67&amp;".."&amp;D67</f>
        <v>Schisto_mansoni.Chr_3:9260676..9263782</v>
      </c>
    </row>
    <row r="68" customFormat="false" ht="15" hidden="false" customHeight="false" outlineLevel="0" collapsed="false">
      <c r="A68" s="0" t="s">
        <v>149</v>
      </c>
      <c r="B68" s="0" t="s">
        <v>11</v>
      </c>
      <c r="C68" s="0" t="n">
        <v>13833320</v>
      </c>
      <c r="D68" s="0" t="n">
        <v>13837204</v>
      </c>
      <c r="E68" s="0" t="n">
        <v>3885</v>
      </c>
      <c r="F68" s="0" t="s">
        <v>150</v>
      </c>
      <c r="G68" s="0" t="n">
        <v>0</v>
      </c>
      <c r="H68" s="0" t="str">
        <f aca="false">B68&amp;":"&amp;C68&amp;".."&amp;D68</f>
        <v>Schisto_mansoni.Chr_1:13833320..13837204</v>
      </c>
    </row>
    <row r="69" customFormat="false" ht="15" hidden="false" customHeight="false" outlineLevel="0" collapsed="false">
      <c r="A69" s="0" t="s">
        <v>151</v>
      </c>
      <c r="B69" s="0" t="s">
        <v>8</v>
      </c>
      <c r="C69" s="0" t="n">
        <v>2616548</v>
      </c>
      <c r="D69" s="0" t="n">
        <v>2621210</v>
      </c>
      <c r="E69" s="0" t="n">
        <v>4663</v>
      </c>
      <c r="F69" s="0" t="s">
        <v>152</v>
      </c>
      <c r="G69" s="0" t="n">
        <v>0</v>
      </c>
      <c r="H69" s="0" t="str">
        <f aca="false">B69&amp;":"&amp;C69&amp;".."&amp;D69</f>
        <v>Schisto_mansoni.Chr_2:2616548..2621210</v>
      </c>
    </row>
    <row r="70" customFormat="false" ht="15" hidden="false" customHeight="false" outlineLevel="0" collapsed="false">
      <c r="A70" s="0" t="s">
        <v>153</v>
      </c>
      <c r="B70" s="0" t="s">
        <v>11</v>
      </c>
      <c r="C70" s="0" t="n">
        <v>2507768</v>
      </c>
      <c r="D70" s="0" t="n">
        <v>2510876</v>
      </c>
      <c r="E70" s="0" t="n">
        <v>3109</v>
      </c>
      <c r="F70" s="0" t="s">
        <v>154</v>
      </c>
      <c r="G70" s="0" t="s">
        <v>155</v>
      </c>
      <c r="H70" s="0" t="str">
        <f aca="false">B70&amp;":"&amp;C70&amp;".."&amp;D70</f>
        <v>Schisto_mansoni.Chr_1:2507768..2510876</v>
      </c>
    </row>
    <row r="71" customFormat="false" ht="15" hidden="false" customHeight="false" outlineLevel="0" collapsed="false">
      <c r="A71" s="0" t="s">
        <v>156</v>
      </c>
      <c r="B71" s="0" t="s">
        <v>43</v>
      </c>
      <c r="C71" s="0" t="n">
        <v>15390428</v>
      </c>
      <c r="D71" s="0" t="n">
        <v>15394312</v>
      </c>
      <c r="E71" s="0" t="n">
        <v>3885</v>
      </c>
      <c r="F71" s="0" t="s">
        <v>157</v>
      </c>
      <c r="G71" s="0" t="n">
        <v>0</v>
      </c>
      <c r="H71" s="0" t="str">
        <f aca="false">B71&amp;":"&amp;C71&amp;".."&amp;D71</f>
        <v>Schisto_mansoni.Chr_3:15390428..15394312</v>
      </c>
    </row>
    <row r="72" customFormat="false" ht="15" hidden="false" customHeight="false" outlineLevel="0" collapsed="false">
      <c r="A72" s="0" t="s">
        <v>158</v>
      </c>
      <c r="B72" s="0" t="s">
        <v>11</v>
      </c>
      <c r="C72" s="0" t="n">
        <v>43003454</v>
      </c>
      <c r="D72" s="0" t="n">
        <v>43006562</v>
      </c>
      <c r="E72" s="0" t="n">
        <v>3109</v>
      </c>
      <c r="F72" s="0" t="s">
        <v>159</v>
      </c>
      <c r="G72" s="0" t="s">
        <v>160</v>
      </c>
      <c r="H72" s="0" t="str">
        <f aca="false">B72&amp;":"&amp;C72&amp;".."&amp;D72</f>
        <v>Schisto_mansoni.Chr_1:43003454..43006562</v>
      </c>
    </row>
    <row r="73" customFormat="false" ht="15" hidden="false" customHeight="false" outlineLevel="0" collapsed="false">
      <c r="A73" s="0" t="s">
        <v>161</v>
      </c>
      <c r="B73" s="0" t="s">
        <v>56</v>
      </c>
      <c r="C73" s="0" t="n">
        <v>5258348</v>
      </c>
      <c r="D73" s="0" t="n">
        <v>5275442</v>
      </c>
      <c r="E73" s="0" t="n">
        <v>17095</v>
      </c>
      <c r="F73" s="0" t="s">
        <v>162</v>
      </c>
      <c r="G73" s="0" t="n">
        <v>0</v>
      </c>
      <c r="H73" s="0" t="str">
        <f aca="false">B73&amp;":"&amp;C73&amp;".."&amp;D73</f>
        <v>Schisto_mansoni.Chr_5:5258348..5275442</v>
      </c>
    </row>
    <row r="74" customFormat="false" ht="15" hidden="false" customHeight="false" outlineLevel="0" collapsed="false">
      <c r="A74" s="0" t="s">
        <v>163</v>
      </c>
      <c r="B74" s="0" t="s">
        <v>43</v>
      </c>
      <c r="C74" s="0" t="n">
        <v>1894716</v>
      </c>
      <c r="D74" s="0" t="n">
        <v>1898600</v>
      </c>
      <c r="E74" s="0" t="n">
        <v>3885</v>
      </c>
      <c r="F74" s="0" t="s">
        <v>164</v>
      </c>
      <c r="G74" s="0" t="n">
        <v>0</v>
      </c>
      <c r="H74" s="0" t="str">
        <f aca="false">B74&amp;":"&amp;C74&amp;".."&amp;D74</f>
        <v>Schisto_mansoni.Chr_3:1894716..1898600</v>
      </c>
    </row>
    <row r="75" customFormat="false" ht="15" hidden="false" customHeight="false" outlineLevel="0" collapsed="false">
      <c r="A75" s="0" t="s">
        <v>142</v>
      </c>
      <c r="B75" s="0" t="s">
        <v>95</v>
      </c>
      <c r="C75" s="0" t="n">
        <v>734845</v>
      </c>
      <c r="D75" s="0" t="n">
        <v>790939</v>
      </c>
      <c r="E75" s="0" t="n">
        <v>56095</v>
      </c>
      <c r="F75" s="0" t="s">
        <v>165</v>
      </c>
      <c r="G75" s="0" t="n">
        <v>0</v>
      </c>
      <c r="H75" s="0" t="str">
        <f aca="false">B75&amp;":"&amp;C75&amp;".."&amp;D75</f>
        <v>Schisto_mansoni.Chr_W:734845..790939</v>
      </c>
    </row>
    <row r="76" customFormat="false" ht="15" hidden="false" customHeight="false" outlineLevel="0" collapsed="false">
      <c r="A76" s="0" t="s">
        <v>166</v>
      </c>
      <c r="B76" s="0" t="s">
        <v>11</v>
      </c>
      <c r="C76" s="0" t="n">
        <v>43318140</v>
      </c>
      <c r="D76" s="0" t="n">
        <v>43321246</v>
      </c>
      <c r="E76" s="0" t="n">
        <v>3107</v>
      </c>
      <c r="F76" s="0" t="s">
        <v>167</v>
      </c>
      <c r="G76" s="0" t="s">
        <v>168</v>
      </c>
      <c r="H76" s="0" t="str">
        <f aca="false">B76&amp;":"&amp;C76&amp;".."&amp;D76</f>
        <v>Schisto_mansoni.Chr_1:43318140..43321246</v>
      </c>
    </row>
    <row r="77" customFormat="false" ht="15" hidden="false" customHeight="false" outlineLevel="0" collapsed="false">
      <c r="A77" s="0" t="s">
        <v>169</v>
      </c>
      <c r="B77" s="0" t="s">
        <v>8</v>
      </c>
      <c r="C77" s="0" t="n">
        <v>7518642</v>
      </c>
      <c r="D77" s="0" t="n">
        <v>7521748</v>
      </c>
      <c r="E77" s="0" t="n">
        <v>3107</v>
      </c>
      <c r="F77" s="0" t="s">
        <v>170</v>
      </c>
      <c r="G77" s="0" t="s">
        <v>171</v>
      </c>
      <c r="H77" s="0" t="str">
        <f aca="false">B77&amp;":"&amp;C77&amp;".."&amp;D77</f>
        <v>Schisto_mansoni.Chr_2:7518642..7521748</v>
      </c>
    </row>
    <row r="78" customFormat="false" ht="15" hidden="false" customHeight="false" outlineLevel="0" collapsed="false">
      <c r="A78" s="0" t="s">
        <v>172</v>
      </c>
      <c r="B78" s="0" t="s">
        <v>14</v>
      </c>
      <c r="C78" s="0" t="n">
        <v>27526392</v>
      </c>
      <c r="D78" s="0" t="n">
        <v>27531830</v>
      </c>
      <c r="E78" s="0" t="n">
        <v>5439</v>
      </c>
      <c r="F78" s="0" t="s">
        <v>173</v>
      </c>
      <c r="G78" s="0" t="n">
        <v>0</v>
      </c>
      <c r="H78" s="0" t="str">
        <f aca="false">B78&amp;":"&amp;C78&amp;".."&amp;D78</f>
        <v>Schisto_mansoni.Chr_4:27526392..27531830</v>
      </c>
    </row>
    <row r="79" customFormat="false" ht="15" hidden="false" customHeight="false" outlineLevel="0" collapsed="false">
      <c r="A79" s="0" t="s">
        <v>174</v>
      </c>
      <c r="B79" s="0" t="s">
        <v>19</v>
      </c>
      <c r="C79" s="0" t="n">
        <v>3903260</v>
      </c>
      <c r="D79" s="0" t="n">
        <v>3935894</v>
      </c>
      <c r="E79" s="0" t="n">
        <v>32635</v>
      </c>
      <c r="F79" s="0" t="s">
        <v>175</v>
      </c>
      <c r="G79" s="0" t="n">
        <v>0</v>
      </c>
      <c r="H79" s="0" t="str">
        <f aca="false">B79&amp;":"&amp;C79&amp;".."&amp;D79</f>
        <v>Schisto_mansoni.Chr_6:3903260..3935894</v>
      </c>
    </row>
    <row r="80" customFormat="false" ht="15" hidden="false" customHeight="false" outlineLevel="0" collapsed="false">
      <c r="A80" s="0" t="s">
        <v>176</v>
      </c>
      <c r="B80" s="0" t="s">
        <v>8</v>
      </c>
      <c r="C80" s="0" t="n">
        <v>32137110</v>
      </c>
      <c r="D80" s="0" t="n">
        <v>32141770</v>
      </c>
      <c r="E80" s="0" t="n">
        <v>4661</v>
      </c>
      <c r="F80" s="0" t="s">
        <v>177</v>
      </c>
      <c r="G80" s="0" t="n">
        <v>0</v>
      </c>
      <c r="H80" s="0" t="str">
        <f aca="false">B80&amp;":"&amp;C80&amp;".."&amp;D80</f>
        <v>Schisto_mansoni.Chr_2:32137110..32141770</v>
      </c>
    </row>
    <row r="81" customFormat="false" ht="15" hidden="false" customHeight="false" outlineLevel="0" collapsed="false">
      <c r="A81" s="0" t="s">
        <v>178</v>
      </c>
      <c r="B81" s="0" t="s">
        <v>11</v>
      </c>
      <c r="C81" s="0" t="n">
        <v>14041556</v>
      </c>
      <c r="D81" s="0" t="n">
        <v>14045440</v>
      </c>
      <c r="E81" s="0" t="n">
        <v>3885</v>
      </c>
      <c r="F81" s="0" t="s">
        <v>179</v>
      </c>
      <c r="G81" s="0" t="n">
        <v>0</v>
      </c>
      <c r="H81" s="0" t="str">
        <f aca="false">B81&amp;":"&amp;C81&amp;".."&amp;D81</f>
        <v>Schisto_mansoni.Chr_1:14041556..14045440</v>
      </c>
    </row>
    <row r="82" customFormat="false" ht="15" hidden="false" customHeight="false" outlineLevel="0" collapsed="false">
      <c r="A82" s="0" t="s">
        <v>180</v>
      </c>
      <c r="B82" s="0" t="s">
        <v>8</v>
      </c>
      <c r="C82" s="0" t="n">
        <v>9218718</v>
      </c>
      <c r="D82" s="0" t="n">
        <v>9245134</v>
      </c>
      <c r="E82" s="0" t="n">
        <v>26417</v>
      </c>
      <c r="F82" s="0" t="s">
        <v>181</v>
      </c>
      <c r="G82" s="0" t="n">
        <v>0</v>
      </c>
      <c r="H82" s="0" t="str">
        <f aca="false">B82&amp;":"&amp;C82&amp;".."&amp;D82</f>
        <v>Schisto_mansoni.Chr_2:9218718..9245134</v>
      </c>
    </row>
    <row r="83" customFormat="false" ht="15" hidden="false" customHeight="false" outlineLevel="0" collapsed="false">
      <c r="A83" s="0" t="s">
        <v>182</v>
      </c>
      <c r="B83" s="0" t="s">
        <v>43</v>
      </c>
      <c r="C83" s="0" t="n">
        <v>1716006</v>
      </c>
      <c r="D83" s="0" t="n">
        <v>1719112</v>
      </c>
      <c r="E83" s="0" t="n">
        <v>3107</v>
      </c>
      <c r="F83" s="0" t="s">
        <v>183</v>
      </c>
      <c r="G83" s="0" t="s">
        <v>184</v>
      </c>
      <c r="H83" s="0" t="str">
        <f aca="false">B83&amp;":"&amp;C83&amp;".."&amp;D83</f>
        <v>Schisto_mansoni.Chr_3:1716006..1719112</v>
      </c>
    </row>
    <row r="84" customFormat="false" ht="15" hidden="false" customHeight="false" outlineLevel="0" collapsed="false">
      <c r="A84" s="0" t="s">
        <v>185</v>
      </c>
      <c r="B84" s="0" t="s">
        <v>11</v>
      </c>
      <c r="C84" s="0" t="n">
        <v>59026748</v>
      </c>
      <c r="D84" s="0" t="n">
        <v>59029856</v>
      </c>
      <c r="E84" s="0" t="n">
        <v>3109</v>
      </c>
      <c r="F84" s="0" t="s">
        <v>186</v>
      </c>
      <c r="G84" s="0" t="s">
        <v>187</v>
      </c>
      <c r="H84" s="0" t="str">
        <f aca="false">B84&amp;":"&amp;C84&amp;".."&amp;D84</f>
        <v>Schisto_mansoni.Chr_1:59026748..59029856</v>
      </c>
    </row>
    <row r="85" customFormat="false" ht="15" hidden="false" customHeight="false" outlineLevel="0" collapsed="false">
      <c r="A85" s="0" t="s">
        <v>188</v>
      </c>
      <c r="B85" s="0" t="s">
        <v>14</v>
      </c>
      <c r="C85" s="0" t="n">
        <v>24818546</v>
      </c>
      <c r="D85" s="0" t="n">
        <v>24827092</v>
      </c>
      <c r="E85" s="0" t="n">
        <v>8547</v>
      </c>
      <c r="F85" s="0" t="s">
        <v>189</v>
      </c>
      <c r="G85" s="0" t="n">
        <v>0</v>
      </c>
      <c r="H85" s="0" t="str">
        <f aca="false">B85&amp;":"&amp;C85&amp;".."&amp;D85</f>
        <v>Schisto_mansoni.Chr_4:24818546..24827092</v>
      </c>
    </row>
    <row r="86" customFormat="false" ht="15" hidden="false" customHeight="false" outlineLevel="0" collapsed="false">
      <c r="A86" s="0" t="s">
        <v>190</v>
      </c>
      <c r="B86" s="0" t="s">
        <v>11</v>
      </c>
      <c r="C86" s="0" t="n">
        <v>59042288</v>
      </c>
      <c r="D86" s="0" t="n">
        <v>59045396</v>
      </c>
      <c r="E86" s="0" t="n">
        <v>3109</v>
      </c>
      <c r="F86" s="0" t="s">
        <v>191</v>
      </c>
      <c r="G86" s="0" t="s">
        <v>192</v>
      </c>
      <c r="H86" s="0" t="str">
        <f aca="false">B86&amp;":"&amp;C86&amp;".."&amp;D86</f>
        <v>Schisto_mansoni.Chr_1:59042288..59045396</v>
      </c>
    </row>
    <row r="87" customFormat="false" ht="15" hidden="false" customHeight="false" outlineLevel="0" collapsed="false">
      <c r="A87" s="0" t="s">
        <v>193</v>
      </c>
      <c r="B87" s="0" t="s">
        <v>14</v>
      </c>
      <c r="C87" s="0" t="n">
        <v>18810006</v>
      </c>
      <c r="D87" s="0" t="n">
        <v>18815444</v>
      </c>
      <c r="E87" s="0" t="n">
        <v>5439</v>
      </c>
      <c r="F87" s="0" t="s">
        <v>194</v>
      </c>
      <c r="G87" s="0" t="n">
        <v>0</v>
      </c>
      <c r="H87" s="0" t="str">
        <f aca="false">B87&amp;":"&amp;C87&amp;".."&amp;D87</f>
        <v>Schisto_mansoni.Chr_4:18810006..18815444</v>
      </c>
    </row>
    <row r="88" customFormat="false" ht="15" hidden="false" customHeight="false" outlineLevel="0" collapsed="false">
      <c r="A88" s="0" t="s">
        <v>195</v>
      </c>
      <c r="B88" s="0" t="s">
        <v>11</v>
      </c>
      <c r="C88" s="0" t="n">
        <v>22455690</v>
      </c>
      <c r="D88" s="0" t="n">
        <v>22458796</v>
      </c>
      <c r="E88" s="0" t="n">
        <v>3107</v>
      </c>
      <c r="F88" s="0" t="s">
        <v>196</v>
      </c>
      <c r="G88" s="0" t="s">
        <v>197</v>
      </c>
      <c r="H88" s="0" t="str">
        <f aca="false">B88&amp;":"&amp;C88&amp;".."&amp;D88</f>
        <v>Schisto_mansoni.Chr_1:22455690..22458796</v>
      </c>
    </row>
    <row r="89" customFormat="false" ht="15" hidden="false" customHeight="false" outlineLevel="0" collapsed="false">
      <c r="A89" s="0" t="s">
        <v>198</v>
      </c>
      <c r="B89" s="0" t="s">
        <v>56</v>
      </c>
      <c r="C89" s="0" t="n">
        <v>6283212</v>
      </c>
      <c r="D89" s="0" t="n">
        <v>6287872</v>
      </c>
      <c r="E89" s="0" t="n">
        <v>4661</v>
      </c>
      <c r="F89" s="0" t="s">
        <v>199</v>
      </c>
      <c r="G89" s="0" t="n">
        <v>0</v>
      </c>
      <c r="H89" s="0" t="str">
        <f aca="false">B89&amp;":"&amp;C89&amp;".."&amp;D89</f>
        <v>Schisto_mansoni.Chr_5:6283212..6287872</v>
      </c>
    </row>
    <row r="90" customFormat="false" ht="15" hidden="false" customHeight="false" outlineLevel="0" collapsed="false">
      <c r="A90" s="0" t="s">
        <v>200</v>
      </c>
      <c r="B90" s="0" t="s">
        <v>14</v>
      </c>
      <c r="C90" s="0" t="n">
        <v>24914118</v>
      </c>
      <c r="D90" s="0" t="n">
        <v>24919556</v>
      </c>
      <c r="E90" s="0" t="n">
        <v>5439</v>
      </c>
      <c r="F90" s="0" t="s">
        <v>201</v>
      </c>
      <c r="G90" s="0" t="n">
        <v>0</v>
      </c>
      <c r="H90" s="0" t="str">
        <f aca="false">B90&amp;":"&amp;C90&amp;".."&amp;D90</f>
        <v>Schisto_mansoni.Chr_4:24914118..24919556</v>
      </c>
    </row>
    <row r="91" customFormat="false" ht="15" hidden="false" customHeight="false" outlineLevel="0" collapsed="false">
      <c r="A91" s="0" t="s">
        <v>202</v>
      </c>
      <c r="B91" s="0" t="s">
        <v>19</v>
      </c>
      <c r="C91" s="0" t="n">
        <v>1594794</v>
      </c>
      <c r="D91" s="0" t="n">
        <v>1604116</v>
      </c>
      <c r="E91" s="0" t="n">
        <v>9323</v>
      </c>
      <c r="F91" s="0" t="s">
        <v>203</v>
      </c>
      <c r="G91" s="0" t="n">
        <v>0</v>
      </c>
      <c r="H91" s="0" t="str">
        <f aca="false">B91&amp;":"&amp;C91&amp;".."&amp;D91</f>
        <v>Schisto_mansoni.Chr_6:1594794..1604116</v>
      </c>
    </row>
    <row r="92" customFormat="false" ht="15" hidden="false" customHeight="false" outlineLevel="0" collapsed="false">
      <c r="A92" s="0" t="s">
        <v>204</v>
      </c>
      <c r="B92" s="0" t="s">
        <v>19</v>
      </c>
      <c r="C92" s="0" t="n">
        <v>5841876</v>
      </c>
      <c r="D92" s="0" t="n">
        <v>5844982</v>
      </c>
      <c r="E92" s="0" t="n">
        <v>3107</v>
      </c>
      <c r="F92" s="0" t="s">
        <v>205</v>
      </c>
      <c r="G92" s="0" t="s">
        <v>206</v>
      </c>
      <c r="H92" s="0" t="str">
        <f aca="false">B92&amp;":"&amp;C92&amp;".."&amp;D92</f>
        <v>Schisto_mansoni.Chr_6:5841876..5844982</v>
      </c>
    </row>
    <row r="93" customFormat="false" ht="15" hidden="false" customHeight="false" outlineLevel="0" collapsed="false">
      <c r="A93" s="0" t="s">
        <v>207</v>
      </c>
      <c r="B93" s="0" t="s">
        <v>14</v>
      </c>
      <c r="C93" s="0" t="n">
        <v>27992592</v>
      </c>
      <c r="D93" s="0" t="n">
        <v>27997252</v>
      </c>
      <c r="E93" s="0" t="n">
        <v>4661</v>
      </c>
      <c r="F93" s="0" t="s">
        <v>208</v>
      </c>
      <c r="G93" s="0" t="n">
        <v>0</v>
      </c>
      <c r="H93" s="0" t="str">
        <f aca="false">B93&amp;":"&amp;C93&amp;".."&amp;D93</f>
        <v>Schisto_mansoni.Chr_4:27992592..27997252</v>
      </c>
    </row>
    <row r="94" customFormat="false" ht="15" hidden="false" customHeight="false" outlineLevel="0" collapsed="false">
      <c r="A94" s="0" t="s">
        <v>209</v>
      </c>
      <c r="B94" s="0" t="s">
        <v>19</v>
      </c>
      <c r="C94" s="0" t="n">
        <v>17518632</v>
      </c>
      <c r="D94" s="0" t="n">
        <v>17543494</v>
      </c>
      <c r="E94" s="0" t="n">
        <v>24863</v>
      </c>
      <c r="F94" s="0" t="s">
        <v>210</v>
      </c>
      <c r="G94" s="0" t="n">
        <v>0</v>
      </c>
      <c r="H94" s="0" t="str">
        <f aca="false">B94&amp;":"&amp;C94&amp;".."&amp;D94</f>
        <v>Schisto_mansoni.Chr_6:17518632..17543494</v>
      </c>
    </row>
    <row r="95" customFormat="false" ht="15" hidden="false" customHeight="false" outlineLevel="0" collapsed="false">
      <c r="A95" s="0" t="s">
        <v>211</v>
      </c>
      <c r="B95" s="0" t="s">
        <v>19</v>
      </c>
      <c r="C95" s="0" t="n">
        <v>1533410</v>
      </c>
      <c r="D95" s="0" t="n">
        <v>1575368</v>
      </c>
      <c r="E95" s="0" t="n">
        <v>41959</v>
      </c>
      <c r="F95" s="0" t="s">
        <v>212</v>
      </c>
      <c r="G95" s="0" t="n">
        <v>0</v>
      </c>
      <c r="H95" s="0" t="str">
        <f aca="false">B95&amp;":"&amp;C95&amp;".."&amp;D95</f>
        <v>Schisto_mansoni.Chr_6:1533410..1575368</v>
      </c>
    </row>
    <row r="96" customFormat="false" ht="15" hidden="false" customHeight="false" outlineLevel="0" collapsed="false">
      <c r="A96" s="0" t="s">
        <v>213</v>
      </c>
      <c r="B96" s="0" t="s">
        <v>11</v>
      </c>
      <c r="C96" s="0" t="n">
        <v>49935072</v>
      </c>
      <c r="D96" s="0" t="n">
        <v>49941286</v>
      </c>
      <c r="E96" s="0" t="n">
        <v>6215</v>
      </c>
      <c r="F96" s="0" t="s">
        <v>214</v>
      </c>
      <c r="G96" s="0" t="n">
        <v>0</v>
      </c>
      <c r="H96" s="0" t="str">
        <f aca="false">B96&amp;":"&amp;C96&amp;".."&amp;D96</f>
        <v>Schisto_mansoni.Chr_1:49935072..49941286</v>
      </c>
    </row>
    <row r="97" customFormat="false" ht="15" hidden="false" customHeight="false" outlineLevel="0" collapsed="false">
      <c r="A97" s="0" t="s">
        <v>215</v>
      </c>
      <c r="B97" s="0" t="s">
        <v>95</v>
      </c>
      <c r="C97" s="0" t="n">
        <v>57946567</v>
      </c>
      <c r="D97" s="0" t="n">
        <v>57957785</v>
      </c>
      <c r="E97" s="0" t="n">
        <v>11219</v>
      </c>
      <c r="F97" s="0" t="s">
        <v>216</v>
      </c>
      <c r="G97" s="0" t="n">
        <v>0</v>
      </c>
      <c r="H97" s="0" t="str">
        <f aca="false">B97&amp;":"&amp;C97&amp;".."&amp;D97</f>
        <v>Schisto_mansoni.Chr_W:57946567..57957785</v>
      </c>
    </row>
    <row r="98" customFormat="false" ht="15" hidden="false" customHeight="false" outlineLevel="0" collapsed="false">
      <c r="A98" s="0" t="s">
        <v>217</v>
      </c>
      <c r="B98" s="0" t="s">
        <v>43</v>
      </c>
      <c r="C98" s="0" t="n">
        <v>4868294</v>
      </c>
      <c r="D98" s="0" t="n">
        <v>4873732</v>
      </c>
      <c r="E98" s="0" t="n">
        <v>5439</v>
      </c>
      <c r="F98" s="0" t="s">
        <v>218</v>
      </c>
      <c r="G98" s="0" t="n">
        <v>0</v>
      </c>
      <c r="H98" s="0" t="str">
        <f aca="false">B98&amp;":"&amp;C98&amp;".."&amp;D98</f>
        <v>Schisto_mansoni.Chr_3:4868294..4873732</v>
      </c>
    </row>
    <row r="99" customFormat="false" ht="15" hidden="false" customHeight="false" outlineLevel="0" collapsed="false">
      <c r="A99" s="0" t="s">
        <v>219</v>
      </c>
      <c r="B99" s="0" t="s">
        <v>43</v>
      </c>
      <c r="C99" s="0" t="n">
        <v>17417622</v>
      </c>
      <c r="D99" s="0" t="n">
        <v>17423060</v>
      </c>
      <c r="E99" s="0" t="n">
        <v>5439</v>
      </c>
      <c r="F99" s="0" t="s">
        <v>220</v>
      </c>
      <c r="G99" s="0" t="n">
        <v>0</v>
      </c>
      <c r="H99" s="0" t="str">
        <f aca="false">B99&amp;":"&amp;C99&amp;".."&amp;D99</f>
        <v>Schisto_mansoni.Chr_3:17417622..17423060</v>
      </c>
    </row>
    <row r="100" customFormat="false" ht="15" hidden="false" customHeight="false" outlineLevel="0" collapsed="false">
      <c r="A100" s="0" t="s">
        <v>221</v>
      </c>
      <c r="B100" s="0" t="s">
        <v>14</v>
      </c>
      <c r="C100" s="0" t="n">
        <v>23039994</v>
      </c>
      <c r="D100" s="0" t="n">
        <v>23053978</v>
      </c>
      <c r="E100" s="0" t="n">
        <v>13985</v>
      </c>
      <c r="F100" s="0" t="s">
        <v>222</v>
      </c>
      <c r="G100" s="0" t="n">
        <v>0</v>
      </c>
      <c r="H100" s="0" t="str">
        <f aca="false">B100&amp;":"&amp;C100&amp;".."&amp;D100</f>
        <v>Schisto_mansoni.Chr_4:23039994..23053978</v>
      </c>
    </row>
    <row r="101" customFormat="false" ht="15" hidden="false" customHeight="false" outlineLevel="0" collapsed="false">
      <c r="A101" s="0" t="s">
        <v>223</v>
      </c>
      <c r="B101" s="0" t="s">
        <v>95</v>
      </c>
      <c r="C101" s="0" t="n">
        <v>33056785</v>
      </c>
      <c r="D101" s="0" t="n">
        <v>33061961</v>
      </c>
      <c r="E101" s="0" t="n">
        <v>5177</v>
      </c>
      <c r="F101" s="0" t="s">
        <v>224</v>
      </c>
      <c r="G101" s="0" t="n">
        <v>0</v>
      </c>
      <c r="H101" s="0" t="str">
        <f aca="false">B101&amp;":"&amp;C101&amp;".."&amp;D101</f>
        <v>Schisto_mansoni.Chr_W:33056785..33061961</v>
      </c>
    </row>
    <row r="102" customFormat="false" ht="15" hidden="false" customHeight="false" outlineLevel="0" collapsed="false">
      <c r="A102" s="0" t="s">
        <v>225</v>
      </c>
      <c r="B102" s="0" t="s">
        <v>11</v>
      </c>
      <c r="C102" s="0" t="n">
        <v>64719828</v>
      </c>
      <c r="D102" s="0" t="n">
        <v>64722934</v>
      </c>
      <c r="E102" s="0" t="n">
        <v>3107</v>
      </c>
      <c r="F102" s="0" t="s">
        <v>226</v>
      </c>
      <c r="G102" s="0" t="s">
        <v>227</v>
      </c>
      <c r="H102" s="0" t="str">
        <f aca="false">B102&amp;":"&amp;C102&amp;".."&amp;D102</f>
        <v>Schisto_mansoni.Chr_1:64719828..64722934</v>
      </c>
    </row>
    <row r="103" customFormat="false" ht="15" hidden="false" customHeight="false" outlineLevel="0" collapsed="false">
      <c r="A103" s="0" t="s">
        <v>228</v>
      </c>
      <c r="B103" s="0" t="s">
        <v>30</v>
      </c>
      <c r="C103" s="0" t="n">
        <v>877622</v>
      </c>
      <c r="D103" s="0" t="n">
        <v>880730</v>
      </c>
      <c r="E103" s="0" t="n">
        <v>3109</v>
      </c>
      <c r="F103" s="0" t="s">
        <v>229</v>
      </c>
      <c r="G103" s="0" t="s">
        <v>230</v>
      </c>
      <c r="H103" s="0" t="str">
        <f aca="false">B103&amp;":"&amp;C103&amp;".."&amp;D103</f>
        <v>Schisto_mansoni.Chr_7:877622..880730</v>
      </c>
    </row>
    <row r="104" customFormat="false" ht="15" hidden="false" customHeight="false" outlineLevel="0" collapsed="false">
      <c r="A104" s="0" t="s">
        <v>231</v>
      </c>
      <c r="B104" s="0" t="s">
        <v>11</v>
      </c>
      <c r="C104" s="0" t="n">
        <v>53669334</v>
      </c>
      <c r="D104" s="0" t="n">
        <v>53674772</v>
      </c>
      <c r="E104" s="0" t="n">
        <v>5439</v>
      </c>
      <c r="F104" s="0" t="s">
        <v>232</v>
      </c>
      <c r="G104" s="0" t="n">
        <v>0</v>
      </c>
      <c r="H104" s="0" t="str">
        <f aca="false">B104&amp;":"&amp;C104&amp;".."&amp;D104</f>
        <v>Schisto_mansoni.Chr_1:53669334..53674772</v>
      </c>
    </row>
    <row r="105" customFormat="false" ht="15" hidden="false" customHeight="false" outlineLevel="0" collapsed="false">
      <c r="A105" s="0" t="s">
        <v>233</v>
      </c>
      <c r="B105" s="0" t="s">
        <v>43</v>
      </c>
      <c r="C105" s="0" t="n">
        <v>1734654</v>
      </c>
      <c r="D105" s="0" t="n">
        <v>1744754</v>
      </c>
      <c r="E105" s="0" t="n">
        <v>10101</v>
      </c>
      <c r="F105" s="0" t="s">
        <v>234</v>
      </c>
      <c r="G105" s="0" t="n">
        <v>0</v>
      </c>
      <c r="H105" s="0" t="str">
        <f aca="false">B105&amp;":"&amp;C105&amp;".."&amp;D105</f>
        <v>Schisto_mansoni.Chr_3:1734654..1744754</v>
      </c>
    </row>
    <row r="106" customFormat="false" ht="15" hidden="false" customHeight="false" outlineLevel="0" collapsed="false">
      <c r="A106" s="0" t="s">
        <v>235</v>
      </c>
      <c r="B106" s="0" t="s">
        <v>14</v>
      </c>
      <c r="C106" s="0" t="n">
        <v>25543488</v>
      </c>
      <c r="D106" s="0" t="n">
        <v>25547372</v>
      </c>
      <c r="E106" s="0" t="n">
        <v>3885</v>
      </c>
      <c r="F106" s="0" t="s">
        <v>236</v>
      </c>
      <c r="G106" s="0" t="s">
        <v>237</v>
      </c>
      <c r="H106" s="0" t="str">
        <f aca="false">B106&amp;":"&amp;C106&amp;".."&amp;D106</f>
        <v>Schisto_mansoni.Chr_4:25543488..25547372</v>
      </c>
    </row>
    <row r="107" customFormat="false" ht="15" hidden="false" customHeight="false" outlineLevel="0" collapsed="false">
      <c r="A107" s="0" t="s">
        <v>238</v>
      </c>
      <c r="B107" s="0" t="s">
        <v>19</v>
      </c>
      <c r="C107" s="0" t="n">
        <v>4254464</v>
      </c>
      <c r="D107" s="0" t="n">
        <v>4259902</v>
      </c>
      <c r="E107" s="0" t="n">
        <v>5439</v>
      </c>
      <c r="F107" s="0" t="s">
        <v>239</v>
      </c>
      <c r="G107" s="0" t="n">
        <v>0</v>
      </c>
      <c r="H107" s="0" t="str">
        <f aca="false">B107&amp;":"&amp;C107&amp;".."&amp;D107</f>
        <v>Schisto_mansoni.Chr_6:4254464..4259902</v>
      </c>
    </row>
    <row r="108" customFormat="false" ht="15" hidden="false" customHeight="false" outlineLevel="0" collapsed="false">
      <c r="A108" s="0" t="s">
        <v>240</v>
      </c>
      <c r="B108" s="0" t="s">
        <v>11</v>
      </c>
      <c r="C108" s="0" t="n">
        <v>65464194</v>
      </c>
      <c r="D108" s="0" t="n">
        <v>65472740</v>
      </c>
      <c r="E108" s="0" t="n">
        <v>8547</v>
      </c>
      <c r="F108" s="0" t="s">
        <v>241</v>
      </c>
      <c r="G108" s="0" t="n">
        <v>0</v>
      </c>
      <c r="H108" s="0" t="str">
        <f aca="false">B108&amp;":"&amp;C108&amp;".."&amp;D108</f>
        <v>Schisto_mansoni.Chr_1:65464194..65472740</v>
      </c>
    </row>
    <row r="109" customFormat="false" ht="15" hidden="false" customHeight="false" outlineLevel="0" collapsed="false">
      <c r="A109" s="0" t="s">
        <v>242</v>
      </c>
      <c r="B109" s="0" t="s">
        <v>95</v>
      </c>
      <c r="C109" s="0" t="n">
        <v>41578047</v>
      </c>
      <c r="D109" s="0" t="n">
        <v>41603073</v>
      </c>
      <c r="E109" s="0" t="n">
        <v>25027</v>
      </c>
      <c r="F109" s="0" t="s">
        <v>243</v>
      </c>
      <c r="G109" s="0" t="n">
        <v>0</v>
      </c>
      <c r="H109" s="0" t="str">
        <f aca="false">B109&amp;":"&amp;C109&amp;".."&amp;D109</f>
        <v>Schisto_mansoni.Chr_W:41578047..41603073</v>
      </c>
    </row>
    <row r="110" customFormat="false" ht="15" hidden="false" customHeight="false" outlineLevel="0" collapsed="false">
      <c r="A110" s="0" t="s">
        <v>244</v>
      </c>
      <c r="B110" s="0" t="s">
        <v>19</v>
      </c>
      <c r="C110" s="0" t="n">
        <v>17545050</v>
      </c>
      <c r="D110" s="0" t="n">
        <v>17583898</v>
      </c>
      <c r="E110" s="0" t="n">
        <v>38849</v>
      </c>
      <c r="F110" s="0" t="s">
        <v>245</v>
      </c>
      <c r="G110" s="0" t="n">
        <v>0</v>
      </c>
      <c r="H110" s="0" t="str">
        <f aca="false">B110&amp;":"&amp;C110&amp;".."&amp;D110</f>
        <v>Schisto_mansoni.Chr_6:17545050..17583898</v>
      </c>
    </row>
    <row r="111" customFormat="false" ht="15" hidden="false" customHeight="false" outlineLevel="0" collapsed="false">
      <c r="A111" s="0" t="s">
        <v>246</v>
      </c>
      <c r="B111" s="0" t="s">
        <v>11</v>
      </c>
      <c r="C111" s="0" t="n">
        <v>925020</v>
      </c>
      <c r="D111" s="0" t="n">
        <v>928126</v>
      </c>
      <c r="E111" s="0" t="n">
        <v>3107</v>
      </c>
      <c r="F111" s="0" t="s">
        <v>247</v>
      </c>
      <c r="G111" s="0" t="s">
        <v>248</v>
      </c>
      <c r="H111" s="0" t="str">
        <f aca="false">B111&amp;":"&amp;C111&amp;".."&amp;D111</f>
        <v>Schisto_mansoni.Chr_1:925020..928126</v>
      </c>
    </row>
    <row r="112" customFormat="false" ht="15" hidden="false" customHeight="false" outlineLevel="0" collapsed="false">
      <c r="A112" s="0" t="s">
        <v>249</v>
      </c>
      <c r="B112" s="0" t="s">
        <v>30</v>
      </c>
      <c r="C112" s="0" t="n">
        <v>3911808</v>
      </c>
      <c r="D112" s="0" t="n">
        <v>3915692</v>
      </c>
      <c r="E112" s="0" t="n">
        <v>3885</v>
      </c>
      <c r="F112" s="0" t="s">
        <v>250</v>
      </c>
      <c r="G112" s="0" t="n">
        <v>0</v>
      </c>
      <c r="H112" s="0" t="str">
        <f aca="false">B112&amp;":"&amp;C112&amp;".."&amp;D112</f>
        <v>Schisto_mansoni.Chr_7:3911808..3915692</v>
      </c>
    </row>
    <row r="113" customFormat="false" ht="15" hidden="false" customHeight="false" outlineLevel="0" collapsed="false">
      <c r="A113" s="0" t="s">
        <v>251</v>
      </c>
      <c r="B113" s="0" t="s">
        <v>56</v>
      </c>
      <c r="C113" s="0" t="n">
        <v>212510</v>
      </c>
      <c r="D113" s="0" t="n">
        <v>218726</v>
      </c>
      <c r="E113" s="0" t="n">
        <v>6217</v>
      </c>
      <c r="F113" s="0" t="s">
        <v>252</v>
      </c>
      <c r="G113" s="0" t="n">
        <v>0</v>
      </c>
      <c r="H113" s="0" t="str">
        <f aca="false">B113&amp;":"&amp;C113&amp;".."&amp;D113</f>
        <v>Schisto_mansoni.Chr_5:212510..218726</v>
      </c>
    </row>
    <row r="114" customFormat="false" ht="15" hidden="false" customHeight="false" outlineLevel="0" collapsed="false">
      <c r="A114" s="0" t="s">
        <v>253</v>
      </c>
      <c r="B114" s="0" t="s">
        <v>56</v>
      </c>
      <c r="C114" s="0" t="n">
        <v>237374</v>
      </c>
      <c r="D114" s="0" t="n">
        <v>246698</v>
      </c>
      <c r="E114" s="0" t="n">
        <v>9325</v>
      </c>
      <c r="F114" s="0" t="s">
        <v>254</v>
      </c>
      <c r="G114" s="0" t="n">
        <v>0</v>
      </c>
      <c r="H114" s="0" t="str">
        <f aca="false">B114&amp;":"&amp;C114&amp;".."&amp;D114</f>
        <v>Schisto_mansoni.Chr_5:237374..246698</v>
      </c>
    </row>
    <row r="115" customFormat="false" ht="15" hidden="false" customHeight="false" outlineLevel="0" collapsed="false">
      <c r="A115" s="0" t="s">
        <v>255</v>
      </c>
      <c r="B115" s="0" t="s">
        <v>8</v>
      </c>
      <c r="C115" s="0" t="n">
        <v>9250574</v>
      </c>
      <c r="D115" s="0" t="n">
        <v>9280100</v>
      </c>
      <c r="E115" s="0" t="n">
        <v>29527</v>
      </c>
      <c r="F115" s="0" t="s">
        <v>256</v>
      </c>
      <c r="G115" s="0" t="n">
        <v>0</v>
      </c>
      <c r="H115" s="0" t="str">
        <f aca="false">B115&amp;":"&amp;C115&amp;".."&amp;D115</f>
        <v>Schisto_mansoni.Chr_2:9250574..9280100</v>
      </c>
    </row>
    <row r="116" customFormat="false" ht="15" hidden="false" customHeight="false" outlineLevel="0" collapsed="false">
      <c r="A116" s="0" t="s">
        <v>257</v>
      </c>
      <c r="B116" s="0" t="s">
        <v>95</v>
      </c>
      <c r="C116" s="0" t="n">
        <v>41725619</v>
      </c>
      <c r="D116" s="0" t="n">
        <v>41729071</v>
      </c>
      <c r="E116" s="0" t="n">
        <v>3453</v>
      </c>
      <c r="F116" s="0" t="s">
        <v>258</v>
      </c>
      <c r="G116" s="0" t="s">
        <v>259</v>
      </c>
      <c r="H116" s="0" t="str">
        <f aca="false">B116&amp;":"&amp;C116&amp;".."&amp;D116</f>
        <v>Schisto_mansoni.Chr_W:41725619..41729071</v>
      </c>
    </row>
    <row r="117" customFormat="false" ht="15" hidden="false" customHeight="false" outlineLevel="0" collapsed="false">
      <c r="A117" s="0" t="s">
        <v>260</v>
      </c>
      <c r="B117" s="0" t="s">
        <v>56</v>
      </c>
      <c r="C117" s="0" t="n">
        <v>5997276</v>
      </c>
      <c r="D117" s="0" t="n">
        <v>6005044</v>
      </c>
      <c r="E117" s="0" t="n">
        <v>7769</v>
      </c>
      <c r="F117" s="0" t="s">
        <v>261</v>
      </c>
      <c r="G117" s="0" t="n">
        <v>0</v>
      </c>
      <c r="H117" s="0" t="str">
        <f aca="false">B117&amp;":"&amp;C117&amp;".."&amp;D117</f>
        <v>Schisto_mansoni.Chr_5:5997276..6005044</v>
      </c>
    </row>
    <row r="118" customFormat="false" ht="15" hidden="false" customHeight="false" outlineLevel="0" collapsed="false">
      <c r="A118" s="0" t="s">
        <v>262</v>
      </c>
      <c r="B118" s="0" t="s">
        <v>56</v>
      </c>
      <c r="C118" s="0" t="n">
        <v>5985620</v>
      </c>
      <c r="D118" s="0" t="n">
        <v>5993390</v>
      </c>
      <c r="E118" s="0" t="n">
        <v>7771</v>
      </c>
      <c r="F118" s="0" t="s">
        <v>263</v>
      </c>
      <c r="G118" s="0" t="n">
        <v>0</v>
      </c>
      <c r="H118" s="0" t="str">
        <f aca="false">B118&amp;":"&amp;C118&amp;".."&amp;D118</f>
        <v>Schisto_mansoni.Chr_5:5985620..5993390</v>
      </c>
    </row>
    <row r="119" customFormat="false" ht="15" hidden="false" customHeight="false" outlineLevel="0" collapsed="false">
      <c r="A119" s="0" t="s">
        <v>264</v>
      </c>
      <c r="B119" s="0" t="s">
        <v>56</v>
      </c>
      <c r="C119" s="0" t="n">
        <v>7925790</v>
      </c>
      <c r="D119" s="0" t="n">
        <v>7932004</v>
      </c>
      <c r="E119" s="0" t="n">
        <v>6215</v>
      </c>
      <c r="F119" s="0" t="s">
        <v>265</v>
      </c>
      <c r="G119" s="0" t="n">
        <v>0</v>
      </c>
      <c r="H119" s="0" t="str">
        <f aca="false">B119&amp;":"&amp;C119&amp;".."&amp;D119</f>
        <v>Schisto_mansoni.Chr_5:7925790..7932004</v>
      </c>
    </row>
    <row r="120" customFormat="false" ht="15" hidden="false" customHeight="false" outlineLevel="0" collapsed="false">
      <c r="A120" s="0" t="s">
        <v>266</v>
      </c>
      <c r="B120" s="0" t="s">
        <v>56</v>
      </c>
      <c r="C120" s="0" t="n">
        <v>221058</v>
      </c>
      <c r="D120" s="0" t="n">
        <v>226496</v>
      </c>
      <c r="E120" s="0" t="n">
        <v>5439</v>
      </c>
      <c r="F120" s="0" t="s">
        <v>267</v>
      </c>
      <c r="G120" s="0" t="n">
        <v>0</v>
      </c>
      <c r="H120" s="0" t="str">
        <f aca="false">B120&amp;":"&amp;C120&amp;".."&amp;D120</f>
        <v>Schisto_mansoni.Chr_5:221058..226496</v>
      </c>
    </row>
    <row r="121" customFormat="false" ht="15" hidden="false" customHeight="false" outlineLevel="0" collapsed="false">
      <c r="A121" s="0" t="s">
        <v>268</v>
      </c>
      <c r="B121" s="0" t="s">
        <v>43</v>
      </c>
      <c r="C121" s="0" t="n">
        <v>1753302</v>
      </c>
      <c r="D121" s="0" t="n">
        <v>1759516</v>
      </c>
      <c r="E121" s="0" t="n">
        <v>6215</v>
      </c>
      <c r="F121" s="0" t="s">
        <v>269</v>
      </c>
      <c r="G121" s="0" t="n">
        <v>0</v>
      </c>
      <c r="H121" s="0" t="str">
        <f aca="false">B121&amp;":"&amp;C121&amp;".."&amp;D121</f>
        <v>Schisto_mansoni.Chr_3:1753302..1759516</v>
      </c>
    </row>
    <row r="122" customFormat="false" ht="15" hidden="false" customHeight="false" outlineLevel="0" collapsed="false">
      <c r="A122" s="0" t="s">
        <v>270</v>
      </c>
      <c r="B122" s="0" t="s">
        <v>43</v>
      </c>
      <c r="C122" s="0" t="n">
        <v>24935096</v>
      </c>
      <c r="D122" s="0" t="n">
        <v>24939758</v>
      </c>
      <c r="E122" s="0" t="n">
        <v>4663</v>
      </c>
      <c r="F122" s="0" t="s">
        <v>271</v>
      </c>
      <c r="G122" s="0" t="n">
        <v>0</v>
      </c>
      <c r="H122" s="0" t="str">
        <f aca="false">B122&amp;":"&amp;C122&amp;".."&amp;D122</f>
        <v>Schisto_mansoni.Chr_3:24935096..24939758</v>
      </c>
    </row>
    <row r="123" customFormat="false" ht="15" hidden="false" customHeight="false" outlineLevel="0" collapsed="false">
      <c r="A123" s="0" t="s">
        <v>272</v>
      </c>
      <c r="B123" s="0" t="s">
        <v>19</v>
      </c>
      <c r="C123" s="0" t="n">
        <v>17488328</v>
      </c>
      <c r="D123" s="0" t="n">
        <v>17517854</v>
      </c>
      <c r="E123" s="0" t="n">
        <v>29527</v>
      </c>
      <c r="F123" s="0" t="s">
        <v>273</v>
      </c>
      <c r="G123" s="0" t="n">
        <v>0</v>
      </c>
      <c r="H123" s="0" t="str">
        <f aca="false">B123&amp;":"&amp;C123&amp;".."&amp;D123</f>
        <v>Schisto_mansoni.Chr_6:17488328..17517854</v>
      </c>
    </row>
    <row r="124" customFormat="false" ht="15" hidden="false" customHeight="false" outlineLevel="0" collapsed="false">
      <c r="A124" s="0" t="s">
        <v>274</v>
      </c>
      <c r="B124" s="0" t="s">
        <v>19</v>
      </c>
      <c r="C124" s="0" t="n">
        <v>17798352</v>
      </c>
      <c r="D124" s="0" t="n">
        <v>17803790</v>
      </c>
      <c r="E124" s="0" t="n">
        <v>5439</v>
      </c>
      <c r="F124" s="0" t="s">
        <v>275</v>
      </c>
      <c r="G124" s="0" t="n">
        <v>0</v>
      </c>
      <c r="H124" s="0" t="str">
        <f aca="false">B124&amp;":"&amp;C124&amp;".."&amp;D124</f>
        <v>Schisto_mansoni.Chr_6:17798352..17803790</v>
      </c>
    </row>
    <row r="125" customFormat="false" ht="15" hidden="false" customHeight="false" outlineLevel="0" collapsed="false">
      <c r="A125" s="0" t="s">
        <v>276</v>
      </c>
      <c r="B125" s="0" t="s">
        <v>11</v>
      </c>
      <c r="C125" s="0" t="n">
        <v>56300256</v>
      </c>
      <c r="D125" s="0" t="n">
        <v>56303362</v>
      </c>
      <c r="E125" s="0" t="n">
        <v>3107</v>
      </c>
      <c r="F125" s="0" t="s">
        <v>277</v>
      </c>
      <c r="G125" s="0" t="s">
        <v>278</v>
      </c>
      <c r="H125" s="0" t="str">
        <f aca="false">B125&amp;":"&amp;C125&amp;".."&amp;D125</f>
        <v>Schisto_mansoni.Chr_1:56300256..56303362</v>
      </c>
    </row>
    <row r="126" customFormat="false" ht="15" hidden="false" customHeight="false" outlineLevel="0" collapsed="false">
      <c r="A126" s="0" t="s">
        <v>279</v>
      </c>
      <c r="B126" s="0" t="s">
        <v>56</v>
      </c>
      <c r="C126" s="0" t="n">
        <v>273116</v>
      </c>
      <c r="D126" s="0" t="n">
        <v>298756</v>
      </c>
      <c r="E126" s="0" t="n">
        <v>25641</v>
      </c>
      <c r="F126" s="0" t="s">
        <v>280</v>
      </c>
      <c r="G126" s="0" t="n">
        <v>0</v>
      </c>
      <c r="H126" s="0" t="str">
        <f aca="false">B126&amp;":"&amp;C126&amp;".."&amp;D126</f>
        <v>Schisto_mansoni.Chr_5:273116..298756</v>
      </c>
    </row>
    <row r="127" customFormat="false" ht="15" hidden="false" customHeight="false" outlineLevel="0" collapsed="false">
      <c r="A127" s="0" t="s">
        <v>281</v>
      </c>
      <c r="B127" s="0" t="s">
        <v>56</v>
      </c>
      <c r="C127" s="0" t="n">
        <v>5963864</v>
      </c>
      <c r="D127" s="0" t="n">
        <v>5967748</v>
      </c>
      <c r="E127" s="0" t="n">
        <v>3885</v>
      </c>
      <c r="F127" s="0" t="s">
        <v>282</v>
      </c>
      <c r="G127" s="0" t="s">
        <v>283</v>
      </c>
      <c r="H127" s="0" t="str">
        <f aca="false">B127&amp;":"&amp;C127&amp;".."&amp;D127</f>
        <v>Schisto_mansoni.Chr_5:5963864..5967748</v>
      </c>
    </row>
    <row r="128" customFormat="false" ht="15" hidden="false" customHeight="false" outlineLevel="0" collapsed="false">
      <c r="A128" s="0" t="s">
        <v>284</v>
      </c>
      <c r="B128" s="0" t="s">
        <v>43</v>
      </c>
      <c r="C128" s="0" t="n">
        <v>23687234</v>
      </c>
      <c r="D128" s="0" t="n">
        <v>23692672</v>
      </c>
      <c r="E128" s="0" t="n">
        <v>5439</v>
      </c>
      <c r="F128" s="0" t="s">
        <v>285</v>
      </c>
      <c r="G128" s="0" t="n">
        <v>0</v>
      </c>
      <c r="H128" s="0" t="str">
        <f aca="false">B128&amp;":"&amp;C128&amp;".."&amp;D128</f>
        <v>Schisto_mansoni.Chr_3:23687234..23692672</v>
      </c>
    </row>
    <row r="129" customFormat="false" ht="15" hidden="false" customHeight="false" outlineLevel="0" collapsed="false">
      <c r="A129" s="0" t="s">
        <v>286</v>
      </c>
      <c r="B129" s="0" t="s">
        <v>56</v>
      </c>
      <c r="C129" s="0" t="n">
        <v>7019808</v>
      </c>
      <c r="D129" s="0" t="n">
        <v>7022914</v>
      </c>
      <c r="E129" s="0" t="n">
        <v>3107</v>
      </c>
      <c r="F129" s="0" t="s">
        <v>287</v>
      </c>
      <c r="G129" s="0" t="s">
        <v>288</v>
      </c>
      <c r="H129" s="0" t="str">
        <f aca="false">B129&amp;":"&amp;C129&amp;".."&amp;D129</f>
        <v>Schisto_mansoni.Chr_5:7019808..7022914</v>
      </c>
    </row>
    <row r="130" customFormat="false" ht="15" hidden="false" customHeight="false" outlineLevel="0" collapsed="false">
      <c r="A130" s="0" t="s">
        <v>289</v>
      </c>
      <c r="B130" s="0" t="s">
        <v>43</v>
      </c>
      <c r="C130" s="0" t="n">
        <v>23579232</v>
      </c>
      <c r="D130" s="0" t="n">
        <v>23584670</v>
      </c>
      <c r="E130" s="0" t="n">
        <v>5439</v>
      </c>
      <c r="F130" s="0" t="s">
        <v>290</v>
      </c>
      <c r="G130" s="0" t="n">
        <v>0</v>
      </c>
      <c r="H130" s="0" t="str">
        <f aca="false">B130&amp;":"&amp;C130&amp;".."&amp;D130</f>
        <v>Schisto_mansoni.Chr_3:23579232..23584670</v>
      </c>
    </row>
    <row r="131" customFormat="false" ht="15" hidden="false" customHeight="false" outlineLevel="0" collapsed="false">
      <c r="A131" s="0" t="s">
        <v>291</v>
      </c>
      <c r="B131" s="0" t="s">
        <v>19</v>
      </c>
      <c r="C131" s="0" t="n">
        <v>13807680</v>
      </c>
      <c r="D131" s="0" t="n">
        <v>13811564</v>
      </c>
      <c r="E131" s="0" t="n">
        <v>3885</v>
      </c>
      <c r="F131" s="0" t="s">
        <v>292</v>
      </c>
      <c r="G131" s="0" t="s">
        <v>293</v>
      </c>
      <c r="H131" s="0" t="str">
        <f aca="false">B131&amp;":"&amp;C131&amp;".."&amp;D131</f>
        <v>Schisto_mansoni.Chr_6:13807680..13811564</v>
      </c>
    </row>
    <row r="132" customFormat="false" ht="15" hidden="false" customHeight="false" outlineLevel="0" collapsed="false">
      <c r="A132" s="0" t="s">
        <v>294</v>
      </c>
      <c r="B132" s="0" t="s">
        <v>56</v>
      </c>
      <c r="C132" s="0" t="n">
        <v>5245916</v>
      </c>
      <c r="D132" s="0" t="n">
        <v>5249800</v>
      </c>
      <c r="E132" s="0" t="n">
        <v>3885</v>
      </c>
      <c r="F132" s="0" t="s">
        <v>295</v>
      </c>
      <c r="G132" s="0" t="s">
        <v>296</v>
      </c>
      <c r="H132" s="0" t="str">
        <f aca="false">B132&amp;":"&amp;C132&amp;".."&amp;D132</f>
        <v>Schisto_mansoni.Chr_5:5245916..5249800</v>
      </c>
    </row>
    <row r="133" customFormat="false" ht="15" hidden="false" customHeight="false" outlineLevel="0" collapsed="false">
      <c r="A133" s="0" t="s">
        <v>297</v>
      </c>
      <c r="B133" s="0" t="s">
        <v>95</v>
      </c>
      <c r="C133" s="0" t="n">
        <v>2571309</v>
      </c>
      <c r="D133" s="0" t="n">
        <v>2574761</v>
      </c>
      <c r="E133" s="0" t="n">
        <v>3453</v>
      </c>
      <c r="F133" s="0" t="s">
        <v>298</v>
      </c>
      <c r="G133" s="0" t="s">
        <v>299</v>
      </c>
      <c r="H133" s="0" t="str">
        <f aca="false">B133&amp;":"&amp;C133&amp;".."&amp;D133</f>
        <v>Schisto_mansoni.Chr_W:2571309..2574761</v>
      </c>
    </row>
    <row r="134" customFormat="false" ht="15" hidden="false" customHeight="false" outlineLevel="0" collapsed="false">
      <c r="A134" s="0" t="s">
        <v>300</v>
      </c>
      <c r="B134" s="0" t="s">
        <v>43</v>
      </c>
      <c r="C134" s="0" t="n">
        <v>6670934</v>
      </c>
      <c r="D134" s="0" t="n">
        <v>6674042</v>
      </c>
      <c r="E134" s="0" t="n">
        <v>3109</v>
      </c>
      <c r="F134" s="0" t="s">
        <v>301</v>
      </c>
      <c r="G134" s="0" t="s">
        <v>302</v>
      </c>
      <c r="H134" s="0" t="str">
        <f aca="false">B134&amp;":"&amp;C134&amp;".."&amp;D134</f>
        <v>Schisto_mansoni.Chr_3:6670934..6674042</v>
      </c>
    </row>
    <row r="135" customFormat="false" ht="15" hidden="false" customHeight="false" outlineLevel="0" collapsed="false">
      <c r="A135" s="0" t="s">
        <v>303</v>
      </c>
      <c r="B135" s="0" t="s">
        <v>95</v>
      </c>
      <c r="C135" s="0" t="n">
        <v>48555401</v>
      </c>
      <c r="D135" s="0" t="n">
        <v>48558853</v>
      </c>
      <c r="E135" s="0" t="n">
        <v>3453</v>
      </c>
      <c r="F135" s="0" t="s">
        <v>304</v>
      </c>
      <c r="G135" s="0" t="s">
        <v>305</v>
      </c>
      <c r="H135" s="0" t="str">
        <f aca="false">B135&amp;":"&amp;C135&amp;".."&amp;D135</f>
        <v>Schisto_mansoni.Chr_W:48555401..48558853</v>
      </c>
    </row>
    <row r="136" customFormat="false" ht="15" hidden="false" customHeight="false" outlineLevel="0" collapsed="false">
      <c r="A136" s="0" t="s">
        <v>306</v>
      </c>
      <c r="B136" s="0" t="s">
        <v>8</v>
      </c>
      <c r="C136" s="0" t="n">
        <v>9131694</v>
      </c>
      <c r="D136" s="0" t="n">
        <v>9138686</v>
      </c>
      <c r="E136" s="0" t="n">
        <v>6993</v>
      </c>
      <c r="F136" s="0" t="s">
        <v>307</v>
      </c>
      <c r="G136" s="0" t="n">
        <v>0</v>
      </c>
      <c r="H136" s="0" t="str">
        <f aca="false">B136&amp;":"&amp;C136&amp;".."&amp;D136</f>
        <v>Schisto_mansoni.Chr_2:9131694..9138686</v>
      </c>
    </row>
    <row r="137" customFormat="false" ht="15" hidden="false" customHeight="false" outlineLevel="0" collapsed="false">
      <c r="A137" s="0" t="s">
        <v>308</v>
      </c>
      <c r="B137" s="0" t="s">
        <v>14</v>
      </c>
      <c r="C137" s="0" t="n">
        <v>24489098</v>
      </c>
      <c r="D137" s="0" t="n">
        <v>24493760</v>
      </c>
      <c r="E137" s="0" t="n">
        <v>4663</v>
      </c>
      <c r="F137" s="0" t="s">
        <v>309</v>
      </c>
      <c r="G137" s="0" t="n">
        <v>0</v>
      </c>
      <c r="H137" s="0" t="str">
        <f aca="false">B137&amp;":"&amp;C137&amp;".."&amp;D137</f>
        <v>Schisto_mansoni.Chr_4:24489098..24493760</v>
      </c>
    </row>
    <row r="138" customFormat="false" ht="15" hidden="false" customHeight="false" outlineLevel="0" collapsed="false">
      <c r="A138" s="0" t="s">
        <v>310</v>
      </c>
      <c r="B138" s="0" t="s">
        <v>19</v>
      </c>
      <c r="C138" s="0" t="n">
        <v>1274670</v>
      </c>
      <c r="D138" s="0" t="n">
        <v>1278554</v>
      </c>
      <c r="E138" s="0" t="n">
        <v>3885</v>
      </c>
      <c r="F138" s="0" t="s">
        <v>311</v>
      </c>
      <c r="G138" s="0" t="s">
        <v>312</v>
      </c>
      <c r="H138" s="0" t="str">
        <f aca="false">B138&amp;":"&amp;C138&amp;".."&amp;D138</f>
        <v>Schisto_mansoni.Chr_6:1274670..1278554</v>
      </c>
    </row>
    <row r="139" customFormat="false" ht="15" hidden="false" customHeight="false" outlineLevel="0" collapsed="false">
      <c r="A139" s="0" t="s">
        <v>313</v>
      </c>
      <c r="B139" s="0" t="s">
        <v>8</v>
      </c>
      <c r="C139" s="0" t="n">
        <v>9186860</v>
      </c>
      <c r="D139" s="0" t="n">
        <v>9210946</v>
      </c>
      <c r="E139" s="0" t="n">
        <v>24087</v>
      </c>
      <c r="F139" s="0" t="s">
        <v>314</v>
      </c>
      <c r="G139" s="0" t="n">
        <v>0</v>
      </c>
      <c r="H139" s="0" t="str">
        <f aca="false">B139&amp;":"&amp;C139&amp;".."&amp;D139</f>
        <v>Schisto_mansoni.Chr_2:9186860..9210946</v>
      </c>
    </row>
    <row r="140" customFormat="false" ht="15" hidden="false" customHeight="false" outlineLevel="0" collapsed="false">
      <c r="A140" s="0" t="s">
        <v>315</v>
      </c>
      <c r="B140" s="0" t="s">
        <v>95</v>
      </c>
      <c r="C140" s="0" t="n">
        <v>716723</v>
      </c>
      <c r="D140" s="0" t="n">
        <v>731393</v>
      </c>
      <c r="E140" s="0" t="n">
        <v>14671</v>
      </c>
      <c r="F140" s="0" t="s">
        <v>316</v>
      </c>
      <c r="G140" s="0" t="n">
        <v>0</v>
      </c>
      <c r="H140" s="0" t="str">
        <f aca="false">B140&amp;":"&amp;C140&amp;".."&amp;D140</f>
        <v>Schisto_mansoni.Chr_W:716723..731393</v>
      </c>
    </row>
    <row r="141" customFormat="false" ht="15" hidden="false" customHeight="false" outlineLevel="0" collapsed="false">
      <c r="A141" s="0" t="s">
        <v>317</v>
      </c>
      <c r="B141" s="0" t="s">
        <v>8</v>
      </c>
      <c r="C141" s="0" t="n">
        <v>31648376</v>
      </c>
      <c r="D141" s="0" t="n">
        <v>31656146</v>
      </c>
      <c r="E141" s="0" t="n">
        <v>7771</v>
      </c>
      <c r="F141" s="0" t="s">
        <v>318</v>
      </c>
      <c r="G141" s="0" t="n">
        <v>0</v>
      </c>
      <c r="H141" s="0" t="str">
        <f aca="false">B141&amp;":"&amp;C141&amp;".."&amp;D141</f>
        <v>Schisto_mansoni.Chr_2:31648376..31656146</v>
      </c>
    </row>
    <row r="142" customFormat="false" ht="15" hidden="false" customHeight="false" outlineLevel="0" collapsed="false">
      <c r="A142" s="0" t="s">
        <v>319</v>
      </c>
      <c r="B142" s="0" t="s">
        <v>14</v>
      </c>
      <c r="C142" s="0" t="n">
        <v>4391216</v>
      </c>
      <c r="D142" s="0" t="n">
        <v>4394324</v>
      </c>
      <c r="E142" s="0" t="n">
        <v>3109</v>
      </c>
      <c r="F142" s="0" t="s">
        <v>320</v>
      </c>
      <c r="G142" s="0" t="s">
        <v>321</v>
      </c>
      <c r="H142" s="0" t="str">
        <f aca="false">B142&amp;":"&amp;C142&amp;".."&amp;D142</f>
        <v>Schisto_mansoni.Chr_4:4391216..4394324</v>
      </c>
    </row>
    <row r="143" customFormat="false" ht="15" hidden="false" customHeight="false" outlineLevel="0" collapsed="false">
      <c r="A143" s="0" t="s">
        <v>322</v>
      </c>
      <c r="B143" s="0" t="s">
        <v>30</v>
      </c>
      <c r="C143" s="0" t="n">
        <v>7384220</v>
      </c>
      <c r="D143" s="0" t="n">
        <v>7389658</v>
      </c>
      <c r="E143" s="0" t="n">
        <v>5439</v>
      </c>
      <c r="F143" s="0" t="s">
        <v>323</v>
      </c>
      <c r="G143" s="0" t="n">
        <v>0</v>
      </c>
      <c r="H143" s="0" t="str">
        <f aca="false">B143&amp;":"&amp;C143&amp;".."&amp;D143</f>
        <v>Schisto_mansoni.Chr_7:7384220..7389658</v>
      </c>
    </row>
    <row r="144" customFormat="false" ht="15" hidden="false" customHeight="false" outlineLevel="0" collapsed="false">
      <c r="A144" s="0" t="s">
        <v>324</v>
      </c>
      <c r="B144" s="0" t="s">
        <v>30</v>
      </c>
      <c r="C144" s="0" t="n">
        <v>1083528</v>
      </c>
      <c r="D144" s="0" t="n">
        <v>1092074</v>
      </c>
      <c r="E144" s="0" t="n">
        <v>8547</v>
      </c>
      <c r="F144" s="0" t="s">
        <v>325</v>
      </c>
      <c r="G144" s="0" t="n">
        <v>0</v>
      </c>
      <c r="H144" s="0" t="str">
        <f aca="false">B144&amp;":"&amp;C144&amp;".."&amp;D144</f>
        <v>Schisto_mansoni.Chr_7:1083528..1092074</v>
      </c>
    </row>
    <row r="145" customFormat="false" ht="15" hidden="false" customHeight="false" outlineLevel="0" collapsed="false">
      <c r="A145" s="0" t="s">
        <v>326</v>
      </c>
      <c r="B145" s="0" t="s">
        <v>56</v>
      </c>
      <c r="C145" s="0" t="n">
        <v>251360</v>
      </c>
      <c r="D145" s="0" t="n">
        <v>270784</v>
      </c>
      <c r="E145" s="0" t="n">
        <v>19425</v>
      </c>
      <c r="F145" s="0" t="s">
        <v>327</v>
      </c>
      <c r="G145" s="0" t="n">
        <v>0</v>
      </c>
      <c r="H145" s="0" t="str">
        <f aca="false">B145&amp;":"&amp;C145&amp;".."&amp;D145</f>
        <v>Schisto_mansoni.Chr_5:251360..270784</v>
      </c>
    </row>
    <row r="146" customFormat="false" ht="15" hidden="false" customHeight="false" outlineLevel="0" collapsed="false">
      <c r="A146" s="0" t="s">
        <v>328</v>
      </c>
      <c r="B146" s="0" t="s">
        <v>19</v>
      </c>
      <c r="C146" s="0" t="n">
        <v>6113048</v>
      </c>
      <c r="D146" s="0" t="n">
        <v>6116932</v>
      </c>
      <c r="E146" s="0" t="n">
        <v>3885</v>
      </c>
      <c r="F146" s="0" t="s">
        <v>329</v>
      </c>
      <c r="G146" s="0" t="s">
        <v>330</v>
      </c>
      <c r="H146" s="0" t="str">
        <f aca="false">B146&amp;":"&amp;C146&amp;".."&amp;D146</f>
        <v>Schisto_mansoni.Chr_6:6113048..6116932</v>
      </c>
    </row>
    <row r="147" customFormat="false" ht="15" hidden="false" customHeight="false" outlineLevel="0" collapsed="false">
      <c r="A147" s="0" t="s">
        <v>331</v>
      </c>
      <c r="B147" s="0" t="s">
        <v>11</v>
      </c>
      <c r="C147" s="0" t="n">
        <v>54529472</v>
      </c>
      <c r="D147" s="0" t="n">
        <v>54533356</v>
      </c>
      <c r="E147" s="0" t="n">
        <v>3885</v>
      </c>
      <c r="F147" s="0" t="s">
        <v>332</v>
      </c>
      <c r="G147" s="0" t="s">
        <v>333</v>
      </c>
      <c r="H147" s="0" t="str">
        <f aca="false">B147&amp;":"&amp;C147&amp;".."&amp;D147</f>
        <v>Schisto_mansoni.Chr_1:54529472..54533356</v>
      </c>
    </row>
    <row r="148" customFormat="false" ht="15" hidden="false" customHeight="false" outlineLevel="0" collapsed="false">
      <c r="A148" s="0" t="s">
        <v>334</v>
      </c>
      <c r="B148" s="0" t="s">
        <v>95</v>
      </c>
      <c r="C148" s="0" t="n">
        <v>448329</v>
      </c>
      <c r="D148" s="0" t="n">
        <v>453507</v>
      </c>
      <c r="E148" s="0" t="n">
        <v>5179</v>
      </c>
      <c r="F148" s="0" t="s">
        <v>335</v>
      </c>
      <c r="G148" s="0" t="s">
        <v>336</v>
      </c>
      <c r="H148" s="0" t="str">
        <f aca="false">B148&amp;":"&amp;C148&amp;".."&amp;D148</f>
        <v>Schisto_mansoni.Chr_W:448329..453507</v>
      </c>
    </row>
    <row r="149" customFormat="false" ht="15" hidden="false" customHeight="false" outlineLevel="0" collapsed="false">
      <c r="A149" s="0" t="s">
        <v>337</v>
      </c>
      <c r="B149" s="0" t="s">
        <v>14</v>
      </c>
      <c r="C149" s="0" t="n">
        <v>461928</v>
      </c>
      <c r="D149" s="0" t="n">
        <v>479020</v>
      </c>
      <c r="E149" s="0" t="n">
        <v>17093</v>
      </c>
      <c r="F149" s="0" t="s">
        <v>338</v>
      </c>
      <c r="G149" s="0" t="n">
        <v>0</v>
      </c>
      <c r="H149" s="0" t="str">
        <f aca="false">B149&amp;":"&amp;C149&amp;".."&amp;D149</f>
        <v>Schisto_mansoni.Chr_4:461928..479020</v>
      </c>
    </row>
    <row r="150" customFormat="false" ht="15" hidden="false" customHeight="false" outlineLevel="0" collapsed="false">
      <c r="A150" s="0" t="s">
        <v>339</v>
      </c>
      <c r="B150" s="0" t="s">
        <v>8</v>
      </c>
      <c r="C150" s="0" t="n">
        <v>23907126</v>
      </c>
      <c r="D150" s="0" t="n">
        <v>23911010</v>
      </c>
      <c r="E150" s="0" t="n">
        <v>3885</v>
      </c>
      <c r="F150" s="0" t="s">
        <v>340</v>
      </c>
      <c r="G150" s="0" t="s">
        <v>341</v>
      </c>
      <c r="H150" s="0" t="str">
        <f aca="false">B150&amp;":"&amp;C150&amp;".."&amp;D150</f>
        <v>Schisto_mansoni.Chr_2:23907126..23911010</v>
      </c>
    </row>
    <row r="151" customFormat="false" ht="15" hidden="false" customHeight="false" outlineLevel="0" collapsed="false">
      <c r="A151" s="0" t="s">
        <v>342</v>
      </c>
      <c r="B151" s="0" t="s">
        <v>11</v>
      </c>
      <c r="C151" s="0" t="n">
        <v>29772698</v>
      </c>
      <c r="D151" s="0" t="n">
        <v>29776582</v>
      </c>
      <c r="E151" s="0" t="n">
        <v>3885</v>
      </c>
      <c r="F151" s="0" t="s">
        <v>343</v>
      </c>
      <c r="G151" s="0" t="s">
        <v>344</v>
      </c>
      <c r="H151" s="0" t="str">
        <f aca="false">B151&amp;":"&amp;C151&amp;".."&amp;D151</f>
        <v>Schisto_mansoni.Chr_1:29772698..29776582</v>
      </c>
    </row>
    <row r="152" customFormat="false" ht="15" hidden="false" customHeight="false" outlineLevel="0" collapsed="false">
      <c r="A152" s="0" t="s">
        <v>345</v>
      </c>
      <c r="B152" s="0" t="s">
        <v>14</v>
      </c>
      <c r="C152" s="0" t="n">
        <v>24716760</v>
      </c>
      <c r="D152" s="0" t="n">
        <v>24719866</v>
      </c>
      <c r="E152" s="0" t="n">
        <v>3107</v>
      </c>
      <c r="F152" s="0" t="s">
        <v>346</v>
      </c>
      <c r="G152" s="0" t="s">
        <v>347</v>
      </c>
      <c r="H152" s="0" t="str">
        <f aca="false">B152&amp;":"&amp;C152&amp;".."&amp;D152</f>
        <v>Schisto_mansoni.Chr_4:24716760..24719866</v>
      </c>
    </row>
    <row r="153" customFormat="false" ht="15" hidden="false" customHeight="false" outlineLevel="0" collapsed="false">
      <c r="A153" s="0" t="s">
        <v>348</v>
      </c>
      <c r="B153" s="0" t="s">
        <v>14</v>
      </c>
      <c r="C153" s="0" t="n">
        <v>16288640</v>
      </c>
      <c r="D153" s="0" t="n">
        <v>16292524</v>
      </c>
      <c r="E153" s="0" t="n">
        <v>3885</v>
      </c>
      <c r="F153" s="0" t="s">
        <v>349</v>
      </c>
      <c r="G153" s="0" t="s">
        <v>350</v>
      </c>
      <c r="H153" s="0" t="str">
        <f aca="false">B153&amp;":"&amp;C153&amp;".."&amp;D153</f>
        <v>Schisto_mansoni.Chr_4:16288640..16292524</v>
      </c>
    </row>
    <row r="154" customFormat="false" ht="15" hidden="false" customHeight="false" outlineLevel="0" collapsed="false">
      <c r="A154" s="0" t="s">
        <v>351</v>
      </c>
      <c r="B154" s="0" t="s">
        <v>19</v>
      </c>
      <c r="C154" s="0" t="n">
        <v>6121596</v>
      </c>
      <c r="D154" s="0" t="n">
        <v>6130918</v>
      </c>
      <c r="E154" s="0" t="n">
        <v>9323</v>
      </c>
      <c r="F154" s="0" t="s">
        <v>352</v>
      </c>
      <c r="G154" s="0" t="n">
        <v>0</v>
      </c>
      <c r="H154" s="0" t="str">
        <f aca="false">B154&amp;":"&amp;C154&amp;".."&amp;D154</f>
        <v>Schisto_mansoni.Chr_6:6121596..6130918</v>
      </c>
    </row>
    <row r="155" customFormat="false" ht="15" hidden="false" customHeight="false" outlineLevel="0" collapsed="false">
      <c r="A155" s="0" t="s">
        <v>353</v>
      </c>
      <c r="B155" s="0" t="s">
        <v>95</v>
      </c>
      <c r="C155" s="0" t="n">
        <v>11786423</v>
      </c>
      <c r="D155" s="0" t="n">
        <v>11811449</v>
      </c>
      <c r="E155" s="0" t="n">
        <v>25027</v>
      </c>
      <c r="F155" s="0" t="s">
        <v>354</v>
      </c>
      <c r="G155" s="0" t="n">
        <v>0</v>
      </c>
      <c r="H155" s="0" t="str">
        <f aca="false">B155&amp;":"&amp;C155&amp;".."&amp;D155</f>
        <v>Schisto_mansoni.Chr_W:11786423..11811449</v>
      </c>
    </row>
    <row r="156" customFormat="false" ht="15" hidden="false" customHeight="false" outlineLevel="0" collapsed="false">
      <c r="A156" s="0" t="s">
        <v>355</v>
      </c>
      <c r="B156" s="0" t="s">
        <v>8</v>
      </c>
      <c r="C156" s="0" t="n">
        <v>22111478</v>
      </c>
      <c r="D156" s="0" t="n">
        <v>22119248</v>
      </c>
      <c r="E156" s="0" t="n">
        <v>7771</v>
      </c>
      <c r="F156" s="0" t="s">
        <v>356</v>
      </c>
      <c r="G156" s="0" t="n">
        <v>0</v>
      </c>
      <c r="H156" s="0" t="str">
        <f aca="false">B156&amp;":"&amp;C156&amp;".."&amp;D156</f>
        <v>Schisto_mansoni.Chr_2:22111478..22119248</v>
      </c>
    </row>
    <row r="157" customFormat="false" ht="15" hidden="false" customHeight="false" outlineLevel="0" collapsed="false">
      <c r="A157" s="0" t="s">
        <v>357</v>
      </c>
      <c r="B157" s="0" t="s">
        <v>8</v>
      </c>
      <c r="C157" s="0" t="n">
        <v>33116906</v>
      </c>
      <c r="D157" s="0" t="n">
        <v>33121568</v>
      </c>
      <c r="E157" s="0" t="n">
        <v>4663</v>
      </c>
      <c r="F157" s="0" t="s">
        <v>358</v>
      </c>
      <c r="G157" s="0" t="s">
        <v>359</v>
      </c>
      <c r="H157" s="0" t="str">
        <f aca="false">B157&amp;":"&amp;C157&amp;".."&amp;D157</f>
        <v>Schisto_mansoni.Chr_2:33116906..33121568</v>
      </c>
    </row>
    <row r="158" customFormat="false" ht="15" hidden="false" customHeight="false" outlineLevel="0" collapsed="false">
      <c r="A158" s="0" t="s">
        <v>360</v>
      </c>
      <c r="B158" s="0" t="s">
        <v>14</v>
      </c>
      <c r="C158" s="0" t="n">
        <v>4301862</v>
      </c>
      <c r="D158" s="0" t="n">
        <v>4360912</v>
      </c>
      <c r="E158" s="0" t="n">
        <v>59051</v>
      </c>
      <c r="F158" s="0" t="s">
        <v>361</v>
      </c>
      <c r="G158" s="0" t="n">
        <v>0</v>
      </c>
      <c r="H158" s="0" t="str">
        <f aca="false">B158&amp;":"&amp;C158&amp;".."&amp;D158</f>
        <v>Schisto_mansoni.Chr_4:4301862..4360912</v>
      </c>
    </row>
    <row r="159" customFormat="false" ht="15" hidden="false" customHeight="false" outlineLevel="0" collapsed="false">
      <c r="A159" s="0" t="s">
        <v>362</v>
      </c>
      <c r="B159" s="0" t="s">
        <v>14</v>
      </c>
      <c r="C159" s="0" t="n">
        <v>31481322</v>
      </c>
      <c r="D159" s="0" t="n">
        <v>31487536</v>
      </c>
      <c r="E159" s="0" t="n">
        <v>6215</v>
      </c>
      <c r="F159" s="0" t="s">
        <v>363</v>
      </c>
      <c r="G159" s="0" t="n">
        <v>0</v>
      </c>
      <c r="H159" s="0" t="str">
        <f aca="false">B159&amp;":"&amp;C159&amp;".."&amp;D159</f>
        <v>Schisto_mansoni.Chr_4:31481322..31487536</v>
      </c>
    </row>
    <row r="160" customFormat="false" ht="15" hidden="false" customHeight="false" outlineLevel="0" collapsed="false">
      <c r="A160" s="0" t="s">
        <v>364</v>
      </c>
      <c r="B160" s="0" t="s">
        <v>56</v>
      </c>
      <c r="C160" s="0" t="n">
        <v>6356250</v>
      </c>
      <c r="D160" s="0" t="n">
        <v>6359356</v>
      </c>
      <c r="E160" s="0" t="n">
        <v>3107</v>
      </c>
      <c r="F160" s="0" t="s">
        <v>365</v>
      </c>
      <c r="G160" s="0" t="s">
        <v>366</v>
      </c>
      <c r="H160" s="0" t="str">
        <f aca="false">B160&amp;":"&amp;C160&amp;".."&amp;D160</f>
        <v>Schisto_mansoni.Chr_5:6356250..6359356</v>
      </c>
    </row>
    <row r="161" customFormat="false" ht="15" hidden="false" customHeight="false" outlineLevel="0" collapsed="false">
      <c r="A161" s="0" t="s">
        <v>367</v>
      </c>
      <c r="B161" s="0" t="s">
        <v>11</v>
      </c>
      <c r="C161" s="0" t="n">
        <v>28478216</v>
      </c>
      <c r="D161" s="0" t="n">
        <v>28489870</v>
      </c>
      <c r="E161" s="0" t="n">
        <v>11655</v>
      </c>
      <c r="F161" s="0" t="s">
        <v>368</v>
      </c>
      <c r="G161" s="0" t="n">
        <v>0</v>
      </c>
      <c r="H161" s="0" t="str">
        <f aca="false">B161&amp;":"&amp;C161&amp;".."&amp;D161</f>
        <v>Schisto_mansoni.Chr_1:28478216..28489870</v>
      </c>
    </row>
    <row r="162" customFormat="false" ht="15" hidden="false" customHeight="false" outlineLevel="0" collapsed="false">
      <c r="A162" s="0" t="s">
        <v>262</v>
      </c>
      <c r="B162" s="0" t="s">
        <v>95</v>
      </c>
      <c r="C162" s="0" t="n">
        <v>54183887</v>
      </c>
      <c r="D162" s="0" t="n">
        <v>54188201</v>
      </c>
      <c r="E162" s="0" t="n">
        <v>4315</v>
      </c>
      <c r="F162" s="0" t="s">
        <v>369</v>
      </c>
      <c r="G162" s="0" t="s">
        <v>370</v>
      </c>
      <c r="H162" s="0" t="str">
        <f aca="false">B162&amp;":"&amp;C162&amp;".."&amp;D162</f>
        <v>Schisto_mansoni.Chr_W:54183887..54188201</v>
      </c>
    </row>
    <row r="163" customFormat="false" ht="15" hidden="false" customHeight="false" outlineLevel="0" collapsed="false">
      <c r="A163" s="0" t="s">
        <v>371</v>
      </c>
      <c r="B163" s="0" t="s">
        <v>11</v>
      </c>
      <c r="C163" s="0" t="n">
        <v>1479798</v>
      </c>
      <c r="D163" s="0" t="n">
        <v>1482904</v>
      </c>
      <c r="E163" s="0" t="n">
        <v>3107</v>
      </c>
      <c r="F163" s="0" t="s">
        <v>372</v>
      </c>
      <c r="G163" s="0" t="s">
        <v>373</v>
      </c>
      <c r="H163" s="0" t="str">
        <f aca="false">B163&amp;":"&amp;C163&amp;".."&amp;D163</f>
        <v>Schisto_mansoni.Chr_1:1479798..1482904</v>
      </c>
    </row>
    <row r="164" customFormat="false" ht="15" hidden="false" customHeight="false" outlineLevel="0" collapsed="false">
      <c r="A164" s="0" t="s">
        <v>374</v>
      </c>
      <c r="B164" s="0" t="s">
        <v>30</v>
      </c>
      <c r="C164" s="0" t="n">
        <v>6934338</v>
      </c>
      <c r="D164" s="0" t="n">
        <v>6938998</v>
      </c>
      <c r="E164" s="0" t="n">
        <v>4661</v>
      </c>
      <c r="F164" s="0" t="s">
        <v>375</v>
      </c>
      <c r="G164" s="0" t="s">
        <v>376</v>
      </c>
      <c r="H164" s="0" t="str">
        <f aca="false">B164&amp;":"&amp;C164&amp;".."&amp;D164</f>
        <v>Schisto_mansoni.Chr_7:6934338..6938998</v>
      </c>
    </row>
    <row r="165" customFormat="false" ht="15" hidden="false" customHeight="false" outlineLevel="0" collapsed="false">
      <c r="A165" s="0" t="s">
        <v>377</v>
      </c>
      <c r="B165" s="0" t="s">
        <v>14</v>
      </c>
      <c r="C165" s="0" t="n">
        <v>4398986</v>
      </c>
      <c r="D165" s="0" t="n">
        <v>4402870</v>
      </c>
      <c r="E165" s="0" t="n">
        <v>3885</v>
      </c>
      <c r="F165" s="0" t="s">
        <v>378</v>
      </c>
      <c r="G165" s="0" t="s">
        <v>379</v>
      </c>
      <c r="H165" s="0" t="str">
        <f aca="false">B165&amp;":"&amp;C165&amp;".."&amp;D165</f>
        <v>Schisto_mansoni.Chr_4:4398986..4402870</v>
      </c>
    </row>
    <row r="166" customFormat="false" ht="15" hidden="false" customHeight="false" outlineLevel="0" collapsed="false">
      <c r="A166" s="0" t="s">
        <v>380</v>
      </c>
      <c r="B166" s="0" t="s">
        <v>8</v>
      </c>
      <c r="C166" s="0" t="n">
        <v>558276</v>
      </c>
      <c r="D166" s="0" t="n">
        <v>566044</v>
      </c>
      <c r="E166" s="0" t="n">
        <v>7769</v>
      </c>
      <c r="F166" s="0" t="s">
        <v>381</v>
      </c>
      <c r="G166" s="0" t="n">
        <v>0</v>
      </c>
      <c r="H166" s="0" t="str">
        <f aca="false">B166&amp;":"&amp;C166&amp;".."&amp;D166</f>
        <v>Schisto_mansoni.Chr_2:558276..566044</v>
      </c>
    </row>
    <row r="167" customFormat="false" ht="15" hidden="false" customHeight="false" outlineLevel="0" collapsed="false">
      <c r="A167" s="0" t="s">
        <v>315</v>
      </c>
      <c r="B167" s="0" t="s">
        <v>8</v>
      </c>
      <c r="C167" s="0" t="n">
        <v>438618</v>
      </c>
      <c r="D167" s="0" t="n">
        <v>443278</v>
      </c>
      <c r="E167" s="0" t="n">
        <v>4661</v>
      </c>
      <c r="F167" s="0" t="s">
        <v>382</v>
      </c>
      <c r="G167" s="0" t="s">
        <v>383</v>
      </c>
      <c r="H167" s="0" t="str">
        <f aca="false">B167&amp;":"&amp;C167&amp;".."&amp;D167</f>
        <v>Schisto_mansoni.Chr_2:438618..443278</v>
      </c>
    </row>
    <row r="168" customFormat="false" ht="15" hidden="false" customHeight="false" outlineLevel="0" collapsed="false">
      <c r="A168" s="0" t="s">
        <v>384</v>
      </c>
      <c r="B168" s="0" t="s">
        <v>95</v>
      </c>
      <c r="C168" s="0" t="n">
        <v>33508133</v>
      </c>
      <c r="D168" s="0" t="n">
        <v>33520215</v>
      </c>
      <c r="E168" s="0" t="n">
        <v>12083</v>
      </c>
      <c r="F168" s="0" t="s">
        <v>385</v>
      </c>
      <c r="G168" s="0" t="n">
        <v>0</v>
      </c>
      <c r="H168" s="0" t="str">
        <f aca="false">B168&amp;":"&amp;C168&amp;".."&amp;D168</f>
        <v>Schisto_mansoni.Chr_W:33508133..33520215</v>
      </c>
    </row>
    <row r="169" customFormat="false" ht="15" hidden="false" customHeight="false" outlineLevel="0" collapsed="false">
      <c r="A169" s="0" t="s">
        <v>386</v>
      </c>
      <c r="B169" s="0" t="s">
        <v>43</v>
      </c>
      <c r="C169" s="0" t="n">
        <v>1760294</v>
      </c>
      <c r="D169" s="0" t="n">
        <v>1764178</v>
      </c>
      <c r="E169" s="0" t="n">
        <v>3885</v>
      </c>
      <c r="F169" s="0" t="s">
        <v>387</v>
      </c>
      <c r="G169" s="0" t="s">
        <v>388</v>
      </c>
      <c r="H169" s="0" t="str">
        <f aca="false">B169&amp;":"&amp;C169&amp;".."&amp;D169</f>
        <v>Schisto_mansoni.Chr_3:1760294..1764178</v>
      </c>
    </row>
    <row r="170" customFormat="false" ht="15" hidden="false" customHeight="false" outlineLevel="0" collapsed="false">
      <c r="A170" s="0" t="s">
        <v>389</v>
      </c>
      <c r="B170" s="0" t="s">
        <v>14</v>
      </c>
      <c r="C170" s="0" t="n">
        <v>24695004</v>
      </c>
      <c r="D170" s="0" t="n">
        <v>24698110</v>
      </c>
      <c r="E170" s="0" t="n">
        <v>3107</v>
      </c>
      <c r="F170" s="0" t="s">
        <v>390</v>
      </c>
      <c r="G170" s="0" t="s">
        <v>391</v>
      </c>
      <c r="H170" s="0" t="str">
        <f aca="false">B170&amp;":"&amp;C170&amp;".."&amp;D170</f>
        <v>Schisto_mansoni.Chr_4:24695004..24698110</v>
      </c>
    </row>
    <row r="171" customFormat="false" ht="15" hidden="false" customHeight="false" outlineLevel="0" collapsed="false">
      <c r="A171" s="0" t="s">
        <v>392</v>
      </c>
      <c r="B171" s="0" t="s">
        <v>19</v>
      </c>
      <c r="C171" s="0" t="n">
        <v>17793690</v>
      </c>
      <c r="D171" s="0" t="n">
        <v>17796796</v>
      </c>
      <c r="E171" s="0" t="n">
        <v>3107</v>
      </c>
      <c r="F171" s="0" t="s">
        <v>393</v>
      </c>
      <c r="G171" s="0" t="s">
        <v>394</v>
      </c>
      <c r="H171" s="0" t="str">
        <f aca="false">B171&amp;":"&amp;C171&amp;".."&amp;D171</f>
        <v>Schisto_mansoni.Chr_6:17793690..17796796</v>
      </c>
    </row>
    <row r="172" customFormat="false" ht="15" hidden="false" customHeight="false" outlineLevel="0" collapsed="false">
      <c r="A172" s="0" t="s">
        <v>395</v>
      </c>
      <c r="B172" s="0" t="s">
        <v>11</v>
      </c>
      <c r="C172" s="0" t="n">
        <v>33335244</v>
      </c>
      <c r="D172" s="0" t="n">
        <v>33338350</v>
      </c>
      <c r="E172" s="0" t="n">
        <v>3107</v>
      </c>
      <c r="F172" s="0" t="s">
        <v>396</v>
      </c>
      <c r="G172" s="0" t="s">
        <v>397</v>
      </c>
      <c r="H172" s="0" t="str">
        <f aca="false">B172&amp;":"&amp;C172&amp;".."&amp;D172</f>
        <v>Schisto_mansoni.Chr_1:33335244..33338350</v>
      </c>
    </row>
    <row r="173" customFormat="false" ht="15" hidden="false" customHeight="false" outlineLevel="0" collapsed="false">
      <c r="A173" s="0" t="s">
        <v>398</v>
      </c>
      <c r="B173" s="0" t="s">
        <v>11</v>
      </c>
      <c r="C173" s="0" t="n">
        <v>3082748</v>
      </c>
      <c r="D173" s="0" t="n">
        <v>3085856</v>
      </c>
      <c r="E173" s="0" t="n">
        <v>3109</v>
      </c>
      <c r="F173" s="0" t="s">
        <v>399</v>
      </c>
      <c r="G173" s="0" t="s">
        <v>400</v>
      </c>
      <c r="H173" s="0" t="str">
        <f aca="false">B173&amp;":"&amp;C173&amp;".."&amp;D173</f>
        <v>Schisto_mansoni.Chr_1:3082748..3085856</v>
      </c>
    </row>
    <row r="174" customFormat="false" ht="15" hidden="false" customHeight="false" outlineLevel="0" collapsed="false">
      <c r="A174" s="0" t="s">
        <v>401</v>
      </c>
      <c r="B174" s="0" t="s">
        <v>8</v>
      </c>
      <c r="C174" s="0" t="n">
        <v>1736208</v>
      </c>
      <c r="D174" s="0" t="n">
        <v>1740092</v>
      </c>
      <c r="E174" s="0" t="n">
        <v>3885</v>
      </c>
      <c r="F174" s="0" t="s">
        <v>402</v>
      </c>
      <c r="G174" s="0" t="s">
        <v>403</v>
      </c>
      <c r="H174" s="0" t="str">
        <f aca="false">B174&amp;":"&amp;C174&amp;".."&amp;D174</f>
        <v>Schisto_mansoni.Chr_2:1736208..1740092</v>
      </c>
    </row>
    <row r="175" customFormat="false" ht="15" hidden="false" customHeight="false" outlineLevel="0" collapsed="false">
      <c r="A175" s="0" t="s">
        <v>404</v>
      </c>
      <c r="B175" s="0" t="s">
        <v>30</v>
      </c>
      <c r="C175" s="0" t="n">
        <v>6105278</v>
      </c>
      <c r="D175" s="0" t="n">
        <v>6109162</v>
      </c>
      <c r="E175" s="0" t="n">
        <v>3885</v>
      </c>
      <c r="F175" s="0" t="s">
        <v>405</v>
      </c>
      <c r="G175" s="0" t="s">
        <v>406</v>
      </c>
      <c r="H175" s="0" t="str">
        <f aca="false">B175&amp;":"&amp;C175&amp;".."&amp;D175</f>
        <v>Schisto_mansoni.Chr_7:6105278..6109162</v>
      </c>
    </row>
    <row r="176" customFormat="false" ht="15" hidden="false" customHeight="false" outlineLevel="0" collapsed="false">
      <c r="A176" s="0" t="s">
        <v>407</v>
      </c>
      <c r="B176" s="0" t="s">
        <v>43</v>
      </c>
      <c r="C176" s="0" t="n">
        <v>1711344</v>
      </c>
      <c r="D176" s="0" t="n">
        <v>1715228</v>
      </c>
      <c r="E176" s="0" t="n">
        <v>3885</v>
      </c>
      <c r="F176" s="0" t="s">
        <v>408</v>
      </c>
      <c r="G176" s="0" t="s">
        <v>409</v>
      </c>
      <c r="H176" s="0" t="str">
        <f aca="false">B176&amp;":"&amp;C176&amp;".."&amp;D176</f>
        <v>Schisto_mansoni.Chr_3:1711344..1715228</v>
      </c>
    </row>
    <row r="177" customFormat="false" ht="15" hidden="false" customHeight="false" outlineLevel="0" collapsed="false">
      <c r="A177" s="0" t="s">
        <v>410</v>
      </c>
      <c r="B177" s="0" t="s">
        <v>14</v>
      </c>
      <c r="C177" s="0" t="n">
        <v>28594766</v>
      </c>
      <c r="D177" s="0" t="n">
        <v>28597874</v>
      </c>
      <c r="E177" s="0" t="n">
        <v>3109</v>
      </c>
      <c r="F177" s="0" t="s">
        <v>411</v>
      </c>
      <c r="G177" s="0" t="s">
        <v>412</v>
      </c>
      <c r="H177" s="0" t="str">
        <f aca="false">B177&amp;":"&amp;C177&amp;".."&amp;D177</f>
        <v>Schisto_mansoni.Chr_4:28594766..28597874</v>
      </c>
    </row>
    <row r="178" customFormat="false" ht="15" hidden="false" customHeight="false" outlineLevel="0" collapsed="false">
      <c r="A178" s="0" t="s">
        <v>413</v>
      </c>
      <c r="B178" s="0" t="s">
        <v>11</v>
      </c>
      <c r="C178" s="0" t="n">
        <v>11030682</v>
      </c>
      <c r="D178" s="0" t="n">
        <v>11043890</v>
      </c>
      <c r="E178" s="0" t="n">
        <v>13209</v>
      </c>
      <c r="F178" s="0" t="s">
        <v>414</v>
      </c>
      <c r="G178" s="0" t="n">
        <v>0</v>
      </c>
      <c r="H178" s="0" t="str">
        <f aca="false">B178&amp;":"&amp;C178&amp;".."&amp;D178</f>
        <v>Schisto_mansoni.Chr_1:11030682..11043890</v>
      </c>
    </row>
    <row r="179" customFormat="false" ht="15" hidden="false" customHeight="false" outlineLevel="0" collapsed="false">
      <c r="A179" s="0" t="s">
        <v>415</v>
      </c>
      <c r="B179" s="0" t="s">
        <v>8</v>
      </c>
      <c r="C179" s="0" t="n">
        <v>21327486</v>
      </c>
      <c r="D179" s="0" t="n">
        <v>21341470</v>
      </c>
      <c r="E179" s="0" t="n">
        <v>13985</v>
      </c>
      <c r="F179" s="0" t="s">
        <v>416</v>
      </c>
      <c r="G179" s="0" t="n">
        <v>0</v>
      </c>
      <c r="H179" s="0" t="str">
        <f aca="false">B179&amp;":"&amp;C179&amp;".."&amp;D179</f>
        <v>Schisto_mansoni.Chr_2:21327486..21341470</v>
      </c>
    </row>
    <row r="180" customFormat="false" ht="15" hidden="false" customHeight="false" outlineLevel="0" collapsed="false">
      <c r="A180" s="0" t="s">
        <v>417</v>
      </c>
      <c r="B180" s="0" t="s">
        <v>43</v>
      </c>
      <c r="C180" s="0" t="n">
        <v>9083520</v>
      </c>
      <c r="D180" s="0" t="n">
        <v>9088958</v>
      </c>
      <c r="E180" s="0" t="n">
        <v>5439</v>
      </c>
      <c r="F180" s="0" t="s">
        <v>418</v>
      </c>
      <c r="G180" s="0" t="s">
        <v>419</v>
      </c>
      <c r="H180" s="0" t="str">
        <f aca="false">B180&amp;":"&amp;C180&amp;".."&amp;D180</f>
        <v>Schisto_mansoni.Chr_3:9083520..9088958</v>
      </c>
    </row>
    <row r="181" customFormat="false" ht="15" hidden="false" customHeight="false" outlineLevel="0" collapsed="false">
      <c r="A181" s="0" t="s">
        <v>420</v>
      </c>
      <c r="B181" s="0" t="s">
        <v>30</v>
      </c>
      <c r="C181" s="0" t="n">
        <v>3741644</v>
      </c>
      <c r="D181" s="0" t="n">
        <v>3745528</v>
      </c>
      <c r="E181" s="0" t="n">
        <v>3885</v>
      </c>
      <c r="F181" s="0" t="s">
        <v>421</v>
      </c>
      <c r="G181" s="0" t="s">
        <v>422</v>
      </c>
      <c r="H181" s="0" t="str">
        <f aca="false">B181&amp;":"&amp;C181&amp;".."&amp;D181</f>
        <v>Schisto_mansoni.Chr_7:3741644..3745528</v>
      </c>
    </row>
    <row r="182" customFormat="false" ht="15" hidden="false" customHeight="false" outlineLevel="0" collapsed="false">
      <c r="A182" s="0" t="s">
        <v>423</v>
      </c>
      <c r="B182" s="0" t="s">
        <v>14</v>
      </c>
      <c r="C182" s="0" t="n">
        <v>17490660</v>
      </c>
      <c r="D182" s="0" t="n">
        <v>17496098</v>
      </c>
      <c r="E182" s="0" t="n">
        <v>5439</v>
      </c>
      <c r="F182" s="0" t="s">
        <v>424</v>
      </c>
      <c r="G182" s="0" t="s">
        <v>425</v>
      </c>
      <c r="H182" s="0" t="str">
        <f aca="false">B182&amp;":"&amp;C182&amp;".."&amp;D182</f>
        <v>Schisto_mansoni.Chr_4:17490660..17496098</v>
      </c>
    </row>
    <row r="183" customFormat="false" ht="15" hidden="false" customHeight="false" outlineLevel="0" collapsed="false">
      <c r="A183" s="0" t="s">
        <v>426</v>
      </c>
      <c r="B183" s="0" t="s">
        <v>14</v>
      </c>
      <c r="C183" s="0" t="n">
        <v>4403648</v>
      </c>
      <c r="D183" s="0" t="n">
        <v>4430842</v>
      </c>
      <c r="E183" s="0" t="n">
        <v>27195</v>
      </c>
      <c r="F183" s="0" t="s">
        <v>427</v>
      </c>
      <c r="G183" s="0" t="n">
        <v>0</v>
      </c>
      <c r="H183" s="0" t="str">
        <f aca="false">B183&amp;":"&amp;C183&amp;".."&amp;D183</f>
        <v>Schisto_mansoni.Chr_4:4403648..4430842</v>
      </c>
    </row>
    <row r="184" customFormat="false" ht="15" hidden="false" customHeight="false" outlineLevel="0" collapsed="false">
      <c r="A184" s="0" t="s">
        <v>428</v>
      </c>
      <c r="B184" s="0" t="s">
        <v>8</v>
      </c>
      <c r="C184" s="0" t="n">
        <v>31630506</v>
      </c>
      <c r="D184" s="0" t="n">
        <v>31636720</v>
      </c>
      <c r="E184" s="0" t="n">
        <v>6215</v>
      </c>
      <c r="F184" s="0" t="s">
        <v>429</v>
      </c>
      <c r="G184" s="0" t="n">
        <v>0</v>
      </c>
      <c r="H184" s="0" t="str">
        <f aca="false">B184&amp;":"&amp;C184&amp;".."&amp;D184</f>
        <v>Schisto_mansoni.Chr_2:31630506..31636720</v>
      </c>
    </row>
    <row r="185" customFormat="false" ht="15" hidden="false" customHeight="false" outlineLevel="0" collapsed="false">
      <c r="A185" s="0" t="s">
        <v>430</v>
      </c>
      <c r="B185" s="0" t="s">
        <v>8</v>
      </c>
      <c r="C185" s="0" t="n">
        <v>716006</v>
      </c>
      <c r="D185" s="0" t="n">
        <v>754078</v>
      </c>
      <c r="E185" s="0" t="n">
        <v>38073</v>
      </c>
      <c r="F185" s="0" t="s">
        <v>431</v>
      </c>
      <c r="G185" s="0" t="n">
        <v>0</v>
      </c>
      <c r="H185" s="0" t="str">
        <f aca="false">B185&amp;":"&amp;C185&amp;".."&amp;D185</f>
        <v>Schisto_mansoni.Chr_2:716006..754078</v>
      </c>
    </row>
    <row r="186" customFormat="false" ht="15" hidden="false" customHeight="false" outlineLevel="0" collapsed="false">
      <c r="A186" s="0" t="s">
        <v>432</v>
      </c>
      <c r="B186" s="0" t="s">
        <v>8</v>
      </c>
      <c r="C186" s="0" t="n">
        <v>31639830</v>
      </c>
      <c r="D186" s="0" t="n">
        <v>31643714</v>
      </c>
      <c r="E186" s="0" t="n">
        <v>3885</v>
      </c>
      <c r="F186" s="0" t="s">
        <v>433</v>
      </c>
      <c r="G186" s="0" t="s">
        <v>434</v>
      </c>
      <c r="H186" s="0" t="str">
        <f aca="false">B186&amp;":"&amp;C186&amp;".."&amp;D186</f>
        <v>Schisto_mansoni.Chr_2:31639830..31643714</v>
      </c>
    </row>
    <row r="187" customFormat="false" ht="15" hidden="false" customHeight="false" outlineLevel="0" collapsed="false">
      <c r="A187" s="0" t="s">
        <v>435</v>
      </c>
      <c r="B187" s="0" t="s">
        <v>11</v>
      </c>
      <c r="C187" s="0" t="n">
        <v>30380312</v>
      </c>
      <c r="D187" s="0" t="n">
        <v>30385750</v>
      </c>
      <c r="E187" s="0" t="n">
        <v>5439</v>
      </c>
      <c r="F187" s="0" t="s">
        <v>436</v>
      </c>
      <c r="G187" s="0" t="s">
        <v>437</v>
      </c>
      <c r="H187" s="0" t="str">
        <f aca="false">B187&amp;":"&amp;C187&amp;".."&amp;D187</f>
        <v>Schisto_mansoni.Chr_1:30380312..30385750</v>
      </c>
    </row>
    <row r="188" customFormat="false" ht="15" hidden="false" customHeight="false" outlineLevel="0" collapsed="false">
      <c r="A188" s="0" t="s">
        <v>438</v>
      </c>
      <c r="B188" s="0" t="s">
        <v>11</v>
      </c>
      <c r="C188" s="0" t="n">
        <v>57471194</v>
      </c>
      <c r="D188" s="0" t="n">
        <v>57481294</v>
      </c>
      <c r="E188" s="0" t="n">
        <v>10101</v>
      </c>
      <c r="F188" s="0" t="s">
        <v>439</v>
      </c>
      <c r="G188" s="0" t="n">
        <v>0</v>
      </c>
      <c r="H188" s="0" t="str">
        <f aca="false">B188&amp;":"&amp;C188&amp;".."&amp;D188</f>
        <v>Schisto_mansoni.Chr_1:57471194..57481294</v>
      </c>
    </row>
    <row r="189" customFormat="false" ht="15" hidden="false" customHeight="false" outlineLevel="0" collapsed="false">
      <c r="A189" s="0" t="s">
        <v>440</v>
      </c>
      <c r="B189" s="0" t="s">
        <v>56</v>
      </c>
      <c r="C189" s="0" t="n">
        <v>6373344</v>
      </c>
      <c r="D189" s="0" t="n">
        <v>6376450</v>
      </c>
      <c r="E189" s="0" t="n">
        <v>3107</v>
      </c>
      <c r="F189" s="0" t="s">
        <v>441</v>
      </c>
      <c r="G189" s="0" t="s">
        <v>442</v>
      </c>
      <c r="H189" s="0" t="str">
        <f aca="false">B189&amp;":"&amp;C189&amp;".."&amp;D189</f>
        <v>Schisto_mansoni.Chr_5:6373344..6376450</v>
      </c>
    </row>
    <row r="190" customFormat="false" ht="15" hidden="false" customHeight="false" outlineLevel="0" collapsed="false">
      <c r="A190" s="0" t="s">
        <v>260</v>
      </c>
      <c r="B190" s="0" t="s">
        <v>95</v>
      </c>
      <c r="C190" s="0" t="n">
        <v>55872779</v>
      </c>
      <c r="D190" s="0" t="n">
        <v>55877955</v>
      </c>
      <c r="E190" s="0" t="n">
        <v>5177</v>
      </c>
      <c r="F190" s="0" t="s">
        <v>443</v>
      </c>
      <c r="G190" s="0" t="s">
        <v>444</v>
      </c>
      <c r="H190" s="0" t="str">
        <f aca="false">B190&amp;":"&amp;C190&amp;".."&amp;D190</f>
        <v>Schisto_mansoni.Chr_W:55872779..55877955</v>
      </c>
    </row>
    <row r="191" customFormat="false" ht="15" hidden="false" customHeight="false" outlineLevel="0" collapsed="false">
      <c r="A191" s="0" t="s">
        <v>445</v>
      </c>
      <c r="B191" s="0" t="s">
        <v>43</v>
      </c>
      <c r="C191" s="0" t="n">
        <v>1611110</v>
      </c>
      <c r="D191" s="0" t="n">
        <v>1698134</v>
      </c>
      <c r="E191" s="0" t="n">
        <v>87025</v>
      </c>
      <c r="F191" s="0" t="s">
        <v>446</v>
      </c>
      <c r="G191" s="0" t="n">
        <v>0</v>
      </c>
      <c r="H191" s="0" t="str">
        <f aca="false">B191&amp;":"&amp;C191&amp;".."&amp;D191</f>
        <v>Schisto_mansoni.Chr_3:1611110..1698134</v>
      </c>
    </row>
    <row r="192" customFormat="false" ht="15" hidden="false" customHeight="false" outlineLevel="0" collapsed="false">
      <c r="A192" s="0" t="s">
        <v>447</v>
      </c>
      <c r="B192" s="0" t="s">
        <v>56</v>
      </c>
      <c r="C192" s="0" t="n">
        <v>7932782</v>
      </c>
      <c r="D192" s="0" t="n">
        <v>7937444</v>
      </c>
      <c r="E192" s="0" t="n">
        <v>4663</v>
      </c>
      <c r="F192" s="0" t="s">
        <v>448</v>
      </c>
      <c r="G192" s="0" t="s">
        <v>449</v>
      </c>
      <c r="H192" s="0" t="str">
        <f aca="false">B192&amp;":"&amp;C192&amp;".."&amp;D192</f>
        <v>Schisto_mansoni.Chr_5:7932782..7937444</v>
      </c>
    </row>
    <row r="193" customFormat="false" ht="15" hidden="false" customHeight="false" outlineLevel="0" collapsed="false">
      <c r="A193" s="0" t="s">
        <v>450</v>
      </c>
      <c r="B193" s="0" t="s">
        <v>95</v>
      </c>
      <c r="C193" s="0" t="n">
        <v>14863019</v>
      </c>
      <c r="D193" s="0" t="n">
        <v>14867333</v>
      </c>
      <c r="E193" s="0" t="n">
        <v>4315</v>
      </c>
      <c r="F193" s="0" t="s">
        <v>451</v>
      </c>
      <c r="G193" s="0" t="s">
        <v>452</v>
      </c>
      <c r="H193" s="0" t="str">
        <f aca="false">B193&amp;":"&amp;C193&amp;".."&amp;D193</f>
        <v>Schisto_mansoni.Chr_W:14863019..14867333</v>
      </c>
    </row>
    <row r="194" customFormat="false" ht="15" hidden="false" customHeight="false" outlineLevel="0" collapsed="false">
      <c r="A194" s="0" t="s">
        <v>453</v>
      </c>
      <c r="B194" s="0" t="s">
        <v>56</v>
      </c>
      <c r="C194" s="0" t="n">
        <v>8058656</v>
      </c>
      <c r="D194" s="0" t="n">
        <v>8061764</v>
      </c>
      <c r="E194" s="0" t="n">
        <v>3109</v>
      </c>
      <c r="F194" s="0" t="s">
        <v>454</v>
      </c>
      <c r="G194" s="0" t="s">
        <v>455</v>
      </c>
      <c r="H194" s="0" t="str">
        <f aca="false">B194&amp;":"&amp;C194&amp;".."&amp;D194</f>
        <v>Schisto_mansoni.Chr_5:8058656..8061764</v>
      </c>
    </row>
    <row r="195" customFormat="false" ht="15" hidden="false" customHeight="false" outlineLevel="0" collapsed="false">
      <c r="A195" s="0" t="s">
        <v>456</v>
      </c>
      <c r="B195" s="0" t="s">
        <v>8</v>
      </c>
      <c r="C195" s="0" t="n">
        <v>19566026</v>
      </c>
      <c r="D195" s="0" t="n">
        <v>19573018</v>
      </c>
      <c r="E195" s="0" t="n">
        <v>6993</v>
      </c>
      <c r="F195" s="0" t="s">
        <v>457</v>
      </c>
      <c r="G195" s="0" t="n">
        <v>0</v>
      </c>
      <c r="H195" s="0" t="str">
        <f aca="false">B195&amp;":"&amp;C195&amp;".."&amp;D195</f>
        <v>Schisto_mansoni.Chr_2:19566026..19573018</v>
      </c>
    </row>
    <row r="196" customFormat="false" ht="15" hidden="false" customHeight="false" outlineLevel="0" collapsed="false">
      <c r="A196" s="0" t="s">
        <v>458</v>
      </c>
      <c r="B196" s="0" t="s">
        <v>14</v>
      </c>
      <c r="C196" s="0" t="n">
        <v>27914114</v>
      </c>
      <c r="D196" s="0" t="n">
        <v>27917222</v>
      </c>
      <c r="E196" s="0" t="n">
        <v>3109</v>
      </c>
      <c r="F196" s="0" t="s">
        <v>459</v>
      </c>
      <c r="G196" s="0" t="s">
        <v>460</v>
      </c>
      <c r="H196" s="0" t="str">
        <f aca="false">B196&amp;":"&amp;C196&amp;".."&amp;D196</f>
        <v>Schisto_mansoni.Chr_4:27914114..27917222</v>
      </c>
    </row>
    <row r="197" customFormat="false" ht="15" hidden="false" customHeight="false" outlineLevel="0" collapsed="false">
      <c r="A197" s="0" t="s">
        <v>461</v>
      </c>
      <c r="B197" s="0" t="s">
        <v>56</v>
      </c>
      <c r="C197" s="0" t="n">
        <v>5976296</v>
      </c>
      <c r="D197" s="0" t="n">
        <v>5984066</v>
      </c>
      <c r="E197" s="0" t="n">
        <v>7771</v>
      </c>
      <c r="F197" s="0" t="s">
        <v>462</v>
      </c>
      <c r="G197" s="0" t="n">
        <v>0</v>
      </c>
      <c r="H197" s="0" t="str">
        <f aca="false">B197&amp;":"&amp;C197&amp;".."&amp;D197</f>
        <v>Schisto_mansoni.Chr_5:5976296..5984066</v>
      </c>
    </row>
    <row r="198" customFormat="false" ht="15" hidden="false" customHeight="false" outlineLevel="0" collapsed="false">
      <c r="A198" s="0" t="s">
        <v>463</v>
      </c>
      <c r="B198" s="0" t="s">
        <v>95</v>
      </c>
      <c r="C198" s="0" t="n">
        <v>41887001</v>
      </c>
      <c r="D198" s="0" t="n">
        <v>41893041</v>
      </c>
      <c r="E198" s="0" t="n">
        <v>6041</v>
      </c>
      <c r="F198" s="0" t="s">
        <v>464</v>
      </c>
      <c r="G198" s="0" t="s">
        <v>465</v>
      </c>
      <c r="H198" s="0" t="str">
        <f aca="false">B198&amp;":"&amp;C198&amp;".."&amp;D198</f>
        <v>Schisto_mansoni.Chr_W:41887001..41893041</v>
      </c>
    </row>
    <row r="199" customFormat="false" ht="15" hidden="false" customHeight="false" outlineLevel="0" collapsed="false">
      <c r="A199" s="0" t="s">
        <v>466</v>
      </c>
      <c r="B199" s="0" t="s">
        <v>8</v>
      </c>
      <c r="C199" s="0" t="n">
        <v>33050084</v>
      </c>
      <c r="D199" s="0" t="n">
        <v>33054746</v>
      </c>
      <c r="E199" s="0" t="n">
        <v>4663</v>
      </c>
      <c r="F199" s="0" t="s">
        <v>467</v>
      </c>
      <c r="G199" s="0" t="s">
        <v>468</v>
      </c>
      <c r="H199" s="0" t="str">
        <f aca="false">B199&amp;":"&amp;C199&amp;".."&amp;D199</f>
        <v>Schisto_mansoni.Chr_2:33050084..33054746</v>
      </c>
    </row>
    <row r="200" customFormat="false" ht="15" hidden="false" customHeight="false" outlineLevel="0" collapsed="false">
      <c r="A200" s="0" t="s">
        <v>469</v>
      </c>
      <c r="B200" s="0" t="s">
        <v>43</v>
      </c>
      <c r="C200" s="0" t="n">
        <v>27960734</v>
      </c>
      <c r="D200" s="0" t="n">
        <v>27966172</v>
      </c>
      <c r="E200" s="0" t="n">
        <v>5439</v>
      </c>
      <c r="F200" s="0" t="s">
        <v>470</v>
      </c>
      <c r="G200" s="0" t="s">
        <v>471</v>
      </c>
      <c r="H200" s="0" t="str">
        <f aca="false">B200&amp;":"&amp;C200&amp;".."&amp;D200</f>
        <v>Schisto_mansoni.Chr_3:27960734..27966172</v>
      </c>
    </row>
    <row r="201" customFormat="false" ht="15" hidden="false" customHeight="false" outlineLevel="0" collapsed="false">
      <c r="A201" s="0" t="s">
        <v>472</v>
      </c>
      <c r="B201" s="0" t="s">
        <v>11</v>
      </c>
      <c r="C201" s="0" t="n">
        <v>56132424</v>
      </c>
      <c r="D201" s="0" t="n">
        <v>56135530</v>
      </c>
      <c r="E201" s="0" t="n">
        <v>3107</v>
      </c>
      <c r="F201" s="0" t="s">
        <v>473</v>
      </c>
      <c r="G201" s="0" t="s">
        <v>474</v>
      </c>
      <c r="H201" s="0" t="str">
        <f aca="false">B201&amp;":"&amp;C201&amp;".."&amp;D201</f>
        <v>Schisto_mansoni.Chr_1:56132424..56135530</v>
      </c>
    </row>
    <row r="202" customFormat="false" ht="15" hidden="false" customHeight="false" outlineLevel="0" collapsed="false">
      <c r="A202" s="0" t="s">
        <v>475</v>
      </c>
      <c r="B202" s="0" t="s">
        <v>19</v>
      </c>
      <c r="C202" s="0" t="n">
        <v>9486006</v>
      </c>
      <c r="D202" s="0" t="n">
        <v>9492220</v>
      </c>
      <c r="E202" s="0" t="n">
        <v>6215</v>
      </c>
      <c r="F202" s="0" t="s">
        <v>476</v>
      </c>
      <c r="G202" s="0" t="n">
        <v>0</v>
      </c>
      <c r="H202" s="0" t="str">
        <f aca="false">B202&amp;":"&amp;C202&amp;".."&amp;D202</f>
        <v>Schisto_mansoni.Chr_6:9486006..9492220</v>
      </c>
    </row>
    <row r="203" customFormat="false" ht="15" hidden="false" customHeight="false" outlineLevel="0" collapsed="false">
      <c r="A203" s="0" t="s">
        <v>477</v>
      </c>
      <c r="B203" s="0" t="s">
        <v>19</v>
      </c>
      <c r="C203" s="0" t="n">
        <v>17701226</v>
      </c>
      <c r="D203" s="0" t="n">
        <v>17705888</v>
      </c>
      <c r="E203" s="0" t="n">
        <v>4663</v>
      </c>
      <c r="F203" s="0" t="s">
        <v>478</v>
      </c>
      <c r="G203" s="0" t="s">
        <v>479</v>
      </c>
      <c r="H203" s="0" t="str">
        <f aca="false">B203&amp;":"&amp;C203&amp;".."&amp;D203</f>
        <v>Schisto_mansoni.Chr_6:17701226..17705888</v>
      </c>
    </row>
    <row r="204" customFormat="false" ht="15" hidden="false" customHeight="false" outlineLevel="0" collapsed="false">
      <c r="A204" s="0" t="s">
        <v>480</v>
      </c>
      <c r="B204" s="0" t="s">
        <v>14</v>
      </c>
      <c r="C204" s="0" t="n">
        <v>20695784</v>
      </c>
      <c r="D204" s="0" t="n">
        <v>20700446</v>
      </c>
      <c r="E204" s="0" t="n">
        <v>4663</v>
      </c>
      <c r="F204" s="0" t="s">
        <v>481</v>
      </c>
      <c r="G204" s="0" t="s">
        <v>482</v>
      </c>
      <c r="H204" s="0" t="str">
        <f aca="false">B204&amp;":"&amp;C204&amp;".."&amp;D204</f>
        <v>Schisto_mansoni.Chr_4:20695784..20700446</v>
      </c>
    </row>
    <row r="205" customFormat="false" ht="15" hidden="false" customHeight="false" outlineLevel="0" collapsed="false">
      <c r="A205" s="0" t="s">
        <v>483</v>
      </c>
      <c r="B205" s="0" t="s">
        <v>95</v>
      </c>
      <c r="C205" s="0" t="n">
        <v>41610841</v>
      </c>
      <c r="D205" s="0" t="n">
        <v>41624647</v>
      </c>
      <c r="E205" s="0" t="n">
        <v>13807</v>
      </c>
      <c r="F205" s="0" t="s">
        <v>484</v>
      </c>
      <c r="G205" s="0" t="n">
        <v>0</v>
      </c>
      <c r="H205" s="0" t="str">
        <f aca="false">B205&amp;":"&amp;C205&amp;".."&amp;D205</f>
        <v>Schisto_mansoni.Chr_W:41610841..41624647</v>
      </c>
    </row>
    <row r="206" customFormat="false" ht="15" hidden="false" customHeight="false" outlineLevel="0" collapsed="false">
      <c r="A206" s="0" t="s">
        <v>485</v>
      </c>
      <c r="B206" s="0" t="s">
        <v>8</v>
      </c>
      <c r="C206" s="0" t="n">
        <v>32835632</v>
      </c>
      <c r="D206" s="0" t="n">
        <v>32841070</v>
      </c>
      <c r="E206" s="0" t="n">
        <v>5439</v>
      </c>
      <c r="F206" s="0" t="s">
        <v>486</v>
      </c>
      <c r="G206" s="0" t="s">
        <v>487</v>
      </c>
      <c r="H206" s="0" t="str">
        <f aca="false">B206&amp;":"&amp;C206&amp;".."&amp;D206</f>
        <v>Schisto_mansoni.Chr_2:32835632..32841070</v>
      </c>
    </row>
    <row r="207" customFormat="false" ht="15" hidden="false" customHeight="false" outlineLevel="0" collapsed="false">
      <c r="A207" s="0" t="s">
        <v>488</v>
      </c>
      <c r="B207" s="0" t="s">
        <v>95</v>
      </c>
      <c r="C207" s="0" t="n">
        <v>41631553</v>
      </c>
      <c r="D207" s="0" t="n">
        <v>41651401</v>
      </c>
      <c r="E207" s="0" t="n">
        <v>19849</v>
      </c>
      <c r="F207" s="0" t="s">
        <v>489</v>
      </c>
      <c r="G207" s="0" t="n">
        <v>0</v>
      </c>
      <c r="H207" s="0" t="str">
        <f aca="false">B207&amp;":"&amp;C207&amp;".."&amp;D207</f>
        <v>Schisto_mansoni.Chr_W:41631553..41651401</v>
      </c>
    </row>
    <row r="208" customFormat="false" ht="15" hidden="false" customHeight="false" outlineLevel="0" collapsed="false">
      <c r="A208" s="0" t="s">
        <v>490</v>
      </c>
      <c r="B208" s="0" t="s">
        <v>19</v>
      </c>
      <c r="C208" s="0" t="n">
        <v>17706666</v>
      </c>
      <c r="D208" s="0" t="n">
        <v>17712104</v>
      </c>
      <c r="E208" s="0" t="n">
        <v>5439</v>
      </c>
      <c r="F208" s="0" t="s">
        <v>491</v>
      </c>
      <c r="G208" s="0" t="s">
        <v>492</v>
      </c>
      <c r="H208" s="0" t="str">
        <f aca="false">B208&amp;":"&amp;C208&amp;".."&amp;D208</f>
        <v>Schisto_mansoni.Chr_6:17706666..17712104</v>
      </c>
    </row>
    <row r="209" customFormat="false" ht="15" hidden="false" customHeight="false" outlineLevel="0" collapsed="false">
      <c r="A209" s="0" t="s">
        <v>493</v>
      </c>
      <c r="B209" s="0" t="s">
        <v>11</v>
      </c>
      <c r="C209" s="0" t="n">
        <v>39799106</v>
      </c>
      <c r="D209" s="0" t="n">
        <v>39802990</v>
      </c>
      <c r="E209" s="0" t="n">
        <v>3885</v>
      </c>
      <c r="F209" s="0" t="s">
        <v>494</v>
      </c>
      <c r="G209" s="0" t="s">
        <v>495</v>
      </c>
      <c r="H209" s="0" t="str">
        <f aca="false">B209&amp;":"&amp;C209&amp;".."&amp;D209</f>
        <v>Schisto_mansoni.Chr_1:39799106..39802990</v>
      </c>
    </row>
    <row r="210" customFormat="false" ht="15" hidden="false" customHeight="false" outlineLevel="0" collapsed="false">
      <c r="A210" s="0" t="s">
        <v>496</v>
      </c>
      <c r="B210" s="0" t="s">
        <v>8</v>
      </c>
      <c r="C210" s="0" t="n">
        <v>12736196</v>
      </c>
      <c r="D210" s="0" t="n">
        <v>12739304</v>
      </c>
      <c r="E210" s="0" t="n">
        <v>3109</v>
      </c>
      <c r="F210" s="0" t="s">
        <v>497</v>
      </c>
      <c r="G210" s="0" t="s">
        <v>498</v>
      </c>
      <c r="H210" s="0" t="str">
        <f aca="false">B210&amp;":"&amp;C210&amp;".."&amp;D210</f>
        <v>Schisto_mansoni.Chr_2:12736196..12739304</v>
      </c>
    </row>
    <row r="211" customFormat="false" ht="15" hidden="false" customHeight="false" outlineLevel="0" collapsed="false">
      <c r="A211" s="0" t="s">
        <v>499</v>
      </c>
      <c r="B211" s="0" t="s">
        <v>19</v>
      </c>
      <c r="C211" s="0" t="n">
        <v>16218710</v>
      </c>
      <c r="D211" s="0" t="n">
        <v>16223372</v>
      </c>
      <c r="E211" s="0" t="n">
        <v>4663</v>
      </c>
      <c r="F211" s="0" t="s">
        <v>500</v>
      </c>
      <c r="G211" s="0" t="s">
        <v>501</v>
      </c>
      <c r="H211" s="0" t="str">
        <f aca="false">B211&amp;":"&amp;C211&amp;".."&amp;D211</f>
        <v>Schisto_mansoni.Chr_6:16218710..16223372</v>
      </c>
    </row>
    <row r="212" customFormat="false" ht="15" hidden="false" customHeight="false" outlineLevel="0" collapsed="false">
      <c r="A212" s="0" t="s">
        <v>502</v>
      </c>
      <c r="B212" s="0" t="s">
        <v>11</v>
      </c>
      <c r="C212" s="0" t="n">
        <v>59355420</v>
      </c>
      <c r="D212" s="0" t="n">
        <v>59361634</v>
      </c>
      <c r="E212" s="0" t="n">
        <v>6215</v>
      </c>
      <c r="F212" s="0" t="s">
        <v>503</v>
      </c>
      <c r="G212" s="0" t="s">
        <v>504</v>
      </c>
      <c r="H212" s="0" t="str">
        <f aca="false">B212&amp;":"&amp;C212&amp;".."&amp;D212</f>
        <v>Schisto_mansoni.Chr_1:59355420..59361634</v>
      </c>
    </row>
    <row r="213" customFormat="false" ht="15" hidden="false" customHeight="false" outlineLevel="0" collapsed="false">
      <c r="A213" s="0" t="s">
        <v>505</v>
      </c>
      <c r="B213" s="0" t="s">
        <v>11</v>
      </c>
      <c r="C213" s="0" t="n">
        <v>56914862</v>
      </c>
      <c r="D213" s="0" t="n">
        <v>56917970</v>
      </c>
      <c r="E213" s="0" t="n">
        <v>3109</v>
      </c>
      <c r="F213" s="0" t="s">
        <v>506</v>
      </c>
      <c r="G213" s="0" t="s">
        <v>507</v>
      </c>
      <c r="H213" s="0" t="str">
        <f aca="false">B213&amp;":"&amp;C213&amp;".."&amp;D213</f>
        <v>Schisto_mansoni.Chr_1:56914862..56917970</v>
      </c>
    </row>
    <row r="214" customFormat="false" ht="15" hidden="false" customHeight="false" outlineLevel="0" collapsed="false">
      <c r="A214" s="0" t="s">
        <v>508</v>
      </c>
      <c r="B214" s="0" t="s">
        <v>11</v>
      </c>
      <c r="C214" s="0" t="n">
        <v>57949826</v>
      </c>
      <c r="D214" s="0" t="n">
        <v>57954488</v>
      </c>
      <c r="E214" s="0" t="n">
        <v>4663</v>
      </c>
      <c r="F214" s="0" t="s">
        <v>509</v>
      </c>
      <c r="G214" s="0" t="s">
        <v>510</v>
      </c>
      <c r="H214" s="0" t="str">
        <f aca="false">B214&amp;":"&amp;C214&amp;".."&amp;D214</f>
        <v>Schisto_mansoni.Chr_1:57949826..57954488</v>
      </c>
    </row>
    <row r="215" customFormat="false" ht="15" hidden="false" customHeight="false" outlineLevel="0" collapsed="false">
      <c r="A215" s="0" t="s">
        <v>511</v>
      </c>
      <c r="B215" s="0" t="s">
        <v>11</v>
      </c>
      <c r="C215" s="0" t="n">
        <v>19346912</v>
      </c>
      <c r="D215" s="0" t="n">
        <v>19350796</v>
      </c>
      <c r="E215" s="0" t="n">
        <v>3885</v>
      </c>
      <c r="F215" s="0" t="s">
        <v>512</v>
      </c>
      <c r="G215" s="0" t="s">
        <v>513</v>
      </c>
      <c r="H215" s="0" t="str">
        <f aca="false">B215&amp;":"&amp;C215&amp;".."&amp;D215</f>
        <v>Schisto_mansoni.Chr_1:19346912..19350796</v>
      </c>
    </row>
    <row r="216" customFormat="false" ht="15" hidden="false" customHeight="false" outlineLevel="0" collapsed="false">
      <c r="A216" s="0" t="s">
        <v>514</v>
      </c>
      <c r="B216" s="0" t="s">
        <v>11</v>
      </c>
      <c r="C216" s="0" t="n">
        <v>64478180</v>
      </c>
      <c r="D216" s="0" t="n">
        <v>64481288</v>
      </c>
      <c r="E216" s="0" t="n">
        <v>3109</v>
      </c>
      <c r="F216" s="0" t="s">
        <v>515</v>
      </c>
      <c r="G216" s="0" t="s">
        <v>516</v>
      </c>
      <c r="H216" s="0" t="str">
        <f aca="false">B216&amp;":"&amp;C216&amp;".."&amp;D216</f>
        <v>Schisto_mansoni.Chr_1:64478180..64481288</v>
      </c>
    </row>
    <row r="217" customFormat="false" ht="15" hidden="false" customHeight="false" outlineLevel="0" collapsed="false">
      <c r="A217" s="0" t="s">
        <v>517</v>
      </c>
      <c r="B217" s="0" t="s">
        <v>56</v>
      </c>
      <c r="C217" s="0" t="n">
        <v>4053222</v>
      </c>
      <c r="D217" s="0" t="n">
        <v>4059436</v>
      </c>
      <c r="E217" s="0" t="n">
        <v>6215</v>
      </c>
      <c r="F217" s="0" t="s">
        <v>518</v>
      </c>
      <c r="G217" s="0" t="s">
        <v>519</v>
      </c>
      <c r="H217" s="0" t="str">
        <f aca="false">B217&amp;":"&amp;C217&amp;".."&amp;D217</f>
        <v>Schisto_mansoni.Chr_5:4053222..4059436</v>
      </c>
    </row>
    <row r="218" customFormat="false" ht="15" hidden="false" customHeight="false" outlineLevel="0" collapsed="false">
      <c r="A218" s="0" t="s">
        <v>520</v>
      </c>
      <c r="B218" s="0" t="s">
        <v>56</v>
      </c>
      <c r="C218" s="0" t="n">
        <v>7980180</v>
      </c>
      <c r="D218" s="0" t="n">
        <v>7987172</v>
      </c>
      <c r="E218" s="0" t="n">
        <v>6993</v>
      </c>
      <c r="F218" s="0" t="s">
        <v>521</v>
      </c>
      <c r="G218" s="0" t="n">
        <v>0</v>
      </c>
      <c r="H218" s="0" t="str">
        <f aca="false">B218&amp;":"&amp;C218&amp;".."&amp;D218</f>
        <v>Schisto_mansoni.Chr_5:7980180..7987172</v>
      </c>
    </row>
    <row r="219" customFormat="false" ht="15" hidden="false" customHeight="false" outlineLevel="0" collapsed="false">
      <c r="A219" s="0" t="s">
        <v>522</v>
      </c>
      <c r="B219" s="0" t="s">
        <v>95</v>
      </c>
      <c r="C219" s="0" t="n">
        <v>16993765</v>
      </c>
      <c r="D219" s="0" t="n">
        <v>17030011</v>
      </c>
      <c r="E219" s="0" t="n">
        <v>36247</v>
      </c>
      <c r="F219" s="0" t="s">
        <v>523</v>
      </c>
      <c r="G219" s="0" t="n">
        <v>0</v>
      </c>
      <c r="H219" s="0" t="str">
        <f aca="false">B219&amp;":"&amp;C219&amp;".."&amp;D219</f>
        <v>Schisto_mansoni.Chr_W:16993765..17030011</v>
      </c>
    </row>
    <row r="220" customFormat="false" ht="15" hidden="false" customHeight="false" outlineLevel="0" collapsed="false">
      <c r="A220" s="0" t="s">
        <v>297</v>
      </c>
      <c r="B220" s="0" t="s">
        <v>8</v>
      </c>
      <c r="C220" s="0" t="n">
        <v>1021368</v>
      </c>
      <c r="D220" s="0" t="n">
        <v>1028360</v>
      </c>
      <c r="E220" s="0" t="n">
        <v>6993</v>
      </c>
      <c r="F220" s="0" t="s">
        <v>524</v>
      </c>
      <c r="G220" s="0" t="n">
        <v>0</v>
      </c>
      <c r="H220" s="0" t="str">
        <f aca="false">B220&amp;":"&amp;C220&amp;".."&amp;D220</f>
        <v>Schisto_mansoni.Chr_2:1021368..1028360</v>
      </c>
    </row>
    <row r="221" customFormat="false" ht="15" hidden="false" customHeight="false" outlineLevel="0" collapsed="false">
      <c r="A221" s="0" t="s">
        <v>525</v>
      </c>
      <c r="B221" s="0" t="s">
        <v>8</v>
      </c>
      <c r="C221" s="0" t="n">
        <v>9283208</v>
      </c>
      <c r="D221" s="0" t="n">
        <v>9307294</v>
      </c>
      <c r="E221" s="0" t="n">
        <v>24087</v>
      </c>
      <c r="F221" s="0" t="s">
        <v>526</v>
      </c>
      <c r="G221" s="0" t="n">
        <v>0</v>
      </c>
      <c r="H221" s="0" t="str">
        <f aca="false">B221&amp;":"&amp;C221&amp;".."&amp;D221</f>
        <v>Schisto_mansoni.Chr_2:9283208..9307294</v>
      </c>
    </row>
    <row r="222" customFormat="false" ht="15" hidden="false" customHeight="false" outlineLevel="0" collapsed="false">
      <c r="A222" s="0" t="s">
        <v>499</v>
      </c>
      <c r="B222" s="0" t="s">
        <v>95</v>
      </c>
      <c r="C222" s="0" t="n">
        <v>35321297</v>
      </c>
      <c r="D222" s="0" t="n">
        <v>35324747</v>
      </c>
      <c r="E222" s="0" t="n">
        <v>3451</v>
      </c>
      <c r="F222" s="0" t="s">
        <v>527</v>
      </c>
      <c r="G222" s="0" t="s">
        <v>528</v>
      </c>
      <c r="H222" s="0" t="str">
        <f aca="false">B222&amp;":"&amp;C222&amp;".."&amp;D222</f>
        <v>Schisto_mansoni.Chr_W:35321297..35324747</v>
      </c>
    </row>
    <row r="223" customFormat="false" ht="15" hidden="false" customHeight="false" outlineLevel="0" collapsed="false">
      <c r="A223" s="0" t="s">
        <v>529</v>
      </c>
      <c r="B223" s="0" t="s">
        <v>11</v>
      </c>
      <c r="C223" s="0" t="n">
        <v>64435446</v>
      </c>
      <c r="D223" s="0" t="n">
        <v>64438552</v>
      </c>
      <c r="E223" s="0" t="n">
        <v>3107</v>
      </c>
      <c r="F223" s="0" t="s">
        <v>530</v>
      </c>
      <c r="G223" s="0" t="s">
        <v>531</v>
      </c>
      <c r="H223" s="0" t="str">
        <f aca="false">B223&amp;":"&amp;C223&amp;".."&amp;D223</f>
        <v>Schisto_mansoni.Chr_1:64435446..64438552</v>
      </c>
    </row>
    <row r="224" customFormat="false" ht="15" hidden="false" customHeight="false" outlineLevel="0" collapsed="false">
      <c r="A224" s="0" t="s">
        <v>532</v>
      </c>
      <c r="B224" s="0" t="s">
        <v>43</v>
      </c>
      <c r="C224" s="0" t="n">
        <v>5146460</v>
      </c>
      <c r="D224" s="0" t="n">
        <v>5154230</v>
      </c>
      <c r="E224" s="0" t="n">
        <v>7771</v>
      </c>
      <c r="F224" s="0" t="s">
        <v>533</v>
      </c>
      <c r="G224" s="0" t="n">
        <v>0</v>
      </c>
      <c r="H224" s="0" t="str">
        <f aca="false">B224&amp;":"&amp;C224&amp;".."&amp;D224</f>
        <v>Schisto_mansoni.Chr_3:5146460..5154230</v>
      </c>
    </row>
    <row r="225" customFormat="false" ht="15" hidden="false" customHeight="false" outlineLevel="0" collapsed="false">
      <c r="A225" s="0" t="s">
        <v>534</v>
      </c>
      <c r="B225" s="0" t="s">
        <v>19</v>
      </c>
      <c r="C225" s="0" t="n">
        <v>5498442</v>
      </c>
      <c r="D225" s="0" t="n">
        <v>5505434</v>
      </c>
      <c r="E225" s="0" t="n">
        <v>6993</v>
      </c>
      <c r="F225" s="0" t="s">
        <v>535</v>
      </c>
      <c r="G225" s="0" t="n">
        <v>0</v>
      </c>
      <c r="H225" s="0" t="str">
        <f aca="false">B225&amp;":"&amp;C225&amp;".."&amp;D225</f>
        <v>Schisto_mansoni.Chr_6:5498442..5505434</v>
      </c>
    </row>
    <row r="226" customFormat="false" ht="15" hidden="false" customHeight="false" outlineLevel="0" collapsed="false">
      <c r="A226" s="0" t="s">
        <v>536</v>
      </c>
      <c r="B226" s="0" t="s">
        <v>95</v>
      </c>
      <c r="C226" s="0" t="n">
        <v>41668661</v>
      </c>
      <c r="D226" s="0" t="n">
        <v>41679879</v>
      </c>
      <c r="E226" s="0" t="n">
        <v>11219</v>
      </c>
      <c r="F226" s="0" t="s">
        <v>537</v>
      </c>
      <c r="G226" s="0" t="n">
        <v>0</v>
      </c>
      <c r="H226" s="0" t="str">
        <f aca="false">B226&amp;":"&amp;C226&amp;".."&amp;D226</f>
        <v>Schisto_mansoni.Chr_W:41668661..41679879</v>
      </c>
    </row>
    <row r="227" customFormat="false" ht="15" hidden="false" customHeight="false" outlineLevel="0" collapsed="false">
      <c r="A227" s="0" t="s">
        <v>538</v>
      </c>
      <c r="B227" s="0" t="s">
        <v>14</v>
      </c>
      <c r="C227" s="0" t="n">
        <v>11612654</v>
      </c>
      <c r="D227" s="0" t="n">
        <v>11632856</v>
      </c>
      <c r="E227" s="0" t="n">
        <v>20203</v>
      </c>
      <c r="F227" s="0" t="s">
        <v>539</v>
      </c>
      <c r="G227" s="0" t="n">
        <v>0</v>
      </c>
      <c r="H227" s="0" t="str">
        <f aca="false">B227&amp;":"&amp;C227&amp;".."&amp;D227</f>
        <v>Schisto_mansoni.Chr_4:11612654..11632856</v>
      </c>
    </row>
    <row r="228" customFormat="false" ht="15" hidden="false" customHeight="false" outlineLevel="0" collapsed="false">
      <c r="A228" s="0" t="s">
        <v>540</v>
      </c>
      <c r="B228" s="0" t="s">
        <v>43</v>
      </c>
      <c r="C228" s="0" t="n">
        <v>9321282</v>
      </c>
      <c r="D228" s="0" t="n">
        <v>9325166</v>
      </c>
      <c r="E228" s="0" t="n">
        <v>3885</v>
      </c>
      <c r="F228" s="0" t="s">
        <v>541</v>
      </c>
      <c r="G228" s="0" t="s">
        <v>542</v>
      </c>
      <c r="H228" s="0" t="str">
        <f aca="false">B228&amp;":"&amp;C228&amp;".."&amp;D228</f>
        <v>Schisto_mansoni.Chr_3:9321282..9325166</v>
      </c>
    </row>
    <row r="229" customFormat="false" ht="15" hidden="false" customHeight="false" outlineLevel="0" collapsed="false">
      <c r="A229" s="0" t="s">
        <v>543</v>
      </c>
      <c r="B229" s="0" t="s">
        <v>11</v>
      </c>
      <c r="C229" s="0" t="n">
        <v>20370998</v>
      </c>
      <c r="D229" s="0" t="n">
        <v>20377990</v>
      </c>
      <c r="E229" s="0" t="n">
        <v>6993</v>
      </c>
      <c r="F229" s="0" t="s">
        <v>544</v>
      </c>
      <c r="G229" s="0" t="s">
        <v>545</v>
      </c>
      <c r="H229" s="0" t="str">
        <f aca="false">B229&amp;":"&amp;C229&amp;".."&amp;D229</f>
        <v>Schisto_mansoni.Chr_1:20370998..20377990</v>
      </c>
    </row>
    <row r="230" customFormat="false" ht="15" hidden="false" customHeight="false" outlineLevel="0" collapsed="false">
      <c r="A230" s="0" t="s">
        <v>546</v>
      </c>
      <c r="B230" s="0" t="s">
        <v>30</v>
      </c>
      <c r="C230" s="0" t="n">
        <v>4317402</v>
      </c>
      <c r="D230" s="0" t="n">
        <v>4320508</v>
      </c>
      <c r="E230" s="0" t="n">
        <v>3107</v>
      </c>
      <c r="F230" s="0" t="s">
        <v>547</v>
      </c>
      <c r="G230" s="0" t="s">
        <v>548</v>
      </c>
      <c r="H230" s="0" t="str">
        <f aca="false">B230&amp;":"&amp;C230&amp;".."&amp;D230</f>
        <v>Schisto_mansoni.Chr_7:4317402..4320508</v>
      </c>
    </row>
    <row r="231" customFormat="false" ht="15" hidden="false" customHeight="false" outlineLevel="0" collapsed="false">
      <c r="A231" s="0" t="s">
        <v>549</v>
      </c>
      <c r="B231" s="0" t="s">
        <v>8</v>
      </c>
      <c r="C231" s="0" t="n">
        <v>20962296</v>
      </c>
      <c r="D231" s="0" t="n">
        <v>20977834</v>
      </c>
      <c r="E231" s="0" t="n">
        <v>15539</v>
      </c>
      <c r="F231" s="0" t="s">
        <v>550</v>
      </c>
      <c r="G231" s="0" t="n">
        <v>0</v>
      </c>
      <c r="H231" s="0" t="str">
        <f aca="false">B231&amp;":"&amp;C231&amp;".."&amp;D231</f>
        <v>Schisto_mansoni.Chr_2:20962296..20977834</v>
      </c>
    </row>
    <row r="232" customFormat="false" ht="15" hidden="false" customHeight="false" outlineLevel="0" collapsed="false">
      <c r="A232" s="0" t="s">
        <v>551</v>
      </c>
      <c r="B232" s="0" t="s">
        <v>43</v>
      </c>
      <c r="C232" s="0" t="n">
        <v>1698912</v>
      </c>
      <c r="D232" s="0" t="n">
        <v>1702018</v>
      </c>
      <c r="E232" s="0" t="n">
        <v>3107</v>
      </c>
      <c r="F232" s="0" t="s">
        <v>552</v>
      </c>
      <c r="G232" s="0" t="s">
        <v>553</v>
      </c>
      <c r="H232" s="0" t="str">
        <f aca="false">B232&amp;":"&amp;C232&amp;".."&amp;D232</f>
        <v>Schisto_mansoni.Chr_3:1698912..1702018</v>
      </c>
    </row>
    <row r="233" customFormat="false" ht="15" hidden="false" customHeight="false" outlineLevel="0" collapsed="false">
      <c r="A233" s="0" t="s">
        <v>554</v>
      </c>
      <c r="B233" s="0" t="s">
        <v>8</v>
      </c>
      <c r="C233" s="0" t="n">
        <v>5120042</v>
      </c>
      <c r="D233" s="0" t="n">
        <v>5123926</v>
      </c>
      <c r="E233" s="0" t="n">
        <v>3885</v>
      </c>
      <c r="F233" s="0" t="s">
        <v>555</v>
      </c>
      <c r="G233" s="0" t="s">
        <v>556</v>
      </c>
      <c r="H233" s="0" t="str">
        <f aca="false">B233&amp;":"&amp;C233&amp;".."&amp;D233</f>
        <v>Schisto_mansoni.Chr_2:5120042..5123926</v>
      </c>
    </row>
    <row r="234" customFormat="false" ht="15" hidden="false" customHeight="false" outlineLevel="0" collapsed="false">
      <c r="A234" s="0" t="s">
        <v>557</v>
      </c>
      <c r="B234" s="0" t="s">
        <v>14</v>
      </c>
      <c r="C234" s="0" t="n">
        <v>26618856</v>
      </c>
      <c r="D234" s="0" t="n">
        <v>26621962</v>
      </c>
      <c r="E234" s="0" t="n">
        <v>3107</v>
      </c>
      <c r="F234" s="0" t="s">
        <v>558</v>
      </c>
      <c r="G234" s="0" t="s">
        <v>559</v>
      </c>
      <c r="H234" s="0" t="str">
        <f aca="false">B234&amp;":"&amp;C234&amp;".."&amp;D234</f>
        <v>Schisto_mansoni.Chr_4:26618856..26621962</v>
      </c>
    </row>
    <row r="235" customFormat="false" ht="15" hidden="false" customHeight="false" outlineLevel="0" collapsed="false">
      <c r="A235" s="0" t="s">
        <v>560</v>
      </c>
      <c r="B235" s="0" t="s">
        <v>11</v>
      </c>
      <c r="C235" s="0" t="n">
        <v>64851918</v>
      </c>
      <c r="D235" s="0" t="n">
        <v>64855024</v>
      </c>
      <c r="E235" s="0" t="n">
        <v>3107</v>
      </c>
      <c r="F235" s="0" t="s">
        <v>561</v>
      </c>
      <c r="G235" s="0" t="s">
        <v>562</v>
      </c>
      <c r="H235" s="0" t="str">
        <f aca="false">B235&amp;":"&amp;C235&amp;".."&amp;D235</f>
        <v>Schisto_mansoni.Chr_1:64851918..64855024</v>
      </c>
    </row>
    <row r="236" customFormat="false" ht="15" hidden="false" customHeight="false" outlineLevel="0" collapsed="false">
      <c r="A236" s="0" t="s">
        <v>563</v>
      </c>
      <c r="B236" s="0" t="s">
        <v>43</v>
      </c>
      <c r="C236" s="0" t="n">
        <v>8853528</v>
      </c>
      <c r="D236" s="0" t="n">
        <v>8858966</v>
      </c>
      <c r="E236" s="0" t="n">
        <v>5439</v>
      </c>
      <c r="F236" s="0" t="s">
        <v>564</v>
      </c>
      <c r="G236" s="0" t="s">
        <v>565</v>
      </c>
      <c r="H236" s="0" t="str">
        <f aca="false">B236&amp;":"&amp;C236&amp;".."&amp;D236</f>
        <v>Schisto_mansoni.Chr_3:8853528..8858966</v>
      </c>
    </row>
    <row r="237" customFormat="false" ht="15" hidden="false" customHeight="false" outlineLevel="0" collapsed="false">
      <c r="A237" s="0" t="s">
        <v>566</v>
      </c>
      <c r="B237" s="0" t="s">
        <v>30</v>
      </c>
      <c r="C237" s="0" t="n">
        <v>7235036</v>
      </c>
      <c r="D237" s="0" t="n">
        <v>7238920</v>
      </c>
      <c r="E237" s="0" t="n">
        <v>3885</v>
      </c>
      <c r="F237" s="0" t="s">
        <v>567</v>
      </c>
      <c r="G237" s="0" t="s">
        <v>568</v>
      </c>
      <c r="H237" s="0" t="str">
        <f aca="false">B237&amp;":"&amp;C237&amp;".."&amp;D237</f>
        <v>Schisto_mansoni.Chr_7:7235036..7238920</v>
      </c>
    </row>
    <row r="238" customFormat="false" ht="15" hidden="false" customHeight="false" outlineLevel="0" collapsed="false">
      <c r="A238" s="0" t="s">
        <v>569</v>
      </c>
      <c r="B238" s="0" t="s">
        <v>11</v>
      </c>
      <c r="C238" s="0" t="n">
        <v>65411358</v>
      </c>
      <c r="D238" s="0" t="n">
        <v>65423788</v>
      </c>
      <c r="E238" s="0" t="n">
        <v>12431</v>
      </c>
      <c r="F238" s="0" t="s">
        <v>570</v>
      </c>
      <c r="G238" s="0" t="n">
        <v>0</v>
      </c>
      <c r="H238" s="0" t="str">
        <f aca="false">B238&amp;":"&amp;C238&amp;".."&amp;D238</f>
        <v>Schisto_mansoni.Chr_1:65411358..65423788</v>
      </c>
    </row>
    <row r="239" customFormat="false" ht="15" hidden="false" customHeight="false" outlineLevel="0" collapsed="false">
      <c r="A239" s="0" t="s">
        <v>571</v>
      </c>
      <c r="B239" s="0" t="s">
        <v>19</v>
      </c>
      <c r="C239" s="0" t="n">
        <v>18152664</v>
      </c>
      <c r="D239" s="0" t="n">
        <v>18156548</v>
      </c>
      <c r="E239" s="0" t="n">
        <v>3885</v>
      </c>
      <c r="F239" s="0" t="s">
        <v>572</v>
      </c>
      <c r="G239" s="0" t="s">
        <v>573</v>
      </c>
      <c r="H239" s="0" t="str">
        <f aca="false">B239&amp;":"&amp;C239&amp;".."&amp;D239</f>
        <v>Schisto_mansoni.Chr_6:18152664..18156548</v>
      </c>
    </row>
    <row r="240" customFormat="false" ht="15" hidden="false" customHeight="false" outlineLevel="0" collapsed="false">
      <c r="A240" s="0" t="s">
        <v>574</v>
      </c>
      <c r="B240" s="0" t="s">
        <v>8</v>
      </c>
      <c r="C240" s="0" t="n">
        <v>9212502</v>
      </c>
      <c r="D240" s="0" t="n">
        <v>9217940</v>
      </c>
      <c r="E240" s="0" t="n">
        <v>5439</v>
      </c>
      <c r="F240" s="0" t="s">
        <v>575</v>
      </c>
      <c r="G240" s="0" t="s">
        <v>576</v>
      </c>
      <c r="H240" s="0" t="str">
        <f aca="false">B240&amp;":"&amp;C240&amp;".."&amp;D240</f>
        <v>Schisto_mansoni.Chr_2:9212502..9217940</v>
      </c>
    </row>
    <row r="241" customFormat="false" ht="15" hidden="false" customHeight="false" outlineLevel="0" collapsed="false">
      <c r="A241" s="0" t="s">
        <v>577</v>
      </c>
      <c r="B241" s="0" t="s">
        <v>95</v>
      </c>
      <c r="C241" s="0" t="n">
        <v>14651583</v>
      </c>
      <c r="D241" s="0" t="n">
        <v>14667117</v>
      </c>
      <c r="E241" s="0" t="n">
        <v>15535</v>
      </c>
      <c r="F241" s="0" t="s">
        <v>578</v>
      </c>
      <c r="G241" s="0" t="n">
        <v>0</v>
      </c>
      <c r="H241" s="0" t="str">
        <f aca="false">B241&amp;":"&amp;C241&amp;".."&amp;D241</f>
        <v>Schisto_mansoni.Chr_W:14651583..14667117</v>
      </c>
    </row>
    <row r="242" customFormat="false" ht="15" hidden="false" customHeight="false" outlineLevel="0" collapsed="false">
      <c r="A242" s="0" t="s">
        <v>579</v>
      </c>
      <c r="B242" s="0" t="s">
        <v>8</v>
      </c>
      <c r="C242" s="0" t="n">
        <v>4701240</v>
      </c>
      <c r="D242" s="0" t="n">
        <v>4706678</v>
      </c>
      <c r="E242" s="0" t="n">
        <v>5439</v>
      </c>
      <c r="F242" s="0" t="s">
        <v>580</v>
      </c>
      <c r="G242" s="0" t="s">
        <v>581</v>
      </c>
      <c r="H242" s="0" t="str">
        <f aca="false">B242&amp;":"&amp;C242&amp;".."&amp;D242</f>
        <v>Schisto_mansoni.Chr_2:4701240..4706678</v>
      </c>
    </row>
    <row r="243" customFormat="false" ht="15" hidden="false" customHeight="false" outlineLevel="0" collapsed="false">
      <c r="A243" s="0" t="s">
        <v>582</v>
      </c>
      <c r="B243" s="0" t="s">
        <v>30</v>
      </c>
      <c r="C243" s="0" t="n">
        <v>2451824</v>
      </c>
      <c r="D243" s="0" t="n">
        <v>2455708</v>
      </c>
      <c r="E243" s="0" t="n">
        <v>3885</v>
      </c>
      <c r="F243" s="0" t="s">
        <v>583</v>
      </c>
      <c r="G243" s="0" t="s">
        <v>584</v>
      </c>
      <c r="H243" s="0" t="str">
        <f aca="false">B243&amp;":"&amp;C243&amp;".."&amp;D243</f>
        <v>Schisto_mansoni.Chr_7:2451824..2455708</v>
      </c>
    </row>
    <row r="244" customFormat="false" ht="15" hidden="false" customHeight="false" outlineLevel="0" collapsed="false">
      <c r="A244" s="0" t="s">
        <v>585</v>
      </c>
      <c r="B244" s="0" t="s">
        <v>19</v>
      </c>
      <c r="C244" s="0" t="n">
        <v>17835648</v>
      </c>
      <c r="D244" s="0" t="n">
        <v>17838754</v>
      </c>
      <c r="E244" s="0" t="n">
        <v>3107</v>
      </c>
      <c r="F244" s="0" t="s">
        <v>586</v>
      </c>
      <c r="G244" s="0" t="s">
        <v>587</v>
      </c>
      <c r="H244" s="0" t="str">
        <f aca="false">B244&amp;":"&amp;C244&amp;".."&amp;D244</f>
        <v>Schisto_mansoni.Chr_6:17835648..17838754</v>
      </c>
    </row>
    <row r="245" customFormat="false" ht="15" hidden="false" customHeight="false" outlineLevel="0" collapsed="false">
      <c r="A245" s="0" t="s">
        <v>588</v>
      </c>
      <c r="B245" s="0" t="s">
        <v>8</v>
      </c>
      <c r="C245" s="0" t="n">
        <v>12157332</v>
      </c>
      <c r="D245" s="0" t="n">
        <v>12160438</v>
      </c>
      <c r="E245" s="0" t="n">
        <v>3107</v>
      </c>
      <c r="F245" s="0" t="s">
        <v>589</v>
      </c>
      <c r="G245" s="0" t="s">
        <v>590</v>
      </c>
      <c r="H245" s="0" t="str">
        <f aca="false">B245&amp;":"&amp;C245&amp;".."&amp;D245</f>
        <v>Schisto_mansoni.Chr_2:12157332..12160438</v>
      </c>
    </row>
    <row r="246" customFormat="false" ht="15" hidden="false" customHeight="false" outlineLevel="0" collapsed="false">
      <c r="A246" s="0" t="s">
        <v>591</v>
      </c>
      <c r="B246" s="0" t="s">
        <v>11</v>
      </c>
      <c r="C246" s="0" t="n">
        <v>25966952</v>
      </c>
      <c r="D246" s="0" t="n">
        <v>25971614</v>
      </c>
      <c r="E246" s="0" t="n">
        <v>4663</v>
      </c>
      <c r="F246" s="0" t="s">
        <v>592</v>
      </c>
      <c r="G246" s="0" t="s">
        <v>593</v>
      </c>
      <c r="H246" s="0" t="str">
        <f aca="false">B246&amp;":"&amp;C246&amp;".."&amp;D246</f>
        <v>Schisto_mansoni.Chr_1:25966952..25971614</v>
      </c>
    </row>
    <row r="247" customFormat="false" ht="15" hidden="false" customHeight="false" outlineLevel="0" collapsed="false">
      <c r="A247" s="0" t="s">
        <v>594</v>
      </c>
      <c r="B247" s="0" t="s">
        <v>95</v>
      </c>
      <c r="C247" s="0" t="n">
        <v>28084179</v>
      </c>
      <c r="D247" s="0" t="n">
        <v>28087629</v>
      </c>
      <c r="E247" s="0" t="n">
        <v>3451</v>
      </c>
      <c r="F247" s="0" t="s">
        <v>595</v>
      </c>
      <c r="G247" s="0" t="s">
        <v>596</v>
      </c>
      <c r="H247" s="0" t="str">
        <f aca="false">B247&amp;":"&amp;C247&amp;".."&amp;D247</f>
        <v>Schisto_mansoni.Chr_W:28084179..28087629</v>
      </c>
    </row>
    <row r="248" customFormat="false" ht="15" hidden="false" customHeight="false" outlineLevel="0" collapsed="false">
      <c r="A248" s="0" t="s">
        <v>597</v>
      </c>
      <c r="B248" s="0" t="s">
        <v>95</v>
      </c>
      <c r="C248" s="0" t="n">
        <v>26611901</v>
      </c>
      <c r="D248" s="0" t="n">
        <v>26628297</v>
      </c>
      <c r="E248" s="0" t="n">
        <v>16397</v>
      </c>
      <c r="F248" s="0" t="s">
        <v>598</v>
      </c>
      <c r="G248" s="0" t="n">
        <v>0</v>
      </c>
      <c r="H248" s="0" t="str">
        <f aca="false">B248&amp;":"&amp;C248&amp;".."&amp;D248</f>
        <v>Schisto_mansoni.Chr_W:26611901..26628297</v>
      </c>
    </row>
    <row r="249" customFormat="false" ht="15" hidden="false" customHeight="false" outlineLevel="0" collapsed="false">
      <c r="A249" s="0" t="s">
        <v>599</v>
      </c>
      <c r="B249" s="0" t="s">
        <v>95</v>
      </c>
      <c r="C249" s="0" t="n">
        <v>47471473</v>
      </c>
      <c r="D249" s="0" t="n">
        <v>47483555</v>
      </c>
      <c r="E249" s="0" t="n">
        <v>12083</v>
      </c>
      <c r="F249" s="0" t="s">
        <v>600</v>
      </c>
      <c r="G249" s="0" t="n">
        <v>0</v>
      </c>
      <c r="H249" s="0" t="str">
        <f aca="false">B249&amp;":"&amp;C249&amp;".."&amp;D249</f>
        <v>Schisto_mansoni.Chr_W:47471473..47483555</v>
      </c>
    </row>
    <row r="250" customFormat="false" ht="15" hidden="false" customHeight="false" outlineLevel="0" collapsed="false">
      <c r="A250" s="0" t="s">
        <v>601</v>
      </c>
      <c r="B250" s="0" t="s">
        <v>11</v>
      </c>
      <c r="C250" s="0" t="n">
        <v>989510</v>
      </c>
      <c r="D250" s="0" t="n">
        <v>992618</v>
      </c>
      <c r="E250" s="0" t="n">
        <v>3109</v>
      </c>
      <c r="F250" s="0" t="s">
        <v>602</v>
      </c>
      <c r="G250" s="0" t="s">
        <v>603</v>
      </c>
      <c r="H250" s="0" t="str">
        <f aca="false">B250&amp;":"&amp;C250&amp;".."&amp;D250</f>
        <v>Schisto_mansoni.Chr_1:989510..992618</v>
      </c>
    </row>
    <row r="251" customFormat="false" ht="15" hidden="false" customHeight="false" outlineLevel="0" collapsed="false">
      <c r="A251" s="0" t="s">
        <v>604</v>
      </c>
      <c r="B251" s="0" t="s">
        <v>11</v>
      </c>
      <c r="C251" s="0" t="n">
        <v>17067194</v>
      </c>
      <c r="D251" s="0" t="n">
        <v>17070302</v>
      </c>
      <c r="E251" s="0" t="n">
        <v>3109</v>
      </c>
      <c r="F251" s="0" t="s">
        <v>605</v>
      </c>
      <c r="G251" s="0" t="s">
        <v>606</v>
      </c>
      <c r="H251" s="0" t="str">
        <f aca="false">B251&amp;":"&amp;C251&amp;".."&amp;D251</f>
        <v>Schisto_mansoni.Chr_1:17067194..17070302</v>
      </c>
    </row>
    <row r="252" customFormat="false" ht="15" hidden="false" customHeight="false" outlineLevel="0" collapsed="false">
      <c r="A252" s="0" t="s">
        <v>607</v>
      </c>
      <c r="B252" s="0" t="s">
        <v>8</v>
      </c>
      <c r="C252" s="0" t="n">
        <v>32248998</v>
      </c>
      <c r="D252" s="0" t="n">
        <v>32255212</v>
      </c>
      <c r="E252" s="0" t="n">
        <v>6215</v>
      </c>
      <c r="F252" s="0" t="s">
        <v>608</v>
      </c>
      <c r="G252" s="0" t="s">
        <v>609</v>
      </c>
      <c r="H252" s="0" t="str">
        <f aca="false">B252&amp;":"&amp;C252&amp;".."&amp;D252</f>
        <v>Schisto_mansoni.Chr_2:32248998..32255212</v>
      </c>
    </row>
    <row r="253" customFormat="false" ht="15" hidden="false" customHeight="false" outlineLevel="0" collapsed="false">
      <c r="A253" s="0" t="s">
        <v>610</v>
      </c>
      <c r="B253" s="0" t="s">
        <v>11</v>
      </c>
      <c r="C253" s="0" t="n">
        <v>47461104</v>
      </c>
      <c r="D253" s="0" t="n">
        <v>47464210</v>
      </c>
      <c r="E253" s="0" t="n">
        <v>3107</v>
      </c>
      <c r="F253" s="0" t="s">
        <v>611</v>
      </c>
      <c r="G253" s="0" t="s">
        <v>612</v>
      </c>
      <c r="H253" s="0" t="str">
        <f aca="false">B253&amp;":"&amp;C253&amp;".."&amp;D253</f>
        <v>Schisto_mansoni.Chr_1:47461104..47464210</v>
      </c>
    </row>
    <row r="254" customFormat="false" ht="15" hidden="false" customHeight="false" outlineLevel="0" collapsed="false">
      <c r="A254" s="0" t="s">
        <v>613</v>
      </c>
      <c r="B254" s="0" t="s">
        <v>95</v>
      </c>
      <c r="C254" s="0" t="n">
        <v>12356003</v>
      </c>
      <c r="D254" s="0" t="n">
        <v>12369811</v>
      </c>
      <c r="E254" s="0" t="n">
        <v>13809</v>
      </c>
      <c r="F254" s="0" t="s">
        <v>614</v>
      </c>
      <c r="G254" s="0" t="n">
        <v>0</v>
      </c>
      <c r="H254" s="0" t="str">
        <f aca="false">B254&amp;":"&amp;C254&amp;".."&amp;D254</f>
        <v>Schisto_mansoni.Chr_W:12356003..12369811</v>
      </c>
    </row>
    <row r="255" customFormat="false" ht="15" hidden="false" customHeight="false" outlineLevel="0" collapsed="false">
      <c r="A255" s="0" t="s">
        <v>615</v>
      </c>
      <c r="B255" s="0" t="s">
        <v>95</v>
      </c>
      <c r="C255" s="0" t="n">
        <v>30791409</v>
      </c>
      <c r="D255" s="0" t="n">
        <v>30817299</v>
      </c>
      <c r="E255" s="0" t="n">
        <v>25891</v>
      </c>
      <c r="F255" s="0" t="s">
        <v>616</v>
      </c>
      <c r="G255" s="0" t="n">
        <v>0</v>
      </c>
      <c r="H255" s="0" t="str">
        <f aca="false">B255&amp;":"&amp;C255&amp;".."&amp;D255</f>
        <v>Schisto_mansoni.Chr_W:30791409..30817299</v>
      </c>
    </row>
    <row r="256" customFormat="false" ht="15" hidden="false" customHeight="false" outlineLevel="0" collapsed="false">
      <c r="A256" s="0" t="s">
        <v>617</v>
      </c>
      <c r="B256" s="0" t="s">
        <v>43</v>
      </c>
      <c r="C256" s="0" t="n">
        <v>22939760</v>
      </c>
      <c r="D256" s="0" t="n">
        <v>22942868</v>
      </c>
      <c r="E256" s="0" t="n">
        <v>3109</v>
      </c>
      <c r="F256" s="0" t="s">
        <v>618</v>
      </c>
      <c r="G256" s="0" t="s">
        <v>619</v>
      </c>
      <c r="H256" s="0" t="str">
        <f aca="false">B256&amp;":"&amp;C256&amp;".."&amp;D256</f>
        <v>Schisto_mansoni.Chr_3:22939760..22942868</v>
      </c>
    </row>
    <row r="257" customFormat="false" ht="15" hidden="false" customHeight="false" outlineLevel="0" collapsed="false">
      <c r="A257" s="0" t="s">
        <v>620</v>
      </c>
      <c r="B257" s="0" t="s">
        <v>8</v>
      </c>
      <c r="C257" s="0" t="n">
        <v>32269200</v>
      </c>
      <c r="D257" s="0" t="n">
        <v>32274638</v>
      </c>
      <c r="E257" s="0" t="n">
        <v>5439</v>
      </c>
      <c r="F257" s="0" t="s">
        <v>621</v>
      </c>
      <c r="G257" s="0" t="s">
        <v>622</v>
      </c>
      <c r="H257" s="0" t="str">
        <f aca="false">B257&amp;":"&amp;C257&amp;".."&amp;D257</f>
        <v>Schisto_mansoni.Chr_2:32269200..32274638</v>
      </c>
    </row>
    <row r="258" customFormat="false" ht="15" hidden="false" customHeight="false" outlineLevel="0" collapsed="false">
      <c r="A258" s="0" t="s">
        <v>623</v>
      </c>
      <c r="B258" s="0" t="s">
        <v>8</v>
      </c>
      <c r="C258" s="0" t="n">
        <v>2927348</v>
      </c>
      <c r="D258" s="0" t="n">
        <v>2932786</v>
      </c>
      <c r="E258" s="0" t="n">
        <v>5439</v>
      </c>
      <c r="F258" s="0" t="s">
        <v>624</v>
      </c>
      <c r="G258" s="0" t="s">
        <v>625</v>
      </c>
      <c r="H258" s="0" t="str">
        <f aca="false">B258&amp;":"&amp;C258&amp;".."&amp;D258</f>
        <v>Schisto_mansoni.Chr_2:2927348..2932786</v>
      </c>
    </row>
    <row r="259" customFormat="false" ht="15" hidden="false" customHeight="false" outlineLevel="0" collapsed="false">
      <c r="A259" s="0" t="s">
        <v>626</v>
      </c>
      <c r="B259" s="0" t="s">
        <v>14</v>
      </c>
      <c r="C259" s="0" t="n">
        <v>5461146</v>
      </c>
      <c r="D259" s="0" t="n">
        <v>5464252</v>
      </c>
      <c r="E259" s="0" t="n">
        <v>3107</v>
      </c>
      <c r="F259" s="0" t="s">
        <v>627</v>
      </c>
      <c r="G259" s="0" t="s">
        <v>628</v>
      </c>
      <c r="H259" s="0" t="str">
        <f aca="false">B259&amp;":"&amp;C259&amp;".."&amp;D259</f>
        <v>Schisto_mansoni.Chr_4:5461146..5464252</v>
      </c>
    </row>
    <row r="260" customFormat="false" ht="15" hidden="false" customHeight="false" outlineLevel="0" collapsed="false">
      <c r="A260" s="0" t="s">
        <v>629</v>
      </c>
      <c r="B260" s="0" t="s">
        <v>56</v>
      </c>
      <c r="C260" s="0" t="n">
        <v>2236596</v>
      </c>
      <c r="D260" s="0" t="n">
        <v>2239702</v>
      </c>
      <c r="E260" s="0" t="n">
        <v>3107</v>
      </c>
      <c r="F260" s="0" t="s">
        <v>630</v>
      </c>
      <c r="G260" s="0" t="s">
        <v>631</v>
      </c>
      <c r="H260" s="0" t="str">
        <f aca="false">B260&amp;":"&amp;C260&amp;".."&amp;D260</f>
        <v>Schisto_mansoni.Chr_5:2236596..2239702</v>
      </c>
    </row>
    <row r="261" customFormat="false" ht="15" hidden="false" customHeight="false" outlineLevel="0" collapsed="false">
      <c r="A261" s="0" t="s">
        <v>632</v>
      </c>
      <c r="B261" s="0" t="s">
        <v>95</v>
      </c>
      <c r="C261" s="0" t="n">
        <v>10220079</v>
      </c>
      <c r="D261" s="0" t="n">
        <v>10242515</v>
      </c>
      <c r="E261" s="0" t="n">
        <v>22437</v>
      </c>
      <c r="F261" s="0" t="s">
        <v>633</v>
      </c>
      <c r="G261" s="0" t="n">
        <v>0</v>
      </c>
      <c r="H261" s="0" t="str">
        <f aca="false">B261&amp;":"&amp;C261&amp;".."&amp;D261</f>
        <v>Schisto_mansoni.Chr_W:10220079..10242515</v>
      </c>
    </row>
    <row r="262" customFormat="false" ht="15" hidden="false" customHeight="false" outlineLevel="0" collapsed="false">
      <c r="A262" s="0" t="s">
        <v>634</v>
      </c>
      <c r="B262" s="0" t="s">
        <v>11</v>
      </c>
      <c r="C262" s="0" t="n">
        <v>19785918</v>
      </c>
      <c r="D262" s="0" t="n">
        <v>19797572</v>
      </c>
      <c r="E262" s="0" t="n">
        <v>11655</v>
      </c>
      <c r="F262" s="0" t="s">
        <v>635</v>
      </c>
      <c r="G262" s="0" t="n">
        <v>0</v>
      </c>
      <c r="H262" s="0" t="str">
        <f aca="false">B262&amp;":"&amp;C262&amp;".."&amp;D262</f>
        <v>Schisto_mansoni.Chr_1:19785918..19797572</v>
      </c>
    </row>
    <row r="263" customFormat="false" ht="15" hidden="false" customHeight="false" outlineLevel="0" collapsed="false">
      <c r="A263" s="0" t="s">
        <v>636</v>
      </c>
      <c r="B263" s="0" t="s">
        <v>8</v>
      </c>
      <c r="C263" s="0" t="n">
        <v>30681788</v>
      </c>
      <c r="D263" s="0" t="n">
        <v>30684896</v>
      </c>
      <c r="E263" s="0" t="n">
        <v>3109</v>
      </c>
      <c r="F263" s="0" t="s">
        <v>637</v>
      </c>
      <c r="G263" s="0" t="s">
        <v>638</v>
      </c>
      <c r="H263" s="0" t="str">
        <f aca="false">B263&amp;":"&amp;C263&amp;".."&amp;D263</f>
        <v>Schisto_mansoni.Chr_2:30681788..30684896</v>
      </c>
    </row>
    <row r="264" customFormat="false" ht="15" hidden="false" customHeight="false" outlineLevel="0" collapsed="false">
      <c r="A264" s="0" t="s">
        <v>639</v>
      </c>
      <c r="B264" s="0" t="s">
        <v>14</v>
      </c>
      <c r="C264" s="0" t="n">
        <v>21252894</v>
      </c>
      <c r="D264" s="0" t="n">
        <v>21256000</v>
      </c>
      <c r="E264" s="0" t="n">
        <v>3107</v>
      </c>
      <c r="F264" s="0" t="s">
        <v>640</v>
      </c>
      <c r="G264" s="0" t="s">
        <v>641</v>
      </c>
      <c r="H264" s="0" t="str">
        <f aca="false">B264&amp;":"&amp;C264&amp;".."&amp;D264</f>
        <v>Schisto_mansoni.Chr_4:21252894..21256000</v>
      </c>
    </row>
    <row r="265" customFormat="false" ht="15" hidden="false" customHeight="false" outlineLevel="0" collapsed="false">
      <c r="A265" s="0" t="s">
        <v>642</v>
      </c>
      <c r="B265" s="0" t="s">
        <v>43</v>
      </c>
      <c r="C265" s="0" t="n">
        <v>13702784</v>
      </c>
      <c r="D265" s="0" t="n">
        <v>13709000</v>
      </c>
      <c r="E265" s="0" t="n">
        <v>6217</v>
      </c>
      <c r="F265" s="0" t="s">
        <v>643</v>
      </c>
      <c r="G265" s="0" t="s">
        <v>644</v>
      </c>
      <c r="H265" s="0" t="str">
        <f aca="false">B265&amp;":"&amp;C265&amp;".."&amp;D265</f>
        <v>Schisto_mansoni.Chr_3:13702784..13709000</v>
      </c>
    </row>
    <row r="266" customFormat="false" ht="15" hidden="false" customHeight="false" outlineLevel="0" collapsed="false">
      <c r="A266" s="0" t="s">
        <v>645</v>
      </c>
      <c r="B266" s="0" t="s">
        <v>95</v>
      </c>
      <c r="C266" s="0" t="n">
        <v>9840359</v>
      </c>
      <c r="D266" s="0" t="n">
        <v>9851577</v>
      </c>
      <c r="E266" s="0" t="n">
        <v>11219</v>
      </c>
      <c r="F266" s="0" t="s">
        <v>646</v>
      </c>
      <c r="G266" s="0" t="n">
        <v>0</v>
      </c>
      <c r="H266" s="0" t="str">
        <f aca="false">B266&amp;":"&amp;C266&amp;".."&amp;D266</f>
        <v>Schisto_mansoni.Chr_W:9840359..9851577</v>
      </c>
    </row>
    <row r="267" customFormat="false" ht="15" hidden="false" customHeight="false" outlineLevel="0" collapsed="false">
      <c r="A267" s="0" t="s">
        <v>647</v>
      </c>
      <c r="B267" s="0" t="s">
        <v>8</v>
      </c>
      <c r="C267" s="0" t="n">
        <v>7025246</v>
      </c>
      <c r="D267" s="0" t="n">
        <v>7028354</v>
      </c>
      <c r="E267" s="0" t="n">
        <v>3109</v>
      </c>
      <c r="F267" s="0" t="s">
        <v>648</v>
      </c>
      <c r="G267" s="0" t="s">
        <v>649</v>
      </c>
      <c r="H267" s="0" t="str">
        <f aca="false">B267&amp;":"&amp;C267&amp;".."&amp;D267</f>
        <v>Schisto_mansoni.Chr_2:7025246..7028354</v>
      </c>
    </row>
    <row r="268" customFormat="false" ht="15" hidden="false" customHeight="false" outlineLevel="0" collapsed="false">
      <c r="A268" s="0" t="s">
        <v>650</v>
      </c>
      <c r="B268" s="0" t="s">
        <v>19</v>
      </c>
      <c r="C268" s="0" t="n">
        <v>1576146</v>
      </c>
      <c r="D268" s="0" t="n">
        <v>1585468</v>
      </c>
      <c r="E268" s="0" t="n">
        <v>9323</v>
      </c>
      <c r="F268" s="0" t="s">
        <v>651</v>
      </c>
      <c r="G268" s="0" t="n">
        <v>0</v>
      </c>
      <c r="H268" s="0" t="str">
        <f aca="false">B268&amp;":"&amp;C268&amp;".."&amp;D268</f>
        <v>Schisto_mansoni.Chr_6:1576146..1585468</v>
      </c>
    </row>
    <row r="269" customFormat="false" ht="15" hidden="false" customHeight="false" outlineLevel="0" collapsed="false">
      <c r="A269" s="0" t="s">
        <v>652</v>
      </c>
      <c r="B269" s="0" t="s">
        <v>43</v>
      </c>
      <c r="C269" s="0" t="n">
        <v>5121596</v>
      </c>
      <c r="D269" s="0" t="n">
        <v>5127812</v>
      </c>
      <c r="E269" s="0" t="n">
        <v>6217</v>
      </c>
      <c r="F269" s="0" t="s">
        <v>653</v>
      </c>
      <c r="G269" s="0" t="s">
        <v>654</v>
      </c>
      <c r="H269" s="0" t="str">
        <f aca="false">B269&amp;":"&amp;C269&amp;".."&amp;D269</f>
        <v>Schisto_mansoni.Chr_3:5121596..5127812</v>
      </c>
    </row>
    <row r="270" customFormat="false" ht="15" hidden="false" customHeight="false" outlineLevel="0" collapsed="false">
      <c r="A270" s="0" t="s">
        <v>326</v>
      </c>
      <c r="B270" s="0" t="s">
        <v>95</v>
      </c>
      <c r="C270" s="0" t="n">
        <v>45546983</v>
      </c>
      <c r="D270" s="0" t="n">
        <v>45551297</v>
      </c>
      <c r="E270" s="0" t="n">
        <v>4315</v>
      </c>
      <c r="F270" s="0" t="s">
        <v>655</v>
      </c>
      <c r="G270" s="0" t="s">
        <v>656</v>
      </c>
      <c r="H270" s="0" t="str">
        <f aca="false">B270&amp;":"&amp;C270&amp;".."&amp;D270</f>
        <v>Schisto_mansoni.Chr_W:45546983..45551297</v>
      </c>
    </row>
    <row r="271" customFormat="false" ht="15" hidden="false" customHeight="false" outlineLevel="0" collapsed="false">
      <c r="A271" s="0" t="s">
        <v>657</v>
      </c>
      <c r="B271" s="0" t="s">
        <v>19</v>
      </c>
      <c r="C271" s="0" t="n">
        <v>6137136</v>
      </c>
      <c r="D271" s="0" t="n">
        <v>6141020</v>
      </c>
      <c r="E271" s="0" t="n">
        <v>3885</v>
      </c>
      <c r="F271" s="0" t="s">
        <v>658</v>
      </c>
      <c r="G271" s="0" t="s">
        <v>659</v>
      </c>
      <c r="H271" s="0" t="str">
        <f aca="false">B271&amp;":"&amp;C271&amp;".."&amp;D271</f>
        <v>Schisto_mansoni.Chr_6:6137136..6141020</v>
      </c>
    </row>
    <row r="272" customFormat="false" ht="15" hidden="false" customHeight="false" outlineLevel="0" collapsed="false">
      <c r="A272" s="0" t="s">
        <v>660</v>
      </c>
      <c r="B272" s="0" t="s">
        <v>11</v>
      </c>
      <c r="C272" s="0" t="n">
        <v>65328996</v>
      </c>
      <c r="D272" s="0" t="n">
        <v>65333656</v>
      </c>
      <c r="E272" s="0" t="n">
        <v>4661</v>
      </c>
      <c r="F272" s="0" t="s">
        <v>661</v>
      </c>
      <c r="G272" s="0" t="s">
        <v>662</v>
      </c>
      <c r="H272" s="0" t="str">
        <f aca="false">B272&amp;":"&amp;C272&amp;".."&amp;D272</f>
        <v>Schisto_mansoni.Chr_1:65328996..65333656</v>
      </c>
    </row>
    <row r="273" customFormat="false" ht="15" hidden="false" customHeight="false" outlineLevel="0" collapsed="false">
      <c r="A273" s="0" t="s">
        <v>663</v>
      </c>
      <c r="B273" s="0" t="s">
        <v>8</v>
      </c>
      <c r="C273" s="0" t="n">
        <v>22135566</v>
      </c>
      <c r="D273" s="0" t="n">
        <v>22139450</v>
      </c>
      <c r="E273" s="0" t="n">
        <v>3885</v>
      </c>
      <c r="F273" s="0" t="s">
        <v>664</v>
      </c>
      <c r="G273" s="0" t="s">
        <v>665</v>
      </c>
      <c r="H273" s="0" t="str">
        <f aca="false">B273&amp;":"&amp;C273&amp;".."&amp;D273</f>
        <v>Schisto_mansoni.Chr_2:22135566..22139450</v>
      </c>
    </row>
    <row r="274" customFormat="false" ht="15" hidden="false" customHeight="false" outlineLevel="0" collapsed="false">
      <c r="A274" s="0" t="s">
        <v>666</v>
      </c>
      <c r="B274" s="0" t="s">
        <v>95</v>
      </c>
      <c r="C274" s="0" t="n">
        <v>47040837</v>
      </c>
      <c r="D274" s="0" t="n">
        <v>47044287</v>
      </c>
      <c r="E274" s="0" t="n">
        <v>3451</v>
      </c>
      <c r="F274" s="0" t="s">
        <v>667</v>
      </c>
      <c r="G274" s="0" t="s">
        <v>668</v>
      </c>
      <c r="H274" s="0" t="str">
        <f aca="false">B274&amp;":"&amp;C274&amp;".."&amp;D274</f>
        <v>Schisto_mansoni.Chr_W:47040837..47044287</v>
      </c>
    </row>
    <row r="275" customFormat="false" ht="15" hidden="false" customHeight="false" outlineLevel="0" collapsed="false">
      <c r="A275" s="0" t="s">
        <v>669</v>
      </c>
      <c r="B275" s="0" t="s">
        <v>11</v>
      </c>
      <c r="C275" s="0" t="n">
        <v>23853512</v>
      </c>
      <c r="D275" s="0" t="n">
        <v>23865166</v>
      </c>
      <c r="E275" s="0" t="n">
        <v>11655</v>
      </c>
      <c r="F275" s="0" t="s">
        <v>670</v>
      </c>
      <c r="G275" s="0" t="n">
        <v>0</v>
      </c>
      <c r="H275" s="0" t="str">
        <f aca="false">B275&amp;":"&amp;C275&amp;".."&amp;D275</f>
        <v>Schisto_mansoni.Chr_1:23853512..23865166</v>
      </c>
    </row>
    <row r="276" customFormat="false" ht="15" hidden="false" customHeight="false" outlineLevel="0" collapsed="false">
      <c r="A276" s="0" t="s">
        <v>671</v>
      </c>
      <c r="B276" s="0" t="s">
        <v>95</v>
      </c>
      <c r="C276" s="0" t="n">
        <v>41691963</v>
      </c>
      <c r="D276" s="0" t="n">
        <v>41704043</v>
      </c>
      <c r="E276" s="0" t="n">
        <v>12081</v>
      </c>
      <c r="F276" s="0" t="s">
        <v>672</v>
      </c>
      <c r="G276" s="0" t="n">
        <v>0</v>
      </c>
      <c r="H276" s="0" t="str">
        <f aca="false">B276&amp;":"&amp;C276&amp;".."&amp;D276</f>
        <v>Schisto_mansoni.Chr_W:41691963..41704043</v>
      </c>
    </row>
    <row r="277" customFormat="false" ht="15" hidden="false" customHeight="false" outlineLevel="0" collapsed="false">
      <c r="A277" s="0" t="s">
        <v>673</v>
      </c>
      <c r="B277" s="0" t="s">
        <v>8</v>
      </c>
      <c r="C277" s="0" t="n">
        <v>18437046</v>
      </c>
      <c r="D277" s="0" t="n">
        <v>18451808</v>
      </c>
      <c r="E277" s="0" t="n">
        <v>14763</v>
      </c>
      <c r="F277" s="0" t="s">
        <v>674</v>
      </c>
      <c r="G277" s="0" t="n">
        <v>0</v>
      </c>
      <c r="H277" s="0" t="str">
        <f aca="false">B277&amp;":"&amp;C277&amp;".."&amp;D277</f>
        <v>Schisto_mansoni.Chr_2:18437046..18451808</v>
      </c>
    </row>
    <row r="278" customFormat="false" ht="15" hidden="false" customHeight="false" outlineLevel="0" collapsed="false">
      <c r="A278" s="0" t="s">
        <v>675</v>
      </c>
      <c r="B278" s="0" t="s">
        <v>11</v>
      </c>
      <c r="C278" s="0" t="n">
        <v>25232688</v>
      </c>
      <c r="D278" s="0" t="n">
        <v>25235794</v>
      </c>
      <c r="E278" s="0" t="n">
        <v>3107</v>
      </c>
      <c r="F278" s="0" t="s">
        <v>676</v>
      </c>
      <c r="G278" s="0" t="s">
        <v>677</v>
      </c>
      <c r="H278" s="0" t="str">
        <f aca="false">B278&amp;":"&amp;C278&amp;".."&amp;D278</f>
        <v>Schisto_mansoni.Chr_1:25232688..25235794</v>
      </c>
    </row>
    <row r="279" customFormat="false" ht="15" hidden="false" customHeight="false" outlineLevel="0" collapsed="false">
      <c r="A279" s="0" t="s">
        <v>678</v>
      </c>
      <c r="B279" s="0" t="s">
        <v>8</v>
      </c>
      <c r="C279" s="0" t="n">
        <v>11445600</v>
      </c>
      <c r="D279" s="0" t="n">
        <v>11450260</v>
      </c>
      <c r="E279" s="0" t="n">
        <v>4661</v>
      </c>
      <c r="F279" s="0" t="s">
        <v>679</v>
      </c>
      <c r="G279" s="0" t="s">
        <v>680</v>
      </c>
      <c r="H279" s="0" t="str">
        <f aca="false">B279&amp;":"&amp;C279&amp;".."&amp;D279</f>
        <v>Schisto_mansoni.Chr_2:11445600..11450260</v>
      </c>
    </row>
    <row r="280" customFormat="false" ht="15" hidden="false" customHeight="false" outlineLevel="0" collapsed="false">
      <c r="A280" s="0" t="s">
        <v>681</v>
      </c>
      <c r="B280" s="0" t="s">
        <v>11</v>
      </c>
      <c r="C280" s="0" t="n">
        <v>56963036</v>
      </c>
      <c r="D280" s="0" t="n">
        <v>56966144</v>
      </c>
      <c r="E280" s="0" t="n">
        <v>3109</v>
      </c>
      <c r="F280" s="0" t="s">
        <v>682</v>
      </c>
      <c r="G280" s="0" t="s">
        <v>683</v>
      </c>
      <c r="H280" s="0" t="str">
        <f aca="false">B280&amp;":"&amp;C280&amp;".."&amp;D280</f>
        <v>Schisto_mansoni.Chr_1:56963036..56966144</v>
      </c>
    </row>
    <row r="281" customFormat="false" ht="15" hidden="false" customHeight="false" outlineLevel="0" collapsed="false">
      <c r="A281" s="0" t="s">
        <v>684</v>
      </c>
      <c r="B281" s="0" t="s">
        <v>95</v>
      </c>
      <c r="C281" s="0" t="n">
        <v>41902535</v>
      </c>
      <c r="D281" s="0" t="n">
        <v>41918067</v>
      </c>
      <c r="E281" s="0" t="n">
        <v>15533</v>
      </c>
      <c r="F281" s="0" t="s">
        <v>685</v>
      </c>
      <c r="G281" s="0" t="n">
        <v>0</v>
      </c>
      <c r="H281" s="0" t="str">
        <f aca="false">B281&amp;":"&amp;C281&amp;".."&amp;D281</f>
        <v>Schisto_mansoni.Chr_W:41902535..41918067</v>
      </c>
    </row>
    <row r="282" customFormat="false" ht="15" hidden="false" customHeight="false" outlineLevel="0" collapsed="false">
      <c r="A282" s="0" t="s">
        <v>686</v>
      </c>
      <c r="B282" s="0" t="s">
        <v>95</v>
      </c>
      <c r="C282" s="0" t="n">
        <v>42497141</v>
      </c>
      <c r="D282" s="0" t="n">
        <v>42508359</v>
      </c>
      <c r="E282" s="0" t="n">
        <v>11219</v>
      </c>
      <c r="F282" s="0" t="s">
        <v>687</v>
      </c>
      <c r="G282" s="0" t="n">
        <v>0</v>
      </c>
      <c r="H282" s="0" t="str">
        <f aca="false">B282&amp;":"&amp;C282&amp;".."&amp;D282</f>
        <v>Schisto_mansoni.Chr_W:42497141..42508359</v>
      </c>
    </row>
    <row r="283" customFormat="false" ht="15" hidden="false" customHeight="false" outlineLevel="0" collapsed="false">
      <c r="A283" s="0" t="s">
        <v>688</v>
      </c>
      <c r="B283" s="0" t="s">
        <v>11</v>
      </c>
      <c r="C283" s="0" t="n">
        <v>30984818</v>
      </c>
      <c r="D283" s="0" t="n">
        <v>30993364</v>
      </c>
      <c r="E283" s="0" t="n">
        <v>8547</v>
      </c>
      <c r="F283" s="0" t="s">
        <v>689</v>
      </c>
      <c r="G283" s="0" t="n">
        <v>0</v>
      </c>
      <c r="H283" s="0" t="str">
        <f aca="false">B283&amp;":"&amp;C283&amp;".."&amp;D283</f>
        <v>Schisto_mansoni.Chr_1:30984818..30993364</v>
      </c>
    </row>
    <row r="284" customFormat="false" ht="15" hidden="false" customHeight="false" outlineLevel="0" collapsed="false">
      <c r="A284" s="0" t="s">
        <v>690</v>
      </c>
      <c r="B284" s="0" t="s">
        <v>95</v>
      </c>
      <c r="C284" s="0" t="n">
        <v>41187971</v>
      </c>
      <c r="D284" s="0" t="n">
        <v>41194011</v>
      </c>
      <c r="E284" s="0" t="n">
        <v>6041</v>
      </c>
      <c r="F284" s="0" t="s">
        <v>691</v>
      </c>
      <c r="G284" s="0" t="s">
        <v>692</v>
      </c>
      <c r="H284" s="0" t="str">
        <f aca="false">B284&amp;":"&amp;C284&amp;".."&amp;D284</f>
        <v>Schisto_mansoni.Chr_W:41187971..41194011</v>
      </c>
    </row>
    <row r="285" customFormat="false" ht="15" hidden="false" customHeight="false" outlineLevel="0" collapsed="false">
      <c r="A285" s="0" t="s">
        <v>693</v>
      </c>
      <c r="B285" s="0" t="s">
        <v>11</v>
      </c>
      <c r="C285" s="0" t="n">
        <v>39130110</v>
      </c>
      <c r="D285" s="0" t="n">
        <v>39133216</v>
      </c>
      <c r="E285" s="0" t="n">
        <v>3107</v>
      </c>
      <c r="F285" s="0" t="s">
        <v>694</v>
      </c>
      <c r="G285" s="0" t="s">
        <v>695</v>
      </c>
      <c r="H285" s="0" t="str">
        <f aca="false">B285&amp;":"&amp;C285&amp;".."&amp;D285</f>
        <v>Schisto_mansoni.Chr_1:39130110..39133216</v>
      </c>
    </row>
    <row r="286" customFormat="false" ht="15" hidden="false" customHeight="false" outlineLevel="0" collapsed="false">
      <c r="A286" s="0" t="s">
        <v>696</v>
      </c>
      <c r="B286" s="0" t="s">
        <v>95</v>
      </c>
      <c r="C286" s="0" t="n">
        <v>33482243</v>
      </c>
      <c r="D286" s="0" t="n">
        <v>33486557</v>
      </c>
      <c r="E286" s="0" t="n">
        <v>4315</v>
      </c>
      <c r="F286" s="0" t="s">
        <v>697</v>
      </c>
      <c r="G286" s="0" t="s">
        <v>698</v>
      </c>
      <c r="H286" s="0" t="str">
        <f aca="false">B286&amp;":"&amp;C286&amp;".."&amp;D286</f>
        <v>Schisto_mansoni.Chr_W:33482243..33486557</v>
      </c>
    </row>
    <row r="287" customFormat="false" ht="15" hidden="false" customHeight="false" outlineLevel="0" collapsed="false">
      <c r="A287" s="0" t="s">
        <v>699</v>
      </c>
      <c r="B287" s="0" t="s">
        <v>11</v>
      </c>
      <c r="C287" s="0" t="n">
        <v>42036090</v>
      </c>
      <c r="D287" s="0" t="n">
        <v>42039974</v>
      </c>
      <c r="E287" s="0" t="n">
        <v>3885</v>
      </c>
      <c r="F287" s="0" t="s">
        <v>700</v>
      </c>
      <c r="G287" s="0" t="s">
        <v>701</v>
      </c>
      <c r="H287" s="0" t="str">
        <f aca="false">B287&amp;":"&amp;C287&amp;".."&amp;D287</f>
        <v>Schisto_mansoni.Chr_1:42036090..42039974</v>
      </c>
    </row>
    <row r="288" customFormat="false" ht="15" hidden="false" customHeight="false" outlineLevel="0" collapsed="false">
      <c r="A288" s="0" t="s">
        <v>702</v>
      </c>
      <c r="B288" s="0" t="s">
        <v>43</v>
      </c>
      <c r="C288" s="0" t="n">
        <v>9587792</v>
      </c>
      <c r="D288" s="0" t="n">
        <v>9590900</v>
      </c>
      <c r="E288" s="0" t="n">
        <v>3109</v>
      </c>
      <c r="F288" s="0" t="s">
        <v>703</v>
      </c>
      <c r="G288" s="0" t="s">
        <v>704</v>
      </c>
      <c r="H288" s="0" t="str">
        <f aca="false">B288&amp;":"&amp;C288&amp;".."&amp;D288</f>
        <v>Schisto_mansoni.Chr_3:9587792..9590900</v>
      </c>
    </row>
    <row r="289" customFormat="false" ht="15" hidden="false" customHeight="false" outlineLevel="0" collapsed="false">
      <c r="A289" s="0" t="s">
        <v>705</v>
      </c>
      <c r="B289" s="0" t="s">
        <v>11</v>
      </c>
      <c r="C289" s="0" t="n">
        <v>47442456</v>
      </c>
      <c r="D289" s="0" t="n">
        <v>47446340</v>
      </c>
      <c r="E289" s="0" t="n">
        <v>3885</v>
      </c>
      <c r="F289" s="0" t="s">
        <v>706</v>
      </c>
      <c r="G289" s="0" t="s">
        <v>707</v>
      </c>
      <c r="H289" s="0" t="str">
        <f aca="false">B289&amp;":"&amp;C289&amp;".."&amp;D289</f>
        <v>Schisto_mansoni.Chr_1:47442456..47446340</v>
      </c>
    </row>
    <row r="290" customFormat="false" ht="15" hidden="false" customHeight="false" outlineLevel="0" collapsed="false">
      <c r="A290" s="0" t="s">
        <v>708</v>
      </c>
      <c r="B290" s="0" t="s">
        <v>43</v>
      </c>
      <c r="C290" s="0" t="n">
        <v>9927342</v>
      </c>
      <c r="D290" s="0" t="n">
        <v>9937442</v>
      </c>
      <c r="E290" s="0" t="n">
        <v>10101</v>
      </c>
      <c r="F290" s="0" t="s">
        <v>709</v>
      </c>
      <c r="G290" s="0" t="n">
        <v>0</v>
      </c>
      <c r="H290" s="0" t="str">
        <f aca="false">B290&amp;":"&amp;C290&amp;".."&amp;D290</f>
        <v>Schisto_mansoni.Chr_3:9927342..9937442</v>
      </c>
    </row>
    <row r="291" customFormat="false" ht="15" hidden="false" customHeight="false" outlineLevel="0" collapsed="false">
      <c r="A291" s="0" t="s">
        <v>710</v>
      </c>
      <c r="B291" s="0" t="s">
        <v>8</v>
      </c>
      <c r="C291" s="0" t="n">
        <v>18509306</v>
      </c>
      <c r="D291" s="0" t="n">
        <v>18513968</v>
      </c>
      <c r="E291" s="0" t="n">
        <v>4663</v>
      </c>
      <c r="F291" s="0" t="s">
        <v>711</v>
      </c>
      <c r="G291" s="0" t="s">
        <v>712</v>
      </c>
      <c r="H291" s="0" t="str">
        <f aca="false">B291&amp;":"&amp;C291&amp;".."&amp;D291</f>
        <v>Schisto_mansoni.Chr_2:18509306..18513968</v>
      </c>
    </row>
    <row r="292" customFormat="false" ht="15" hidden="false" customHeight="false" outlineLevel="0" collapsed="false">
      <c r="A292" s="0" t="s">
        <v>713</v>
      </c>
      <c r="B292" s="0" t="s">
        <v>14</v>
      </c>
      <c r="C292" s="0" t="n">
        <v>15158106</v>
      </c>
      <c r="D292" s="0" t="n">
        <v>15164320</v>
      </c>
      <c r="E292" s="0" t="n">
        <v>6215</v>
      </c>
      <c r="F292" s="0" t="s">
        <v>714</v>
      </c>
      <c r="G292" s="0" t="s">
        <v>715</v>
      </c>
      <c r="H292" s="0" t="str">
        <f aca="false">B292&amp;":"&amp;C292&amp;".."&amp;D292</f>
        <v>Schisto_mansoni.Chr_4:15158106..15164320</v>
      </c>
    </row>
    <row r="293" customFormat="false" ht="15" hidden="false" customHeight="false" outlineLevel="0" collapsed="false">
      <c r="A293" s="0" t="s">
        <v>716</v>
      </c>
      <c r="B293" s="0" t="s">
        <v>43</v>
      </c>
      <c r="C293" s="0" t="n">
        <v>24752502</v>
      </c>
      <c r="D293" s="0" t="n">
        <v>24755608</v>
      </c>
      <c r="E293" s="0" t="n">
        <v>3107</v>
      </c>
      <c r="F293" s="0" t="s">
        <v>717</v>
      </c>
      <c r="G293" s="0" t="s">
        <v>718</v>
      </c>
      <c r="H293" s="0" t="str">
        <f aca="false">B293&amp;":"&amp;C293&amp;".."&amp;D293</f>
        <v>Schisto_mansoni.Chr_3:24752502..24755608</v>
      </c>
    </row>
    <row r="294" customFormat="false" ht="15" hidden="false" customHeight="false" outlineLevel="0" collapsed="false">
      <c r="A294" s="0" t="s">
        <v>719</v>
      </c>
      <c r="B294" s="0" t="s">
        <v>11</v>
      </c>
      <c r="C294" s="0" t="n">
        <v>18336036</v>
      </c>
      <c r="D294" s="0" t="n">
        <v>18344582</v>
      </c>
      <c r="E294" s="0" t="n">
        <v>8547</v>
      </c>
      <c r="F294" s="0" t="s">
        <v>720</v>
      </c>
      <c r="G294" s="0" t="s">
        <v>721</v>
      </c>
      <c r="H294" s="0" t="str">
        <f aca="false">B294&amp;":"&amp;C294&amp;".."&amp;D294</f>
        <v>Schisto_mansoni.Chr_1:18336036..18344582</v>
      </c>
    </row>
    <row r="295" customFormat="false" ht="15" hidden="false" customHeight="false" outlineLevel="0" collapsed="false">
      <c r="A295" s="0" t="s">
        <v>722</v>
      </c>
      <c r="B295" s="0" t="s">
        <v>43</v>
      </c>
      <c r="C295" s="0" t="n">
        <v>22451804</v>
      </c>
      <c r="D295" s="0" t="n">
        <v>22466566</v>
      </c>
      <c r="E295" s="0" t="n">
        <v>14763</v>
      </c>
      <c r="F295" s="0" t="s">
        <v>723</v>
      </c>
      <c r="G295" s="0" t="n">
        <v>0</v>
      </c>
      <c r="H295" s="0" t="str">
        <f aca="false">B295&amp;":"&amp;C295&amp;".."&amp;D295</f>
        <v>Schisto_mansoni.Chr_3:22451804..22466566</v>
      </c>
    </row>
    <row r="296" customFormat="false" ht="15" hidden="false" customHeight="false" outlineLevel="0" collapsed="false">
      <c r="A296" s="0" t="s">
        <v>204</v>
      </c>
      <c r="B296" s="0" t="s">
        <v>95</v>
      </c>
      <c r="C296" s="0" t="n">
        <v>30542865</v>
      </c>
      <c r="D296" s="0" t="n">
        <v>30560987</v>
      </c>
      <c r="E296" s="0" t="n">
        <v>18123</v>
      </c>
      <c r="F296" s="0" t="s">
        <v>724</v>
      </c>
      <c r="G296" s="0" t="n">
        <v>0</v>
      </c>
      <c r="H296" s="0" t="str">
        <f aca="false">B296&amp;":"&amp;C296&amp;".."&amp;D296</f>
        <v>Schisto_mansoni.Chr_W:30542865..30560987</v>
      </c>
    </row>
    <row r="297" customFormat="false" ht="15" hidden="false" customHeight="false" outlineLevel="0" collapsed="false">
      <c r="A297" s="0" t="s">
        <v>696</v>
      </c>
      <c r="B297" s="0" t="s">
        <v>19</v>
      </c>
      <c r="C297" s="0" t="n">
        <v>9492998</v>
      </c>
      <c r="D297" s="0" t="n">
        <v>9498436</v>
      </c>
      <c r="E297" s="0" t="n">
        <v>5439</v>
      </c>
      <c r="F297" s="0" t="s">
        <v>725</v>
      </c>
      <c r="G297" s="0" t="s">
        <v>726</v>
      </c>
      <c r="H297" s="0" t="str">
        <f aca="false">B297&amp;":"&amp;C297&amp;".."&amp;D297</f>
        <v>Schisto_mansoni.Chr_6:9492998..9498436</v>
      </c>
    </row>
    <row r="298" customFormat="false" ht="15" hidden="false" customHeight="false" outlineLevel="0" collapsed="false">
      <c r="A298" s="0" t="s">
        <v>727</v>
      </c>
      <c r="B298" s="0" t="s">
        <v>95</v>
      </c>
      <c r="C298" s="0" t="n">
        <v>18440153</v>
      </c>
      <c r="D298" s="0" t="n">
        <v>18466043</v>
      </c>
      <c r="E298" s="0" t="n">
        <v>25891</v>
      </c>
      <c r="F298" s="0" t="s">
        <v>728</v>
      </c>
      <c r="G298" s="0" t="n">
        <v>0</v>
      </c>
      <c r="H298" s="0" t="str">
        <f aca="false">B298&amp;":"&amp;C298&amp;".."&amp;D298</f>
        <v>Schisto_mansoni.Chr_W:18440153..18466043</v>
      </c>
    </row>
    <row r="299" customFormat="false" ht="15" hidden="false" customHeight="false" outlineLevel="0" collapsed="false">
      <c r="A299" s="0" t="s">
        <v>729</v>
      </c>
      <c r="B299" s="0" t="s">
        <v>95</v>
      </c>
      <c r="C299" s="0" t="n">
        <v>41194875</v>
      </c>
      <c r="D299" s="0" t="n">
        <v>41198325</v>
      </c>
      <c r="E299" s="0" t="n">
        <v>3451</v>
      </c>
      <c r="F299" s="0" t="s">
        <v>730</v>
      </c>
      <c r="G299" s="0" t="s">
        <v>731</v>
      </c>
      <c r="H299" s="0" t="str">
        <f aca="false">B299&amp;":"&amp;C299&amp;".."&amp;D299</f>
        <v>Schisto_mansoni.Chr_W:41194875..41198325</v>
      </c>
    </row>
    <row r="300" customFormat="false" ht="15" hidden="false" customHeight="false" outlineLevel="0" collapsed="false">
      <c r="A300" s="0" t="s">
        <v>732</v>
      </c>
      <c r="B300" s="0" t="s">
        <v>11</v>
      </c>
      <c r="C300" s="0" t="n">
        <v>31974716</v>
      </c>
      <c r="D300" s="0" t="n">
        <v>31993364</v>
      </c>
      <c r="E300" s="0" t="n">
        <v>18649</v>
      </c>
      <c r="F300" s="0" t="s">
        <v>733</v>
      </c>
      <c r="G300" s="0" t="n">
        <v>0</v>
      </c>
      <c r="H300" s="0" t="str">
        <f aca="false">B300&amp;":"&amp;C300&amp;".."&amp;D300</f>
        <v>Schisto_mansoni.Chr_1:31974716..31993364</v>
      </c>
    </row>
    <row r="301" customFormat="false" ht="15" hidden="false" customHeight="false" outlineLevel="0" collapsed="false">
      <c r="A301" s="0" t="s">
        <v>734</v>
      </c>
      <c r="B301" s="0" t="s">
        <v>30</v>
      </c>
      <c r="C301" s="0" t="n">
        <v>4569150</v>
      </c>
      <c r="D301" s="0" t="n">
        <v>4589350</v>
      </c>
      <c r="E301" s="0" t="n">
        <v>20201</v>
      </c>
      <c r="F301" s="0" t="s">
        <v>735</v>
      </c>
      <c r="G301" s="0" t="n">
        <v>0</v>
      </c>
      <c r="H301" s="0" t="str">
        <f aca="false">B301&amp;":"&amp;C301&amp;".."&amp;D301</f>
        <v>Schisto_mansoni.Chr_7:4569150..4589350</v>
      </c>
    </row>
    <row r="302" customFormat="false" ht="15" hidden="false" customHeight="false" outlineLevel="0" collapsed="false">
      <c r="A302" s="0" t="s">
        <v>736</v>
      </c>
      <c r="B302" s="0" t="s">
        <v>8</v>
      </c>
      <c r="C302" s="0" t="n">
        <v>32659254</v>
      </c>
      <c r="D302" s="0" t="n">
        <v>32668576</v>
      </c>
      <c r="E302" s="0" t="n">
        <v>9323</v>
      </c>
      <c r="F302" s="0" t="s">
        <v>737</v>
      </c>
      <c r="G302" s="0" t="n">
        <v>0</v>
      </c>
      <c r="H302" s="0" t="str">
        <f aca="false">B302&amp;":"&amp;C302&amp;".."&amp;D302</f>
        <v>Schisto_mansoni.Chr_2:32659254..32668576</v>
      </c>
    </row>
    <row r="303" customFormat="false" ht="15" hidden="false" customHeight="false" outlineLevel="0" collapsed="false">
      <c r="A303" s="0" t="s">
        <v>738</v>
      </c>
      <c r="B303" s="0" t="s">
        <v>8</v>
      </c>
      <c r="C303" s="0" t="n">
        <v>23731524</v>
      </c>
      <c r="D303" s="0" t="n">
        <v>23740070</v>
      </c>
      <c r="E303" s="0" t="n">
        <v>8547</v>
      </c>
      <c r="F303" s="0" t="s">
        <v>739</v>
      </c>
      <c r="G303" s="0" t="s">
        <v>740</v>
      </c>
      <c r="H303" s="0" t="str">
        <f aca="false">B303&amp;":"&amp;C303&amp;".."&amp;D303</f>
        <v>Schisto_mansoni.Chr_2:23731524..23740070</v>
      </c>
    </row>
    <row r="304" customFormat="false" ht="15" hidden="false" customHeight="false" outlineLevel="0" collapsed="false">
      <c r="A304" s="0" t="s">
        <v>741</v>
      </c>
      <c r="B304" s="0" t="s">
        <v>95</v>
      </c>
      <c r="C304" s="0" t="n">
        <v>9417489</v>
      </c>
      <c r="D304" s="0" t="n">
        <v>9420939</v>
      </c>
      <c r="E304" s="0" t="n">
        <v>3451</v>
      </c>
      <c r="F304" s="0" t="s">
        <v>742</v>
      </c>
      <c r="G304" s="0" t="s">
        <v>743</v>
      </c>
      <c r="H304" s="0" t="str">
        <f aca="false">B304&amp;":"&amp;C304&amp;".."&amp;D304</f>
        <v>Schisto_mansoni.Chr_W:9417489..9420939</v>
      </c>
    </row>
    <row r="305" customFormat="false" ht="15" hidden="false" customHeight="false" outlineLevel="0" collapsed="false">
      <c r="A305" s="0" t="s">
        <v>744</v>
      </c>
      <c r="B305" s="0" t="s">
        <v>30</v>
      </c>
      <c r="C305" s="0" t="n">
        <v>429294</v>
      </c>
      <c r="D305" s="0" t="n">
        <v>432400</v>
      </c>
      <c r="E305" s="0" t="n">
        <v>3107</v>
      </c>
      <c r="F305" s="0" t="s">
        <v>745</v>
      </c>
      <c r="G305" s="0" t="s">
        <v>746</v>
      </c>
      <c r="H305" s="0" t="str">
        <f aca="false">B305&amp;":"&amp;C305&amp;".."&amp;D305</f>
        <v>Schisto_mansoni.Chr_7:429294..432400</v>
      </c>
    </row>
    <row r="306" customFormat="false" ht="15" hidden="false" customHeight="false" outlineLevel="0" collapsed="false">
      <c r="A306" s="0" t="s">
        <v>747</v>
      </c>
      <c r="B306" s="0" t="s">
        <v>95</v>
      </c>
      <c r="C306" s="0" t="n">
        <v>17892149</v>
      </c>
      <c r="D306" s="0" t="n">
        <v>17918901</v>
      </c>
      <c r="E306" s="0" t="n">
        <v>26753</v>
      </c>
      <c r="F306" s="0" t="s">
        <v>748</v>
      </c>
      <c r="G306" s="0" t="n">
        <v>0</v>
      </c>
      <c r="H306" s="0" t="str">
        <f aca="false">B306&amp;":"&amp;C306&amp;".."&amp;D306</f>
        <v>Schisto_mansoni.Chr_W:17892149..17918901</v>
      </c>
    </row>
    <row r="307" customFormat="false" ht="15" hidden="false" customHeight="false" outlineLevel="0" collapsed="false">
      <c r="A307" s="0" t="s">
        <v>749</v>
      </c>
      <c r="B307" s="0" t="s">
        <v>11</v>
      </c>
      <c r="C307" s="0" t="n">
        <v>19182966</v>
      </c>
      <c r="D307" s="0" t="n">
        <v>19200058</v>
      </c>
      <c r="E307" s="0" t="n">
        <v>17093</v>
      </c>
      <c r="F307" s="0" t="s">
        <v>750</v>
      </c>
      <c r="G307" s="0" t="n">
        <v>0</v>
      </c>
      <c r="H307" s="0" t="str">
        <f aca="false">B307&amp;":"&amp;C307&amp;".."&amp;D307</f>
        <v>Schisto_mansoni.Chr_1:19182966..19200058</v>
      </c>
    </row>
    <row r="308" customFormat="false" ht="15" hidden="false" customHeight="false" outlineLevel="0" collapsed="false">
      <c r="A308" s="0" t="s">
        <v>751</v>
      </c>
      <c r="B308" s="0" t="s">
        <v>43</v>
      </c>
      <c r="C308" s="0" t="n">
        <v>3028358</v>
      </c>
      <c r="D308" s="0" t="n">
        <v>3032242</v>
      </c>
      <c r="E308" s="0" t="n">
        <v>3885</v>
      </c>
      <c r="F308" s="0" t="s">
        <v>752</v>
      </c>
      <c r="G308" s="0" t="s">
        <v>753</v>
      </c>
      <c r="H308" s="0" t="str">
        <f aca="false">B308&amp;":"&amp;C308&amp;".."&amp;D308</f>
        <v>Schisto_mansoni.Chr_3:3028358..3032242</v>
      </c>
    </row>
    <row r="309" customFormat="false" ht="15" hidden="false" customHeight="false" outlineLevel="0" collapsed="false">
      <c r="A309" s="0" t="s">
        <v>223</v>
      </c>
      <c r="B309" s="0" t="s">
        <v>19</v>
      </c>
      <c r="C309" s="0" t="n">
        <v>9472020</v>
      </c>
      <c r="D309" s="0" t="n">
        <v>9475904</v>
      </c>
      <c r="E309" s="0" t="n">
        <v>3885</v>
      </c>
      <c r="F309" s="0" t="s">
        <v>754</v>
      </c>
      <c r="G309" s="0" t="s">
        <v>755</v>
      </c>
      <c r="H309" s="0" t="str">
        <f aca="false">B309&amp;":"&amp;C309&amp;".."&amp;D309</f>
        <v>Schisto_mansoni.Chr_6:9472020..9475904</v>
      </c>
    </row>
    <row r="310" customFormat="false" ht="15" hidden="false" customHeight="false" outlineLevel="0" collapsed="false">
      <c r="A310" s="0" t="s">
        <v>756</v>
      </c>
      <c r="B310" s="0" t="s">
        <v>11</v>
      </c>
      <c r="C310" s="0" t="n">
        <v>33916440</v>
      </c>
      <c r="D310" s="0" t="n">
        <v>33919546</v>
      </c>
      <c r="E310" s="0" t="n">
        <v>3107</v>
      </c>
      <c r="F310" s="0" t="s">
        <v>757</v>
      </c>
      <c r="G310" s="0" t="s">
        <v>758</v>
      </c>
      <c r="H310" s="0" t="str">
        <f aca="false">B310&amp;":"&amp;C310&amp;".."&amp;D310</f>
        <v>Schisto_mansoni.Chr_1:33916440..33919546</v>
      </c>
    </row>
    <row r="311" customFormat="false" ht="15" hidden="false" customHeight="false" outlineLevel="0" collapsed="false">
      <c r="A311" s="0" t="s">
        <v>759</v>
      </c>
      <c r="B311" s="0" t="s">
        <v>8</v>
      </c>
      <c r="C311" s="0" t="n">
        <v>13851192</v>
      </c>
      <c r="D311" s="0" t="n">
        <v>13869062</v>
      </c>
      <c r="E311" s="0" t="n">
        <v>17871</v>
      </c>
      <c r="F311" s="0" t="s">
        <v>760</v>
      </c>
      <c r="G311" s="0" t="n">
        <v>0</v>
      </c>
      <c r="H311" s="0" t="str">
        <f aca="false">B311&amp;":"&amp;C311&amp;".."&amp;D311</f>
        <v>Schisto_mansoni.Chr_2:13851192..13869062</v>
      </c>
    </row>
    <row r="312" customFormat="false" ht="15" hidden="false" customHeight="false" outlineLevel="0" collapsed="false">
      <c r="A312" s="0" t="s">
        <v>761</v>
      </c>
      <c r="B312" s="0" t="s">
        <v>95</v>
      </c>
      <c r="C312" s="0" t="n">
        <v>30096695</v>
      </c>
      <c r="D312" s="0" t="n">
        <v>30119131</v>
      </c>
      <c r="E312" s="0" t="n">
        <v>22437</v>
      </c>
      <c r="F312" s="0" t="s">
        <v>762</v>
      </c>
      <c r="G312" s="0" t="n">
        <v>0</v>
      </c>
      <c r="H312" s="0" t="str">
        <f aca="false">B312&amp;":"&amp;C312&amp;".."&amp;D312</f>
        <v>Schisto_mansoni.Chr_W:30096695..30119131</v>
      </c>
    </row>
    <row r="313" customFormat="false" ht="15" hidden="false" customHeight="false" outlineLevel="0" collapsed="false">
      <c r="A313" s="0" t="s">
        <v>763</v>
      </c>
      <c r="B313" s="0" t="s">
        <v>11</v>
      </c>
      <c r="C313" s="0" t="n">
        <v>33635166</v>
      </c>
      <c r="D313" s="0" t="n">
        <v>33641380</v>
      </c>
      <c r="E313" s="0" t="n">
        <v>6215</v>
      </c>
      <c r="F313" s="0" t="s">
        <v>764</v>
      </c>
      <c r="G313" s="0" t="s">
        <v>765</v>
      </c>
      <c r="H313" s="0" t="str">
        <f aca="false">B313&amp;":"&amp;C313&amp;".."&amp;D313</f>
        <v>Schisto_mansoni.Chr_1:33635166..33641380</v>
      </c>
    </row>
    <row r="314" customFormat="false" ht="15" hidden="false" customHeight="false" outlineLevel="0" collapsed="false">
      <c r="A314" s="0" t="s">
        <v>747</v>
      </c>
      <c r="B314" s="0" t="s">
        <v>8</v>
      </c>
      <c r="C314" s="0" t="n">
        <v>32304164</v>
      </c>
      <c r="D314" s="0" t="n">
        <v>32307272</v>
      </c>
      <c r="E314" s="0" t="n">
        <v>3109</v>
      </c>
      <c r="F314" s="0" t="s">
        <v>766</v>
      </c>
      <c r="G314" s="0" t="s">
        <v>767</v>
      </c>
      <c r="H314" s="0" t="str">
        <f aca="false">B314&amp;":"&amp;C314&amp;".."&amp;D314</f>
        <v>Schisto_mansoni.Chr_2:32304164..32307272</v>
      </c>
    </row>
    <row r="315" customFormat="false" ht="15" hidden="false" customHeight="false" outlineLevel="0" collapsed="false">
      <c r="A315" s="0" t="s">
        <v>768</v>
      </c>
      <c r="B315" s="0" t="s">
        <v>8</v>
      </c>
      <c r="C315" s="0" t="n">
        <v>23029892</v>
      </c>
      <c r="D315" s="0" t="n">
        <v>23033000</v>
      </c>
      <c r="E315" s="0" t="n">
        <v>3109</v>
      </c>
      <c r="F315" s="0" t="s">
        <v>769</v>
      </c>
      <c r="G315" s="0" t="s">
        <v>770</v>
      </c>
      <c r="H315" s="0" t="str">
        <f aca="false">B315&amp;":"&amp;C315&amp;".."&amp;D315</f>
        <v>Schisto_mansoni.Chr_2:23029892..23033000</v>
      </c>
    </row>
    <row r="316" customFormat="false" ht="15" hidden="false" customHeight="false" outlineLevel="0" collapsed="false">
      <c r="A316" s="0" t="s">
        <v>771</v>
      </c>
      <c r="B316" s="0" t="s">
        <v>95</v>
      </c>
      <c r="C316" s="0" t="n">
        <v>30533373</v>
      </c>
      <c r="D316" s="0" t="n">
        <v>30541139</v>
      </c>
      <c r="E316" s="0" t="n">
        <v>7767</v>
      </c>
      <c r="F316" s="0" t="s">
        <v>772</v>
      </c>
      <c r="G316" s="0" t="s">
        <v>773</v>
      </c>
      <c r="H316" s="0" t="str">
        <f aca="false">B316&amp;":"&amp;C316&amp;".."&amp;D316</f>
        <v>Schisto_mansoni.Chr_W:30533373..30541139</v>
      </c>
    </row>
    <row r="317" customFormat="false" ht="15" hidden="false" customHeight="false" outlineLevel="0" collapsed="false">
      <c r="A317" s="0" t="s">
        <v>774</v>
      </c>
      <c r="B317" s="0" t="s">
        <v>95</v>
      </c>
      <c r="C317" s="0" t="n">
        <v>41919795</v>
      </c>
      <c r="D317" s="0" t="n">
        <v>41931013</v>
      </c>
      <c r="E317" s="0" t="n">
        <v>11219</v>
      </c>
      <c r="F317" s="0" t="s">
        <v>775</v>
      </c>
      <c r="G317" s="0" t="n">
        <v>0</v>
      </c>
      <c r="H317" s="0" t="str">
        <f aca="false">B317&amp;":"&amp;C317&amp;".."&amp;D317</f>
        <v>Schisto_mansoni.Chr_W:41919795..41931013</v>
      </c>
    </row>
    <row r="318" customFormat="false" ht="15" hidden="false" customHeight="false" outlineLevel="0" collapsed="false">
      <c r="A318" s="0" t="s">
        <v>776</v>
      </c>
      <c r="B318" s="0" t="s">
        <v>43</v>
      </c>
      <c r="C318" s="0" t="n">
        <v>12796026</v>
      </c>
      <c r="D318" s="0" t="n">
        <v>12799132</v>
      </c>
      <c r="E318" s="0" t="n">
        <v>3107</v>
      </c>
      <c r="F318" s="0" t="s">
        <v>777</v>
      </c>
      <c r="G318" s="0" t="s">
        <v>778</v>
      </c>
      <c r="H318" s="0" t="str">
        <f aca="false">B318&amp;":"&amp;C318&amp;".."&amp;D318</f>
        <v>Schisto_mansoni.Chr_3:12796026..12799132</v>
      </c>
    </row>
    <row r="319" customFormat="false" ht="15" hidden="false" customHeight="false" outlineLevel="0" collapsed="false">
      <c r="A319" s="0" t="s">
        <v>779</v>
      </c>
      <c r="B319" s="0" t="s">
        <v>95</v>
      </c>
      <c r="C319" s="0" t="n">
        <v>31535315</v>
      </c>
      <c r="D319" s="0" t="n">
        <v>31543945</v>
      </c>
      <c r="E319" s="0" t="n">
        <v>8631</v>
      </c>
      <c r="F319" s="0" t="s">
        <v>780</v>
      </c>
      <c r="G319" s="0" t="s">
        <v>781</v>
      </c>
      <c r="H319" s="0" t="str">
        <f aca="false">B319&amp;":"&amp;C319&amp;".."&amp;D319</f>
        <v>Schisto_mansoni.Chr_W:31535315..31543945</v>
      </c>
    </row>
    <row r="320" customFormat="false" ht="15" hidden="false" customHeight="false" outlineLevel="0" collapsed="false">
      <c r="A320" s="0" t="s">
        <v>678</v>
      </c>
      <c r="B320" s="0" t="s">
        <v>95</v>
      </c>
      <c r="C320" s="0" t="n">
        <v>8771101</v>
      </c>
      <c r="D320" s="0" t="n">
        <v>8785771</v>
      </c>
      <c r="E320" s="0" t="n">
        <v>14671</v>
      </c>
      <c r="F320" s="0" t="s">
        <v>782</v>
      </c>
      <c r="G320" s="0" t="n">
        <v>0</v>
      </c>
      <c r="H320" s="0" t="str">
        <f aca="false">B320&amp;":"&amp;C320&amp;".."&amp;D320</f>
        <v>Schisto_mansoni.Chr_W:8771101..8785771</v>
      </c>
    </row>
    <row r="321" customFormat="false" ht="15" hidden="false" customHeight="false" outlineLevel="0" collapsed="false">
      <c r="A321" s="0" t="s">
        <v>783</v>
      </c>
      <c r="B321" s="0" t="s">
        <v>11</v>
      </c>
      <c r="C321" s="0" t="n">
        <v>45647586</v>
      </c>
      <c r="D321" s="0" t="n">
        <v>45653024</v>
      </c>
      <c r="E321" s="0" t="n">
        <v>5439</v>
      </c>
      <c r="F321" s="0" t="s">
        <v>784</v>
      </c>
      <c r="G321" s="0" t="s">
        <v>785</v>
      </c>
      <c r="H321" s="0" t="str">
        <f aca="false">B321&amp;":"&amp;C321&amp;".."&amp;D321</f>
        <v>Schisto_mansoni.Chr_1:45647586..45653024</v>
      </c>
    </row>
    <row r="322" customFormat="false" ht="15" hidden="false" customHeight="false" outlineLevel="0" collapsed="false">
      <c r="A322" s="0" t="s">
        <v>786</v>
      </c>
      <c r="B322" s="0" t="s">
        <v>95</v>
      </c>
      <c r="C322" s="0" t="n">
        <v>43745039</v>
      </c>
      <c r="D322" s="0" t="n">
        <v>43759709</v>
      </c>
      <c r="E322" s="0" t="n">
        <v>14671</v>
      </c>
      <c r="F322" s="0" t="s">
        <v>787</v>
      </c>
      <c r="G322" s="0" t="n">
        <v>0</v>
      </c>
      <c r="H322" s="0" t="str">
        <f aca="false">B322&amp;":"&amp;C322&amp;".."&amp;D322</f>
        <v>Schisto_mansoni.Chr_W:43745039..43759709</v>
      </c>
    </row>
    <row r="323" customFormat="false" ht="15" hidden="false" customHeight="false" outlineLevel="0" collapsed="false">
      <c r="A323" s="0" t="s">
        <v>176</v>
      </c>
      <c r="B323" s="0" t="s">
        <v>95</v>
      </c>
      <c r="C323" s="0" t="n">
        <v>17260433</v>
      </c>
      <c r="D323" s="0" t="n">
        <v>17264747</v>
      </c>
      <c r="E323" s="0" t="n">
        <v>4315</v>
      </c>
      <c r="F323" s="0" t="s">
        <v>788</v>
      </c>
      <c r="G323" s="0" t="s">
        <v>789</v>
      </c>
      <c r="H323" s="0" t="str">
        <f aca="false">B323&amp;":"&amp;C323&amp;".."&amp;D323</f>
        <v>Schisto_mansoni.Chr_W:17260433..17264747</v>
      </c>
    </row>
    <row r="324" customFormat="false" ht="15" hidden="false" customHeight="false" outlineLevel="0" collapsed="false">
      <c r="A324" s="0" t="s">
        <v>272</v>
      </c>
      <c r="B324" s="0" t="s">
        <v>95</v>
      </c>
      <c r="C324" s="0" t="n">
        <v>36727123</v>
      </c>
      <c r="D324" s="0" t="n">
        <v>36730575</v>
      </c>
      <c r="E324" s="0" t="n">
        <v>3453</v>
      </c>
      <c r="F324" s="0" t="s">
        <v>790</v>
      </c>
      <c r="G324" s="0" t="s">
        <v>791</v>
      </c>
      <c r="H324" s="0" t="str">
        <f aca="false">B324&amp;":"&amp;C324&amp;".."&amp;D324</f>
        <v>Schisto_mansoni.Chr_W:36727123..36730575</v>
      </c>
    </row>
    <row r="325" customFormat="false" ht="15" hidden="false" customHeight="false" outlineLevel="0" collapsed="false">
      <c r="A325" s="0" t="s">
        <v>792</v>
      </c>
      <c r="B325" s="0" t="s">
        <v>8</v>
      </c>
      <c r="C325" s="0" t="n">
        <v>18580014</v>
      </c>
      <c r="D325" s="0" t="n">
        <v>18583898</v>
      </c>
      <c r="E325" s="0" t="n">
        <v>3885</v>
      </c>
      <c r="F325" s="0" t="s">
        <v>793</v>
      </c>
      <c r="G325" s="0" t="s">
        <v>794</v>
      </c>
      <c r="H325" s="0" t="str">
        <f aca="false">B325&amp;":"&amp;C325&amp;".."&amp;D325</f>
        <v>Schisto_mansoni.Chr_2:18580014..18583898</v>
      </c>
    </row>
    <row r="326" customFormat="false" ht="15" hidden="false" customHeight="false" outlineLevel="0" collapsed="false">
      <c r="A326" s="0" t="s">
        <v>795</v>
      </c>
      <c r="B326" s="0" t="s">
        <v>95</v>
      </c>
      <c r="C326" s="0" t="n">
        <v>8113495</v>
      </c>
      <c r="D326" s="0" t="n">
        <v>8136795</v>
      </c>
      <c r="E326" s="0" t="n">
        <v>23301</v>
      </c>
      <c r="F326" s="0" t="s">
        <v>796</v>
      </c>
      <c r="G326" s="0" t="n">
        <v>0</v>
      </c>
      <c r="H326" s="0" t="str">
        <f aca="false">B326&amp;":"&amp;C326&amp;".."&amp;D326</f>
        <v>Schisto_mansoni.Chr_W:8113495..8136795</v>
      </c>
    </row>
    <row r="327" customFormat="false" ht="15" hidden="false" customHeight="false" outlineLevel="0" collapsed="false">
      <c r="A327" s="0" t="s">
        <v>797</v>
      </c>
      <c r="B327" s="0" t="s">
        <v>8</v>
      </c>
      <c r="C327" s="0" t="n">
        <v>621990</v>
      </c>
      <c r="D327" s="0" t="n">
        <v>625096</v>
      </c>
      <c r="E327" s="0" t="n">
        <v>3107</v>
      </c>
      <c r="F327" s="0" t="s">
        <v>798</v>
      </c>
      <c r="G327" s="0" t="s">
        <v>799</v>
      </c>
      <c r="H327" s="0" t="str">
        <f aca="false">B327&amp;":"&amp;C327&amp;".."&amp;D327</f>
        <v>Schisto_mansoni.Chr_2:621990..625096</v>
      </c>
    </row>
    <row r="328" customFormat="false" ht="15" hidden="false" customHeight="false" outlineLevel="0" collapsed="false">
      <c r="A328" s="0" t="s">
        <v>800</v>
      </c>
      <c r="B328" s="0" t="s">
        <v>8</v>
      </c>
      <c r="C328" s="0" t="n">
        <v>1542734</v>
      </c>
      <c r="D328" s="0" t="n">
        <v>1546618</v>
      </c>
      <c r="E328" s="0" t="n">
        <v>3885</v>
      </c>
      <c r="F328" s="0" t="s">
        <v>801</v>
      </c>
      <c r="G328" s="0" t="s">
        <v>802</v>
      </c>
      <c r="H328" s="0" t="str">
        <f aca="false">B328&amp;":"&amp;C328&amp;".."&amp;D328</f>
        <v>Schisto_mansoni.Chr_2:1542734..1546618</v>
      </c>
    </row>
    <row r="329" customFormat="false" ht="15" hidden="false" customHeight="false" outlineLevel="0" collapsed="false">
      <c r="A329" s="0" t="s">
        <v>803</v>
      </c>
      <c r="B329" s="0" t="s">
        <v>8</v>
      </c>
      <c r="C329" s="0" t="n">
        <v>12578466</v>
      </c>
      <c r="D329" s="0" t="n">
        <v>12581572</v>
      </c>
      <c r="E329" s="0" t="n">
        <v>3107</v>
      </c>
      <c r="F329" s="0" t="s">
        <v>804</v>
      </c>
      <c r="G329" s="0" t="s">
        <v>805</v>
      </c>
      <c r="H329" s="0" t="str">
        <f aca="false">B329&amp;":"&amp;C329&amp;".."&amp;D329</f>
        <v>Schisto_mansoni.Chr_2:12578466..12581572</v>
      </c>
    </row>
    <row r="330" customFormat="false" ht="15" hidden="false" customHeight="false" outlineLevel="0" collapsed="false">
      <c r="A330" s="0" t="s">
        <v>806</v>
      </c>
      <c r="B330" s="0" t="s">
        <v>19</v>
      </c>
      <c r="C330" s="0" t="n">
        <v>10908692</v>
      </c>
      <c r="D330" s="0" t="n">
        <v>10913354</v>
      </c>
      <c r="E330" s="0" t="n">
        <v>4663</v>
      </c>
      <c r="F330" s="0" t="s">
        <v>807</v>
      </c>
      <c r="G330" s="0" t="s">
        <v>808</v>
      </c>
      <c r="H330" s="0" t="str">
        <f aca="false">B330&amp;":"&amp;C330&amp;".."&amp;D330</f>
        <v>Schisto_mansoni.Chr_6:10908692..10913354</v>
      </c>
    </row>
    <row r="331" customFormat="false" ht="15" hidden="false" customHeight="false" outlineLevel="0" collapsed="false">
      <c r="A331" s="0" t="s">
        <v>809</v>
      </c>
      <c r="B331" s="0" t="s">
        <v>95</v>
      </c>
      <c r="C331" s="0" t="n">
        <v>15765717</v>
      </c>
      <c r="D331" s="0" t="n">
        <v>15769167</v>
      </c>
      <c r="E331" s="0" t="n">
        <v>3451</v>
      </c>
      <c r="F331" s="0" t="s">
        <v>810</v>
      </c>
      <c r="G331" s="0" t="s">
        <v>811</v>
      </c>
      <c r="H331" s="0" t="str">
        <f aca="false">B331&amp;":"&amp;C331&amp;".."&amp;D331</f>
        <v>Schisto_mansoni.Chr_W:15765717..15769167</v>
      </c>
    </row>
    <row r="332" customFormat="false" ht="15" hidden="false" customHeight="false" outlineLevel="0" collapsed="false">
      <c r="A332" s="0" t="s">
        <v>812</v>
      </c>
      <c r="B332" s="0" t="s">
        <v>95</v>
      </c>
      <c r="C332" s="0" t="n">
        <v>23959901</v>
      </c>
      <c r="D332" s="0" t="n">
        <v>23977161</v>
      </c>
      <c r="E332" s="0" t="n">
        <v>17261</v>
      </c>
      <c r="F332" s="0" t="s">
        <v>813</v>
      </c>
      <c r="G332" s="0" t="n">
        <v>0</v>
      </c>
      <c r="H332" s="0" t="str">
        <f aca="false">B332&amp;":"&amp;C332&amp;".."&amp;D332</f>
        <v>Schisto_mansoni.Chr_W:23959901..23977161</v>
      </c>
    </row>
    <row r="333" customFormat="false" ht="15" hidden="false" customHeight="false" outlineLevel="0" collapsed="false">
      <c r="A333" s="0" t="s">
        <v>814</v>
      </c>
      <c r="B333" s="0" t="s">
        <v>11</v>
      </c>
      <c r="C333" s="0" t="n">
        <v>42119228</v>
      </c>
      <c r="D333" s="0" t="n">
        <v>42129328</v>
      </c>
      <c r="E333" s="0" t="n">
        <v>10101</v>
      </c>
      <c r="F333" s="0" t="s">
        <v>815</v>
      </c>
      <c r="G333" s="0" t="n">
        <v>0</v>
      </c>
      <c r="H333" s="0" t="str">
        <f aca="false">B333&amp;":"&amp;C333&amp;".."&amp;D333</f>
        <v>Schisto_mansoni.Chr_1:42119228..42129328</v>
      </c>
    </row>
    <row r="334" customFormat="false" ht="15" hidden="false" customHeight="false" outlineLevel="0" collapsed="false">
      <c r="A334" s="0" t="s">
        <v>816</v>
      </c>
      <c r="B334" s="0" t="s">
        <v>11</v>
      </c>
      <c r="C334" s="0" t="n">
        <v>5587020</v>
      </c>
      <c r="D334" s="0" t="n">
        <v>5590126</v>
      </c>
      <c r="E334" s="0" t="n">
        <v>3107</v>
      </c>
      <c r="F334" s="0" t="s">
        <v>817</v>
      </c>
      <c r="G334" s="0" t="s">
        <v>818</v>
      </c>
      <c r="H334" s="0" t="str">
        <f aca="false">B334&amp;":"&amp;C334&amp;".."&amp;D334</f>
        <v>Schisto_mansoni.Chr_1:5587020..5590126</v>
      </c>
    </row>
    <row r="335" customFormat="false" ht="15" hidden="false" customHeight="false" outlineLevel="0" collapsed="false">
      <c r="A335" s="0" t="s">
        <v>819</v>
      </c>
      <c r="B335" s="0" t="s">
        <v>11</v>
      </c>
      <c r="C335" s="0" t="n">
        <v>59035296</v>
      </c>
      <c r="D335" s="0" t="n">
        <v>59039956</v>
      </c>
      <c r="E335" s="0" t="n">
        <v>4661</v>
      </c>
      <c r="F335" s="0" t="s">
        <v>820</v>
      </c>
      <c r="G335" s="0" t="s">
        <v>821</v>
      </c>
      <c r="H335" s="0" t="str">
        <f aca="false">B335&amp;":"&amp;C335&amp;".."&amp;D335</f>
        <v>Schisto_mansoni.Chr_1:59035296..59039956</v>
      </c>
    </row>
    <row r="336" customFormat="false" ht="15" hidden="false" customHeight="false" outlineLevel="0" collapsed="false">
      <c r="A336" s="0" t="s">
        <v>822</v>
      </c>
      <c r="B336" s="0" t="s">
        <v>95</v>
      </c>
      <c r="C336" s="0" t="n">
        <v>28166163</v>
      </c>
      <c r="D336" s="0" t="n">
        <v>28169615</v>
      </c>
      <c r="E336" s="0" t="n">
        <v>3453</v>
      </c>
      <c r="F336" s="0" t="s">
        <v>823</v>
      </c>
      <c r="G336" s="0" t="s">
        <v>824</v>
      </c>
      <c r="H336" s="0" t="str">
        <f aca="false">B336&amp;":"&amp;C336&amp;".."&amp;D336</f>
        <v>Schisto_mansoni.Chr_W:28166163..28169615</v>
      </c>
    </row>
    <row r="337" customFormat="false" ht="15" hidden="false" customHeight="false" outlineLevel="0" collapsed="false">
      <c r="A337" s="0" t="s">
        <v>825</v>
      </c>
      <c r="B337" s="0" t="s">
        <v>95</v>
      </c>
      <c r="C337" s="0" t="n">
        <v>10200229</v>
      </c>
      <c r="D337" s="0" t="n">
        <v>10207995</v>
      </c>
      <c r="E337" s="0" t="n">
        <v>7767</v>
      </c>
      <c r="F337" s="0" t="s">
        <v>826</v>
      </c>
      <c r="G337" s="0" t="s">
        <v>827</v>
      </c>
      <c r="H337" s="0" t="str">
        <f aca="false">B337&amp;":"&amp;C337&amp;".."&amp;D337</f>
        <v>Schisto_mansoni.Chr_W:10200229..10207995</v>
      </c>
    </row>
    <row r="338" customFormat="false" ht="15" hidden="false" customHeight="false" outlineLevel="0" collapsed="false">
      <c r="A338" s="0" t="s">
        <v>828</v>
      </c>
      <c r="B338" s="0" t="s">
        <v>19</v>
      </c>
      <c r="C338" s="0" t="n">
        <v>3006602</v>
      </c>
      <c r="D338" s="0" t="n">
        <v>3015148</v>
      </c>
      <c r="E338" s="0" t="n">
        <v>8547</v>
      </c>
      <c r="F338" s="0" t="s">
        <v>829</v>
      </c>
      <c r="G338" s="0" t="s">
        <v>830</v>
      </c>
      <c r="H338" s="0" t="str">
        <f aca="false">B338&amp;":"&amp;C338&amp;".."&amp;D338</f>
        <v>Schisto_mansoni.Chr_6:3006602..3015148</v>
      </c>
    </row>
    <row r="339" customFormat="false" ht="15" hidden="false" customHeight="false" outlineLevel="0" collapsed="false">
      <c r="A339" s="0" t="s">
        <v>831</v>
      </c>
      <c r="B339" s="0" t="s">
        <v>95</v>
      </c>
      <c r="C339" s="0" t="n">
        <v>22668853</v>
      </c>
      <c r="D339" s="0" t="n">
        <v>22679209</v>
      </c>
      <c r="E339" s="0" t="n">
        <v>10357</v>
      </c>
      <c r="F339" s="0" t="s">
        <v>832</v>
      </c>
      <c r="G339" s="0" t="s">
        <v>833</v>
      </c>
      <c r="H339" s="0" t="str">
        <f aca="false">B339&amp;":"&amp;C339&amp;".."&amp;D339</f>
        <v>Schisto_mansoni.Chr_W:22668853..22679209</v>
      </c>
    </row>
    <row r="340" customFormat="false" ht="15" hidden="false" customHeight="false" outlineLevel="0" collapsed="false">
      <c r="A340" s="0" t="s">
        <v>834</v>
      </c>
      <c r="B340" s="0" t="s">
        <v>95</v>
      </c>
      <c r="C340" s="0" t="n">
        <v>11052873</v>
      </c>
      <c r="D340" s="0" t="n">
        <v>11058913</v>
      </c>
      <c r="E340" s="0" t="n">
        <v>6041</v>
      </c>
      <c r="F340" s="0" t="s">
        <v>835</v>
      </c>
      <c r="G340" s="0" t="s">
        <v>836</v>
      </c>
      <c r="H340" s="0" t="str">
        <f aca="false">B340&amp;":"&amp;C340&amp;".."&amp;D340</f>
        <v>Schisto_mansoni.Chr_W:11052873..11058913</v>
      </c>
    </row>
    <row r="341" customFormat="false" ht="15" hidden="false" customHeight="false" outlineLevel="0" collapsed="false">
      <c r="A341" s="0" t="s">
        <v>837</v>
      </c>
      <c r="B341" s="0" t="s">
        <v>43</v>
      </c>
      <c r="C341" s="0" t="n">
        <v>9305742</v>
      </c>
      <c r="D341" s="0" t="n">
        <v>9312734</v>
      </c>
      <c r="E341" s="0" t="n">
        <v>6993</v>
      </c>
      <c r="F341" s="0" t="s">
        <v>838</v>
      </c>
      <c r="G341" s="0" t="s">
        <v>839</v>
      </c>
      <c r="H341" s="0" t="str">
        <f aca="false">B341&amp;":"&amp;C341&amp;".."&amp;D341</f>
        <v>Schisto_mansoni.Chr_3:9305742..9312734</v>
      </c>
    </row>
    <row r="342" customFormat="false" ht="15" hidden="false" customHeight="false" outlineLevel="0" collapsed="false">
      <c r="A342" s="0" t="s">
        <v>840</v>
      </c>
      <c r="B342" s="0" t="s">
        <v>8</v>
      </c>
      <c r="C342" s="0" t="n">
        <v>18602546</v>
      </c>
      <c r="D342" s="0" t="n">
        <v>18609538</v>
      </c>
      <c r="E342" s="0" t="n">
        <v>6993</v>
      </c>
      <c r="F342" s="0" t="s">
        <v>841</v>
      </c>
      <c r="G342" s="0" t="s">
        <v>842</v>
      </c>
      <c r="H342" s="0" t="str">
        <f aca="false">B342&amp;":"&amp;C342&amp;".."&amp;D342</f>
        <v>Schisto_mansoni.Chr_2:18602546..18609538</v>
      </c>
    </row>
    <row r="343" customFormat="false" ht="15" hidden="false" customHeight="false" outlineLevel="0" collapsed="false">
      <c r="A343" s="0" t="s">
        <v>843</v>
      </c>
      <c r="B343" s="0" t="s">
        <v>8</v>
      </c>
      <c r="C343" s="0" t="n">
        <v>4865186</v>
      </c>
      <c r="D343" s="0" t="n">
        <v>4869070</v>
      </c>
      <c r="E343" s="0" t="n">
        <v>3885</v>
      </c>
      <c r="F343" s="0" t="s">
        <v>844</v>
      </c>
      <c r="G343" s="0" t="s">
        <v>845</v>
      </c>
      <c r="H343" s="0" t="str">
        <f aca="false">B343&amp;":"&amp;C343&amp;".."&amp;D343</f>
        <v>Schisto_mansoni.Chr_2:4865186..4869070</v>
      </c>
    </row>
    <row r="344" customFormat="false" ht="15" hidden="false" customHeight="false" outlineLevel="0" collapsed="false">
      <c r="A344" s="0" t="s">
        <v>846</v>
      </c>
      <c r="B344" s="0" t="s">
        <v>11</v>
      </c>
      <c r="C344" s="0" t="n">
        <v>11301854</v>
      </c>
      <c r="D344" s="0" t="n">
        <v>11304962</v>
      </c>
      <c r="E344" s="0" t="n">
        <v>3109</v>
      </c>
      <c r="F344" s="0" t="s">
        <v>847</v>
      </c>
      <c r="G344" s="0" t="s">
        <v>848</v>
      </c>
      <c r="H344" s="0" t="str">
        <f aca="false">B344&amp;":"&amp;C344&amp;".."&amp;D344</f>
        <v>Schisto_mansoni.Chr_1:11301854..11304962</v>
      </c>
    </row>
    <row r="345" customFormat="false" ht="15" hidden="false" customHeight="false" outlineLevel="0" collapsed="false">
      <c r="A345" s="0" t="s">
        <v>849</v>
      </c>
      <c r="B345" s="0" t="s">
        <v>11</v>
      </c>
      <c r="C345" s="0" t="n">
        <v>17399750</v>
      </c>
      <c r="D345" s="0" t="n">
        <v>17409074</v>
      </c>
      <c r="E345" s="0" t="n">
        <v>9325</v>
      </c>
      <c r="F345" s="0" t="s">
        <v>850</v>
      </c>
      <c r="G345" s="0" t="s">
        <v>851</v>
      </c>
      <c r="H345" s="0" t="str">
        <f aca="false">B345&amp;":"&amp;C345&amp;".."&amp;D345</f>
        <v>Schisto_mansoni.Chr_1:17399750..17409074</v>
      </c>
    </row>
    <row r="346" customFormat="false" ht="15" hidden="false" customHeight="false" outlineLevel="0" collapsed="false">
      <c r="A346" s="0" t="s">
        <v>852</v>
      </c>
      <c r="B346" s="0" t="s">
        <v>43</v>
      </c>
      <c r="C346" s="0" t="n">
        <v>13015916</v>
      </c>
      <c r="D346" s="0" t="n">
        <v>13026794</v>
      </c>
      <c r="E346" s="0" t="n">
        <v>10879</v>
      </c>
      <c r="F346" s="0" t="s">
        <v>853</v>
      </c>
      <c r="G346" s="0" t="n">
        <v>0</v>
      </c>
      <c r="H346" s="0" t="str">
        <f aca="false">B346&amp;":"&amp;C346&amp;".."&amp;D346</f>
        <v>Schisto_mansoni.Chr_3:13015916..13026794</v>
      </c>
    </row>
    <row r="347" customFormat="false" ht="15" hidden="false" customHeight="false" outlineLevel="0" collapsed="false">
      <c r="A347" s="0" t="s">
        <v>854</v>
      </c>
      <c r="B347" s="0" t="s">
        <v>8</v>
      </c>
      <c r="C347" s="0" t="n">
        <v>33104474</v>
      </c>
      <c r="D347" s="0" t="n">
        <v>33107582</v>
      </c>
      <c r="E347" s="0" t="n">
        <v>3109</v>
      </c>
      <c r="F347" s="0" t="s">
        <v>855</v>
      </c>
      <c r="G347" s="0" t="s">
        <v>856</v>
      </c>
      <c r="H347" s="0" t="str">
        <f aca="false">B347&amp;":"&amp;C347&amp;".."&amp;D347</f>
        <v>Schisto_mansoni.Chr_2:33104474..33107582</v>
      </c>
    </row>
    <row r="348" customFormat="false" ht="15" hidden="false" customHeight="false" outlineLevel="0" collapsed="false">
      <c r="A348" s="0" t="s">
        <v>525</v>
      </c>
      <c r="B348" s="0" t="s">
        <v>95</v>
      </c>
      <c r="C348" s="0" t="n">
        <v>7211661</v>
      </c>
      <c r="D348" s="0" t="n">
        <v>7220289</v>
      </c>
      <c r="E348" s="0" t="n">
        <v>8629</v>
      </c>
      <c r="F348" s="0" t="s">
        <v>857</v>
      </c>
      <c r="G348" s="0" t="s">
        <v>858</v>
      </c>
      <c r="H348" s="0" t="str">
        <f aca="false">B348&amp;":"&amp;C348&amp;".."&amp;D348</f>
        <v>Schisto_mansoni.Chr_W:7211661..7220289</v>
      </c>
    </row>
    <row r="349" customFormat="false" ht="15" hidden="false" customHeight="false" outlineLevel="0" collapsed="false">
      <c r="A349" s="0" t="s">
        <v>859</v>
      </c>
      <c r="B349" s="0" t="s">
        <v>95</v>
      </c>
      <c r="C349" s="0" t="n">
        <v>26480725</v>
      </c>
      <c r="D349" s="0" t="n">
        <v>26490217</v>
      </c>
      <c r="E349" s="0" t="n">
        <v>9493</v>
      </c>
      <c r="F349" s="0" t="s">
        <v>860</v>
      </c>
      <c r="G349" s="0" t="s">
        <v>861</v>
      </c>
      <c r="H349" s="0" t="str">
        <f aca="false">B349&amp;":"&amp;C349&amp;".."&amp;D349</f>
        <v>Schisto_mansoni.Chr_W:26480725..26490217</v>
      </c>
    </row>
    <row r="350" customFormat="false" ht="15" hidden="false" customHeight="false" outlineLevel="0" collapsed="false">
      <c r="A350" s="0" t="s">
        <v>862</v>
      </c>
      <c r="B350" s="0" t="s">
        <v>30</v>
      </c>
      <c r="C350" s="0" t="n">
        <v>4853532</v>
      </c>
      <c r="D350" s="0" t="n">
        <v>4864408</v>
      </c>
      <c r="E350" s="0" t="n">
        <v>10877</v>
      </c>
      <c r="F350" s="0" t="s">
        <v>863</v>
      </c>
      <c r="G350" s="0" t="n">
        <v>0</v>
      </c>
      <c r="H350" s="0" t="str">
        <f aca="false">B350&amp;":"&amp;C350&amp;".."&amp;D350</f>
        <v>Schisto_mansoni.Chr_7:4853532..4864408</v>
      </c>
    </row>
    <row r="351" customFormat="false" ht="15" hidden="false" customHeight="false" outlineLevel="0" collapsed="false">
      <c r="A351" s="0" t="s">
        <v>864</v>
      </c>
      <c r="B351" s="0" t="s">
        <v>95</v>
      </c>
      <c r="C351" s="0" t="n">
        <v>9084371</v>
      </c>
      <c r="D351" s="0" t="n">
        <v>9091273</v>
      </c>
      <c r="E351" s="0" t="n">
        <v>6903</v>
      </c>
      <c r="F351" s="0" t="s">
        <v>865</v>
      </c>
      <c r="G351" s="0" t="s">
        <v>866</v>
      </c>
      <c r="H351" s="0" t="str">
        <f aca="false">B351&amp;":"&amp;C351&amp;".."&amp;D351</f>
        <v>Schisto_mansoni.Chr_W:9084371..9091273</v>
      </c>
    </row>
    <row r="352" customFormat="false" ht="15" hidden="false" customHeight="false" outlineLevel="0" collapsed="false">
      <c r="A352" s="0" t="s">
        <v>867</v>
      </c>
      <c r="B352" s="0" t="s">
        <v>95</v>
      </c>
      <c r="C352" s="0" t="n">
        <v>16795275</v>
      </c>
      <c r="D352" s="0" t="n">
        <v>16803905</v>
      </c>
      <c r="E352" s="0" t="n">
        <v>8631</v>
      </c>
      <c r="F352" s="0" t="s">
        <v>868</v>
      </c>
      <c r="G352" s="0" t="s">
        <v>869</v>
      </c>
      <c r="H352" s="0" t="str">
        <f aca="false">B352&amp;":"&amp;C352&amp;".."&amp;D352</f>
        <v>Schisto_mansoni.Chr_W:16795275..16803905</v>
      </c>
    </row>
    <row r="353" customFormat="false" ht="15" hidden="false" customHeight="false" outlineLevel="0" collapsed="false">
      <c r="A353" s="0" t="s">
        <v>870</v>
      </c>
      <c r="B353" s="0" t="s">
        <v>43</v>
      </c>
      <c r="C353" s="0" t="n">
        <v>13329048</v>
      </c>
      <c r="D353" s="0" t="n">
        <v>13336816</v>
      </c>
      <c r="E353" s="0" t="n">
        <v>7769</v>
      </c>
      <c r="F353" s="0" t="s">
        <v>871</v>
      </c>
      <c r="G353" s="0" t="s">
        <v>872</v>
      </c>
      <c r="H353" s="0" t="str">
        <f aca="false">B353&amp;":"&amp;C353&amp;".."&amp;D353</f>
        <v>Schisto_mansoni.Chr_3:13329048..13336816</v>
      </c>
    </row>
    <row r="354" customFormat="false" ht="15" hidden="false" customHeight="false" outlineLevel="0" collapsed="false">
      <c r="A354" s="0" t="s">
        <v>873</v>
      </c>
      <c r="B354" s="0" t="s">
        <v>11</v>
      </c>
      <c r="C354" s="0" t="n">
        <v>40245104</v>
      </c>
      <c r="D354" s="0" t="n">
        <v>40274630</v>
      </c>
      <c r="E354" s="0" t="n">
        <v>29527</v>
      </c>
      <c r="F354" s="0" t="s">
        <v>874</v>
      </c>
      <c r="G354" s="0" t="n">
        <v>0</v>
      </c>
      <c r="H354" s="0" t="str">
        <f aca="false">B354&amp;":"&amp;C354&amp;".."&amp;D354</f>
        <v>Schisto_mansoni.Chr_1:40245104..40274630</v>
      </c>
    </row>
    <row r="355" customFormat="false" ht="15" hidden="false" customHeight="false" outlineLevel="0" collapsed="false">
      <c r="A355" s="0" t="s">
        <v>875</v>
      </c>
      <c r="B355" s="0" t="s">
        <v>95</v>
      </c>
      <c r="C355" s="0" t="n">
        <v>10879411</v>
      </c>
      <c r="D355" s="0" t="n">
        <v>10885451</v>
      </c>
      <c r="E355" s="0" t="n">
        <v>6041</v>
      </c>
      <c r="F355" s="0" t="s">
        <v>876</v>
      </c>
      <c r="G355" s="0" t="s">
        <v>877</v>
      </c>
      <c r="H355" s="0" t="str">
        <f aca="false">B355&amp;":"&amp;C355&amp;".."&amp;D355</f>
        <v>Schisto_mansoni.Chr_W:10879411..10885451</v>
      </c>
    </row>
    <row r="356" customFormat="false" ht="15" hidden="false" customHeight="false" outlineLevel="0" collapsed="false">
      <c r="A356" s="0" t="s">
        <v>878</v>
      </c>
      <c r="B356" s="0" t="s">
        <v>14</v>
      </c>
      <c r="C356" s="0" t="n">
        <v>7877616</v>
      </c>
      <c r="D356" s="0" t="n">
        <v>7880722</v>
      </c>
      <c r="E356" s="0" t="n">
        <v>3107</v>
      </c>
      <c r="F356" s="0" t="s">
        <v>879</v>
      </c>
      <c r="G356" s="0" t="s">
        <v>880</v>
      </c>
      <c r="H356" s="0" t="str">
        <f aca="false">B356&amp;":"&amp;C356&amp;".."&amp;D356</f>
        <v>Schisto_mansoni.Chr_4:7877616..7880722</v>
      </c>
    </row>
    <row r="357" customFormat="false" ht="15" hidden="false" customHeight="false" outlineLevel="0" collapsed="false">
      <c r="A357" s="0" t="s">
        <v>881</v>
      </c>
      <c r="B357" s="0" t="s">
        <v>8</v>
      </c>
      <c r="C357" s="0" t="n">
        <v>9327498</v>
      </c>
      <c r="D357" s="0" t="n">
        <v>9352360</v>
      </c>
      <c r="E357" s="0" t="n">
        <v>24863</v>
      </c>
      <c r="F357" s="0" t="s">
        <v>882</v>
      </c>
      <c r="G357" s="0" t="n">
        <v>0</v>
      </c>
      <c r="H357" s="0" t="str">
        <f aca="false">B357&amp;":"&amp;C357&amp;".."&amp;D357</f>
        <v>Schisto_mansoni.Chr_2:9327498..9352360</v>
      </c>
    </row>
    <row r="358" customFormat="false" ht="15" hidden="false" customHeight="false" outlineLevel="0" collapsed="false">
      <c r="A358" s="0" t="s">
        <v>883</v>
      </c>
      <c r="B358" s="0" t="s">
        <v>14</v>
      </c>
      <c r="C358" s="0" t="n">
        <v>11587014</v>
      </c>
      <c r="D358" s="0" t="n">
        <v>11593228</v>
      </c>
      <c r="E358" s="0" t="n">
        <v>6215</v>
      </c>
      <c r="F358" s="0" t="s">
        <v>884</v>
      </c>
      <c r="G358" s="0" t="s">
        <v>885</v>
      </c>
      <c r="H358" s="0" t="str">
        <f aca="false">B358&amp;":"&amp;C358&amp;".."&amp;D358</f>
        <v>Schisto_mansoni.Chr_4:11587014..11593228</v>
      </c>
    </row>
    <row r="359" customFormat="false" ht="15" hidden="false" customHeight="false" outlineLevel="0" collapsed="false">
      <c r="A359" s="0" t="s">
        <v>666</v>
      </c>
      <c r="B359" s="0" t="s">
        <v>56</v>
      </c>
      <c r="C359" s="0" t="n">
        <v>3078864</v>
      </c>
      <c r="D359" s="0" t="n">
        <v>3082748</v>
      </c>
      <c r="E359" s="0" t="n">
        <v>3885</v>
      </c>
      <c r="F359" s="0" t="s">
        <v>886</v>
      </c>
      <c r="G359" s="0" t="s">
        <v>887</v>
      </c>
      <c r="H359" s="0" t="str">
        <f aca="false">B359&amp;":"&amp;C359&amp;".."&amp;D359</f>
        <v>Schisto_mansoni.Chr_5:3078864..3082748</v>
      </c>
    </row>
    <row r="360" customFormat="false" ht="15" hidden="false" customHeight="false" outlineLevel="0" collapsed="false">
      <c r="A360" s="0" t="s">
        <v>888</v>
      </c>
      <c r="B360" s="0" t="s">
        <v>8</v>
      </c>
      <c r="C360" s="0" t="n">
        <v>19433160</v>
      </c>
      <c r="D360" s="0" t="n">
        <v>19443260</v>
      </c>
      <c r="E360" s="0" t="n">
        <v>10101</v>
      </c>
      <c r="F360" s="0" t="s">
        <v>889</v>
      </c>
      <c r="G360" s="0" t="n">
        <v>0</v>
      </c>
      <c r="H360" s="0" t="str">
        <f aca="false">B360&amp;":"&amp;C360&amp;".."&amp;D360</f>
        <v>Schisto_mansoni.Chr_2:19433160..19443260</v>
      </c>
    </row>
    <row r="361" customFormat="false" ht="15" hidden="false" customHeight="false" outlineLevel="0" collapsed="false">
      <c r="A361" s="0" t="s">
        <v>890</v>
      </c>
      <c r="B361" s="0" t="s">
        <v>11</v>
      </c>
      <c r="C361" s="0" t="n">
        <v>45314252</v>
      </c>
      <c r="D361" s="0" t="n">
        <v>45317360</v>
      </c>
      <c r="E361" s="0" t="n">
        <v>3109</v>
      </c>
      <c r="F361" s="0" t="s">
        <v>891</v>
      </c>
      <c r="G361" s="0" t="s">
        <v>892</v>
      </c>
      <c r="H361" s="0" t="str">
        <f aca="false">B361&amp;":"&amp;C361&amp;".."&amp;D361</f>
        <v>Schisto_mansoni.Chr_1:45314252..45317360</v>
      </c>
    </row>
    <row r="362" customFormat="false" ht="15" hidden="false" customHeight="false" outlineLevel="0" collapsed="false">
      <c r="A362" s="0" t="s">
        <v>893</v>
      </c>
      <c r="B362" s="0" t="s">
        <v>11</v>
      </c>
      <c r="C362" s="0" t="n">
        <v>17632850</v>
      </c>
      <c r="D362" s="0" t="n">
        <v>17640620</v>
      </c>
      <c r="E362" s="0" t="n">
        <v>7771</v>
      </c>
      <c r="F362" s="0" t="s">
        <v>894</v>
      </c>
      <c r="G362" s="0" t="s">
        <v>895</v>
      </c>
      <c r="H362" s="0" t="str">
        <f aca="false">B362&amp;":"&amp;C362&amp;".."&amp;D362</f>
        <v>Schisto_mansoni.Chr_1:17632850..17640620</v>
      </c>
    </row>
    <row r="363" customFormat="false" ht="15" hidden="false" customHeight="false" outlineLevel="0" collapsed="false">
      <c r="A363" s="0" t="s">
        <v>759</v>
      </c>
      <c r="B363" s="0" t="s">
        <v>95</v>
      </c>
      <c r="C363" s="0" t="n">
        <v>9761825</v>
      </c>
      <c r="D363" s="0" t="n">
        <v>9769591</v>
      </c>
      <c r="E363" s="0" t="n">
        <v>7767</v>
      </c>
      <c r="F363" s="0" t="s">
        <v>896</v>
      </c>
      <c r="G363" s="0" t="s">
        <v>897</v>
      </c>
      <c r="H363" s="0" t="str">
        <f aca="false">B363&amp;":"&amp;C363&amp;".."&amp;D363</f>
        <v>Schisto_mansoni.Chr_W:9761825..9769591</v>
      </c>
    </row>
    <row r="364" customFormat="false" ht="15" hidden="false" customHeight="false" outlineLevel="0" collapsed="false">
      <c r="A364" s="0" t="s">
        <v>898</v>
      </c>
      <c r="B364" s="0" t="s">
        <v>8</v>
      </c>
      <c r="C364" s="0" t="n">
        <v>12921900</v>
      </c>
      <c r="D364" s="0" t="n">
        <v>12936662</v>
      </c>
      <c r="E364" s="0" t="n">
        <v>14763</v>
      </c>
      <c r="F364" s="0" t="s">
        <v>899</v>
      </c>
      <c r="G364" s="0" t="n">
        <v>0</v>
      </c>
      <c r="H364" s="0" t="str">
        <f aca="false">B364&amp;":"&amp;C364&amp;".."&amp;D364</f>
        <v>Schisto_mansoni.Chr_2:12921900..12936662</v>
      </c>
    </row>
    <row r="365" customFormat="false" ht="15" hidden="false" customHeight="false" outlineLevel="0" collapsed="false">
      <c r="A365" s="0" t="s">
        <v>103</v>
      </c>
      <c r="B365" s="0" t="s">
        <v>95</v>
      </c>
      <c r="C365" s="0" t="n">
        <v>28705539</v>
      </c>
      <c r="D365" s="0" t="n">
        <v>28717619</v>
      </c>
      <c r="E365" s="0" t="n">
        <v>12081</v>
      </c>
      <c r="F365" s="0" t="s">
        <v>900</v>
      </c>
      <c r="G365" s="0" t="n">
        <v>0</v>
      </c>
      <c r="H365" s="0" t="str">
        <f aca="false">B365&amp;":"&amp;C365&amp;".."&amp;D365</f>
        <v>Schisto_mansoni.Chr_W:28705539..28717619</v>
      </c>
    </row>
    <row r="366" customFormat="false" ht="15" hidden="false" customHeight="false" outlineLevel="0" collapsed="false">
      <c r="A366" s="0" t="s">
        <v>901</v>
      </c>
      <c r="B366" s="0" t="s">
        <v>95</v>
      </c>
      <c r="C366" s="0" t="n">
        <v>35012343</v>
      </c>
      <c r="D366" s="0" t="n">
        <v>35023561</v>
      </c>
      <c r="E366" s="0" t="n">
        <v>11219</v>
      </c>
      <c r="F366" s="0" t="s">
        <v>902</v>
      </c>
      <c r="G366" s="0" t="s">
        <v>903</v>
      </c>
      <c r="H366" s="0" t="str">
        <f aca="false">B366&amp;":"&amp;C366&amp;".."&amp;D366</f>
        <v>Schisto_mansoni.Chr_W:35012343..35023561</v>
      </c>
    </row>
    <row r="367" customFormat="false" ht="15" hidden="false" customHeight="false" outlineLevel="0" collapsed="false">
      <c r="A367" s="0" t="s">
        <v>904</v>
      </c>
      <c r="B367" s="0" t="s">
        <v>95</v>
      </c>
      <c r="C367" s="0" t="n">
        <v>4544127</v>
      </c>
      <c r="D367" s="0" t="n">
        <v>4547579</v>
      </c>
      <c r="E367" s="0" t="n">
        <v>3453</v>
      </c>
      <c r="F367" s="0" t="s">
        <v>905</v>
      </c>
      <c r="G367" s="0" t="s">
        <v>906</v>
      </c>
      <c r="H367" s="0" t="str">
        <f aca="false">B367&amp;":"&amp;C367&amp;".."&amp;D367</f>
        <v>Schisto_mansoni.Chr_W:4544127..4547579</v>
      </c>
    </row>
    <row r="368" customFormat="false" ht="15" hidden="false" customHeight="false" outlineLevel="0" collapsed="false">
      <c r="A368" s="0" t="s">
        <v>907</v>
      </c>
      <c r="B368" s="0" t="s">
        <v>8</v>
      </c>
      <c r="C368" s="0" t="n">
        <v>28163532</v>
      </c>
      <c r="D368" s="0" t="n">
        <v>28167416</v>
      </c>
      <c r="E368" s="0" t="n">
        <v>3885</v>
      </c>
      <c r="F368" s="0" t="s">
        <v>908</v>
      </c>
      <c r="G368" s="0" t="s">
        <v>909</v>
      </c>
      <c r="H368" s="0" t="str">
        <f aca="false">B368&amp;":"&amp;C368&amp;".."&amp;D368</f>
        <v>Schisto_mansoni.Chr_2:28163532..28167416</v>
      </c>
    </row>
    <row r="369" customFormat="false" ht="15" hidden="false" customHeight="false" outlineLevel="0" collapsed="false">
      <c r="A369" s="0" t="s">
        <v>910</v>
      </c>
      <c r="B369" s="0" t="s">
        <v>8</v>
      </c>
      <c r="C369" s="0" t="n">
        <v>32313488</v>
      </c>
      <c r="D369" s="0" t="n">
        <v>32317372</v>
      </c>
      <c r="E369" s="0" t="n">
        <v>3885</v>
      </c>
      <c r="F369" s="0" t="s">
        <v>911</v>
      </c>
      <c r="G369" s="0" t="s">
        <v>912</v>
      </c>
      <c r="H369" s="0" t="str">
        <f aca="false">B369&amp;":"&amp;C369&amp;".."&amp;D369</f>
        <v>Schisto_mansoni.Chr_2:32313488..32317372</v>
      </c>
    </row>
    <row r="370" customFormat="false" ht="15" hidden="false" customHeight="false" outlineLevel="0" collapsed="false">
      <c r="A370" s="0" t="s">
        <v>913</v>
      </c>
      <c r="B370" s="0" t="s">
        <v>95</v>
      </c>
      <c r="C370" s="0" t="n">
        <v>17335513</v>
      </c>
      <c r="D370" s="0" t="n">
        <v>17345869</v>
      </c>
      <c r="E370" s="0" t="n">
        <v>10357</v>
      </c>
      <c r="F370" s="0" t="s">
        <v>914</v>
      </c>
      <c r="G370" s="0" t="s">
        <v>915</v>
      </c>
      <c r="H370" s="0" t="str">
        <f aca="false">B370&amp;":"&amp;C370&amp;".."&amp;D370</f>
        <v>Schisto_mansoni.Chr_W:17335513..17345869</v>
      </c>
    </row>
    <row r="371" customFormat="false" ht="15" hidden="false" customHeight="false" outlineLevel="0" collapsed="false">
      <c r="A371" s="0" t="s">
        <v>916</v>
      </c>
      <c r="B371" s="0" t="s">
        <v>8</v>
      </c>
      <c r="C371" s="0" t="n">
        <v>5397432</v>
      </c>
      <c r="D371" s="0" t="n">
        <v>5403646</v>
      </c>
      <c r="E371" s="0" t="n">
        <v>6215</v>
      </c>
      <c r="F371" s="0" t="s">
        <v>917</v>
      </c>
      <c r="G371" s="0" t="s">
        <v>918</v>
      </c>
      <c r="H371" s="0" t="str">
        <f aca="false">B371&amp;":"&amp;C371&amp;".."&amp;D371</f>
        <v>Schisto_mansoni.Chr_2:5397432..5403646</v>
      </c>
    </row>
    <row r="372" customFormat="false" ht="15" hidden="false" customHeight="false" outlineLevel="0" collapsed="false">
      <c r="A372" s="0" t="s">
        <v>919</v>
      </c>
      <c r="B372" s="0" t="s">
        <v>95</v>
      </c>
      <c r="C372" s="0" t="n">
        <v>41208683</v>
      </c>
      <c r="D372" s="0" t="n">
        <v>41212133</v>
      </c>
      <c r="E372" s="0" t="n">
        <v>3451</v>
      </c>
      <c r="F372" s="0" t="s">
        <v>920</v>
      </c>
      <c r="G372" s="0" t="s">
        <v>921</v>
      </c>
      <c r="H372" s="0" t="str">
        <f aca="false">B372&amp;":"&amp;C372&amp;".."&amp;D372</f>
        <v>Schisto_mansoni.Chr_W:41208683..41212133</v>
      </c>
    </row>
    <row r="373" customFormat="false" ht="15" hidden="false" customHeight="false" outlineLevel="0" collapsed="false">
      <c r="A373" s="0" t="s">
        <v>922</v>
      </c>
      <c r="B373" s="0" t="s">
        <v>95</v>
      </c>
      <c r="C373" s="0" t="n">
        <v>26460013</v>
      </c>
      <c r="D373" s="0" t="n">
        <v>26467779</v>
      </c>
      <c r="E373" s="0" t="n">
        <v>7767</v>
      </c>
      <c r="F373" s="0" t="s">
        <v>923</v>
      </c>
      <c r="G373" s="0" t="s">
        <v>924</v>
      </c>
      <c r="H373" s="0" t="str">
        <f aca="false">B373&amp;":"&amp;C373&amp;".."&amp;D373</f>
        <v>Schisto_mansoni.Chr_W:26460013..26467779</v>
      </c>
    </row>
    <row r="374" customFormat="false" ht="15" hidden="false" customHeight="false" outlineLevel="0" collapsed="false">
      <c r="A374" s="0" t="s">
        <v>925</v>
      </c>
      <c r="B374" s="0" t="s">
        <v>56</v>
      </c>
      <c r="C374" s="0" t="n">
        <v>8223380</v>
      </c>
      <c r="D374" s="0" t="n">
        <v>8226488</v>
      </c>
      <c r="E374" s="0" t="n">
        <v>3109</v>
      </c>
      <c r="F374" s="0" t="s">
        <v>926</v>
      </c>
      <c r="G374" s="0" t="s">
        <v>927</v>
      </c>
      <c r="H374" s="0" t="str">
        <f aca="false">B374&amp;":"&amp;C374&amp;".."&amp;D374</f>
        <v>Schisto_mansoni.Chr_5:8223380..8226488</v>
      </c>
    </row>
    <row r="375" customFormat="false" ht="15" hidden="false" customHeight="false" outlineLevel="0" collapsed="false">
      <c r="A375" s="0" t="s">
        <v>928</v>
      </c>
      <c r="B375" s="0" t="s">
        <v>30</v>
      </c>
      <c r="C375" s="0" t="n">
        <v>6045450</v>
      </c>
      <c r="D375" s="0" t="n">
        <v>6049334</v>
      </c>
      <c r="E375" s="0" t="n">
        <v>3885</v>
      </c>
      <c r="F375" s="0" t="s">
        <v>929</v>
      </c>
      <c r="G375" s="0" t="s">
        <v>930</v>
      </c>
      <c r="H375" s="0" t="str">
        <f aca="false">B375&amp;":"&amp;C375&amp;".."&amp;D375</f>
        <v>Schisto_mansoni.Chr_7:6045450..6049334</v>
      </c>
    </row>
    <row r="376" customFormat="false" ht="15" hidden="false" customHeight="false" outlineLevel="0" collapsed="false">
      <c r="A376" s="0" t="s">
        <v>867</v>
      </c>
      <c r="B376" s="0" t="s">
        <v>8</v>
      </c>
      <c r="C376" s="0" t="n">
        <v>31609526</v>
      </c>
      <c r="D376" s="0" t="n">
        <v>31613410</v>
      </c>
      <c r="E376" s="0" t="n">
        <v>3885</v>
      </c>
      <c r="F376" s="0" t="s">
        <v>931</v>
      </c>
      <c r="G376" s="0" t="s">
        <v>932</v>
      </c>
      <c r="H376" s="0" t="str">
        <f aca="false">B376&amp;":"&amp;C376&amp;".."&amp;D376</f>
        <v>Schisto_mansoni.Chr_2:31609526..31613410</v>
      </c>
    </row>
    <row r="377" customFormat="false" ht="15" hidden="false" customHeight="false" outlineLevel="0" collapsed="false">
      <c r="A377" s="0" t="s">
        <v>933</v>
      </c>
      <c r="B377" s="0" t="s">
        <v>8</v>
      </c>
      <c r="C377" s="0" t="n">
        <v>32318150</v>
      </c>
      <c r="D377" s="0" t="n">
        <v>32329028</v>
      </c>
      <c r="E377" s="0" t="n">
        <v>10879</v>
      </c>
      <c r="F377" s="0" t="s">
        <v>934</v>
      </c>
      <c r="G377" s="0" t="n">
        <v>0</v>
      </c>
      <c r="H377" s="0" t="str">
        <f aca="false">B377&amp;":"&amp;C377&amp;".."&amp;D377</f>
        <v>Schisto_mansoni.Chr_2:32318150..32329028</v>
      </c>
    </row>
    <row r="378" customFormat="false" ht="15" hidden="false" customHeight="false" outlineLevel="0" collapsed="false">
      <c r="A378" s="0" t="s">
        <v>935</v>
      </c>
      <c r="B378" s="0" t="s">
        <v>8</v>
      </c>
      <c r="C378" s="0" t="n">
        <v>21529506</v>
      </c>
      <c r="D378" s="0" t="n">
        <v>21541936</v>
      </c>
      <c r="E378" s="0" t="n">
        <v>12431</v>
      </c>
      <c r="F378" s="0" t="s">
        <v>936</v>
      </c>
      <c r="G378" s="0" t="n">
        <v>0</v>
      </c>
      <c r="H378" s="0" t="str">
        <f aca="false">B378&amp;":"&amp;C378&amp;".."&amp;D378</f>
        <v>Schisto_mansoni.Chr_2:21529506..21541936</v>
      </c>
    </row>
    <row r="379" customFormat="false" ht="15" hidden="false" customHeight="false" outlineLevel="0" collapsed="false">
      <c r="A379" s="0" t="s">
        <v>937</v>
      </c>
      <c r="B379" s="0" t="s">
        <v>19</v>
      </c>
      <c r="C379" s="0" t="n">
        <v>2483682</v>
      </c>
      <c r="D379" s="0" t="n">
        <v>2487566</v>
      </c>
      <c r="E379" s="0" t="n">
        <v>3885</v>
      </c>
      <c r="F379" s="0" t="s">
        <v>938</v>
      </c>
      <c r="G379" s="0" t="s">
        <v>939</v>
      </c>
      <c r="H379" s="0" t="str">
        <f aca="false">B379&amp;":"&amp;C379&amp;".."&amp;D379</f>
        <v>Schisto_mansoni.Chr_6:2483682..2487566</v>
      </c>
    </row>
    <row r="380" customFormat="false" ht="15" hidden="false" customHeight="false" outlineLevel="0" collapsed="false">
      <c r="A380" s="0" t="s">
        <v>940</v>
      </c>
      <c r="B380" s="0" t="s">
        <v>11</v>
      </c>
      <c r="C380" s="0" t="n">
        <v>58934286</v>
      </c>
      <c r="D380" s="0" t="n">
        <v>58937392</v>
      </c>
      <c r="E380" s="0" t="n">
        <v>3107</v>
      </c>
      <c r="F380" s="0" t="s">
        <v>941</v>
      </c>
      <c r="G380" s="0" t="s">
        <v>942</v>
      </c>
      <c r="H380" s="0" t="str">
        <f aca="false">B380&amp;":"&amp;C380&amp;".."&amp;D380</f>
        <v>Schisto_mansoni.Chr_1:58934286..58937392</v>
      </c>
    </row>
    <row r="381" customFormat="false" ht="15" hidden="false" customHeight="false" outlineLevel="0" collapsed="false">
      <c r="A381" s="0" t="s">
        <v>943</v>
      </c>
      <c r="B381" s="0" t="s">
        <v>11</v>
      </c>
      <c r="C381" s="0" t="n">
        <v>52926522</v>
      </c>
      <c r="D381" s="0" t="n">
        <v>52932736</v>
      </c>
      <c r="E381" s="0" t="n">
        <v>6215</v>
      </c>
      <c r="F381" s="0" t="s">
        <v>944</v>
      </c>
      <c r="G381" s="0" t="s">
        <v>945</v>
      </c>
      <c r="H381" s="0" t="str">
        <f aca="false">B381&amp;":"&amp;C381&amp;".."&amp;D381</f>
        <v>Schisto_mansoni.Chr_1:52926522..52932736</v>
      </c>
    </row>
    <row r="382" customFormat="false" ht="15" hidden="false" customHeight="false" outlineLevel="0" collapsed="false">
      <c r="A382" s="0" t="s">
        <v>946</v>
      </c>
      <c r="B382" s="0" t="s">
        <v>19</v>
      </c>
      <c r="C382" s="0" t="n">
        <v>6131696</v>
      </c>
      <c r="D382" s="0" t="n">
        <v>6134804</v>
      </c>
      <c r="E382" s="0" t="n">
        <v>3109</v>
      </c>
      <c r="F382" s="0" t="s">
        <v>947</v>
      </c>
      <c r="G382" s="0" t="s">
        <v>948</v>
      </c>
      <c r="H382" s="0" t="str">
        <f aca="false">B382&amp;":"&amp;C382&amp;".."&amp;D382</f>
        <v>Schisto_mansoni.Chr_6:6131696..6134804</v>
      </c>
    </row>
    <row r="383" customFormat="false" ht="15" hidden="false" customHeight="false" outlineLevel="0" collapsed="false">
      <c r="A383" s="0" t="s">
        <v>949</v>
      </c>
      <c r="B383" s="0" t="s">
        <v>8</v>
      </c>
      <c r="C383" s="0" t="n">
        <v>17041554</v>
      </c>
      <c r="D383" s="0" t="n">
        <v>17053208</v>
      </c>
      <c r="E383" s="0" t="n">
        <v>11655</v>
      </c>
      <c r="F383" s="0" t="s">
        <v>950</v>
      </c>
      <c r="G383" s="0" t="n">
        <v>0</v>
      </c>
      <c r="H383" s="0" t="str">
        <f aca="false">B383&amp;":"&amp;C383&amp;".."&amp;D383</f>
        <v>Schisto_mansoni.Chr_2:17041554..17053208</v>
      </c>
    </row>
    <row r="384" customFormat="false" ht="15" hidden="false" customHeight="false" outlineLevel="0" collapsed="false">
      <c r="A384" s="0" t="s">
        <v>951</v>
      </c>
      <c r="B384" s="0" t="s">
        <v>14</v>
      </c>
      <c r="C384" s="0" t="n">
        <v>25453356</v>
      </c>
      <c r="D384" s="0" t="n">
        <v>25460348</v>
      </c>
      <c r="E384" s="0" t="n">
        <v>6993</v>
      </c>
      <c r="F384" s="0" t="s">
        <v>952</v>
      </c>
      <c r="G384" s="0" t="s">
        <v>953</v>
      </c>
      <c r="H384" s="0" t="str">
        <f aca="false">B384&amp;":"&amp;C384&amp;".."&amp;D384</f>
        <v>Schisto_mansoni.Chr_4:25453356..25460348</v>
      </c>
    </row>
    <row r="385" customFormat="false" ht="15" hidden="false" customHeight="false" outlineLevel="0" collapsed="false">
      <c r="A385" s="0" t="s">
        <v>954</v>
      </c>
      <c r="B385" s="0" t="s">
        <v>11</v>
      </c>
      <c r="C385" s="0" t="n">
        <v>18866726</v>
      </c>
      <c r="D385" s="0" t="n">
        <v>18872164</v>
      </c>
      <c r="E385" s="0" t="n">
        <v>5439</v>
      </c>
      <c r="F385" s="0" t="s">
        <v>955</v>
      </c>
      <c r="G385" s="0" t="s">
        <v>956</v>
      </c>
      <c r="H385" s="0" t="str">
        <f aca="false">B385&amp;":"&amp;C385&amp;".."&amp;D385</f>
        <v>Schisto_mansoni.Chr_1:18866726..18872164</v>
      </c>
    </row>
    <row r="386" customFormat="false" ht="15" hidden="false" customHeight="false" outlineLevel="0" collapsed="false">
      <c r="A386" s="0" t="s">
        <v>140</v>
      </c>
      <c r="B386" s="0" t="s">
        <v>95</v>
      </c>
      <c r="C386" s="0" t="n">
        <v>30737903</v>
      </c>
      <c r="D386" s="0" t="n">
        <v>30743943</v>
      </c>
      <c r="E386" s="0" t="n">
        <v>6041</v>
      </c>
      <c r="F386" s="0" t="s">
        <v>957</v>
      </c>
      <c r="G386" s="0" t="s">
        <v>958</v>
      </c>
      <c r="H386" s="0" t="str">
        <f aca="false">B386&amp;":"&amp;C386&amp;".."&amp;D386</f>
        <v>Schisto_mansoni.Chr_W:30737903..30743943</v>
      </c>
    </row>
    <row r="387" customFormat="false" ht="15" hidden="false" customHeight="false" outlineLevel="0" collapsed="false">
      <c r="A387" s="0" t="s">
        <v>959</v>
      </c>
      <c r="B387" s="0" t="s">
        <v>11</v>
      </c>
      <c r="C387" s="0" t="n">
        <v>45626606</v>
      </c>
      <c r="D387" s="0" t="n">
        <v>45633598</v>
      </c>
      <c r="E387" s="0" t="n">
        <v>6993</v>
      </c>
      <c r="F387" s="0" t="s">
        <v>960</v>
      </c>
      <c r="G387" s="0" t="s">
        <v>961</v>
      </c>
      <c r="H387" s="0" t="str">
        <f aca="false">B387&amp;":"&amp;C387&amp;".."&amp;D387</f>
        <v>Schisto_mansoni.Chr_1:45626606..45633598</v>
      </c>
    </row>
    <row r="388" customFormat="false" ht="15" hidden="false" customHeight="false" outlineLevel="0" collapsed="false">
      <c r="A388" s="0" t="s">
        <v>962</v>
      </c>
      <c r="B388" s="0" t="s">
        <v>43</v>
      </c>
      <c r="C388" s="0" t="n">
        <v>19649166</v>
      </c>
      <c r="D388" s="0" t="n">
        <v>19656934</v>
      </c>
      <c r="E388" s="0" t="n">
        <v>7769</v>
      </c>
      <c r="F388" s="0" t="s">
        <v>963</v>
      </c>
      <c r="G388" s="0" t="s">
        <v>964</v>
      </c>
      <c r="H388" s="0" t="str">
        <f aca="false">B388&amp;":"&amp;C388&amp;".."&amp;D388</f>
        <v>Schisto_mansoni.Chr_3:19649166..19656934</v>
      </c>
    </row>
    <row r="389" customFormat="false" ht="15" hidden="false" customHeight="false" outlineLevel="0" collapsed="false">
      <c r="A389" s="0" t="s">
        <v>88</v>
      </c>
      <c r="B389" s="0" t="s">
        <v>95</v>
      </c>
      <c r="C389" s="0" t="n">
        <v>39244495</v>
      </c>
      <c r="D389" s="0" t="n">
        <v>39251397</v>
      </c>
      <c r="E389" s="0" t="n">
        <v>6903</v>
      </c>
      <c r="F389" s="0" t="s">
        <v>965</v>
      </c>
      <c r="G389" s="0" t="s">
        <v>966</v>
      </c>
      <c r="H389" s="0" t="str">
        <f aca="false">B389&amp;":"&amp;C389&amp;".."&amp;D389</f>
        <v>Schisto_mansoni.Chr_W:39244495..39251397</v>
      </c>
    </row>
    <row r="390" customFormat="false" ht="15" hidden="false" customHeight="false" outlineLevel="0" collapsed="false">
      <c r="A390" s="0" t="s">
        <v>967</v>
      </c>
      <c r="B390" s="0" t="s">
        <v>8</v>
      </c>
      <c r="C390" s="0" t="n">
        <v>14515526</v>
      </c>
      <c r="D390" s="0" t="n">
        <v>14520188</v>
      </c>
      <c r="E390" s="0" t="n">
        <v>4663</v>
      </c>
      <c r="F390" s="0" t="s">
        <v>968</v>
      </c>
      <c r="G390" s="0" t="s">
        <v>969</v>
      </c>
      <c r="H390" s="0" t="str">
        <f aca="false">B390&amp;":"&amp;C390&amp;".."&amp;D390</f>
        <v>Schisto_mansoni.Chr_2:14515526..14520188</v>
      </c>
    </row>
    <row r="391" customFormat="false" ht="15" hidden="false" customHeight="false" outlineLevel="0" collapsed="false">
      <c r="A391" s="0" t="s">
        <v>970</v>
      </c>
      <c r="B391" s="0" t="s">
        <v>11</v>
      </c>
      <c r="C391" s="0" t="n">
        <v>27148770</v>
      </c>
      <c r="D391" s="0" t="n">
        <v>27164308</v>
      </c>
      <c r="E391" s="0" t="n">
        <v>15539</v>
      </c>
      <c r="F391" s="0" t="s">
        <v>971</v>
      </c>
      <c r="G391" s="0" t="n">
        <v>0</v>
      </c>
      <c r="H391" s="0" t="str">
        <f aca="false">B391&amp;":"&amp;C391&amp;".."&amp;D391</f>
        <v>Schisto_mansoni.Chr_1:27148770..27164308</v>
      </c>
    </row>
    <row r="392" customFormat="false" ht="15" hidden="false" customHeight="false" outlineLevel="0" collapsed="false">
      <c r="A392" s="0" t="s">
        <v>972</v>
      </c>
      <c r="B392" s="0" t="s">
        <v>95</v>
      </c>
      <c r="C392" s="0" t="n">
        <v>24197227</v>
      </c>
      <c r="D392" s="0" t="n">
        <v>24200677</v>
      </c>
      <c r="E392" s="0" t="n">
        <v>3451</v>
      </c>
      <c r="F392" s="0" t="s">
        <v>973</v>
      </c>
      <c r="G392" s="0" t="s">
        <v>974</v>
      </c>
      <c r="H392" s="0" t="str">
        <f aca="false">B392&amp;":"&amp;C392&amp;".."&amp;D392</f>
        <v>Schisto_mansoni.Chr_W:24197227..24200677</v>
      </c>
    </row>
    <row r="393" customFormat="false" ht="15" hidden="false" customHeight="false" outlineLevel="0" collapsed="false">
      <c r="A393" s="0" t="s">
        <v>975</v>
      </c>
      <c r="B393" s="0" t="s">
        <v>95</v>
      </c>
      <c r="C393" s="0" t="n">
        <v>29071451</v>
      </c>
      <c r="D393" s="0" t="n">
        <v>29079217</v>
      </c>
      <c r="E393" s="0" t="n">
        <v>7767</v>
      </c>
      <c r="F393" s="0" t="s">
        <v>976</v>
      </c>
      <c r="G393" s="0" t="s">
        <v>977</v>
      </c>
      <c r="H393" s="0" t="str">
        <f aca="false">B393&amp;":"&amp;C393&amp;".."&amp;D393</f>
        <v>Schisto_mansoni.Chr_W:29071451..29079217</v>
      </c>
    </row>
    <row r="394" customFormat="false" ht="15" hidden="false" customHeight="false" outlineLevel="0" collapsed="false">
      <c r="A394" s="0" t="s">
        <v>978</v>
      </c>
      <c r="B394" s="0" t="s">
        <v>11</v>
      </c>
      <c r="C394" s="0" t="n">
        <v>1106838</v>
      </c>
      <c r="D394" s="0" t="n">
        <v>1112276</v>
      </c>
      <c r="E394" s="0" t="n">
        <v>5439</v>
      </c>
      <c r="F394" s="0" t="s">
        <v>979</v>
      </c>
      <c r="G394" s="0" t="s">
        <v>980</v>
      </c>
      <c r="H394" s="0" t="str">
        <f aca="false">B394&amp;":"&amp;C394&amp;".."&amp;D394</f>
        <v>Schisto_mansoni.Chr_1:1106838..1112276</v>
      </c>
    </row>
    <row r="395" customFormat="false" ht="15" hidden="false" customHeight="false" outlineLevel="0" collapsed="false">
      <c r="A395" s="0" t="s">
        <v>981</v>
      </c>
      <c r="B395" s="0" t="s">
        <v>14</v>
      </c>
      <c r="C395" s="0" t="n">
        <v>11572250</v>
      </c>
      <c r="D395" s="0" t="n">
        <v>11584682</v>
      </c>
      <c r="E395" s="0" t="n">
        <v>12433</v>
      </c>
      <c r="F395" s="0" t="s">
        <v>982</v>
      </c>
      <c r="G395" s="0" t="n">
        <v>0</v>
      </c>
      <c r="H395" s="0" t="str">
        <f aca="false">B395&amp;":"&amp;C395&amp;".."&amp;D395</f>
        <v>Schisto_mansoni.Chr_4:11572250..11584682</v>
      </c>
    </row>
    <row r="396" customFormat="false" ht="15" hidden="false" customHeight="false" outlineLevel="0" collapsed="false">
      <c r="A396" s="0" t="s">
        <v>983</v>
      </c>
      <c r="B396" s="0" t="s">
        <v>56</v>
      </c>
      <c r="C396" s="0" t="n">
        <v>8201624</v>
      </c>
      <c r="D396" s="0" t="n">
        <v>8205508</v>
      </c>
      <c r="E396" s="0" t="n">
        <v>3885</v>
      </c>
      <c r="F396" s="0" t="s">
        <v>984</v>
      </c>
      <c r="G396" s="0" t="s">
        <v>985</v>
      </c>
      <c r="H396" s="0" t="str">
        <f aca="false">B396&amp;":"&amp;C396&amp;".."&amp;D396</f>
        <v>Schisto_mansoni.Chr_5:8201624..8205508</v>
      </c>
    </row>
    <row r="397" customFormat="false" ht="15" hidden="false" customHeight="false" outlineLevel="0" collapsed="false">
      <c r="A397" s="0" t="s">
        <v>986</v>
      </c>
      <c r="B397" s="0" t="s">
        <v>14</v>
      </c>
      <c r="C397" s="0" t="n">
        <v>25482104</v>
      </c>
      <c r="D397" s="0" t="n">
        <v>25485988</v>
      </c>
      <c r="E397" s="0" t="n">
        <v>3885</v>
      </c>
      <c r="F397" s="0" t="s">
        <v>987</v>
      </c>
      <c r="G397" s="0" t="s">
        <v>988</v>
      </c>
      <c r="H397" s="0" t="str">
        <f aca="false">B397&amp;":"&amp;C397&amp;".."&amp;D397</f>
        <v>Schisto_mansoni.Chr_4:25482104..25485988</v>
      </c>
    </row>
    <row r="398" customFormat="false" ht="15" hidden="false" customHeight="false" outlineLevel="0" collapsed="false">
      <c r="A398" s="0" t="s">
        <v>989</v>
      </c>
      <c r="B398" s="0" t="s">
        <v>43</v>
      </c>
      <c r="C398" s="0" t="n">
        <v>19625078</v>
      </c>
      <c r="D398" s="0" t="n">
        <v>19632070</v>
      </c>
      <c r="E398" s="0" t="n">
        <v>6993</v>
      </c>
      <c r="F398" s="0" t="s">
        <v>990</v>
      </c>
      <c r="G398" s="0" t="s">
        <v>991</v>
      </c>
      <c r="H398" s="0" t="str">
        <f aca="false">B398&amp;":"&amp;C398&amp;".."&amp;D398</f>
        <v>Schisto_mansoni.Chr_3:19625078..19632070</v>
      </c>
    </row>
    <row r="399" customFormat="false" ht="15" hidden="false" customHeight="false" outlineLevel="0" collapsed="false">
      <c r="A399" s="0" t="s">
        <v>992</v>
      </c>
      <c r="B399" s="0" t="s">
        <v>95</v>
      </c>
      <c r="C399" s="0" t="n">
        <v>9431297</v>
      </c>
      <c r="D399" s="0" t="n">
        <v>9436473</v>
      </c>
      <c r="E399" s="0" t="n">
        <v>5177</v>
      </c>
      <c r="F399" s="0" t="s">
        <v>993</v>
      </c>
      <c r="G399" s="0" t="s">
        <v>994</v>
      </c>
      <c r="H399" s="0" t="str">
        <f aca="false">B399&amp;":"&amp;C399&amp;".."&amp;D399</f>
        <v>Schisto_mansoni.Chr_W:9431297..9436473</v>
      </c>
    </row>
    <row r="400" customFormat="false" ht="15" hidden="false" customHeight="false" outlineLevel="0" collapsed="false">
      <c r="A400" s="0" t="s">
        <v>995</v>
      </c>
      <c r="B400" s="0" t="s">
        <v>14</v>
      </c>
      <c r="C400" s="0" t="n">
        <v>6990282</v>
      </c>
      <c r="D400" s="0" t="n">
        <v>7000382</v>
      </c>
      <c r="E400" s="0" t="n">
        <v>10101</v>
      </c>
      <c r="F400" s="0" t="s">
        <v>996</v>
      </c>
      <c r="G400" s="0" t="s">
        <v>997</v>
      </c>
      <c r="H400" s="0" t="str">
        <f aca="false">B400&amp;":"&amp;C400&amp;".."&amp;D400</f>
        <v>Schisto_mansoni.Chr_4:6990282..7000382</v>
      </c>
    </row>
    <row r="401" customFormat="false" ht="15" hidden="false" customHeight="false" outlineLevel="0" collapsed="false">
      <c r="A401" s="0" t="s">
        <v>998</v>
      </c>
      <c r="B401" s="0" t="s">
        <v>30</v>
      </c>
      <c r="C401" s="0" t="n">
        <v>923466</v>
      </c>
      <c r="D401" s="0" t="n">
        <v>926572</v>
      </c>
      <c r="E401" s="0" t="n">
        <v>3107</v>
      </c>
      <c r="F401" s="0" t="s">
        <v>999</v>
      </c>
      <c r="G401" s="0" t="s">
        <v>1000</v>
      </c>
      <c r="H401" s="0" t="str">
        <f aca="false">B401&amp;":"&amp;C401&amp;".."&amp;D401</f>
        <v>Schisto_mansoni.Chr_7:923466..926572</v>
      </c>
    </row>
    <row r="402" customFormat="false" ht="15" hidden="false" customHeight="false" outlineLevel="0" collapsed="false">
      <c r="A402" s="0" t="s">
        <v>1001</v>
      </c>
      <c r="B402" s="0" t="s">
        <v>30</v>
      </c>
      <c r="C402" s="0" t="n">
        <v>2789820</v>
      </c>
      <c r="D402" s="0" t="n">
        <v>2793704</v>
      </c>
      <c r="E402" s="0" t="n">
        <v>3885</v>
      </c>
      <c r="F402" s="0" t="s">
        <v>1002</v>
      </c>
      <c r="G402" s="0" t="s">
        <v>1003</v>
      </c>
      <c r="H402" s="0" t="str">
        <f aca="false">B402&amp;":"&amp;C402&amp;".."&amp;D402</f>
        <v>Schisto_mansoni.Chr_7:2789820..2793704</v>
      </c>
    </row>
    <row r="403" customFormat="false" ht="15" hidden="false" customHeight="false" outlineLevel="0" collapsed="false">
      <c r="A403" s="0" t="s">
        <v>574</v>
      </c>
      <c r="B403" s="0" t="s">
        <v>95</v>
      </c>
      <c r="C403" s="0" t="n">
        <v>6492781</v>
      </c>
      <c r="D403" s="0" t="n">
        <v>6509177</v>
      </c>
      <c r="E403" s="0" t="n">
        <v>16397</v>
      </c>
      <c r="F403" s="0" t="s">
        <v>1004</v>
      </c>
      <c r="G403" s="0" t="n">
        <v>0</v>
      </c>
      <c r="H403" s="0" t="str">
        <f aca="false">B403&amp;":"&amp;C403&amp;".."&amp;D403</f>
        <v>Schisto_mansoni.Chr_W:6492781..6509177</v>
      </c>
    </row>
    <row r="404" customFormat="false" ht="15" hidden="false" customHeight="false" outlineLevel="0" collapsed="false">
      <c r="A404" s="0" t="s">
        <v>1005</v>
      </c>
      <c r="B404" s="0" t="s">
        <v>8</v>
      </c>
      <c r="C404" s="0" t="n">
        <v>32870598</v>
      </c>
      <c r="D404" s="0" t="n">
        <v>32879920</v>
      </c>
      <c r="E404" s="0" t="n">
        <v>9323</v>
      </c>
      <c r="F404" s="0" t="s">
        <v>1006</v>
      </c>
      <c r="G404" s="0" t="s">
        <v>1007</v>
      </c>
      <c r="H404" s="0" t="str">
        <f aca="false">B404&amp;":"&amp;C404&amp;".."&amp;D404</f>
        <v>Schisto_mansoni.Chr_2:32870598..32879920</v>
      </c>
    </row>
    <row r="405" customFormat="false" ht="15" hidden="false" customHeight="false" outlineLevel="0" collapsed="false">
      <c r="A405" s="0" t="s">
        <v>1008</v>
      </c>
      <c r="B405" s="0" t="s">
        <v>95</v>
      </c>
      <c r="C405" s="0" t="n">
        <v>29555593</v>
      </c>
      <c r="D405" s="0" t="n">
        <v>29566811</v>
      </c>
      <c r="E405" s="0" t="n">
        <v>11219</v>
      </c>
      <c r="F405" s="0" t="s">
        <v>1009</v>
      </c>
      <c r="G405" s="0" t="s">
        <v>1010</v>
      </c>
      <c r="H405" s="0" t="str">
        <f aca="false">B405&amp;":"&amp;C405&amp;".."&amp;D405</f>
        <v>Schisto_mansoni.Chr_W:29555593..29566811</v>
      </c>
    </row>
    <row r="406" customFormat="false" ht="15" hidden="false" customHeight="false" outlineLevel="0" collapsed="false">
      <c r="A406" s="0" t="s">
        <v>1011</v>
      </c>
      <c r="B406" s="0" t="s">
        <v>43</v>
      </c>
      <c r="C406" s="0" t="n">
        <v>15965408</v>
      </c>
      <c r="D406" s="0" t="n">
        <v>15970846</v>
      </c>
      <c r="E406" s="0" t="n">
        <v>5439</v>
      </c>
      <c r="F406" s="0" t="s">
        <v>1012</v>
      </c>
      <c r="G406" s="0" t="s">
        <v>1013</v>
      </c>
      <c r="H406" s="0" t="str">
        <f aca="false">B406&amp;":"&amp;C406&amp;".."&amp;D406</f>
        <v>Schisto_mansoni.Chr_3:15965408..15970846</v>
      </c>
    </row>
    <row r="407" customFormat="false" ht="15" hidden="false" customHeight="false" outlineLevel="0" collapsed="false">
      <c r="A407" s="0" t="s">
        <v>1014</v>
      </c>
      <c r="B407" s="0" t="s">
        <v>14</v>
      </c>
      <c r="C407" s="0" t="n">
        <v>8771942</v>
      </c>
      <c r="D407" s="0" t="n">
        <v>8779712</v>
      </c>
      <c r="E407" s="0" t="n">
        <v>7771</v>
      </c>
      <c r="F407" s="0" t="s">
        <v>1015</v>
      </c>
      <c r="G407" s="0" t="s">
        <v>1016</v>
      </c>
      <c r="H407" s="0" t="str">
        <f aca="false">B407&amp;":"&amp;C407&amp;".."&amp;D407</f>
        <v>Schisto_mansoni.Chr_4:8771942..8779712</v>
      </c>
    </row>
    <row r="408" customFormat="false" ht="15" hidden="false" customHeight="false" outlineLevel="0" collapsed="false">
      <c r="A408" s="0" t="s">
        <v>1017</v>
      </c>
      <c r="B408" s="0" t="s">
        <v>11</v>
      </c>
      <c r="C408" s="0" t="n">
        <v>52116888</v>
      </c>
      <c r="D408" s="0" t="n">
        <v>52119994</v>
      </c>
      <c r="E408" s="0" t="n">
        <v>3107</v>
      </c>
      <c r="F408" s="0" t="s">
        <v>1018</v>
      </c>
      <c r="G408" s="0" t="s">
        <v>1019</v>
      </c>
      <c r="H408" s="0" t="str">
        <f aca="false">B408&amp;":"&amp;C408&amp;".."&amp;D408</f>
        <v>Schisto_mansoni.Chr_1:52116888..52119994</v>
      </c>
    </row>
    <row r="409" customFormat="false" ht="15" hidden="false" customHeight="false" outlineLevel="0" collapsed="false">
      <c r="A409" s="0" t="s">
        <v>72</v>
      </c>
      <c r="B409" s="0" t="s">
        <v>95</v>
      </c>
      <c r="C409" s="0" t="n">
        <v>45643639</v>
      </c>
      <c r="D409" s="0" t="n">
        <v>45658309</v>
      </c>
      <c r="E409" s="0" t="n">
        <v>14671</v>
      </c>
      <c r="F409" s="0" t="s">
        <v>1020</v>
      </c>
      <c r="G409" s="0" t="n">
        <v>0</v>
      </c>
      <c r="H409" s="0" t="str">
        <f aca="false">B409&amp;":"&amp;C409&amp;".."&amp;D409</f>
        <v>Schisto_mansoni.Chr_W:45643639..45658309</v>
      </c>
    </row>
    <row r="410" customFormat="false" ht="15" hidden="false" customHeight="false" outlineLevel="0" collapsed="false">
      <c r="A410" s="0" t="s">
        <v>1021</v>
      </c>
      <c r="B410" s="0" t="s">
        <v>95</v>
      </c>
      <c r="C410" s="0" t="n">
        <v>27545667</v>
      </c>
      <c r="D410" s="0" t="n">
        <v>27549981</v>
      </c>
      <c r="E410" s="0" t="n">
        <v>4315</v>
      </c>
      <c r="F410" s="0" t="s">
        <v>1022</v>
      </c>
      <c r="G410" s="0" t="s">
        <v>1023</v>
      </c>
      <c r="H410" s="0" t="str">
        <f aca="false">B410&amp;":"&amp;C410&amp;".."&amp;D410</f>
        <v>Schisto_mansoni.Chr_W:27545667..27549981</v>
      </c>
    </row>
    <row r="411" customFormat="false" ht="15" hidden="false" customHeight="false" outlineLevel="0" collapsed="false">
      <c r="A411" s="0" t="s">
        <v>1024</v>
      </c>
      <c r="B411" s="0" t="s">
        <v>11</v>
      </c>
      <c r="C411" s="0" t="n">
        <v>44172840</v>
      </c>
      <c r="D411" s="0" t="n">
        <v>44180608</v>
      </c>
      <c r="E411" s="0" t="n">
        <v>7769</v>
      </c>
      <c r="F411" s="0" t="s">
        <v>1025</v>
      </c>
      <c r="G411" s="0" t="s">
        <v>1026</v>
      </c>
      <c r="H411" s="0" t="str">
        <f aca="false">B411&amp;":"&amp;C411&amp;".."&amp;D411</f>
        <v>Schisto_mansoni.Chr_1:44172840..44180608</v>
      </c>
    </row>
    <row r="412" customFormat="false" ht="15" hidden="false" customHeight="false" outlineLevel="0" collapsed="false">
      <c r="A412" s="0" t="s">
        <v>1027</v>
      </c>
      <c r="B412" s="0" t="s">
        <v>95</v>
      </c>
      <c r="C412" s="0" t="n">
        <v>38248593</v>
      </c>
      <c r="D412" s="0" t="n">
        <v>38253769</v>
      </c>
      <c r="E412" s="0" t="n">
        <v>5177</v>
      </c>
      <c r="F412" s="0" t="s">
        <v>1028</v>
      </c>
      <c r="G412" s="0" t="s">
        <v>1029</v>
      </c>
      <c r="H412" s="0" t="str">
        <f aca="false">B412&amp;":"&amp;C412&amp;".."&amp;D412</f>
        <v>Schisto_mansoni.Chr_W:38248593..38253769</v>
      </c>
    </row>
    <row r="413" customFormat="false" ht="15" hidden="false" customHeight="false" outlineLevel="0" collapsed="false">
      <c r="A413" s="0" t="s">
        <v>1030</v>
      </c>
      <c r="B413" s="0" t="s">
        <v>95</v>
      </c>
      <c r="C413" s="0" t="n">
        <v>17176721</v>
      </c>
      <c r="D413" s="0" t="n">
        <v>17192255</v>
      </c>
      <c r="E413" s="0" t="n">
        <v>15535</v>
      </c>
      <c r="F413" s="0" t="s">
        <v>1031</v>
      </c>
      <c r="G413" s="0" t="n">
        <v>0</v>
      </c>
      <c r="H413" s="0" t="str">
        <f aca="false">B413&amp;":"&amp;C413&amp;".."&amp;D413</f>
        <v>Schisto_mansoni.Chr_W:17176721..17192255</v>
      </c>
    </row>
    <row r="414" customFormat="false" ht="15" hidden="false" customHeight="false" outlineLevel="0" collapsed="false">
      <c r="A414" s="0" t="s">
        <v>1032</v>
      </c>
      <c r="B414" s="0" t="s">
        <v>14</v>
      </c>
      <c r="C414" s="0" t="n">
        <v>13896258</v>
      </c>
      <c r="D414" s="0" t="n">
        <v>13899364</v>
      </c>
      <c r="E414" s="0" t="n">
        <v>3107</v>
      </c>
      <c r="F414" s="0" t="s">
        <v>1033</v>
      </c>
      <c r="G414" s="0" t="s">
        <v>1034</v>
      </c>
      <c r="H414" s="0" t="str">
        <f aca="false">B414&amp;":"&amp;C414&amp;".."&amp;D414</f>
        <v>Schisto_mansoni.Chr_4:13896258..13899364</v>
      </c>
    </row>
    <row r="415" customFormat="false" ht="15" hidden="false" customHeight="false" outlineLevel="0" collapsed="false">
      <c r="A415" s="0" t="s">
        <v>1035</v>
      </c>
      <c r="B415" s="0" t="s">
        <v>11</v>
      </c>
      <c r="C415" s="0" t="n">
        <v>20109150</v>
      </c>
      <c r="D415" s="0" t="n">
        <v>20119250</v>
      </c>
      <c r="E415" s="0" t="n">
        <v>10101</v>
      </c>
      <c r="F415" s="0" t="s">
        <v>1036</v>
      </c>
      <c r="G415" s="0" t="s">
        <v>1037</v>
      </c>
      <c r="H415" s="0" t="str">
        <f aca="false">B415&amp;":"&amp;C415&amp;".."&amp;D415</f>
        <v>Schisto_mansoni.Chr_1:20109150..20119250</v>
      </c>
    </row>
    <row r="416" customFormat="false" ht="15" hidden="false" customHeight="false" outlineLevel="0" collapsed="false">
      <c r="A416" s="0" t="s">
        <v>1038</v>
      </c>
      <c r="B416" s="0" t="s">
        <v>95</v>
      </c>
      <c r="C416" s="0" t="n">
        <v>16242093</v>
      </c>
      <c r="D416" s="0" t="n">
        <v>16251585</v>
      </c>
      <c r="E416" s="0" t="n">
        <v>9493</v>
      </c>
      <c r="F416" s="0" t="s">
        <v>1039</v>
      </c>
      <c r="G416" s="0" t="s">
        <v>1040</v>
      </c>
      <c r="H416" s="0" t="str">
        <f aca="false">B416&amp;":"&amp;C416&amp;".."&amp;D416</f>
        <v>Schisto_mansoni.Chr_W:16242093..16251585</v>
      </c>
    </row>
    <row r="417" customFormat="false" ht="15" hidden="false" customHeight="false" outlineLevel="0" collapsed="false">
      <c r="A417" s="0" t="s">
        <v>1041</v>
      </c>
      <c r="B417" s="0" t="s">
        <v>11</v>
      </c>
      <c r="C417" s="0" t="n">
        <v>1193862</v>
      </c>
      <c r="D417" s="0" t="n">
        <v>1198522</v>
      </c>
      <c r="E417" s="0" t="n">
        <v>4661</v>
      </c>
      <c r="F417" s="0" t="s">
        <v>1042</v>
      </c>
      <c r="G417" s="0" t="s">
        <v>1043</v>
      </c>
      <c r="H417" s="0" t="str">
        <f aca="false">B417&amp;":"&amp;C417&amp;".."&amp;D417</f>
        <v>Schisto_mansoni.Chr_1:1193862..1198522</v>
      </c>
    </row>
    <row r="418" customFormat="false" ht="15" hidden="false" customHeight="false" outlineLevel="0" collapsed="false">
      <c r="A418" s="0" t="s">
        <v>1044</v>
      </c>
      <c r="B418" s="0" t="s">
        <v>8</v>
      </c>
      <c r="C418" s="0" t="n">
        <v>14238138</v>
      </c>
      <c r="D418" s="0" t="n">
        <v>14261446</v>
      </c>
      <c r="E418" s="0" t="n">
        <v>23309</v>
      </c>
      <c r="F418" s="0" t="s">
        <v>1045</v>
      </c>
      <c r="G418" s="0" t="n">
        <v>0</v>
      </c>
      <c r="H418" s="0" t="str">
        <f aca="false">B418&amp;":"&amp;C418&amp;".."&amp;D418</f>
        <v>Schisto_mansoni.Chr_2:14238138..14261446</v>
      </c>
    </row>
    <row r="419" customFormat="false" ht="15" hidden="false" customHeight="false" outlineLevel="0" collapsed="false">
      <c r="A419" s="0" t="s">
        <v>1046</v>
      </c>
      <c r="B419" s="0" t="s">
        <v>95</v>
      </c>
      <c r="C419" s="0" t="n">
        <v>16228285</v>
      </c>
      <c r="D419" s="0" t="n">
        <v>16241229</v>
      </c>
      <c r="E419" s="0" t="n">
        <v>12945</v>
      </c>
      <c r="F419" s="0" t="s">
        <v>1047</v>
      </c>
      <c r="G419" s="0" t="n">
        <v>0</v>
      </c>
      <c r="H419" s="0" t="str">
        <f aca="false">B419&amp;":"&amp;C419&amp;".."&amp;D419</f>
        <v>Schisto_mansoni.Chr_W:16228285..16241229</v>
      </c>
    </row>
    <row r="420" customFormat="false" ht="15" hidden="false" customHeight="false" outlineLevel="0" collapsed="false">
      <c r="A420" s="0" t="s">
        <v>1048</v>
      </c>
      <c r="B420" s="0" t="s">
        <v>43</v>
      </c>
      <c r="C420" s="0" t="n">
        <v>3513984</v>
      </c>
      <c r="D420" s="0" t="n">
        <v>3522530</v>
      </c>
      <c r="E420" s="0" t="n">
        <v>8547</v>
      </c>
      <c r="F420" s="0" t="s">
        <v>1049</v>
      </c>
      <c r="G420" s="0" t="s">
        <v>1050</v>
      </c>
      <c r="H420" s="0" t="str">
        <f aca="false">B420&amp;":"&amp;C420&amp;".."&amp;D420</f>
        <v>Schisto_mansoni.Chr_3:3513984..3522530</v>
      </c>
    </row>
    <row r="421" customFormat="false" ht="15" hidden="false" customHeight="false" outlineLevel="0" collapsed="false">
      <c r="A421" s="0" t="s">
        <v>1051</v>
      </c>
      <c r="B421" s="0" t="s">
        <v>30</v>
      </c>
      <c r="C421" s="0" t="n">
        <v>4533408</v>
      </c>
      <c r="D421" s="0" t="n">
        <v>4538068</v>
      </c>
      <c r="E421" s="0" t="n">
        <v>4661</v>
      </c>
      <c r="F421" s="0" t="s">
        <v>1052</v>
      </c>
      <c r="G421" s="0" t="s">
        <v>1053</v>
      </c>
      <c r="H421" s="0" t="str">
        <f aca="false">B421&amp;":"&amp;C421&amp;".."&amp;D421</f>
        <v>Schisto_mansoni.Chr_7:4533408..4538068</v>
      </c>
    </row>
    <row r="422" customFormat="false" ht="15" hidden="false" customHeight="false" outlineLevel="0" collapsed="false">
      <c r="A422" s="0" t="s">
        <v>1054</v>
      </c>
      <c r="B422" s="0" t="s">
        <v>11</v>
      </c>
      <c r="C422" s="0" t="n">
        <v>54515486</v>
      </c>
      <c r="D422" s="0" t="n">
        <v>54523256</v>
      </c>
      <c r="E422" s="0" t="n">
        <v>7771</v>
      </c>
      <c r="F422" s="0" t="s">
        <v>1055</v>
      </c>
      <c r="G422" s="0" t="s">
        <v>1056</v>
      </c>
      <c r="H422" s="0" t="str">
        <f aca="false">B422&amp;":"&amp;C422&amp;".."&amp;D422</f>
        <v>Schisto_mansoni.Chr_1:54515486..54523256</v>
      </c>
    </row>
    <row r="423" customFormat="false" ht="15" hidden="false" customHeight="false" outlineLevel="0" collapsed="false">
      <c r="A423" s="0" t="s">
        <v>1057</v>
      </c>
      <c r="B423" s="0" t="s">
        <v>43</v>
      </c>
      <c r="C423" s="0" t="n">
        <v>24018236</v>
      </c>
      <c r="D423" s="0" t="n">
        <v>24022120</v>
      </c>
      <c r="E423" s="0" t="n">
        <v>3885</v>
      </c>
      <c r="F423" s="0" t="s">
        <v>1058</v>
      </c>
      <c r="G423" s="0" t="s">
        <v>1059</v>
      </c>
      <c r="H423" s="0" t="str">
        <f aca="false">B423&amp;":"&amp;C423&amp;".."&amp;D423</f>
        <v>Schisto_mansoni.Chr_3:24018236..24022120</v>
      </c>
    </row>
    <row r="424" customFormat="false" ht="15" hidden="false" customHeight="false" outlineLevel="0" collapsed="false">
      <c r="A424" s="0" t="s">
        <v>1060</v>
      </c>
      <c r="B424" s="0" t="s">
        <v>95</v>
      </c>
      <c r="C424" s="0" t="n">
        <v>9073151</v>
      </c>
      <c r="D424" s="0" t="n">
        <v>9083507</v>
      </c>
      <c r="E424" s="0" t="n">
        <v>10357</v>
      </c>
      <c r="F424" s="0" t="s">
        <v>1061</v>
      </c>
      <c r="G424" s="0" t="s">
        <v>1062</v>
      </c>
      <c r="H424" s="0" t="str">
        <f aca="false">B424&amp;":"&amp;C424&amp;".."&amp;D424</f>
        <v>Schisto_mansoni.Chr_W:9073151..9083507</v>
      </c>
    </row>
    <row r="425" customFormat="false" ht="15" hidden="false" customHeight="false" outlineLevel="0" collapsed="false">
      <c r="A425" s="0" t="s">
        <v>1063</v>
      </c>
      <c r="B425" s="0" t="s">
        <v>56</v>
      </c>
      <c r="C425" s="0" t="n">
        <v>4034574</v>
      </c>
      <c r="D425" s="0" t="n">
        <v>4040788</v>
      </c>
      <c r="E425" s="0" t="n">
        <v>6215</v>
      </c>
      <c r="F425" s="0" t="s">
        <v>1064</v>
      </c>
      <c r="G425" s="0" t="s">
        <v>1065</v>
      </c>
      <c r="H425" s="0" t="str">
        <f aca="false">B425&amp;":"&amp;C425&amp;".."&amp;D425</f>
        <v>Schisto_mansoni.Chr_5:4034574..4040788</v>
      </c>
    </row>
    <row r="426" customFormat="false" ht="15" hidden="false" customHeight="false" outlineLevel="0" collapsed="false">
      <c r="A426" s="0" t="s">
        <v>1066</v>
      </c>
      <c r="B426" s="0" t="s">
        <v>43</v>
      </c>
      <c r="C426" s="0" t="n">
        <v>21514742</v>
      </c>
      <c r="D426" s="0" t="n">
        <v>21518626</v>
      </c>
      <c r="E426" s="0" t="n">
        <v>3885</v>
      </c>
      <c r="F426" s="0" t="s">
        <v>1067</v>
      </c>
      <c r="G426" s="0" t="s">
        <v>1068</v>
      </c>
      <c r="H426" s="0" t="str">
        <f aca="false">B426&amp;":"&amp;C426&amp;".."&amp;D426</f>
        <v>Schisto_mansoni.Chr_3:21514742..21518626</v>
      </c>
    </row>
    <row r="427" customFormat="false" ht="15" hidden="false" customHeight="false" outlineLevel="0" collapsed="false">
      <c r="A427" s="0" t="s">
        <v>1069</v>
      </c>
      <c r="B427" s="0" t="s">
        <v>11</v>
      </c>
      <c r="C427" s="0" t="n">
        <v>28084278</v>
      </c>
      <c r="D427" s="0" t="n">
        <v>28092046</v>
      </c>
      <c r="E427" s="0" t="n">
        <v>7769</v>
      </c>
      <c r="F427" s="0" t="s">
        <v>1070</v>
      </c>
      <c r="G427" s="0" t="s">
        <v>1071</v>
      </c>
      <c r="H427" s="0" t="str">
        <f aca="false">B427&amp;":"&amp;C427&amp;".."&amp;D427</f>
        <v>Schisto_mansoni.Chr_1:28084278..28092046</v>
      </c>
    </row>
    <row r="428" customFormat="false" ht="15" hidden="false" customHeight="false" outlineLevel="0" collapsed="false">
      <c r="A428" s="0" t="s">
        <v>1072</v>
      </c>
      <c r="B428" s="0" t="s">
        <v>11</v>
      </c>
      <c r="C428" s="0" t="n">
        <v>25873712</v>
      </c>
      <c r="D428" s="0" t="n">
        <v>25877596</v>
      </c>
      <c r="E428" s="0" t="n">
        <v>3885</v>
      </c>
      <c r="F428" s="0" t="s">
        <v>1073</v>
      </c>
      <c r="G428" s="0" t="s">
        <v>1074</v>
      </c>
      <c r="H428" s="0" t="str">
        <f aca="false">B428&amp;":"&amp;C428&amp;".."&amp;D428</f>
        <v>Schisto_mansoni.Chr_1:25873712..25877596</v>
      </c>
    </row>
    <row r="429" customFormat="false" ht="15" hidden="false" customHeight="false" outlineLevel="0" collapsed="false">
      <c r="A429" s="0" t="s">
        <v>1075</v>
      </c>
      <c r="B429" s="0" t="s">
        <v>11</v>
      </c>
      <c r="C429" s="0" t="n">
        <v>31932758</v>
      </c>
      <c r="D429" s="0" t="n">
        <v>31945190</v>
      </c>
      <c r="E429" s="0" t="n">
        <v>12433</v>
      </c>
      <c r="F429" s="0" t="s">
        <v>1076</v>
      </c>
      <c r="G429" s="0" t="n">
        <v>0</v>
      </c>
      <c r="H429" s="0" t="str">
        <f aca="false">B429&amp;":"&amp;C429&amp;".."&amp;D429</f>
        <v>Schisto_mansoni.Chr_1:31932758..31945190</v>
      </c>
    </row>
    <row r="430" customFormat="false" ht="15" hidden="false" customHeight="false" outlineLevel="0" collapsed="false">
      <c r="A430" s="0" t="s">
        <v>1077</v>
      </c>
      <c r="B430" s="0" t="s">
        <v>11</v>
      </c>
      <c r="C430" s="0" t="n">
        <v>17202392</v>
      </c>
      <c r="D430" s="0" t="n">
        <v>17208608</v>
      </c>
      <c r="E430" s="0" t="n">
        <v>6217</v>
      </c>
      <c r="F430" s="0" t="s">
        <v>1078</v>
      </c>
      <c r="G430" s="0" t="s">
        <v>1079</v>
      </c>
      <c r="H430" s="0" t="str">
        <f aca="false">B430&amp;":"&amp;C430&amp;".."&amp;D430</f>
        <v>Schisto_mansoni.Chr_1:17202392..17208608</v>
      </c>
    </row>
    <row r="431" customFormat="false" ht="15" hidden="false" customHeight="false" outlineLevel="0" collapsed="false">
      <c r="A431" s="0" t="s">
        <v>1080</v>
      </c>
      <c r="B431" s="0" t="s">
        <v>11</v>
      </c>
      <c r="C431" s="0" t="n">
        <v>44255978</v>
      </c>
      <c r="D431" s="0" t="n">
        <v>44259862</v>
      </c>
      <c r="E431" s="0" t="n">
        <v>3885</v>
      </c>
      <c r="F431" s="0" t="s">
        <v>1081</v>
      </c>
      <c r="G431" s="0" t="s">
        <v>1082</v>
      </c>
      <c r="H431" s="0" t="str">
        <f aca="false">B431&amp;":"&amp;C431&amp;".."&amp;D431</f>
        <v>Schisto_mansoni.Chr_1:44255978..44259862</v>
      </c>
    </row>
    <row r="432" customFormat="false" ht="15" hidden="false" customHeight="false" outlineLevel="0" collapsed="false">
      <c r="A432" s="0" t="s">
        <v>1083</v>
      </c>
      <c r="B432" s="0" t="s">
        <v>11</v>
      </c>
      <c r="C432" s="0" t="n">
        <v>43216352</v>
      </c>
      <c r="D432" s="0" t="n">
        <v>43219460</v>
      </c>
      <c r="E432" s="0" t="n">
        <v>3109</v>
      </c>
      <c r="F432" s="0" t="s">
        <v>1084</v>
      </c>
      <c r="G432" s="0" t="s">
        <v>1085</v>
      </c>
      <c r="H432" s="0" t="str">
        <f aca="false">B432&amp;":"&amp;C432&amp;".."&amp;D432</f>
        <v>Schisto_mansoni.Chr_1:43216352..43219460</v>
      </c>
    </row>
    <row r="433" customFormat="false" ht="15" hidden="false" customHeight="false" outlineLevel="0" collapsed="false">
      <c r="A433" s="0" t="s">
        <v>380</v>
      </c>
      <c r="B433" s="0" t="s">
        <v>95</v>
      </c>
      <c r="C433" s="0" t="n">
        <v>1108525</v>
      </c>
      <c r="D433" s="0" t="n">
        <v>1111975</v>
      </c>
      <c r="E433" s="0" t="n">
        <v>3451</v>
      </c>
      <c r="F433" s="0" t="s">
        <v>1086</v>
      </c>
      <c r="G433" s="0" t="s">
        <v>1087</v>
      </c>
      <c r="H433" s="0" t="str">
        <f aca="false">B433&amp;":"&amp;C433&amp;".."&amp;D433</f>
        <v>Schisto_mansoni.Chr_W:1108525..1111975</v>
      </c>
    </row>
    <row r="434" customFormat="false" ht="15" hidden="false" customHeight="false" outlineLevel="0" collapsed="false">
      <c r="A434" s="0" t="s">
        <v>1088</v>
      </c>
      <c r="B434" s="0" t="s">
        <v>14</v>
      </c>
      <c r="C434" s="0" t="n">
        <v>11594006</v>
      </c>
      <c r="D434" s="0" t="n">
        <v>11598668</v>
      </c>
      <c r="E434" s="0" t="n">
        <v>4663</v>
      </c>
      <c r="F434" s="0" t="s">
        <v>1089</v>
      </c>
      <c r="G434" s="0" t="s">
        <v>1090</v>
      </c>
      <c r="H434" s="0" t="str">
        <f aca="false">B434&amp;":"&amp;C434&amp;".."&amp;D434</f>
        <v>Schisto_mansoni.Chr_4:11594006..11598668</v>
      </c>
    </row>
    <row r="435" customFormat="false" ht="15" hidden="false" customHeight="false" outlineLevel="0" collapsed="false">
      <c r="A435" s="0" t="s">
        <v>1091</v>
      </c>
      <c r="B435" s="0" t="s">
        <v>14</v>
      </c>
      <c r="C435" s="0" t="n">
        <v>5609552</v>
      </c>
      <c r="D435" s="0" t="n">
        <v>5614214</v>
      </c>
      <c r="E435" s="0" t="n">
        <v>4663</v>
      </c>
      <c r="F435" s="0" t="s">
        <v>1092</v>
      </c>
      <c r="G435" s="0" t="s">
        <v>1093</v>
      </c>
      <c r="H435" s="0" t="str">
        <f aca="false">B435&amp;":"&amp;C435&amp;".."&amp;D435</f>
        <v>Schisto_mansoni.Chr_4:5609552..5614214</v>
      </c>
    </row>
    <row r="436" customFormat="false" ht="15" hidden="false" customHeight="false" outlineLevel="0" collapsed="false">
      <c r="A436" s="0" t="s">
        <v>1094</v>
      </c>
      <c r="B436" s="0" t="s">
        <v>11</v>
      </c>
      <c r="C436" s="0" t="n">
        <v>45537252</v>
      </c>
      <c r="D436" s="0" t="n">
        <v>45550460</v>
      </c>
      <c r="E436" s="0" t="n">
        <v>13209</v>
      </c>
      <c r="F436" s="0" t="s">
        <v>1095</v>
      </c>
      <c r="G436" s="0" t="n">
        <v>0</v>
      </c>
      <c r="H436" s="0" t="str">
        <f aca="false">B436&amp;":"&amp;C436&amp;".."&amp;D436</f>
        <v>Schisto_mansoni.Chr_1:45537252..45550460</v>
      </c>
    </row>
    <row r="437" customFormat="false" ht="15" hidden="false" customHeight="false" outlineLevel="0" collapsed="false">
      <c r="A437" s="0" t="s">
        <v>475</v>
      </c>
      <c r="B437" s="0" t="s">
        <v>95</v>
      </c>
      <c r="C437" s="0" t="n">
        <v>33395943</v>
      </c>
      <c r="D437" s="0" t="n">
        <v>33402847</v>
      </c>
      <c r="E437" s="0" t="n">
        <v>6905</v>
      </c>
      <c r="F437" s="0" t="s">
        <v>1096</v>
      </c>
      <c r="G437" s="0" t="s">
        <v>1097</v>
      </c>
      <c r="H437" s="0" t="str">
        <f aca="false">B437&amp;":"&amp;C437&amp;".."&amp;D437</f>
        <v>Schisto_mansoni.Chr_W:33395943..33402847</v>
      </c>
    </row>
    <row r="438" customFormat="false" ht="15" hidden="false" customHeight="false" outlineLevel="0" collapsed="false">
      <c r="A438" s="0" t="s">
        <v>1098</v>
      </c>
      <c r="B438" s="0" t="s">
        <v>43</v>
      </c>
      <c r="C438" s="0" t="n">
        <v>18515522</v>
      </c>
      <c r="D438" s="0" t="n">
        <v>18524846</v>
      </c>
      <c r="E438" s="0" t="n">
        <v>9325</v>
      </c>
      <c r="F438" s="0" t="s">
        <v>1099</v>
      </c>
      <c r="G438" s="0" t="s">
        <v>1100</v>
      </c>
      <c r="H438" s="0" t="str">
        <f aca="false">B438&amp;":"&amp;C438&amp;".."&amp;D438</f>
        <v>Schisto_mansoni.Chr_3:18515522..18524846</v>
      </c>
    </row>
    <row r="439" customFormat="false" ht="15" hidden="false" customHeight="false" outlineLevel="0" collapsed="false">
      <c r="A439" s="0" t="s">
        <v>1101</v>
      </c>
      <c r="B439" s="0" t="s">
        <v>43</v>
      </c>
      <c r="C439" s="0" t="n">
        <v>14972402</v>
      </c>
      <c r="D439" s="0" t="n">
        <v>14976286</v>
      </c>
      <c r="E439" s="0" t="n">
        <v>3885</v>
      </c>
      <c r="F439" s="0" t="s">
        <v>1102</v>
      </c>
      <c r="G439" s="0" t="s">
        <v>1103</v>
      </c>
      <c r="H439" s="0" t="str">
        <f aca="false">B439&amp;":"&amp;C439&amp;".."&amp;D439</f>
        <v>Schisto_mansoni.Chr_3:14972402..14976286</v>
      </c>
    </row>
    <row r="440" customFormat="false" ht="15" hidden="false" customHeight="false" outlineLevel="0" collapsed="false">
      <c r="A440" s="0" t="s">
        <v>1104</v>
      </c>
      <c r="B440" s="0" t="s">
        <v>11</v>
      </c>
      <c r="C440" s="0" t="n">
        <v>18346914</v>
      </c>
      <c r="D440" s="0" t="n">
        <v>18371000</v>
      </c>
      <c r="E440" s="0" t="n">
        <v>24087</v>
      </c>
      <c r="F440" s="0" t="s">
        <v>1105</v>
      </c>
      <c r="G440" s="0" t="n">
        <v>0</v>
      </c>
      <c r="H440" s="0" t="str">
        <f aca="false">B440&amp;":"&amp;C440&amp;".."&amp;D440</f>
        <v>Schisto_mansoni.Chr_1:18346914..18371000</v>
      </c>
    </row>
    <row r="441" customFormat="false" ht="15" hidden="false" customHeight="false" outlineLevel="0" collapsed="false">
      <c r="A441" s="0" t="s">
        <v>1106</v>
      </c>
      <c r="B441" s="0" t="s">
        <v>95</v>
      </c>
      <c r="C441" s="0" t="n">
        <v>9887823</v>
      </c>
      <c r="D441" s="0" t="n">
        <v>9904219</v>
      </c>
      <c r="E441" s="0" t="n">
        <v>16397</v>
      </c>
      <c r="F441" s="0" t="s">
        <v>1107</v>
      </c>
      <c r="G441" s="0" t="n">
        <v>0</v>
      </c>
      <c r="H441" s="0" t="str">
        <f aca="false">B441&amp;":"&amp;C441&amp;".."&amp;D441</f>
        <v>Schisto_mansoni.Chr_W:9887823..9904219</v>
      </c>
    </row>
    <row r="442" customFormat="false" ht="15" hidden="false" customHeight="false" outlineLevel="0" collapsed="false">
      <c r="A442" s="0" t="s">
        <v>1108</v>
      </c>
      <c r="B442" s="0" t="s">
        <v>14</v>
      </c>
      <c r="C442" s="0" t="n">
        <v>25415282</v>
      </c>
      <c r="D442" s="0" t="n">
        <v>25426936</v>
      </c>
      <c r="E442" s="0" t="n">
        <v>11655</v>
      </c>
      <c r="F442" s="0" t="s">
        <v>1109</v>
      </c>
      <c r="G442" s="0" t="n">
        <v>0</v>
      </c>
      <c r="H442" s="0" t="str">
        <f aca="false">B442&amp;":"&amp;C442&amp;".."&amp;D442</f>
        <v>Schisto_mansoni.Chr_4:25415282..25426936</v>
      </c>
    </row>
    <row r="443" customFormat="false" ht="15" hidden="false" customHeight="false" outlineLevel="0" collapsed="false">
      <c r="A443" s="0" t="s">
        <v>1110</v>
      </c>
      <c r="B443" s="0" t="s">
        <v>11</v>
      </c>
      <c r="C443" s="0" t="n">
        <v>63319674</v>
      </c>
      <c r="D443" s="0" t="n">
        <v>63322780</v>
      </c>
      <c r="E443" s="0" t="n">
        <v>3107</v>
      </c>
      <c r="F443" s="0" t="s">
        <v>1111</v>
      </c>
      <c r="G443" s="0" t="s">
        <v>1112</v>
      </c>
      <c r="H443" s="0" t="str">
        <f aca="false">B443&amp;":"&amp;C443&amp;".."&amp;D443</f>
        <v>Schisto_mansoni.Chr_1:63319674..63322780</v>
      </c>
    </row>
    <row r="444" customFormat="false" ht="15" hidden="false" customHeight="false" outlineLevel="0" collapsed="false">
      <c r="A444" s="0" t="s">
        <v>1113</v>
      </c>
      <c r="B444" s="0" t="s">
        <v>95</v>
      </c>
      <c r="C444" s="0" t="n">
        <v>10916519</v>
      </c>
      <c r="D444" s="0" t="n">
        <v>10930327</v>
      </c>
      <c r="E444" s="0" t="n">
        <v>13809</v>
      </c>
      <c r="F444" s="0" t="s">
        <v>1114</v>
      </c>
      <c r="G444" s="0" t="n">
        <v>0</v>
      </c>
      <c r="H444" s="0" t="str">
        <f aca="false">B444&amp;":"&amp;C444&amp;".."&amp;D444</f>
        <v>Schisto_mansoni.Chr_W:10916519..10930327</v>
      </c>
    </row>
    <row r="445" customFormat="false" ht="15" hidden="false" customHeight="false" outlineLevel="0" collapsed="false">
      <c r="A445" s="0" t="s">
        <v>1115</v>
      </c>
      <c r="B445" s="0" t="s">
        <v>8</v>
      </c>
      <c r="C445" s="0" t="n">
        <v>12882272</v>
      </c>
      <c r="D445" s="0" t="n">
        <v>12887710</v>
      </c>
      <c r="E445" s="0" t="n">
        <v>5439</v>
      </c>
      <c r="F445" s="0" t="s">
        <v>1116</v>
      </c>
      <c r="G445" s="0" t="s">
        <v>1117</v>
      </c>
      <c r="H445" s="0" t="str">
        <f aca="false">B445&amp;":"&amp;C445&amp;".."&amp;D445</f>
        <v>Schisto_mansoni.Chr_2:12882272..12887710</v>
      </c>
    </row>
    <row r="446" customFormat="false" ht="15" hidden="false" customHeight="false" outlineLevel="0" collapsed="false">
      <c r="A446" s="0" t="s">
        <v>1118</v>
      </c>
      <c r="B446" s="0" t="s">
        <v>95</v>
      </c>
      <c r="C446" s="0" t="n">
        <v>45056799</v>
      </c>
      <c r="D446" s="0" t="n">
        <v>45065429</v>
      </c>
      <c r="E446" s="0" t="n">
        <v>8631</v>
      </c>
      <c r="F446" s="0" t="s">
        <v>1119</v>
      </c>
      <c r="G446" s="0" t="s">
        <v>1120</v>
      </c>
      <c r="H446" s="0" t="str">
        <f aca="false">B446&amp;":"&amp;C446&amp;".."&amp;D446</f>
        <v>Schisto_mansoni.Chr_W:45056799..45065429</v>
      </c>
    </row>
    <row r="447" customFormat="false" ht="15" hidden="false" customHeight="false" outlineLevel="0" collapsed="false">
      <c r="A447" s="0" t="s">
        <v>840</v>
      </c>
      <c r="B447" s="0" t="s">
        <v>95</v>
      </c>
      <c r="C447" s="0" t="n">
        <v>11329033</v>
      </c>
      <c r="D447" s="0" t="n">
        <v>11339389</v>
      </c>
      <c r="E447" s="0" t="n">
        <v>10357</v>
      </c>
      <c r="F447" s="0" t="s">
        <v>1121</v>
      </c>
      <c r="G447" s="0" t="s">
        <v>1122</v>
      </c>
      <c r="H447" s="0" t="str">
        <f aca="false">B447&amp;":"&amp;C447&amp;".."&amp;D447</f>
        <v>Schisto_mansoni.Chr_W:11329033..11339389</v>
      </c>
    </row>
    <row r="448" customFormat="false" ht="15" hidden="false" customHeight="false" outlineLevel="0" collapsed="false">
      <c r="A448" s="0" t="s">
        <v>1123</v>
      </c>
      <c r="B448" s="0" t="s">
        <v>11</v>
      </c>
      <c r="C448" s="0" t="n">
        <v>30926544</v>
      </c>
      <c r="D448" s="0" t="n">
        <v>30931204</v>
      </c>
      <c r="E448" s="0" t="n">
        <v>4661</v>
      </c>
      <c r="F448" s="0" t="s">
        <v>1124</v>
      </c>
      <c r="G448" s="0" t="s">
        <v>1125</v>
      </c>
      <c r="H448" s="0" t="str">
        <f aca="false">B448&amp;":"&amp;C448&amp;".."&amp;D448</f>
        <v>Schisto_mansoni.Chr_1:30926544..30931204</v>
      </c>
    </row>
    <row r="449" customFormat="false" ht="15" hidden="false" customHeight="false" outlineLevel="0" collapsed="false">
      <c r="A449" s="0" t="s">
        <v>522</v>
      </c>
      <c r="B449" s="0" t="s">
        <v>8</v>
      </c>
      <c r="C449" s="0" t="n">
        <v>31660032</v>
      </c>
      <c r="D449" s="0" t="n">
        <v>31667800</v>
      </c>
      <c r="E449" s="0" t="n">
        <v>7769</v>
      </c>
      <c r="F449" s="0" t="s">
        <v>1126</v>
      </c>
      <c r="G449" s="0" t="s">
        <v>1127</v>
      </c>
      <c r="H449" s="0" t="str">
        <f aca="false">B449&amp;":"&amp;C449&amp;".."&amp;D449</f>
        <v>Schisto_mansoni.Chr_2:31660032..31667800</v>
      </c>
    </row>
    <row r="450" customFormat="false" ht="15" hidden="false" customHeight="false" outlineLevel="0" collapsed="false">
      <c r="A450" s="0" t="s">
        <v>1030</v>
      </c>
      <c r="B450" s="0" t="s">
        <v>8</v>
      </c>
      <c r="C450" s="0" t="n">
        <v>31675572</v>
      </c>
      <c r="D450" s="0" t="n">
        <v>31682564</v>
      </c>
      <c r="E450" s="0" t="n">
        <v>6993</v>
      </c>
      <c r="F450" s="0" t="s">
        <v>1128</v>
      </c>
      <c r="G450" s="0" t="s">
        <v>1129</v>
      </c>
      <c r="H450" s="0" t="str">
        <f aca="false">B450&amp;":"&amp;C450&amp;".."&amp;D450</f>
        <v>Schisto_mansoni.Chr_2:31675572..31682564</v>
      </c>
    </row>
    <row r="451" customFormat="false" ht="15" hidden="false" customHeight="false" outlineLevel="0" collapsed="false">
      <c r="A451" s="0" t="s">
        <v>1130</v>
      </c>
      <c r="B451" s="0" t="s">
        <v>11</v>
      </c>
      <c r="C451" s="0" t="n">
        <v>12634410</v>
      </c>
      <c r="D451" s="0" t="n">
        <v>12638294</v>
      </c>
      <c r="E451" s="0" t="n">
        <v>3885</v>
      </c>
      <c r="F451" s="0" t="s">
        <v>1131</v>
      </c>
      <c r="G451" s="0" t="s">
        <v>1132</v>
      </c>
      <c r="H451" s="0" t="str">
        <f aca="false">B451&amp;":"&amp;C451&amp;".."&amp;D451</f>
        <v>Schisto_mansoni.Chr_1:12634410..12638294</v>
      </c>
    </row>
    <row r="452" customFormat="false" ht="15" hidden="false" customHeight="false" outlineLevel="0" collapsed="false">
      <c r="A452" s="0" t="s">
        <v>1133</v>
      </c>
      <c r="B452" s="0" t="s">
        <v>8</v>
      </c>
      <c r="C452" s="0" t="n">
        <v>12700454</v>
      </c>
      <c r="D452" s="0" t="n">
        <v>12711332</v>
      </c>
      <c r="E452" s="0" t="n">
        <v>10879</v>
      </c>
      <c r="F452" s="0" t="s">
        <v>1134</v>
      </c>
      <c r="G452" s="0" t="s">
        <v>1135</v>
      </c>
      <c r="H452" s="0" t="str">
        <f aca="false">B452&amp;":"&amp;C452&amp;".."&amp;D452</f>
        <v>Schisto_mansoni.Chr_2:12700454..12711332</v>
      </c>
    </row>
    <row r="453" customFormat="false" ht="15" hidden="false" customHeight="false" outlineLevel="0" collapsed="false">
      <c r="A453" s="0" t="s">
        <v>1136</v>
      </c>
      <c r="B453" s="0" t="s">
        <v>11</v>
      </c>
      <c r="C453" s="0" t="n">
        <v>40834848</v>
      </c>
      <c r="D453" s="0" t="n">
        <v>40840286</v>
      </c>
      <c r="E453" s="0" t="n">
        <v>5439</v>
      </c>
      <c r="F453" s="0" t="s">
        <v>1137</v>
      </c>
      <c r="G453" s="0" t="s">
        <v>1138</v>
      </c>
      <c r="H453" s="0" t="str">
        <f aca="false">B453&amp;":"&amp;C453&amp;".."&amp;D453</f>
        <v>Schisto_mansoni.Chr_1:40834848..40840286</v>
      </c>
    </row>
    <row r="454" customFormat="false" ht="15" hidden="false" customHeight="false" outlineLevel="0" collapsed="false">
      <c r="A454" s="0" t="s">
        <v>1139</v>
      </c>
      <c r="B454" s="0" t="s">
        <v>95</v>
      </c>
      <c r="C454" s="0" t="n">
        <v>9618567</v>
      </c>
      <c r="D454" s="0" t="n">
        <v>9622881</v>
      </c>
      <c r="E454" s="0" t="n">
        <v>4315</v>
      </c>
      <c r="F454" s="0" t="s">
        <v>1140</v>
      </c>
      <c r="G454" s="0" t="s">
        <v>1141</v>
      </c>
      <c r="H454" s="0" t="str">
        <f aca="false">B454&amp;":"&amp;C454&amp;".."&amp;D454</f>
        <v>Schisto_mansoni.Chr_W:9618567..9622881</v>
      </c>
    </row>
    <row r="455" customFormat="false" ht="15" hidden="false" customHeight="false" outlineLevel="0" collapsed="false">
      <c r="A455" s="0" t="s">
        <v>1142</v>
      </c>
      <c r="B455" s="0" t="s">
        <v>11</v>
      </c>
      <c r="C455" s="0" t="n">
        <v>23741624</v>
      </c>
      <c r="D455" s="0" t="n">
        <v>23750170</v>
      </c>
      <c r="E455" s="0" t="n">
        <v>8547</v>
      </c>
      <c r="F455" s="0" t="s">
        <v>1143</v>
      </c>
      <c r="G455" s="0" t="s">
        <v>1144</v>
      </c>
      <c r="H455" s="0" t="str">
        <f aca="false">B455&amp;":"&amp;C455&amp;".."&amp;D455</f>
        <v>Schisto_mansoni.Chr_1:23741624..23750170</v>
      </c>
    </row>
    <row r="456" customFormat="false" ht="15" hidden="false" customHeight="false" outlineLevel="0" collapsed="false">
      <c r="A456" s="0" t="s">
        <v>1145</v>
      </c>
      <c r="B456" s="0" t="s">
        <v>95</v>
      </c>
      <c r="C456" s="0" t="n">
        <v>4816835</v>
      </c>
      <c r="D456" s="0" t="n">
        <v>4821149</v>
      </c>
      <c r="E456" s="0" t="n">
        <v>4315</v>
      </c>
      <c r="F456" s="0" t="s">
        <v>1146</v>
      </c>
      <c r="G456" s="0" t="s">
        <v>1147</v>
      </c>
      <c r="H456" s="0" t="str">
        <f aca="false">B456&amp;":"&amp;C456&amp;".."&amp;D456</f>
        <v>Schisto_mansoni.Chr_W:4816835..4821149</v>
      </c>
    </row>
    <row r="457" customFormat="false" ht="15" hidden="false" customHeight="false" outlineLevel="0" collapsed="false">
      <c r="A457" s="0" t="s">
        <v>1148</v>
      </c>
      <c r="B457" s="0" t="s">
        <v>11</v>
      </c>
      <c r="C457" s="0" t="n">
        <v>32639828</v>
      </c>
      <c r="D457" s="0" t="n">
        <v>32654590</v>
      </c>
      <c r="E457" s="0" t="n">
        <v>14763</v>
      </c>
      <c r="F457" s="0" t="s">
        <v>1149</v>
      </c>
      <c r="G457" s="0" t="n">
        <v>0</v>
      </c>
      <c r="H457" s="0" t="str">
        <f aca="false">B457&amp;":"&amp;C457&amp;".."&amp;D457</f>
        <v>Schisto_mansoni.Chr_1:32639828..32654590</v>
      </c>
    </row>
    <row r="458" customFormat="false" ht="15" hidden="false" customHeight="false" outlineLevel="0" collapsed="false">
      <c r="A458" s="0" t="s">
        <v>1150</v>
      </c>
      <c r="B458" s="0" t="s">
        <v>95</v>
      </c>
      <c r="C458" s="0" t="n">
        <v>19445549</v>
      </c>
      <c r="D458" s="0" t="n">
        <v>19455903</v>
      </c>
      <c r="E458" s="0" t="n">
        <v>10355</v>
      </c>
      <c r="F458" s="0" t="s">
        <v>1151</v>
      </c>
      <c r="G458" s="0" t="s">
        <v>1152</v>
      </c>
      <c r="H458" s="0" t="str">
        <f aca="false">B458&amp;":"&amp;C458&amp;".."&amp;D458</f>
        <v>Schisto_mansoni.Chr_W:19445549..19455903</v>
      </c>
    </row>
    <row r="459" customFormat="false" ht="15" hidden="false" customHeight="false" outlineLevel="0" collapsed="false">
      <c r="A459" s="0" t="s">
        <v>975</v>
      </c>
      <c r="B459" s="0" t="s">
        <v>19</v>
      </c>
      <c r="C459" s="0" t="n">
        <v>2466588</v>
      </c>
      <c r="D459" s="0" t="n">
        <v>2482126</v>
      </c>
      <c r="E459" s="0" t="n">
        <v>15539</v>
      </c>
      <c r="F459" s="0" t="s">
        <v>1153</v>
      </c>
      <c r="G459" s="0" t="n">
        <v>0</v>
      </c>
      <c r="H459" s="0" t="str">
        <f aca="false">B459&amp;":"&amp;C459&amp;".."&amp;D459</f>
        <v>Schisto_mansoni.Chr_6:2466588..2482126</v>
      </c>
    </row>
    <row r="460" customFormat="false" ht="15" hidden="false" customHeight="false" outlineLevel="0" collapsed="false">
      <c r="A460" s="0" t="s">
        <v>1154</v>
      </c>
      <c r="B460" s="0" t="s">
        <v>11</v>
      </c>
      <c r="C460" s="0" t="n">
        <v>43391954</v>
      </c>
      <c r="D460" s="0" t="n">
        <v>43395062</v>
      </c>
      <c r="E460" s="0" t="n">
        <v>3109</v>
      </c>
      <c r="F460" s="0" t="s">
        <v>1155</v>
      </c>
      <c r="G460" s="0" t="s">
        <v>1156</v>
      </c>
      <c r="H460" s="0" t="str">
        <f aca="false">B460&amp;":"&amp;C460&amp;".."&amp;D460</f>
        <v>Schisto_mansoni.Chr_1:43391954..43395062</v>
      </c>
    </row>
    <row r="461" customFormat="false" ht="15" hidden="false" customHeight="false" outlineLevel="0" collapsed="false">
      <c r="A461" s="0" t="s">
        <v>1157</v>
      </c>
      <c r="B461" s="0" t="s">
        <v>14</v>
      </c>
      <c r="C461" s="0" t="n">
        <v>22788246</v>
      </c>
      <c r="D461" s="0" t="n">
        <v>22792130</v>
      </c>
      <c r="E461" s="0" t="n">
        <v>3885</v>
      </c>
      <c r="F461" s="0" t="s">
        <v>1158</v>
      </c>
      <c r="G461" s="0" t="s">
        <v>1159</v>
      </c>
      <c r="H461" s="0" t="str">
        <f aca="false">B461&amp;":"&amp;C461&amp;".."&amp;D461</f>
        <v>Schisto_mansoni.Chr_4:22788246..22792130</v>
      </c>
    </row>
    <row r="462" customFormat="false" ht="15" hidden="false" customHeight="false" outlineLevel="0" collapsed="false">
      <c r="A462" s="0" t="s">
        <v>1160</v>
      </c>
      <c r="B462" s="0" t="s">
        <v>95</v>
      </c>
      <c r="C462" s="0" t="n">
        <v>44545903</v>
      </c>
      <c r="D462" s="0" t="n">
        <v>44550217</v>
      </c>
      <c r="E462" s="0" t="n">
        <v>4315</v>
      </c>
      <c r="F462" s="0" t="s">
        <v>1161</v>
      </c>
      <c r="G462" s="0" t="s">
        <v>1162</v>
      </c>
      <c r="H462" s="0" t="str">
        <f aca="false">B462&amp;":"&amp;C462&amp;".."&amp;D462</f>
        <v>Schisto_mansoni.Chr_W:44545903..44550217</v>
      </c>
    </row>
    <row r="463" customFormat="false" ht="15" hidden="false" customHeight="false" outlineLevel="0" collapsed="false">
      <c r="A463" s="0" t="s">
        <v>1163</v>
      </c>
      <c r="B463" s="0" t="s">
        <v>56</v>
      </c>
      <c r="C463" s="0" t="n">
        <v>2941334</v>
      </c>
      <c r="D463" s="0" t="n">
        <v>2945218</v>
      </c>
      <c r="E463" s="0" t="n">
        <v>3885</v>
      </c>
      <c r="F463" s="0" t="s">
        <v>1164</v>
      </c>
      <c r="G463" s="0" t="s">
        <v>1165</v>
      </c>
      <c r="H463" s="0" t="str">
        <f aca="false">B463&amp;":"&amp;C463&amp;".."&amp;D463</f>
        <v>Schisto_mansoni.Chr_5:2941334..2945218</v>
      </c>
    </row>
    <row r="464" customFormat="false" ht="15" hidden="false" customHeight="false" outlineLevel="0" collapsed="false">
      <c r="A464" s="0" t="s">
        <v>1166</v>
      </c>
      <c r="B464" s="0" t="s">
        <v>43</v>
      </c>
      <c r="C464" s="0" t="n">
        <v>3713672</v>
      </c>
      <c r="D464" s="0" t="n">
        <v>3718334</v>
      </c>
      <c r="E464" s="0" t="n">
        <v>4663</v>
      </c>
      <c r="F464" s="0" t="s">
        <v>1167</v>
      </c>
      <c r="G464" s="0" t="s">
        <v>1168</v>
      </c>
      <c r="H464" s="0" t="str">
        <f aca="false">B464&amp;":"&amp;C464&amp;".."&amp;D464</f>
        <v>Schisto_mansoni.Chr_3:3713672..3718334</v>
      </c>
    </row>
    <row r="465" customFormat="false" ht="15" hidden="false" customHeight="false" outlineLevel="0" collapsed="false">
      <c r="A465" s="0" t="s">
        <v>1169</v>
      </c>
      <c r="B465" s="0" t="s">
        <v>95</v>
      </c>
      <c r="C465" s="0" t="n">
        <v>27125385</v>
      </c>
      <c r="D465" s="0" t="n">
        <v>27139193</v>
      </c>
      <c r="E465" s="0" t="n">
        <v>13809</v>
      </c>
      <c r="F465" s="0" t="s">
        <v>1170</v>
      </c>
      <c r="G465" s="0" t="n">
        <v>0</v>
      </c>
      <c r="H465" s="0" t="str">
        <f aca="false">B465&amp;":"&amp;C465&amp;".."&amp;D465</f>
        <v>Schisto_mansoni.Chr_W:27125385..27139193</v>
      </c>
    </row>
    <row r="466" customFormat="false" ht="15" hidden="false" customHeight="false" outlineLevel="0" collapsed="false">
      <c r="A466" s="0" t="s">
        <v>1171</v>
      </c>
      <c r="B466" s="0" t="s">
        <v>11</v>
      </c>
      <c r="C466" s="0" t="n">
        <v>31952184</v>
      </c>
      <c r="D466" s="0" t="n">
        <v>31959176</v>
      </c>
      <c r="E466" s="0" t="n">
        <v>6993</v>
      </c>
      <c r="F466" s="0" t="s">
        <v>1172</v>
      </c>
      <c r="G466" s="0" t="s">
        <v>1173</v>
      </c>
      <c r="H466" s="0" t="str">
        <f aca="false">B466&amp;":"&amp;C466&amp;".."&amp;D466</f>
        <v>Schisto_mansoni.Chr_1:31952184..31959176</v>
      </c>
    </row>
    <row r="467" customFormat="false" ht="15" hidden="false" customHeight="false" outlineLevel="0" collapsed="false">
      <c r="A467" s="0" t="s">
        <v>1174</v>
      </c>
      <c r="B467" s="0" t="s">
        <v>19</v>
      </c>
      <c r="C467" s="0" t="n">
        <v>17814668</v>
      </c>
      <c r="D467" s="0" t="n">
        <v>17817776</v>
      </c>
      <c r="E467" s="0" t="n">
        <v>3109</v>
      </c>
      <c r="F467" s="0" t="s">
        <v>1175</v>
      </c>
      <c r="G467" s="0" t="s">
        <v>1176</v>
      </c>
      <c r="H467" s="0" t="str">
        <f aca="false">B467&amp;":"&amp;C467&amp;".."&amp;D467</f>
        <v>Schisto_mansoni.Chr_6:17814668..17817776</v>
      </c>
    </row>
    <row r="468" customFormat="false" ht="15" hidden="false" customHeight="false" outlineLevel="0" collapsed="false">
      <c r="A468" s="0" t="s">
        <v>1177</v>
      </c>
      <c r="B468" s="0" t="s">
        <v>11</v>
      </c>
      <c r="C468" s="0" t="n">
        <v>49855818</v>
      </c>
      <c r="D468" s="0" t="n">
        <v>49861256</v>
      </c>
      <c r="E468" s="0" t="n">
        <v>5439</v>
      </c>
      <c r="F468" s="0" t="s">
        <v>1178</v>
      </c>
      <c r="G468" s="0" t="s">
        <v>1179</v>
      </c>
      <c r="H468" s="0" t="str">
        <f aca="false">B468&amp;":"&amp;C468&amp;".."&amp;D468</f>
        <v>Schisto_mansoni.Chr_1:49855818..49861256</v>
      </c>
    </row>
    <row r="469" customFormat="false" ht="15" hidden="false" customHeight="false" outlineLevel="0" collapsed="false">
      <c r="A469" s="0" t="s">
        <v>1180</v>
      </c>
      <c r="B469" s="0" t="s">
        <v>95</v>
      </c>
      <c r="C469" s="0" t="n">
        <v>48282693</v>
      </c>
      <c r="D469" s="0" t="n">
        <v>48286145</v>
      </c>
      <c r="E469" s="0" t="n">
        <v>3453</v>
      </c>
      <c r="F469" s="0" t="s">
        <v>1181</v>
      </c>
      <c r="G469" s="0" t="s">
        <v>1182</v>
      </c>
      <c r="H469" s="0" t="str">
        <f aca="false">B469&amp;":"&amp;C469&amp;".."&amp;D469</f>
        <v>Schisto_mansoni.Chr_W:48282693..48286145</v>
      </c>
    </row>
    <row r="470" customFormat="false" ht="15" hidden="false" customHeight="false" outlineLevel="0" collapsed="false">
      <c r="A470" s="0" t="s">
        <v>1183</v>
      </c>
      <c r="B470" s="0" t="s">
        <v>95</v>
      </c>
      <c r="C470" s="0" t="n">
        <v>9657403</v>
      </c>
      <c r="D470" s="0" t="n">
        <v>9677251</v>
      </c>
      <c r="E470" s="0" t="n">
        <v>19849</v>
      </c>
      <c r="F470" s="0" t="s">
        <v>1184</v>
      </c>
      <c r="G470" s="0" t="n">
        <v>0</v>
      </c>
      <c r="H470" s="0" t="str">
        <f aca="false">B470&amp;":"&amp;C470&amp;".."&amp;D470</f>
        <v>Schisto_mansoni.Chr_W:9657403..9677251</v>
      </c>
    </row>
    <row r="471" customFormat="false" ht="15" hidden="false" customHeight="false" outlineLevel="0" collapsed="false">
      <c r="A471" s="0" t="s">
        <v>1185</v>
      </c>
      <c r="B471" s="0" t="s">
        <v>95</v>
      </c>
      <c r="C471" s="0" t="n">
        <v>26491943</v>
      </c>
      <c r="D471" s="0" t="n">
        <v>26497121</v>
      </c>
      <c r="E471" s="0" t="n">
        <v>5179</v>
      </c>
      <c r="F471" s="0" t="s">
        <v>1186</v>
      </c>
      <c r="G471" s="0" t="s">
        <v>1187</v>
      </c>
      <c r="H471" s="0" t="str">
        <f aca="false">B471&amp;":"&amp;C471&amp;".."&amp;D471</f>
        <v>Schisto_mansoni.Chr_W:26491943..26497121</v>
      </c>
    </row>
    <row r="472" customFormat="false" ht="15" hidden="false" customHeight="false" outlineLevel="0" collapsed="false">
      <c r="A472" s="0" t="s">
        <v>1188</v>
      </c>
      <c r="B472" s="0" t="s">
        <v>95</v>
      </c>
      <c r="C472" s="0" t="n">
        <v>45026595</v>
      </c>
      <c r="D472" s="0" t="n">
        <v>45034361</v>
      </c>
      <c r="E472" s="0" t="n">
        <v>7767</v>
      </c>
      <c r="F472" s="0" t="s">
        <v>1189</v>
      </c>
      <c r="G472" s="0" t="s">
        <v>1190</v>
      </c>
      <c r="H472" s="0" t="str">
        <f aca="false">B472&amp;":"&amp;C472&amp;".."&amp;D472</f>
        <v>Schisto_mansoni.Chr_W:45026595..45034361</v>
      </c>
    </row>
    <row r="473" customFormat="false" ht="15" hidden="false" customHeight="false" outlineLevel="0" collapsed="false">
      <c r="A473" s="0" t="s">
        <v>904</v>
      </c>
      <c r="B473" s="0" t="s">
        <v>8</v>
      </c>
      <c r="C473" s="0" t="n">
        <v>4596344</v>
      </c>
      <c r="D473" s="0" t="n">
        <v>4601006</v>
      </c>
      <c r="E473" s="0" t="n">
        <v>4663</v>
      </c>
      <c r="F473" s="0" t="s">
        <v>1191</v>
      </c>
      <c r="G473" s="0" t="s">
        <v>1192</v>
      </c>
      <c r="H473" s="0" t="str">
        <f aca="false">B473&amp;":"&amp;C473&amp;".."&amp;D473</f>
        <v>Schisto_mansoni.Chr_2:4596344..4601006</v>
      </c>
    </row>
    <row r="474" customFormat="false" ht="15" hidden="false" customHeight="false" outlineLevel="0" collapsed="false">
      <c r="A474" s="0" t="s">
        <v>1193</v>
      </c>
      <c r="B474" s="0" t="s">
        <v>14</v>
      </c>
      <c r="C474" s="0" t="n">
        <v>8737754</v>
      </c>
      <c r="D474" s="0" t="n">
        <v>8758732</v>
      </c>
      <c r="E474" s="0" t="n">
        <v>20979</v>
      </c>
      <c r="F474" s="0" t="s">
        <v>1194</v>
      </c>
      <c r="G474" s="0" t="n">
        <v>0</v>
      </c>
      <c r="H474" s="0" t="str">
        <f aca="false">B474&amp;":"&amp;C474&amp;".."&amp;D474</f>
        <v>Schisto_mansoni.Chr_4:8737754..8758732</v>
      </c>
    </row>
    <row r="475" customFormat="false" ht="15" hidden="false" customHeight="false" outlineLevel="0" collapsed="false">
      <c r="A475" s="0" t="s">
        <v>1195</v>
      </c>
      <c r="B475" s="0" t="s">
        <v>43</v>
      </c>
      <c r="C475" s="0" t="n">
        <v>8606442</v>
      </c>
      <c r="D475" s="0" t="n">
        <v>8614210</v>
      </c>
      <c r="E475" s="0" t="n">
        <v>7769</v>
      </c>
      <c r="F475" s="0" t="s">
        <v>1196</v>
      </c>
      <c r="G475" s="0" t="s">
        <v>1197</v>
      </c>
      <c r="H475" s="0" t="str">
        <f aca="false">B475&amp;":"&amp;C475&amp;".."&amp;D475</f>
        <v>Schisto_mansoni.Chr_3:8606442..8614210</v>
      </c>
    </row>
    <row r="476" customFormat="false" ht="15" hidden="false" customHeight="false" outlineLevel="0" collapsed="false">
      <c r="A476" s="0" t="s">
        <v>1198</v>
      </c>
      <c r="B476" s="0" t="s">
        <v>19</v>
      </c>
      <c r="C476" s="0" t="n">
        <v>2674046</v>
      </c>
      <c r="D476" s="0" t="n">
        <v>2681038</v>
      </c>
      <c r="E476" s="0" t="n">
        <v>6993</v>
      </c>
      <c r="F476" s="0" t="s">
        <v>1199</v>
      </c>
      <c r="G476" s="0" t="s">
        <v>1200</v>
      </c>
      <c r="H476" s="0" t="str">
        <f aca="false">B476&amp;":"&amp;C476&amp;".."&amp;D476</f>
        <v>Schisto_mansoni.Chr_6:2674046..2681038</v>
      </c>
    </row>
    <row r="477" customFormat="false" ht="15" hidden="false" customHeight="false" outlineLevel="0" collapsed="false">
      <c r="A477" s="0" t="s">
        <v>1201</v>
      </c>
      <c r="B477" s="0" t="s">
        <v>14</v>
      </c>
      <c r="C477" s="0" t="n">
        <v>2719890</v>
      </c>
      <c r="D477" s="0" t="n">
        <v>2728436</v>
      </c>
      <c r="E477" s="0" t="n">
        <v>8547</v>
      </c>
      <c r="F477" s="0" t="s">
        <v>1202</v>
      </c>
      <c r="G477" s="0" t="s">
        <v>1203</v>
      </c>
      <c r="H477" s="0" t="str">
        <f aca="false">B477&amp;":"&amp;C477&amp;".."&amp;D477</f>
        <v>Schisto_mansoni.Chr_4:2719890..2728436</v>
      </c>
    </row>
    <row r="478" customFormat="false" ht="15" hidden="false" customHeight="false" outlineLevel="0" collapsed="false">
      <c r="A478" s="0" t="s">
        <v>1204</v>
      </c>
      <c r="B478" s="0" t="s">
        <v>8</v>
      </c>
      <c r="C478" s="0" t="n">
        <v>28958402</v>
      </c>
      <c r="D478" s="0" t="n">
        <v>28970056</v>
      </c>
      <c r="E478" s="0" t="n">
        <v>11655</v>
      </c>
      <c r="F478" s="0" t="s">
        <v>1205</v>
      </c>
      <c r="G478" s="0" t="n">
        <v>0</v>
      </c>
      <c r="H478" s="0" t="str">
        <f aca="false">B478&amp;":"&amp;C478&amp;".."&amp;D478</f>
        <v>Schisto_mansoni.Chr_2:28958402..28970056</v>
      </c>
    </row>
    <row r="479" customFormat="false" ht="15" hidden="false" customHeight="false" outlineLevel="0" collapsed="false">
      <c r="A479" s="0" t="s">
        <v>1206</v>
      </c>
      <c r="B479" s="0" t="s">
        <v>95</v>
      </c>
      <c r="C479" s="0" t="n">
        <v>43760573</v>
      </c>
      <c r="D479" s="0" t="n">
        <v>43767477</v>
      </c>
      <c r="E479" s="0" t="n">
        <v>6905</v>
      </c>
      <c r="F479" s="0" t="s">
        <v>1207</v>
      </c>
      <c r="G479" s="0" t="s">
        <v>1208</v>
      </c>
      <c r="H479" s="0" t="str">
        <f aca="false">B479&amp;":"&amp;C479&amp;".."&amp;D479</f>
        <v>Schisto_mansoni.Chr_W:43760573..43767477</v>
      </c>
    </row>
    <row r="480" customFormat="false" ht="15" hidden="false" customHeight="false" outlineLevel="0" collapsed="false">
      <c r="A480" s="0" t="s">
        <v>1198</v>
      </c>
      <c r="B480" s="0" t="s">
        <v>95</v>
      </c>
      <c r="C480" s="0" t="n">
        <v>29247503</v>
      </c>
      <c r="D480" s="0" t="n">
        <v>29253543</v>
      </c>
      <c r="E480" s="0" t="n">
        <v>6041</v>
      </c>
      <c r="F480" s="0" t="s">
        <v>1209</v>
      </c>
      <c r="G480" s="0" t="s">
        <v>1210</v>
      </c>
      <c r="H480" s="0" t="str">
        <f aca="false">B480&amp;":"&amp;C480&amp;".."&amp;D480</f>
        <v>Schisto_mansoni.Chr_W:29247503..29253543</v>
      </c>
    </row>
    <row r="481" customFormat="false" ht="15" hidden="false" customHeight="false" outlineLevel="0" collapsed="false">
      <c r="A481" s="0" t="s">
        <v>1211</v>
      </c>
      <c r="B481" s="0" t="s">
        <v>8</v>
      </c>
      <c r="C481" s="0" t="n">
        <v>11400534</v>
      </c>
      <c r="D481" s="0" t="n">
        <v>11406748</v>
      </c>
      <c r="E481" s="0" t="n">
        <v>6215</v>
      </c>
      <c r="F481" s="0" t="s">
        <v>1212</v>
      </c>
      <c r="G481" s="0" t="s">
        <v>1213</v>
      </c>
      <c r="H481" s="0" t="str">
        <f aca="false">B481&amp;":"&amp;C481&amp;".."&amp;D481</f>
        <v>Schisto_mansoni.Chr_2:11400534..11406748</v>
      </c>
    </row>
    <row r="482" customFormat="false" ht="15" hidden="false" customHeight="false" outlineLevel="0" collapsed="false">
      <c r="A482" s="0" t="s">
        <v>1214</v>
      </c>
      <c r="B482" s="0" t="s">
        <v>8</v>
      </c>
      <c r="C482" s="0" t="n">
        <v>15934328</v>
      </c>
      <c r="D482" s="0" t="n">
        <v>15937436</v>
      </c>
      <c r="E482" s="0" t="n">
        <v>3109</v>
      </c>
      <c r="F482" s="0" t="s">
        <v>1215</v>
      </c>
      <c r="G482" s="0" t="s">
        <v>1216</v>
      </c>
      <c r="H482" s="0" t="str">
        <f aca="false">B482&amp;":"&amp;C482&amp;".."&amp;D482</f>
        <v>Schisto_mansoni.Chr_2:15934328..15937436</v>
      </c>
    </row>
    <row r="483" customFormat="false" ht="15" hidden="false" customHeight="false" outlineLevel="0" collapsed="false">
      <c r="A483" s="0" t="s">
        <v>1217</v>
      </c>
      <c r="B483" s="0" t="s">
        <v>95</v>
      </c>
      <c r="C483" s="0" t="n">
        <v>30786231</v>
      </c>
      <c r="D483" s="0" t="n">
        <v>30790545</v>
      </c>
      <c r="E483" s="0" t="n">
        <v>4315</v>
      </c>
      <c r="F483" s="0" t="s">
        <v>1218</v>
      </c>
      <c r="G483" s="0" t="s">
        <v>1219</v>
      </c>
      <c r="H483" s="0" t="str">
        <f aca="false">B483&amp;":"&amp;C483&amp;".."&amp;D483</f>
        <v>Schisto_mansoni.Chr_W:30786231..30790545</v>
      </c>
    </row>
    <row r="484" customFormat="false" ht="15" hidden="false" customHeight="false" outlineLevel="0" collapsed="false">
      <c r="A484" s="0" t="s">
        <v>1220</v>
      </c>
      <c r="B484" s="0" t="s">
        <v>14</v>
      </c>
      <c r="C484" s="0" t="n">
        <v>5639078</v>
      </c>
      <c r="D484" s="0" t="n">
        <v>5643740</v>
      </c>
      <c r="E484" s="0" t="n">
        <v>4663</v>
      </c>
      <c r="F484" s="0" t="s">
        <v>1221</v>
      </c>
      <c r="G484" s="0" t="s">
        <v>1222</v>
      </c>
      <c r="H484" s="0" t="str">
        <f aca="false">B484&amp;":"&amp;C484&amp;".."&amp;D484</f>
        <v>Schisto_mansoni.Chr_4:5639078..5643740</v>
      </c>
    </row>
    <row r="485" customFormat="false" ht="15" hidden="false" customHeight="false" outlineLevel="0" collapsed="false">
      <c r="A485" s="0" t="s">
        <v>1223</v>
      </c>
      <c r="B485" s="0" t="s">
        <v>11</v>
      </c>
      <c r="C485" s="0" t="n">
        <v>1199300</v>
      </c>
      <c r="D485" s="0" t="n">
        <v>1202408</v>
      </c>
      <c r="E485" s="0" t="n">
        <v>3109</v>
      </c>
      <c r="F485" s="0" t="s">
        <v>1224</v>
      </c>
      <c r="G485" s="0" t="s">
        <v>1225</v>
      </c>
      <c r="H485" s="0" t="str">
        <f aca="false">B485&amp;":"&amp;C485&amp;".."&amp;D485</f>
        <v>Schisto_mansoni.Chr_1:1199300..1202408</v>
      </c>
    </row>
    <row r="486" customFormat="false" ht="15" hidden="false" customHeight="false" outlineLevel="0" collapsed="false">
      <c r="A486" s="0" t="s">
        <v>1226</v>
      </c>
      <c r="B486" s="0" t="s">
        <v>95</v>
      </c>
      <c r="C486" s="0" t="n">
        <v>10931191</v>
      </c>
      <c r="D486" s="0" t="n">
        <v>10935505</v>
      </c>
      <c r="E486" s="0" t="n">
        <v>4315</v>
      </c>
      <c r="F486" s="0" t="s">
        <v>1227</v>
      </c>
      <c r="G486" s="0" t="s">
        <v>1228</v>
      </c>
      <c r="H486" s="0" t="str">
        <f aca="false">B486&amp;":"&amp;C486&amp;".."&amp;D486</f>
        <v>Schisto_mansoni.Chr_W:10931191..10935505</v>
      </c>
    </row>
    <row r="487" customFormat="false" ht="15" hidden="false" customHeight="false" outlineLevel="0" collapsed="false">
      <c r="A487" s="0" t="s">
        <v>1229</v>
      </c>
      <c r="B487" s="0" t="s">
        <v>11</v>
      </c>
      <c r="C487" s="0" t="n">
        <v>28569902</v>
      </c>
      <c r="D487" s="0" t="n">
        <v>28573786</v>
      </c>
      <c r="E487" s="0" t="n">
        <v>3885</v>
      </c>
      <c r="F487" s="0" t="s">
        <v>1230</v>
      </c>
      <c r="G487" s="0" t="s">
        <v>1231</v>
      </c>
      <c r="H487" s="0" t="str">
        <f aca="false">B487&amp;":"&amp;C487&amp;".."&amp;D487</f>
        <v>Schisto_mansoni.Chr_1:28569902..28573786</v>
      </c>
    </row>
    <row r="488" customFormat="false" ht="15" hidden="false" customHeight="false" outlineLevel="0" collapsed="false">
      <c r="A488" s="0" t="s">
        <v>1232</v>
      </c>
      <c r="B488" s="0" t="s">
        <v>95</v>
      </c>
      <c r="C488" s="0" t="n">
        <v>27353217</v>
      </c>
      <c r="D488" s="0" t="n">
        <v>27360121</v>
      </c>
      <c r="E488" s="0" t="n">
        <v>6905</v>
      </c>
      <c r="F488" s="0" t="s">
        <v>1233</v>
      </c>
      <c r="G488" s="0" t="s">
        <v>1234</v>
      </c>
      <c r="H488" s="0" t="str">
        <f aca="false">B488&amp;":"&amp;C488&amp;".."&amp;D488</f>
        <v>Schisto_mansoni.Chr_W:27353217..27360121</v>
      </c>
    </row>
    <row r="489" customFormat="false" ht="15" hidden="false" customHeight="false" outlineLevel="0" collapsed="false">
      <c r="A489" s="0" t="s">
        <v>1235</v>
      </c>
      <c r="B489" s="0" t="s">
        <v>8</v>
      </c>
      <c r="C489" s="0" t="n">
        <v>9426954</v>
      </c>
      <c r="D489" s="0" t="n">
        <v>9433946</v>
      </c>
      <c r="E489" s="0" t="n">
        <v>6993</v>
      </c>
      <c r="F489" s="0" t="s">
        <v>1236</v>
      </c>
      <c r="G489" s="0" t="s">
        <v>1237</v>
      </c>
      <c r="H489" s="0" t="str">
        <f aca="false">B489&amp;":"&amp;C489&amp;".."&amp;D489</f>
        <v>Schisto_mansoni.Chr_2:9426954..9433946</v>
      </c>
    </row>
    <row r="490" customFormat="false" ht="15" hidden="false" customHeight="false" outlineLevel="0" collapsed="false">
      <c r="A490" s="0" t="s">
        <v>1238</v>
      </c>
      <c r="B490" s="0" t="s">
        <v>19</v>
      </c>
      <c r="C490" s="0" t="n">
        <v>19838754</v>
      </c>
      <c r="D490" s="0" t="n">
        <v>19842638</v>
      </c>
      <c r="E490" s="0" t="n">
        <v>3885</v>
      </c>
      <c r="F490" s="0" t="s">
        <v>1239</v>
      </c>
      <c r="G490" s="0" t="s">
        <v>1240</v>
      </c>
      <c r="H490" s="0" t="str">
        <f aca="false">B490&amp;":"&amp;C490&amp;".."&amp;D490</f>
        <v>Schisto_mansoni.Chr_6:19838754..19842638</v>
      </c>
    </row>
    <row r="491" customFormat="false" ht="15" hidden="false" customHeight="false" outlineLevel="0" collapsed="false">
      <c r="A491" s="0" t="s">
        <v>1241</v>
      </c>
      <c r="B491" s="0" t="s">
        <v>8</v>
      </c>
      <c r="C491" s="0" t="n">
        <v>32649930</v>
      </c>
      <c r="D491" s="0" t="n">
        <v>32653814</v>
      </c>
      <c r="E491" s="0" t="n">
        <v>3885</v>
      </c>
      <c r="F491" s="0" t="s">
        <v>1242</v>
      </c>
      <c r="G491" s="0" t="s">
        <v>1243</v>
      </c>
      <c r="H491" s="0" t="str">
        <f aca="false">B491&amp;":"&amp;C491&amp;".."&amp;D491</f>
        <v>Schisto_mansoni.Chr_2:32649930..32653814</v>
      </c>
    </row>
    <row r="492" customFormat="false" ht="15" hidden="false" customHeight="false" outlineLevel="0" collapsed="false">
      <c r="A492" s="0" t="s">
        <v>1244</v>
      </c>
      <c r="B492" s="0" t="s">
        <v>11</v>
      </c>
      <c r="C492" s="0" t="n">
        <v>56308802</v>
      </c>
      <c r="D492" s="0" t="n">
        <v>56313464</v>
      </c>
      <c r="E492" s="0" t="n">
        <v>4663</v>
      </c>
      <c r="F492" s="0" t="s">
        <v>1245</v>
      </c>
      <c r="G492" s="0" t="s">
        <v>1246</v>
      </c>
      <c r="H492" s="0" t="str">
        <f aca="false">B492&amp;":"&amp;C492&amp;".."&amp;D492</f>
        <v>Schisto_mansoni.Chr_1:56308802..56313464</v>
      </c>
    </row>
    <row r="493" customFormat="false" ht="15" hidden="false" customHeight="false" outlineLevel="0" collapsed="false">
      <c r="A493" s="0" t="s">
        <v>1247</v>
      </c>
      <c r="B493" s="0" t="s">
        <v>14</v>
      </c>
      <c r="C493" s="0" t="n">
        <v>10638296</v>
      </c>
      <c r="D493" s="0" t="n">
        <v>10642958</v>
      </c>
      <c r="E493" s="0" t="n">
        <v>4663</v>
      </c>
      <c r="F493" s="0" t="s">
        <v>1248</v>
      </c>
      <c r="G493" s="0" t="s">
        <v>1249</v>
      </c>
      <c r="H493" s="0" t="str">
        <f aca="false">B493&amp;":"&amp;C493&amp;".."&amp;D493</f>
        <v>Schisto_mansoni.Chr_4:10638296..10642958</v>
      </c>
    </row>
    <row r="494" customFormat="false" ht="15" hidden="false" customHeight="false" outlineLevel="0" collapsed="false">
      <c r="A494" s="0" t="s">
        <v>1250</v>
      </c>
      <c r="B494" s="0" t="s">
        <v>11</v>
      </c>
      <c r="C494" s="0" t="n">
        <v>16245128</v>
      </c>
      <c r="D494" s="0" t="n">
        <v>16249790</v>
      </c>
      <c r="E494" s="0" t="n">
        <v>4663</v>
      </c>
      <c r="F494" s="0" t="s">
        <v>1251</v>
      </c>
      <c r="G494" s="0" t="s">
        <v>1252</v>
      </c>
      <c r="H494" s="0" t="str">
        <f aca="false">B494&amp;":"&amp;C494&amp;".."&amp;D494</f>
        <v>Schisto_mansoni.Chr_1:16245128..16249790</v>
      </c>
    </row>
    <row r="495" customFormat="false" ht="15" hidden="false" customHeight="false" outlineLevel="0" collapsed="false">
      <c r="A495" s="0" t="s">
        <v>834</v>
      </c>
      <c r="B495" s="0" t="s">
        <v>8</v>
      </c>
      <c r="C495" s="0" t="n">
        <v>18454140</v>
      </c>
      <c r="D495" s="0" t="n">
        <v>18457246</v>
      </c>
      <c r="E495" s="0" t="n">
        <v>3107</v>
      </c>
      <c r="F495" s="0" t="s">
        <v>1253</v>
      </c>
      <c r="G495" s="0" t="s">
        <v>1254</v>
      </c>
      <c r="H495" s="0" t="str">
        <f aca="false">B495&amp;":"&amp;C495&amp;".."&amp;D495</f>
        <v>Schisto_mansoni.Chr_2:18454140..18457246</v>
      </c>
    </row>
    <row r="496" customFormat="false" ht="15" hidden="false" customHeight="false" outlineLevel="0" collapsed="false">
      <c r="A496" s="0" t="s">
        <v>1255</v>
      </c>
      <c r="B496" s="0" t="s">
        <v>95</v>
      </c>
      <c r="C496" s="0" t="n">
        <v>8062579</v>
      </c>
      <c r="D496" s="0" t="n">
        <v>8068619</v>
      </c>
      <c r="E496" s="0" t="n">
        <v>6041</v>
      </c>
      <c r="F496" s="0" t="s">
        <v>1256</v>
      </c>
      <c r="G496" s="0" t="s">
        <v>1257</v>
      </c>
      <c r="H496" s="0" t="str">
        <f aca="false">B496&amp;":"&amp;C496&amp;".."&amp;D496</f>
        <v>Schisto_mansoni.Chr_W:8062579..8068619</v>
      </c>
    </row>
    <row r="497" customFormat="false" ht="15" hidden="false" customHeight="false" outlineLevel="0" collapsed="false">
      <c r="A497" s="0" t="s">
        <v>579</v>
      </c>
      <c r="B497" s="0" t="s">
        <v>95</v>
      </c>
      <c r="C497" s="0" t="n">
        <v>4679619</v>
      </c>
      <c r="D497" s="0" t="n">
        <v>4683069</v>
      </c>
      <c r="E497" s="0" t="n">
        <v>3451</v>
      </c>
      <c r="F497" s="0" t="s">
        <v>1258</v>
      </c>
      <c r="G497" s="0" t="s">
        <v>1259</v>
      </c>
      <c r="H497" s="0" t="str">
        <f aca="false">B497&amp;":"&amp;C497&amp;".."&amp;D497</f>
        <v>Schisto_mansoni.Chr_W:4679619..4683069</v>
      </c>
    </row>
    <row r="498" customFormat="false" ht="15" hidden="false" customHeight="false" outlineLevel="0" collapsed="false">
      <c r="A498" s="0" t="s">
        <v>1260</v>
      </c>
      <c r="B498" s="0" t="s">
        <v>8</v>
      </c>
      <c r="C498" s="0" t="n">
        <v>25346130</v>
      </c>
      <c r="D498" s="0" t="n">
        <v>25357784</v>
      </c>
      <c r="E498" s="0" t="n">
        <v>11655</v>
      </c>
      <c r="F498" s="0" t="s">
        <v>1261</v>
      </c>
      <c r="G498" s="0" t="n">
        <v>0</v>
      </c>
      <c r="H498" s="0" t="str">
        <f aca="false">B498&amp;":"&amp;C498&amp;".."&amp;D498</f>
        <v>Schisto_mansoni.Chr_2:25346130..25357784</v>
      </c>
    </row>
    <row r="499" customFormat="false" ht="15" hidden="false" customHeight="false" outlineLevel="0" collapsed="false">
      <c r="A499" s="0" t="s">
        <v>1262</v>
      </c>
      <c r="B499" s="0" t="s">
        <v>11</v>
      </c>
      <c r="C499" s="0" t="n">
        <v>47973146</v>
      </c>
      <c r="D499" s="0" t="n">
        <v>47985578</v>
      </c>
      <c r="E499" s="0" t="n">
        <v>12433</v>
      </c>
      <c r="F499" s="0" t="s">
        <v>1263</v>
      </c>
      <c r="G499" s="0" t="n">
        <v>0</v>
      </c>
      <c r="H499" s="0" t="str">
        <f aca="false">B499&amp;":"&amp;C499&amp;".."&amp;D499</f>
        <v>Schisto_mansoni.Chr_1:47973146..47985578</v>
      </c>
    </row>
    <row r="500" customFormat="false" ht="15" hidden="false" customHeight="false" outlineLevel="0" collapsed="false">
      <c r="A500" s="0" t="s">
        <v>1264</v>
      </c>
      <c r="B500" s="0" t="s">
        <v>11</v>
      </c>
      <c r="C500" s="0" t="n">
        <v>11466578</v>
      </c>
      <c r="D500" s="0" t="n">
        <v>11470462</v>
      </c>
      <c r="E500" s="0" t="n">
        <v>3885</v>
      </c>
      <c r="F500" s="0" t="s">
        <v>1265</v>
      </c>
      <c r="G500" s="0" t="s">
        <v>1266</v>
      </c>
      <c r="H500" s="0" t="str">
        <f aca="false">B500&amp;":"&amp;C500&amp;".."&amp;D500</f>
        <v>Schisto_mansoni.Chr_1:11466578..11470462</v>
      </c>
    </row>
    <row r="501" customFormat="false" ht="15" hidden="false" customHeight="false" outlineLevel="0" collapsed="false">
      <c r="A501" s="0" t="s">
        <v>620</v>
      </c>
      <c r="B501" s="0" t="s">
        <v>95</v>
      </c>
      <c r="C501" s="0" t="n">
        <v>17374349</v>
      </c>
      <c r="D501" s="0" t="n">
        <v>17382977</v>
      </c>
      <c r="E501" s="0" t="n">
        <v>8629</v>
      </c>
      <c r="F501" s="0" t="s">
        <v>1267</v>
      </c>
      <c r="G501" s="0" t="s">
        <v>1268</v>
      </c>
      <c r="H501" s="0" t="str">
        <f aca="false">B501&amp;":"&amp;C501&amp;".."&amp;D501</f>
        <v>Schisto_mansoni.Chr_W:17374349..17382977</v>
      </c>
    </row>
    <row r="502" customFormat="false" ht="15" hidden="false" customHeight="false" outlineLevel="0" collapsed="false">
      <c r="A502" s="0" t="s">
        <v>797</v>
      </c>
      <c r="B502" s="0" t="s">
        <v>95</v>
      </c>
      <c r="C502" s="0" t="n">
        <v>1959443</v>
      </c>
      <c r="D502" s="0" t="n">
        <v>1964619</v>
      </c>
      <c r="E502" s="0" t="n">
        <v>5177</v>
      </c>
      <c r="F502" s="0" t="s">
        <v>1269</v>
      </c>
      <c r="G502" s="0" t="s">
        <v>1270</v>
      </c>
      <c r="H502" s="0" t="str">
        <f aca="false">B502&amp;":"&amp;C502&amp;".."&amp;D502</f>
        <v>Schisto_mansoni.Chr_W:1959443..1964619</v>
      </c>
    </row>
    <row r="503" customFormat="false" ht="15" hidden="false" customHeight="false" outlineLevel="0" collapsed="false">
      <c r="A503" s="0" t="s">
        <v>910</v>
      </c>
      <c r="B503" s="0" t="s">
        <v>95</v>
      </c>
      <c r="C503" s="0" t="n">
        <v>17936161</v>
      </c>
      <c r="D503" s="0" t="n">
        <v>17949105</v>
      </c>
      <c r="E503" s="0" t="n">
        <v>12945</v>
      </c>
      <c r="F503" s="0" t="s">
        <v>1271</v>
      </c>
      <c r="G503" s="0" t="s">
        <v>1272</v>
      </c>
      <c r="H503" s="0" t="str">
        <f aca="false">B503&amp;":"&amp;C503&amp;".."&amp;D503</f>
        <v>Schisto_mansoni.Chr_W:17936161..17949105</v>
      </c>
    </row>
    <row r="504" customFormat="false" ht="15" hidden="false" customHeight="false" outlineLevel="0" collapsed="false">
      <c r="A504" s="0" t="s">
        <v>1273</v>
      </c>
      <c r="B504" s="0" t="s">
        <v>14</v>
      </c>
      <c r="C504" s="0" t="n">
        <v>11364014</v>
      </c>
      <c r="D504" s="0" t="n">
        <v>11372560</v>
      </c>
      <c r="E504" s="0" t="n">
        <v>8547</v>
      </c>
      <c r="F504" s="0" t="s">
        <v>1274</v>
      </c>
      <c r="G504" s="0" t="s">
        <v>1275</v>
      </c>
      <c r="H504" s="0" t="str">
        <f aca="false">B504&amp;":"&amp;C504&amp;".."&amp;D504</f>
        <v>Schisto_mansoni.Chr_4:11364014..11372560</v>
      </c>
    </row>
    <row r="505" customFormat="false" ht="15" hidden="false" customHeight="false" outlineLevel="0" collapsed="false">
      <c r="A505" s="0" t="s">
        <v>1276</v>
      </c>
      <c r="B505" s="0" t="s">
        <v>43</v>
      </c>
      <c r="C505" s="0" t="n">
        <v>8993388</v>
      </c>
      <c r="D505" s="0" t="n">
        <v>8996494</v>
      </c>
      <c r="E505" s="0" t="n">
        <v>3107</v>
      </c>
      <c r="F505" s="0" t="s">
        <v>1277</v>
      </c>
      <c r="G505" s="0" t="s">
        <v>1278</v>
      </c>
      <c r="H505" s="0" t="str">
        <f aca="false">B505&amp;":"&amp;C505&amp;".."&amp;D505</f>
        <v>Schisto_mansoni.Chr_3:8993388..8996494</v>
      </c>
    </row>
    <row r="506" customFormat="false" ht="15" hidden="false" customHeight="false" outlineLevel="0" collapsed="false">
      <c r="A506" s="0" t="s">
        <v>1279</v>
      </c>
      <c r="B506" s="0" t="s">
        <v>8</v>
      </c>
      <c r="C506" s="0" t="n">
        <v>9125478</v>
      </c>
      <c r="D506" s="0" t="n">
        <v>9130916</v>
      </c>
      <c r="E506" s="0" t="n">
        <v>5439</v>
      </c>
      <c r="F506" s="0" t="s">
        <v>1280</v>
      </c>
      <c r="G506" s="0" t="s">
        <v>1281</v>
      </c>
      <c r="H506" s="0" t="str">
        <f aca="false">B506&amp;":"&amp;C506&amp;".."&amp;D506</f>
        <v>Schisto_mansoni.Chr_2:9125478..9130916</v>
      </c>
    </row>
    <row r="507" customFormat="false" ht="15" hidden="false" customHeight="false" outlineLevel="0" collapsed="false">
      <c r="A507" s="0" t="s">
        <v>253</v>
      </c>
      <c r="B507" s="0" t="s">
        <v>95</v>
      </c>
      <c r="C507" s="0" t="n">
        <v>45379561</v>
      </c>
      <c r="D507" s="0" t="n">
        <v>45387327</v>
      </c>
      <c r="E507" s="0" t="n">
        <v>7767</v>
      </c>
      <c r="F507" s="0" t="s">
        <v>1282</v>
      </c>
      <c r="G507" s="0" t="s">
        <v>1283</v>
      </c>
      <c r="H507" s="0" t="str">
        <f aca="false">B507&amp;":"&amp;C507&amp;".."&amp;D507</f>
        <v>Schisto_mansoni.Chr_W:45379561..45387327</v>
      </c>
    </row>
    <row r="508" customFormat="false" ht="15" hidden="false" customHeight="false" outlineLevel="0" collapsed="false">
      <c r="A508" s="0" t="s">
        <v>1284</v>
      </c>
      <c r="B508" s="0" t="s">
        <v>11</v>
      </c>
      <c r="C508" s="0" t="n">
        <v>46680218</v>
      </c>
      <c r="D508" s="0" t="n">
        <v>46683326</v>
      </c>
      <c r="E508" s="0" t="n">
        <v>3109</v>
      </c>
      <c r="F508" s="0" t="s">
        <v>1285</v>
      </c>
      <c r="G508" s="0" t="s">
        <v>1286</v>
      </c>
      <c r="H508" s="0" t="str">
        <f aca="false">B508&amp;":"&amp;C508&amp;".."&amp;D508</f>
        <v>Schisto_mansoni.Chr_1:46680218..46683326</v>
      </c>
    </row>
    <row r="509" customFormat="false" ht="15" hidden="false" customHeight="false" outlineLevel="0" collapsed="false">
      <c r="A509" s="0" t="s">
        <v>1287</v>
      </c>
      <c r="B509" s="0" t="s">
        <v>43</v>
      </c>
      <c r="C509" s="0" t="n">
        <v>22467344</v>
      </c>
      <c r="D509" s="0" t="n">
        <v>22471228</v>
      </c>
      <c r="E509" s="0" t="n">
        <v>3885</v>
      </c>
      <c r="F509" s="0" t="s">
        <v>1288</v>
      </c>
      <c r="G509" s="0" t="s">
        <v>1289</v>
      </c>
      <c r="H509" s="0" t="str">
        <f aca="false">B509&amp;":"&amp;C509&amp;".."&amp;D509</f>
        <v>Schisto_mansoni.Chr_3:22467344..22471228</v>
      </c>
    </row>
    <row r="510" customFormat="false" ht="15" hidden="false" customHeight="false" outlineLevel="0" collapsed="false">
      <c r="A510" s="0" t="s">
        <v>1290</v>
      </c>
      <c r="B510" s="0" t="s">
        <v>95</v>
      </c>
      <c r="C510" s="0" t="n">
        <v>34167465</v>
      </c>
      <c r="D510" s="0" t="n">
        <v>34172643</v>
      </c>
      <c r="E510" s="0" t="n">
        <v>5179</v>
      </c>
      <c r="F510" s="0" t="s">
        <v>1291</v>
      </c>
      <c r="G510" s="0" t="s">
        <v>1292</v>
      </c>
      <c r="H510" s="0" t="str">
        <f aca="false">B510&amp;":"&amp;C510&amp;".."&amp;D510</f>
        <v>Schisto_mansoni.Chr_W:34167465..34172643</v>
      </c>
    </row>
    <row r="511" customFormat="false" ht="15" hidden="false" customHeight="false" outlineLevel="0" collapsed="false">
      <c r="A511" s="0" t="s">
        <v>1293</v>
      </c>
      <c r="B511" s="0" t="s">
        <v>95</v>
      </c>
      <c r="C511" s="0" t="n">
        <v>27587091</v>
      </c>
      <c r="D511" s="0" t="n">
        <v>27600035</v>
      </c>
      <c r="E511" s="0" t="n">
        <v>12945</v>
      </c>
      <c r="F511" s="0" t="s">
        <v>1294</v>
      </c>
      <c r="G511" s="0" t="s">
        <v>1295</v>
      </c>
      <c r="H511" s="0" t="str">
        <f aca="false">B511&amp;":"&amp;C511&amp;".."&amp;D511</f>
        <v>Schisto_mansoni.Chr_W:27587091..27600035</v>
      </c>
    </row>
    <row r="512" customFormat="false" ht="15" hidden="false" customHeight="false" outlineLevel="0" collapsed="false">
      <c r="A512" s="0" t="s">
        <v>1296</v>
      </c>
      <c r="B512" s="0" t="s">
        <v>95</v>
      </c>
      <c r="C512" s="0" t="n">
        <v>10695591</v>
      </c>
      <c r="D512" s="0" t="n">
        <v>10699043</v>
      </c>
      <c r="E512" s="0" t="n">
        <v>3453</v>
      </c>
      <c r="F512" s="0" t="s">
        <v>1297</v>
      </c>
      <c r="G512" s="0" t="s">
        <v>1298</v>
      </c>
      <c r="H512" s="0" t="str">
        <f aca="false">B512&amp;":"&amp;C512&amp;".."&amp;D512</f>
        <v>Schisto_mansoni.Chr_W:10695591..10699043</v>
      </c>
    </row>
    <row r="513" customFormat="false" ht="15" hidden="false" customHeight="false" outlineLevel="0" collapsed="false">
      <c r="A513" s="0" t="s">
        <v>629</v>
      </c>
      <c r="B513" s="0" t="s">
        <v>95</v>
      </c>
      <c r="C513" s="0" t="n">
        <v>45893047</v>
      </c>
      <c r="D513" s="0" t="n">
        <v>45898223</v>
      </c>
      <c r="E513" s="0" t="n">
        <v>5177</v>
      </c>
      <c r="F513" s="0" t="s">
        <v>1299</v>
      </c>
      <c r="G513" s="0" t="s">
        <v>1300</v>
      </c>
      <c r="H513" s="0" t="str">
        <f aca="false">B513&amp;":"&amp;C513&amp;".."&amp;D513</f>
        <v>Schisto_mansoni.Chr_W:45893047..45898223</v>
      </c>
    </row>
    <row r="514" customFormat="false" ht="15" hidden="false" customHeight="false" outlineLevel="0" collapsed="false">
      <c r="A514" s="0" t="s">
        <v>1301</v>
      </c>
      <c r="B514" s="0" t="s">
        <v>43</v>
      </c>
      <c r="C514" s="0" t="n">
        <v>7288650</v>
      </c>
      <c r="D514" s="0" t="n">
        <v>7291756</v>
      </c>
      <c r="E514" s="0" t="n">
        <v>3107</v>
      </c>
      <c r="F514" s="0" t="s">
        <v>1302</v>
      </c>
      <c r="G514" s="0" t="s">
        <v>1303</v>
      </c>
      <c r="H514" s="0" t="str">
        <f aca="false">B514&amp;":"&amp;C514&amp;".."&amp;D514</f>
        <v>Schisto_mansoni.Chr_3:7288650..7291756</v>
      </c>
    </row>
    <row r="515" customFormat="false" ht="15" hidden="false" customHeight="false" outlineLevel="0" collapsed="false">
      <c r="A515" s="0" t="s">
        <v>1304</v>
      </c>
      <c r="B515" s="0" t="s">
        <v>8</v>
      </c>
      <c r="C515" s="0" t="n">
        <v>4844984</v>
      </c>
      <c r="D515" s="0" t="n">
        <v>4848868</v>
      </c>
      <c r="E515" s="0" t="n">
        <v>3885</v>
      </c>
      <c r="F515" s="0" t="s">
        <v>1305</v>
      </c>
      <c r="G515" s="0" t="s">
        <v>1306</v>
      </c>
      <c r="H515" s="0" t="str">
        <f aca="false">B515&amp;":"&amp;C515&amp;".."&amp;D515</f>
        <v>Schisto_mansoni.Chr_2:4844984..4848868</v>
      </c>
    </row>
    <row r="516" customFormat="false" ht="15" hidden="false" customHeight="false" outlineLevel="0" collapsed="false">
      <c r="A516" s="0" t="s">
        <v>1307</v>
      </c>
      <c r="B516" s="0" t="s">
        <v>56</v>
      </c>
      <c r="C516" s="0" t="n">
        <v>3977076</v>
      </c>
      <c r="D516" s="0" t="n">
        <v>3980960</v>
      </c>
      <c r="E516" s="0" t="n">
        <v>3885</v>
      </c>
      <c r="F516" s="0" t="s">
        <v>1308</v>
      </c>
      <c r="G516" s="0" t="s">
        <v>1309</v>
      </c>
      <c r="H516" s="0" t="str">
        <f aca="false">B516&amp;":"&amp;C516&amp;".."&amp;D516</f>
        <v>Schisto_mansoni.Chr_5:3977076..3980960</v>
      </c>
    </row>
    <row r="517" customFormat="false" ht="15" hidden="false" customHeight="false" outlineLevel="0" collapsed="false">
      <c r="A517" s="0" t="s">
        <v>1310</v>
      </c>
      <c r="B517" s="0" t="s">
        <v>56</v>
      </c>
      <c r="C517" s="0" t="n">
        <v>4127814</v>
      </c>
      <c r="D517" s="0" t="n">
        <v>4130920</v>
      </c>
      <c r="E517" s="0" t="n">
        <v>3107</v>
      </c>
      <c r="F517" s="0" t="s">
        <v>1311</v>
      </c>
      <c r="G517" s="0" t="s">
        <v>1312</v>
      </c>
      <c r="H517" s="0" t="str">
        <f aca="false">B517&amp;":"&amp;C517&amp;".."&amp;D517</f>
        <v>Schisto_mansoni.Chr_5:4127814..4130920</v>
      </c>
    </row>
    <row r="518" customFormat="false" ht="15" hidden="false" customHeight="false" outlineLevel="0" collapsed="false">
      <c r="A518" s="0" t="s">
        <v>1313</v>
      </c>
      <c r="B518" s="0" t="s">
        <v>43</v>
      </c>
      <c r="C518" s="0" t="n">
        <v>14242022</v>
      </c>
      <c r="D518" s="0" t="n">
        <v>14245906</v>
      </c>
      <c r="E518" s="0" t="n">
        <v>3885</v>
      </c>
      <c r="F518" s="0" t="s">
        <v>1314</v>
      </c>
      <c r="G518" s="0" t="s">
        <v>1315</v>
      </c>
      <c r="H518" s="0" t="str">
        <f aca="false">B518&amp;":"&amp;C518&amp;".."&amp;D518</f>
        <v>Schisto_mansoni.Chr_3:14242022..14245906</v>
      </c>
    </row>
    <row r="519" customFormat="false" ht="15" hidden="false" customHeight="false" outlineLevel="0" collapsed="false">
      <c r="A519" s="0" t="s">
        <v>1316</v>
      </c>
      <c r="B519" s="0" t="s">
        <v>95</v>
      </c>
      <c r="C519" s="0" t="n">
        <v>28654621</v>
      </c>
      <c r="D519" s="0" t="n">
        <v>28662387</v>
      </c>
      <c r="E519" s="0" t="n">
        <v>7767</v>
      </c>
      <c r="F519" s="0" t="s">
        <v>1317</v>
      </c>
      <c r="G519" s="0" t="s">
        <v>1318</v>
      </c>
      <c r="H519" s="0" t="str">
        <f aca="false">B519&amp;":"&amp;C519&amp;".."&amp;D519</f>
        <v>Schisto_mansoni.Chr_W:28654621..28662387</v>
      </c>
    </row>
    <row r="520" customFormat="false" ht="15" hidden="false" customHeight="false" outlineLevel="0" collapsed="false">
      <c r="A520" s="0" t="s">
        <v>1319</v>
      </c>
      <c r="B520" s="0" t="s">
        <v>19</v>
      </c>
      <c r="C520" s="0" t="n">
        <v>10517862</v>
      </c>
      <c r="D520" s="0" t="n">
        <v>10522522</v>
      </c>
      <c r="E520" s="0" t="n">
        <v>4661</v>
      </c>
      <c r="F520" s="0" t="s">
        <v>1320</v>
      </c>
      <c r="G520" s="0" t="s">
        <v>1321</v>
      </c>
      <c r="H520" s="0" t="str">
        <f aca="false">B520&amp;":"&amp;C520&amp;".."&amp;D520</f>
        <v>Schisto_mansoni.Chr_6:10517862..10522522</v>
      </c>
    </row>
    <row r="521" customFormat="false" ht="15" hidden="false" customHeight="false" outlineLevel="0" collapsed="false">
      <c r="A521" s="0" t="s">
        <v>738</v>
      </c>
      <c r="B521" s="0" t="s">
        <v>95</v>
      </c>
      <c r="C521" s="0" t="n">
        <v>15864099</v>
      </c>
      <c r="D521" s="0" t="n">
        <v>15868413</v>
      </c>
      <c r="E521" s="0" t="n">
        <v>4315</v>
      </c>
      <c r="F521" s="0" t="s">
        <v>1322</v>
      </c>
      <c r="G521" s="0" t="s">
        <v>1323</v>
      </c>
      <c r="H521" s="0" t="str">
        <f aca="false">B521&amp;":"&amp;C521&amp;".."&amp;D521</f>
        <v>Schisto_mansoni.Chr_W:15864099..15868413</v>
      </c>
    </row>
    <row r="522" customFormat="false" ht="15" hidden="false" customHeight="false" outlineLevel="0" collapsed="false">
      <c r="A522" s="0" t="s">
        <v>1324</v>
      </c>
      <c r="B522" s="0" t="s">
        <v>95</v>
      </c>
      <c r="C522" s="0" t="n">
        <v>26607585</v>
      </c>
      <c r="D522" s="0" t="n">
        <v>26611037</v>
      </c>
      <c r="E522" s="0" t="n">
        <v>3453</v>
      </c>
      <c r="F522" s="0" t="s">
        <v>1325</v>
      </c>
      <c r="G522" s="0" t="s">
        <v>1326</v>
      </c>
      <c r="H522" s="0" t="str">
        <f aca="false">B522&amp;":"&amp;C522&amp;".."&amp;D522</f>
        <v>Schisto_mansoni.Chr_W:26607585..26611037</v>
      </c>
    </row>
    <row r="523" customFormat="false" ht="15" hidden="false" customHeight="false" outlineLevel="0" collapsed="false">
      <c r="A523" s="0" t="s">
        <v>1327</v>
      </c>
      <c r="B523" s="0" t="s">
        <v>11</v>
      </c>
      <c r="C523" s="0" t="n">
        <v>21914120</v>
      </c>
      <c r="D523" s="0" t="n">
        <v>21922666</v>
      </c>
      <c r="E523" s="0" t="n">
        <v>8547</v>
      </c>
      <c r="F523" s="0" t="s">
        <v>1328</v>
      </c>
      <c r="G523" s="0" t="s">
        <v>1329</v>
      </c>
      <c r="H523" s="0" t="str">
        <f aca="false">B523&amp;":"&amp;C523&amp;".."&amp;D523</f>
        <v>Schisto_mansoni.Chr_1:21914120..21922666</v>
      </c>
    </row>
    <row r="524" customFormat="false" ht="15" hidden="false" customHeight="false" outlineLevel="0" collapsed="false">
      <c r="A524" s="0" t="s">
        <v>736</v>
      </c>
      <c r="B524" s="0" t="s">
        <v>95</v>
      </c>
      <c r="C524" s="0" t="n">
        <v>19093445</v>
      </c>
      <c r="D524" s="0" t="n">
        <v>19096895</v>
      </c>
      <c r="E524" s="0" t="n">
        <v>3451</v>
      </c>
      <c r="F524" s="0" t="s">
        <v>1330</v>
      </c>
      <c r="G524" s="0" t="s">
        <v>1331</v>
      </c>
      <c r="H524" s="0" t="str">
        <f aca="false">B524&amp;":"&amp;C524&amp;".."&amp;D524</f>
        <v>Schisto_mansoni.Chr_W:19093445..19096895</v>
      </c>
    </row>
    <row r="525" customFormat="false" ht="15" hidden="false" customHeight="false" outlineLevel="0" collapsed="false">
      <c r="A525" s="0" t="s">
        <v>1113</v>
      </c>
      <c r="B525" s="0" t="s">
        <v>8</v>
      </c>
      <c r="C525" s="0" t="n">
        <v>17798352</v>
      </c>
      <c r="D525" s="0" t="n">
        <v>17801458</v>
      </c>
      <c r="E525" s="0" t="n">
        <v>3107</v>
      </c>
      <c r="F525" s="0" t="s">
        <v>1332</v>
      </c>
      <c r="G525" s="0" t="s">
        <v>1333</v>
      </c>
      <c r="H525" s="0" t="str">
        <f aca="false">B525&amp;":"&amp;C525&amp;".."&amp;D525</f>
        <v>Schisto_mansoni.Chr_2:17798352..17801458</v>
      </c>
    </row>
    <row r="526" customFormat="false" ht="15" hidden="false" customHeight="false" outlineLevel="0" collapsed="false">
      <c r="A526" s="0" t="s">
        <v>169</v>
      </c>
      <c r="B526" s="0" t="s">
        <v>95</v>
      </c>
      <c r="C526" s="0" t="n">
        <v>6203677</v>
      </c>
      <c r="D526" s="0" t="n">
        <v>6207991</v>
      </c>
      <c r="E526" s="0" t="n">
        <v>4315</v>
      </c>
      <c r="F526" s="0" t="s">
        <v>1334</v>
      </c>
      <c r="G526" s="0" t="s">
        <v>1335</v>
      </c>
      <c r="H526" s="0" t="str">
        <f aca="false">B526&amp;":"&amp;C526&amp;".."&amp;D526</f>
        <v>Schisto_mansoni.Chr_W:6203677..6207991</v>
      </c>
    </row>
    <row r="527" customFormat="false" ht="15" hidden="false" customHeight="false" outlineLevel="0" collapsed="false">
      <c r="A527" s="0" t="s">
        <v>1336</v>
      </c>
      <c r="B527" s="0" t="s">
        <v>95</v>
      </c>
      <c r="C527" s="0" t="n">
        <v>24969611</v>
      </c>
      <c r="D527" s="0" t="n">
        <v>24979103</v>
      </c>
      <c r="E527" s="0" t="n">
        <v>9493</v>
      </c>
      <c r="F527" s="0" t="s">
        <v>1337</v>
      </c>
      <c r="G527" s="0" t="s">
        <v>1338</v>
      </c>
      <c r="H527" s="0" t="str">
        <f aca="false">B527&amp;":"&amp;C527&amp;".."&amp;D527</f>
        <v>Schisto_mansoni.Chr_W:24969611..24979103</v>
      </c>
    </row>
    <row r="528" customFormat="false" ht="15" hidden="false" customHeight="false" outlineLevel="0" collapsed="false">
      <c r="A528" s="0" t="s">
        <v>1339</v>
      </c>
      <c r="B528" s="0" t="s">
        <v>95</v>
      </c>
      <c r="C528" s="0" t="n">
        <v>9644457</v>
      </c>
      <c r="D528" s="0" t="n">
        <v>9653949</v>
      </c>
      <c r="E528" s="0" t="n">
        <v>9493</v>
      </c>
      <c r="F528" s="0" t="s">
        <v>1340</v>
      </c>
      <c r="G528" s="0" t="s">
        <v>1341</v>
      </c>
      <c r="H528" s="0" t="str">
        <f aca="false">B528&amp;":"&amp;C528&amp;".."&amp;D528</f>
        <v>Schisto_mansoni.Chr_W:9644457..9653949</v>
      </c>
    </row>
    <row r="529" customFormat="false" ht="15" hidden="false" customHeight="false" outlineLevel="0" collapsed="false">
      <c r="A529" s="0" t="s">
        <v>1342</v>
      </c>
      <c r="B529" s="0" t="s">
        <v>8</v>
      </c>
      <c r="C529" s="0" t="n">
        <v>31716752</v>
      </c>
      <c r="D529" s="0" t="n">
        <v>31721414</v>
      </c>
      <c r="E529" s="0" t="n">
        <v>4663</v>
      </c>
      <c r="F529" s="0" t="s">
        <v>1343</v>
      </c>
      <c r="G529" s="0" t="s">
        <v>1344</v>
      </c>
      <c r="H529" s="0" t="str">
        <f aca="false">B529&amp;":"&amp;C529&amp;".."&amp;D529</f>
        <v>Schisto_mansoni.Chr_2:31716752..31721414</v>
      </c>
    </row>
    <row r="530" customFormat="false" ht="15" hidden="false" customHeight="false" outlineLevel="0" collapsed="false">
      <c r="A530" s="0" t="s">
        <v>1345</v>
      </c>
      <c r="B530" s="0" t="s">
        <v>14</v>
      </c>
      <c r="C530" s="0" t="n">
        <v>18437046</v>
      </c>
      <c r="D530" s="0" t="n">
        <v>18440930</v>
      </c>
      <c r="E530" s="0" t="n">
        <v>3885</v>
      </c>
      <c r="F530" s="0" t="s">
        <v>1346</v>
      </c>
      <c r="G530" s="0" t="s">
        <v>1347</v>
      </c>
      <c r="H530" s="0" t="str">
        <f aca="false">B530&amp;":"&amp;C530&amp;".."&amp;D530</f>
        <v>Schisto_mansoni.Chr_4:18437046..18440930</v>
      </c>
    </row>
    <row r="531" customFormat="false" ht="15" hidden="false" customHeight="false" outlineLevel="0" collapsed="false">
      <c r="A531" s="0" t="s">
        <v>1348</v>
      </c>
      <c r="B531" s="0" t="s">
        <v>95</v>
      </c>
      <c r="C531" s="0" t="n">
        <v>44684847</v>
      </c>
      <c r="D531" s="0" t="n">
        <v>44693475</v>
      </c>
      <c r="E531" s="0" t="n">
        <v>8629</v>
      </c>
      <c r="F531" s="0" t="s">
        <v>1349</v>
      </c>
      <c r="G531" s="0" t="s">
        <v>1350</v>
      </c>
      <c r="H531" s="0" t="str">
        <f aca="false">B531&amp;":"&amp;C531&amp;".."&amp;D531</f>
        <v>Schisto_mansoni.Chr_W:44684847..44693475</v>
      </c>
    </row>
    <row r="532" customFormat="false" ht="15" hidden="false" customHeight="false" outlineLevel="0" collapsed="false">
      <c r="A532" s="0" t="s">
        <v>1351</v>
      </c>
      <c r="B532" s="0" t="s">
        <v>11</v>
      </c>
      <c r="C532" s="0" t="n">
        <v>33595538</v>
      </c>
      <c r="D532" s="0" t="n">
        <v>33619624</v>
      </c>
      <c r="E532" s="0" t="n">
        <v>24087</v>
      </c>
      <c r="F532" s="0" t="s">
        <v>1352</v>
      </c>
      <c r="G532" s="0" t="n">
        <v>0</v>
      </c>
      <c r="H532" s="0" t="str">
        <f aca="false">B532&amp;":"&amp;C532&amp;".."&amp;D532</f>
        <v>Schisto_mansoni.Chr_1:33595538..33619624</v>
      </c>
    </row>
    <row r="533" customFormat="false" ht="15" hidden="false" customHeight="false" outlineLevel="0" collapsed="false">
      <c r="A533" s="0" t="s">
        <v>1353</v>
      </c>
      <c r="B533" s="0" t="s">
        <v>14</v>
      </c>
      <c r="C533" s="0" t="n">
        <v>5967750</v>
      </c>
      <c r="D533" s="0" t="n">
        <v>5970856</v>
      </c>
      <c r="E533" s="0" t="n">
        <v>3107</v>
      </c>
      <c r="F533" s="0" t="s">
        <v>1354</v>
      </c>
      <c r="G533" s="0" t="s">
        <v>1355</v>
      </c>
      <c r="H533" s="0" t="str">
        <f aca="false">B533&amp;":"&amp;C533&amp;".."&amp;D533</f>
        <v>Schisto_mansoni.Chr_4:5967750..5970856</v>
      </c>
    </row>
    <row r="534" customFormat="false" ht="15" hidden="false" customHeight="false" outlineLevel="0" collapsed="false">
      <c r="A534" s="0" t="s">
        <v>174</v>
      </c>
      <c r="B534" s="0" t="s">
        <v>95</v>
      </c>
      <c r="C534" s="0" t="n">
        <v>29296693</v>
      </c>
      <c r="D534" s="0" t="n">
        <v>29313089</v>
      </c>
      <c r="E534" s="0" t="n">
        <v>16397</v>
      </c>
      <c r="F534" s="0" t="s">
        <v>1356</v>
      </c>
      <c r="G534" s="0" t="n">
        <v>0</v>
      </c>
      <c r="H534" s="0" t="str">
        <f aca="false">B534&amp;":"&amp;C534&amp;".."&amp;D534</f>
        <v>Schisto_mansoni.Chr_W:29296693..29313089</v>
      </c>
    </row>
    <row r="535" customFormat="false" ht="15" hidden="false" customHeight="false" outlineLevel="0" collapsed="false">
      <c r="A535" s="0" t="s">
        <v>1357</v>
      </c>
      <c r="B535" s="0" t="s">
        <v>11</v>
      </c>
      <c r="C535" s="0" t="n">
        <v>34518614</v>
      </c>
      <c r="D535" s="0" t="n">
        <v>34523276</v>
      </c>
      <c r="E535" s="0" t="n">
        <v>4663</v>
      </c>
      <c r="F535" s="0" t="s">
        <v>1358</v>
      </c>
      <c r="G535" s="0" t="s">
        <v>1359</v>
      </c>
      <c r="H535" s="0" t="str">
        <f aca="false">B535&amp;":"&amp;C535&amp;".."&amp;D535</f>
        <v>Schisto_mansoni.Chr_1:34518614..34523276</v>
      </c>
    </row>
    <row r="536" customFormat="false" ht="15" hidden="false" customHeight="false" outlineLevel="0" collapsed="false">
      <c r="A536" s="0" t="s">
        <v>1360</v>
      </c>
      <c r="B536" s="0" t="s">
        <v>95</v>
      </c>
      <c r="C536" s="0" t="n">
        <v>42859601</v>
      </c>
      <c r="D536" s="0" t="n">
        <v>42863053</v>
      </c>
      <c r="E536" s="0" t="n">
        <v>3453</v>
      </c>
      <c r="F536" s="0" t="s">
        <v>1361</v>
      </c>
      <c r="G536" s="0" t="s">
        <v>1362</v>
      </c>
      <c r="H536" s="0" t="str">
        <f aca="false">B536&amp;":"&amp;C536&amp;".."&amp;D536</f>
        <v>Schisto_mansoni.Chr_W:42859601..42863053</v>
      </c>
    </row>
    <row r="537" customFormat="false" ht="15" hidden="false" customHeight="false" outlineLevel="0" collapsed="false">
      <c r="A537" s="0" t="s">
        <v>1342</v>
      </c>
      <c r="B537" s="0" t="s">
        <v>95</v>
      </c>
      <c r="C537" s="0" t="n">
        <v>17252665</v>
      </c>
      <c r="D537" s="0" t="n">
        <v>17256117</v>
      </c>
      <c r="E537" s="0" t="n">
        <v>3453</v>
      </c>
      <c r="F537" s="0" t="s">
        <v>1363</v>
      </c>
      <c r="G537" s="0" t="s">
        <v>1364</v>
      </c>
      <c r="H537" s="0" t="str">
        <f aca="false">B537&amp;":"&amp;C537&amp;".."&amp;D537</f>
        <v>Schisto_mansoni.Chr_W:17252665..17256117</v>
      </c>
    </row>
    <row r="538" customFormat="false" ht="15" hidden="false" customHeight="false" outlineLevel="0" collapsed="false">
      <c r="A538" s="0" t="s">
        <v>1365</v>
      </c>
      <c r="B538" s="0" t="s">
        <v>11</v>
      </c>
      <c r="C538" s="0" t="n">
        <v>16663154</v>
      </c>
      <c r="D538" s="0" t="n">
        <v>16669370</v>
      </c>
      <c r="E538" s="0" t="n">
        <v>6217</v>
      </c>
      <c r="F538" s="0" t="s">
        <v>1366</v>
      </c>
      <c r="G538" s="0" t="s">
        <v>1367</v>
      </c>
      <c r="H538" s="0" t="str">
        <f aca="false">B538&amp;":"&amp;C538&amp;".."&amp;D538</f>
        <v>Schisto_mansoni.Chr_1:16663154..16669370</v>
      </c>
    </row>
    <row r="539" customFormat="false" ht="15" hidden="false" customHeight="false" outlineLevel="0" collapsed="false">
      <c r="A539" s="0" t="s">
        <v>1368</v>
      </c>
      <c r="B539" s="0" t="s">
        <v>11</v>
      </c>
      <c r="C539" s="0" t="n">
        <v>42092810</v>
      </c>
      <c r="D539" s="0" t="n">
        <v>42110680</v>
      </c>
      <c r="E539" s="0" t="n">
        <v>17871</v>
      </c>
      <c r="F539" s="0" t="s">
        <v>1369</v>
      </c>
      <c r="G539" s="0" t="n">
        <v>0</v>
      </c>
      <c r="H539" s="0" t="str">
        <f aca="false">B539&amp;":"&amp;C539&amp;".."&amp;D539</f>
        <v>Schisto_mansoni.Chr_1:42092810..42110680</v>
      </c>
    </row>
    <row r="540" customFormat="false" ht="15" hidden="false" customHeight="false" outlineLevel="0" collapsed="false">
      <c r="A540" s="0" t="s">
        <v>1370</v>
      </c>
      <c r="B540" s="0" t="s">
        <v>11</v>
      </c>
      <c r="C540" s="0" t="n">
        <v>51481302</v>
      </c>
      <c r="D540" s="0" t="n">
        <v>51485186</v>
      </c>
      <c r="E540" s="0" t="n">
        <v>3885</v>
      </c>
      <c r="F540" s="0" t="s">
        <v>1371</v>
      </c>
      <c r="G540" s="0" t="s">
        <v>1372</v>
      </c>
      <c r="H540" s="0" t="str">
        <f aca="false">B540&amp;":"&amp;C540&amp;".."&amp;D540</f>
        <v>Schisto_mansoni.Chr_1:51481302..51485186</v>
      </c>
    </row>
    <row r="541" customFormat="false" ht="15" hidden="false" customHeight="false" outlineLevel="0" collapsed="false">
      <c r="A541" s="0" t="s">
        <v>1373</v>
      </c>
      <c r="B541" s="0" t="s">
        <v>95</v>
      </c>
      <c r="C541" s="0" t="n">
        <v>9973261</v>
      </c>
      <c r="D541" s="0" t="n">
        <v>9981027</v>
      </c>
      <c r="E541" s="0" t="n">
        <v>7767</v>
      </c>
      <c r="F541" s="0" t="s">
        <v>1374</v>
      </c>
      <c r="G541" s="0" t="s">
        <v>1375</v>
      </c>
      <c r="H541" s="0" t="str">
        <f aca="false">B541&amp;":"&amp;C541&amp;".."&amp;D541</f>
        <v>Schisto_mansoni.Chr_W:9973261..9981027</v>
      </c>
    </row>
    <row r="542" customFormat="false" ht="15" hidden="false" customHeight="false" outlineLevel="0" collapsed="false">
      <c r="A542" s="0" t="s">
        <v>1376</v>
      </c>
      <c r="B542" s="0" t="s">
        <v>8</v>
      </c>
      <c r="C542" s="0" t="n">
        <v>22095938</v>
      </c>
      <c r="D542" s="0" t="n">
        <v>22099822</v>
      </c>
      <c r="E542" s="0" t="n">
        <v>3885</v>
      </c>
      <c r="F542" s="0" t="s">
        <v>1377</v>
      </c>
      <c r="G542" s="0" t="s">
        <v>1378</v>
      </c>
      <c r="H542" s="0" t="str">
        <f aca="false">B542&amp;":"&amp;C542&amp;".."&amp;D542</f>
        <v>Schisto_mansoni.Chr_2:22095938..22099822</v>
      </c>
    </row>
    <row r="543" customFormat="false" ht="15" hidden="false" customHeight="false" outlineLevel="0" collapsed="false">
      <c r="A543" s="0" t="s">
        <v>1145</v>
      </c>
      <c r="B543" s="0" t="s">
        <v>8</v>
      </c>
      <c r="C543" s="0" t="n">
        <v>4955318</v>
      </c>
      <c r="D543" s="0" t="n">
        <v>4959202</v>
      </c>
      <c r="E543" s="0" t="n">
        <v>3885</v>
      </c>
      <c r="F543" s="0" t="s">
        <v>1379</v>
      </c>
      <c r="G543" s="0" t="s">
        <v>1380</v>
      </c>
      <c r="H543" s="0" t="str">
        <f aca="false">B543&amp;":"&amp;C543&amp;".."&amp;D543</f>
        <v>Schisto_mansoni.Chr_2:4955318..4959202</v>
      </c>
    </row>
    <row r="544" customFormat="false" ht="15" hidden="false" customHeight="false" outlineLevel="0" collapsed="false">
      <c r="A544" s="0" t="s">
        <v>828</v>
      </c>
      <c r="B544" s="0" t="s">
        <v>95</v>
      </c>
      <c r="C544" s="0" t="n">
        <v>29265625</v>
      </c>
      <c r="D544" s="0" t="n">
        <v>29275981</v>
      </c>
      <c r="E544" s="0" t="n">
        <v>10357</v>
      </c>
      <c r="F544" s="0" t="s">
        <v>1381</v>
      </c>
      <c r="G544" s="0" t="s">
        <v>1382</v>
      </c>
      <c r="H544" s="0" t="str">
        <f aca="false">B544&amp;":"&amp;C544&amp;".."&amp;D544</f>
        <v>Schisto_mansoni.Chr_W:29265625..29275981</v>
      </c>
    </row>
    <row r="545" customFormat="false" ht="15" hidden="false" customHeight="false" outlineLevel="0" collapsed="false">
      <c r="A545" s="0" t="s">
        <v>1044</v>
      </c>
      <c r="B545" s="0" t="s">
        <v>95</v>
      </c>
      <c r="C545" s="0" t="n">
        <v>9861071</v>
      </c>
      <c r="D545" s="0" t="n">
        <v>9867973</v>
      </c>
      <c r="E545" s="0" t="n">
        <v>6903</v>
      </c>
      <c r="F545" s="0" t="s">
        <v>1383</v>
      </c>
      <c r="G545" s="0" t="s">
        <v>1384</v>
      </c>
      <c r="H545" s="0" t="str">
        <f aca="false">B545&amp;":"&amp;C545&amp;".."&amp;D545</f>
        <v>Schisto_mansoni.Chr_W:9861071..9867973</v>
      </c>
    </row>
    <row r="546" customFormat="false" ht="15" hidden="false" customHeight="false" outlineLevel="0" collapsed="false">
      <c r="A546" s="0" t="s">
        <v>1385</v>
      </c>
      <c r="B546" s="0" t="s">
        <v>95</v>
      </c>
      <c r="C546" s="0" t="n">
        <v>39879663</v>
      </c>
      <c r="D546" s="0" t="n">
        <v>39883113</v>
      </c>
      <c r="E546" s="0" t="n">
        <v>3451</v>
      </c>
      <c r="F546" s="0" t="s">
        <v>1386</v>
      </c>
      <c r="G546" s="0" t="s">
        <v>1387</v>
      </c>
      <c r="H546" s="0" t="str">
        <f aca="false">B546&amp;":"&amp;C546&amp;".."&amp;D546</f>
        <v>Schisto_mansoni.Chr_W:39879663..39883113</v>
      </c>
    </row>
    <row r="547" customFormat="false" ht="15" hidden="false" customHeight="false" outlineLevel="0" collapsed="false">
      <c r="A547" s="0" t="s">
        <v>1388</v>
      </c>
      <c r="B547" s="0" t="s">
        <v>11</v>
      </c>
      <c r="C547" s="0" t="n">
        <v>28753274</v>
      </c>
      <c r="D547" s="0" t="n">
        <v>28761820</v>
      </c>
      <c r="E547" s="0" t="n">
        <v>8547</v>
      </c>
      <c r="F547" s="0" t="s">
        <v>1389</v>
      </c>
      <c r="G547" s="0" t="s">
        <v>1390</v>
      </c>
      <c r="H547" s="0" t="str">
        <f aca="false">B547&amp;":"&amp;C547&amp;".."&amp;D547</f>
        <v>Schisto_mansoni.Chr_1:28753274..28761820</v>
      </c>
    </row>
    <row r="548" customFormat="false" ht="15" hidden="false" customHeight="false" outlineLevel="0" collapsed="false">
      <c r="A548" s="0" t="s">
        <v>1391</v>
      </c>
      <c r="B548" s="0" t="s">
        <v>11</v>
      </c>
      <c r="C548" s="0" t="n">
        <v>45272294</v>
      </c>
      <c r="D548" s="0" t="n">
        <v>45287056</v>
      </c>
      <c r="E548" s="0" t="n">
        <v>14763</v>
      </c>
      <c r="F548" s="0" t="s">
        <v>1392</v>
      </c>
      <c r="G548" s="0" t="n">
        <v>0</v>
      </c>
      <c r="H548" s="0" t="str">
        <f aca="false">B548&amp;":"&amp;C548&amp;".."&amp;D548</f>
        <v>Schisto_mansoni.Chr_1:45272294..45287056</v>
      </c>
    </row>
    <row r="549" customFormat="false" ht="15" hidden="false" customHeight="false" outlineLevel="0" collapsed="false">
      <c r="A549" s="0" t="s">
        <v>1393</v>
      </c>
      <c r="B549" s="0" t="s">
        <v>8</v>
      </c>
      <c r="C549" s="0" t="n">
        <v>13325162</v>
      </c>
      <c r="D549" s="0" t="n">
        <v>13331378</v>
      </c>
      <c r="E549" s="0" t="n">
        <v>6217</v>
      </c>
      <c r="F549" s="0" t="s">
        <v>1394</v>
      </c>
      <c r="G549" s="0" t="s">
        <v>1395</v>
      </c>
      <c r="H549" s="0" t="str">
        <f aca="false">B549&amp;":"&amp;C549&amp;".."&amp;D549</f>
        <v>Schisto_mansoni.Chr_2:13325162..13331378</v>
      </c>
    </row>
    <row r="550" customFormat="false" ht="15" hidden="false" customHeight="false" outlineLevel="0" collapsed="false">
      <c r="A550" s="0" t="s">
        <v>1396</v>
      </c>
      <c r="B550" s="0" t="s">
        <v>19</v>
      </c>
      <c r="C550" s="0" t="n">
        <v>10604886</v>
      </c>
      <c r="D550" s="0" t="n">
        <v>10608770</v>
      </c>
      <c r="E550" s="0" t="n">
        <v>3885</v>
      </c>
      <c r="F550" s="0" t="s">
        <v>1397</v>
      </c>
      <c r="G550" s="0" t="s">
        <v>1398</v>
      </c>
      <c r="H550" s="0" t="str">
        <f aca="false">B550&amp;":"&amp;C550&amp;".."&amp;D550</f>
        <v>Schisto_mansoni.Chr_6:10604886..10608770</v>
      </c>
    </row>
    <row r="551" customFormat="false" ht="15" hidden="false" customHeight="false" outlineLevel="0" collapsed="false">
      <c r="A551" s="0" t="s">
        <v>490</v>
      </c>
      <c r="B551" s="0" t="s">
        <v>95</v>
      </c>
      <c r="C551" s="0" t="n">
        <v>37912885</v>
      </c>
      <c r="D551" s="0" t="n">
        <v>37918063</v>
      </c>
      <c r="E551" s="0" t="n">
        <v>5179</v>
      </c>
      <c r="F551" s="0" t="s">
        <v>1399</v>
      </c>
      <c r="G551" s="0" t="s">
        <v>1400</v>
      </c>
      <c r="H551" s="0" t="str">
        <f aca="false">B551&amp;":"&amp;C551&amp;".."&amp;D551</f>
        <v>Schisto_mansoni.Chr_W:37912885..37918063</v>
      </c>
    </row>
    <row r="552" customFormat="false" ht="15" hidden="false" customHeight="false" outlineLevel="0" collapsed="false">
      <c r="A552" s="0" t="s">
        <v>1401</v>
      </c>
      <c r="B552" s="0" t="s">
        <v>11</v>
      </c>
      <c r="C552" s="0" t="n">
        <v>50998784</v>
      </c>
      <c r="D552" s="0" t="n">
        <v>51007330</v>
      </c>
      <c r="E552" s="0" t="n">
        <v>8547</v>
      </c>
      <c r="F552" s="0" t="s">
        <v>1402</v>
      </c>
      <c r="G552" s="0" t="s">
        <v>1403</v>
      </c>
      <c r="H552" s="0" t="str">
        <f aca="false">B552&amp;":"&amp;C552&amp;".."&amp;D552</f>
        <v>Schisto_mansoni.Chr_1:50998784..51007330</v>
      </c>
    </row>
    <row r="553" customFormat="false" ht="15" hidden="false" customHeight="false" outlineLevel="0" collapsed="false">
      <c r="A553" s="0" t="s">
        <v>1404</v>
      </c>
      <c r="B553" s="0" t="s">
        <v>11</v>
      </c>
      <c r="C553" s="0" t="n">
        <v>20120028</v>
      </c>
      <c r="D553" s="0" t="n">
        <v>20126242</v>
      </c>
      <c r="E553" s="0" t="n">
        <v>6215</v>
      </c>
      <c r="F553" s="0" t="s">
        <v>1405</v>
      </c>
      <c r="G553" s="0" t="s">
        <v>1406</v>
      </c>
      <c r="H553" s="0" t="str">
        <f aca="false">B553&amp;":"&amp;C553&amp;".."&amp;D553</f>
        <v>Schisto_mansoni.Chr_1:20120028..20126242</v>
      </c>
    </row>
    <row r="554" customFormat="false" ht="15" hidden="false" customHeight="false" outlineLevel="0" collapsed="false">
      <c r="A554" s="0" t="s">
        <v>1407</v>
      </c>
      <c r="B554" s="0" t="s">
        <v>14</v>
      </c>
      <c r="C554" s="0" t="n">
        <v>15411408</v>
      </c>
      <c r="D554" s="0" t="n">
        <v>15423838</v>
      </c>
      <c r="E554" s="0" t="n">
        <v>12431</v>
      </c>
      <c r="F554" s="0" t="s">
        <v>1408</v>
      </c>
      <c r="G554" s="0" t="n">
        <v>0</v>
      </c>
      <c r="H554" s="0" t="str">
        <f aca="false">B554&amp;":"&amp;C554&amp;".."&amp;D554</f>
        <v>Schisto_mansoni.Chr_4:15411408..15423838</v>
      </c>
    </row>
    <row r="555" customFormat="false" ht="15" hidden="false" customHeight="false" outlineLevel="0" collapsed="false">
      <c r="A555" s="0" t="s">
        <v>1409</v>
      </c>
      <c r="B555" s="0" t="s">
        <v>14</v>
      </c>
      <c r="C555" s="0" t="n">
        <v>14071860</v>
      </c>
      <c r="D555" s="0" t="n">
        <v>14074966</v>
      </c>
      <c r="E555" s="0" t="n">
        <v>3107</v>
      </c>
      <c r="F555" s="0" t="s">
        <v>1410</v>
      </c>
      <c r="G555" s="0" t="s">
        <v>1411</v>
      </c>
      <c r="H555" s="0" t="str">
        <f aca="false">B555&amp;":"&amp;C555&amp;".."&amp;D555</f>
        <v>Schisto_mansoni.Chr_4:14071860..14074966</v>
      </c>
    </row>
    <row r="556" customFormat="false" ht="15" hidden="false" customHeight="false" outlineLevel="0" collapsed="false">
      <c r="A556" s="0" t="s">
        <v>1412</v>
      </c>
      <c r="B556" s="0" t="s">
        <v>11</v>
      </c>
      <c r="C556" s="0" t="n">
        <v>33621180</v>
      </c>
      <c r="D556" s="0" t="n">
        <v>33632834</v>
      </c>
      <c r="E556" s="0" t="n">
        <v>11655</v>
      </c>
      <c r="F556" s="0" t="s">
        <v>1413</v>
      </c>
      <c r="G556" s="0" t="s">
        <v>1414</v>
      </c>
      <c r="H556" s="0" t="str">
        <f aca="false">B556&amp;":"&amp;C556&amp;".."&amp;D556</f>
        <v>Schisto_mansoni.Chr_1:33621180..33632834</v>
      </c>
    </row>
    <row r="557" customFormat="false" ht="15" hidden="false" customHeight="false" outlineLevel="0" collapsed="false">
      <c r="A557" s="0" t="s">
        <v>1063</v>
      </c>
      <c r="B557" s="0" t="s">
        <v>95</v>
      </c>
      <c r="C557" s="0" t="n">
        <v>47170287</v>
      </c>
      <c r="D557" s="0" t="n">
        <v>47175463</v>
      </c>
      <c r="E557" s="0" t="n">
        <v>5177</v>
      </c>
      <c r="F557" s="0" t="s">
        <v>1415</v>
      </c>
      <c r="G557" s="0" t="s">
        <v>1416</v>
      </c>
      <c r="H557" s="0" t="str">
        <f aca="false">B557&amp;":"&amp;C557&amp;".."&amp;D557</f>
        <v>Schisto_mansoni.Chr_W:47170287..47175463</v>
      </c>
    </row>
    <row r="558" customFormat="false" ht="15" hidden="false" customHeight="false" outlineLevel="0" collapsed="false">
      <c r="A558" s="0" t="s">
        <v>1417</v>
      </c>
      <c r="B558" s="0" t="s">
        <v>43</v>
      </c>
      <c r="C558" s="0" t="n">
        <v>733878</v>
      </c>
      <c r="D558" s="0" t="n">
        <v>739316</v>
      </c>
      <c r="E558" s="0" t="n">
        <v>5439</v>
      </c>
      <c r="F558" s="0" t="s">
        <v>1418</v>
      </c>
      <c r="G558" s="0" t="s">
        <v>1419</v>
      </c>
      <c r="H558" s="0" t="str">
        <f aca="false">B558&amp;":"&amp;C558&amp;".."&amp;D558</f>
        <v>Schisto_mansoni.Chr_3:733878..739316</v>
      </c>
    </row>
    <row r="559" customFormat="false" ht="15" hidden="false" customHeight="false" outlineLevel="0" collapsed="false">
      <c r="A559" s="0" t="s">
        <v>800</v>
      </c>
      <c r="B559" s="0" t="s">
        <v>95</v>
      </c>
      <c r="C559" s="0" t="n">
        <v>3988355</v>
      </c>
      <c r="D559" s="0" t="n">
        <v>3992669</v>
      </c>
      <c r="E559" s="0" t="n">
        <v>4315</v>
      </c>
      <c r="F559" s="0" t="s">
        <v>1420</v>
      </c>
      <c r="G559" s="0" t="s">
        <v>1421</v>
      </c>
      <c r="H559" s="0" t="str">
        <f aca="false">B559&amp;":"&amp;C559&amp;".."&amp;D559</f>
        <v>Schisto_mansoni.Chr_W:3988355..3992669</v>
      </c>
    </row>
    <row r="560" customFormat="false" ht="15" hidden="false" customHeight="false" outlineLevel="0" collapsed="false">
      <c r="A560" s="0" t="s">
        <v>1319</v>
      </c>
      <c r="B560" s="0" t="s">
        <v>95</v>
      </c>
      <c r="C560" s="0" t="n">
        <v>33563365</v>
      </c>
      <c r="D560" s="0" t="n">
        <v>33566817</v>
      </c>
      <c r="E560" s="0" t="n">
        <v>3453</v>
      </c>
      <c r="F560" s="0" t="s">
        <v>1422</v>
      </c>
      <c r="G560" s="0" t="s">
        <v>1423</v>
      </c>
      <c r="H560" s="0" t="str">
        <f aca="false">B560&amp;":"&amp;C560&amp;".."&amp;D560</f>
        <v>Schisto_mansoni.Chr_W:33563365..33566817</v>
      </c>
    </row>
    <row r="561" customFormat="false" ht="15" hidden="false" customHeight="false" outlineLevel="0" collapsed="false">
      <c r="A561" s="0" t="s">
        <v>1424</v>
      </c>
      <c r="B561" s="0" t="s">
        <v>19</v>
      </c>
      <c r="C561" s="0" t="n">
        <v>7210172</v>
      </c>
      <c r="D561" s="0" t="n">
        <v>7218718</v>
      </c>
      <c r="E561" s="0" t="n">
        <v>8547</v>
      </c>
      <c r="F561" s="0" t="s">
        <v>1425</v>
      </c>
      <c r="G561" s="0" t="s">
        <v>1426</v>
      </c>
      <c r="H561" s="0" t="str">
        <f aca="false">B561&amp;":"&amp;C561&amp;".."&amp;D561</f>
        <v>Schisto_mansoni.Chr_6:7210172..7218718</v>
      </c>
    </row>
    <row r="562" customFormat="false" ht="15" hidden="false" customHeight="false" outlineLevel="0" collapsed="false">
      <c r="A562" s="0" t="s">
        <v>1427</v>
      </c>
      <c r="B562" s="0" t="s">
        <v>30</v>
      </c>
      <c r="C562" s="0" t="n">
        <v>4409864</v>
      </c>
      <c r="D562" s="0" t="n">
        <v>4415302</v>
      </c>
      <c r="E562" s="0" t="n">
        <v>5439</v>
      </c>
      <c r="F562" s="0" t="s">
        <v>1428</v>
      </c>
      <c r="G562" s="0" t="s">
        <v>1429</v>
      </c>
      <c r="H562" s="0" t="str">
        <f aca="false">B562&amp;":"&amp;C562&amp;".."&amp;D562</f>
        <v>Schisto_mansoni.Chr_7:4409864..4415302</v>
      </c>
    </row>
    <row r="563" customFormat="false" ht="15" hidden="false" customHeight="false" outlineLevel="0" collapsed="false">
      <c r="A563" s="0" t="s">
        <v>1430</v>
      </c>
      <c r="B563" s="0" t="s">
        <v>14</v>
      </c>
      <c r="C563" s="0" t="n">
        <v>11496104</v>
      </c>
      <c r="D563" s="0" t="n">
        <v>11504650</v>
      </c>
      <c r="E563" s="0" t="n">
        <v>8547</v>
      </c>
      <c r="F563" s="0" t="s">
        <v>1431</v>
      </c>
      <c r="G563" s="0" t="s">
        <v>1432</v>
      </c>
      <c r="H563" s="0" t="str">
        <f aca="false">B563&amp;":"&amp;C563&amp;".."&amp;D563</f>
        <v>Schisto_mansoni.Chr_4:11496104..11504650</v>
      </c>
    </row>
    <row r="564" customFormat="false" ht="15" hidden="false" customHeight="false" outlineLevel="0" collapsed="false">
      <c r="A564" s="0" t="s">
        <v>384</v>
      </c>
      <c r="B564" s="0" t="s">
        <v>19</v>
      </c>
      <c r="C564" s="0" t="n">
        <v>10186082</v>
      </c>
      <c r="D564" s="0" t="n">
        <v>10189190</v>
      </c>
      <c r="E564" s="0" t="n">
        <v>3109</v>
      </c>
      <c r="F564" s="0" t="s">
        <v>1433</v>
      </c>
      <c r="G564" s="0" t="s">
        <v>1434</v>
      </c>
      <c r="H564" s="0" t="str">
        <f aca="false">B564&amp;":"&amp;C564&amp;".."&amp;D564</f>
        <v>Schisto_mansoni.Chr_6:10186082..10189190</v>
      </c>
    </row>
    <row r="565" customFormat="false" ht="15" hidden="false" customHeight="false" outlineLevel="0" collapsed="false">
      <c r="A565" s="0" t="s">
        <v>1396</v>
      </c>
      <c r="B565" s="0" t="s">
        <v>95</v>
      </c>
      <c r="C565" s="0" t="n">
        <v>33718705</v>
      </c>
      <c r="D565" s="0" t="n">
        <v>33722157</v>
      </c>
      <c r="E565" s="0" t="n">
        <v>3453</v>
      </c>
      <c r="F565" s="0" t="s">
        <v>1435</v>
      </c>
      <c r="G565" s="0" t="s">
        <v>1436</v>
      </c>
      <c r="H565" s="0" t="str">
        <f aca="false">B565&amp;":"&amp;C565&amp;".."&amp;D565</f>
        <v>Schisto_mansoni.Chr_W:33718705..33722157</v>
      </c>
    </row>
    <row r="566" customFormat="false" ht="15" hidden="false" customHeight="false" outlineLevel="0" collapsed="false">
      <c r="A566" s="0" t="s">
        <v>1437</v>
      </c>
      <c r="B566" s="0" t="s">
        <v>95</v>
      </c>
      <c r="C566" s="0" t="n">
        <v>26520423</v>
      </c>
      <c r="D566" s="0" t="n">
        <v>26523873</v>
      </c>
      <c r="E566" s="0" t="n">
        <v>3451</v>
      </c>
      <c r="F566" s="0" t="s">
        <v>1438</v>
      </c>
      <c r="G566" s="0" t="s">
        <v>1439</v>
      </c>
      <c r="H566" s="0" t="str">
        <f aca="false">B566&amp;":"&amp;C566&amp;".."&amp;D566</f>
        <v>Schisto_mansoni.Chr_W:26520423..26523873</v>
      </c>
    </row>
    <row r="567" customFormat="false" ht="15" hidden="false" customHeight="false" outlineLevel="0" collapsed="false">
      <c r="A567" s="0" t="s">
        <v>607</v>
      </c>
      <c r="B567" s="0" t="s">
        <v>95</v>
      </c>
      <c r="C567" s="0" t="n">
        <v>17349321</v>
      </c>
      <c r="D567" s="0" t="n">
        <v>17364855</v>
      </c>
      <c r="E567" s="0" t="n">
        <v>15535</v>
      </c>
      <c r="F567" s="0" t="s">
        <v>1440</v>
      </c>
      <c r="G567" s="0" t="n">
        <v>0</v>
      </c>
      <c r="H567" s="0" t="str">
        <f aca="false">B567&amp;":"&amp;C567&amp;".."&amp;D567</f>
        <v>Schisto_mansoni.Chr_W:17349321..17364855</v>
      </c>
    </row>
    <row r="568" customFormat="false" ht="15" hidden="false" customHeight="false" outlineLevel="0" collapsed="false">
      <c r="A568" s="0" t="s">
        <v>1441</v>
      </c>
      <c r="B568" s="0" t="s">
        <v>30</v>
      </c>
      <c r="C568" s="0" t="n">
        <v>4678706</v>
      </c>
      <c r="D568" s="0" t="n">
        <v>4683368</v>
      </c>
      <c r="E568" s="0" t="n">
        <v>4663</v>
      </c>
      <c r="F568" s="0" t="s">
        <v>1442</v>
      </c>
      <c r="G568" s="0" t="s">
        <v>1443</v>
      </c>
      <c r="H568" s="0" t="str">
        <f aca="false">B568&amp;":"&amp;C568&amp;".."&amp;D568</f>
        <v>Schisto_mansoni.Chr_7:4678706..4683368</v>
      </c>
    </row>
    <row r="569" customFormat="false" ht="15" hidden="false" customHeight="false" outlineLevel="0" collapsed="false">
      <c r="A569" s="0" t="s">
        <v>1444</v>
      </c>
      <c r="B569" s="0" t="s">
        <v>95</v>
      </c>
      <c r="C569" s="0" t="n">
        <v>42470389</v>
      </c>
      <c r="D569" s="0" t="n">
        <v>42477291</v>
      </c>
      <c r="E569" s="0" t="n">
        <v>6903</v>
      </c>
      <c r="F569" s="0" t="s">
        <v>1445</v>
      </c>
      <c r="G569" s="0" t="s">
        <v>1446</v>
      </c>
      <c r="H569" s="0" t="str">
        <f aca="false">B569&amp;":"&amp;C569&amp;".."&amp;D569</f>
        <v>Schisto_mansoni.Chr_W:42470389..42477291</v>
      </c>
    </row>
    <row r="570" customFormat="false" ht="15" hidden="false" customHeight="false" outlineLevel="0" collapsed="false">
      <c r="A570" s="0" t="s">
        <v>1447</v>
      </c>
      <c r="B570" s="0" t="s">
        <v>43</v>
      </c>
      <c r="C570" s="0" t="n">
        <v>1705128</v>
      </c>
      <c r="D570" s="0" t="n">
        <v>1710566</v>
      </c>
      <c r="E570" s="0" t="n">
        <v>5439</v>
      </c>
      <c r="F570" s="0" t="s">
        <v>1448</v>
      </c>
      <c r="G570" s="0" t="s">
        <v>1449</v>
      </c>
      <c r="H570" s="0" t="str">
        <f aca="false">B570&amp;":"&amp;C570&amp;".."&amp;D570</f>
        <v>Schisto_mansoni.Chr_3:1705128..1710566</v>
      </c>
    </row>
    <row r="571" customFormat="false" ht="15" hidden="false" customHeight="false" outlineLevel="0" collapsed="false">
      <c r="A571" s="0" t="s">
        <v>1450</v>
      </c>
      <c r="B571" s="0" t="s">
        <v>95</v>
      </c>
      <c r="C571" s="0" t="n">
        <v>42510949</v>
      </c>
      <c r="D571" s="0" t="n">
        <v>42515263</v>
      </c>
      <c r="E571" s="0" t="n">
        <v>4315</v>
      </c>
      <c r="F571" s="0" t="s">
        <v>1451</v>
      </c>
      <c r="G571" s="0" t="s">
        <v>1452</v>
      </c>
      <c r="H571" s="0" t="str">
        <f aca="false">B571&amp;":"&amp;C571&amp;".."&amp;D571</f>
        <v>Schisto_mansoni.Chr_W:42510949..42515263</v>
      </c>
    </row>
    <row r="572" customFormat="false" ht="15" hidden="false" customHeight="false" outlineLevel="0" collapsed="false">
      <c r="A572" s="0" t="s">
        <v>854</v>
      </c>
      <c r="B572" s="0" t="s">
        <v>95</v>
      </c>
      <c r="C572" s="0" t="n">
        <v>19318687</v>
      </c>
      <c r="D572" s="0" t="n">
        <v>19334221</v>
      </c>
      <c r="E572" s="0" t="n">
        <v>15535</v>
      </c>
      <c r="F572" s="0" t="s">
        <v>1453</v>
      </c>
      <c r="G572" s="0" t="n">
        <v>0</v>
      </c>
      <c r="H572" s="0" t="str">
        <f aca="false">B572&amp;":"&amp;C572&amp;".."&amp;D572</f>
        <v>Schisto_mansoni.Chr_W:19318687..19334221</v>
      </c>
    </row>
    <row r="573" customFormat="false" ht="15" hidden="false" customHeight="false" outlineLevel="0" collapsed="false">
      <c r="A573" s="0" t="s">
        <v>1454</v>
      </c>
      <c r="B573" s="0" t="s">
        <v>11</v>
      </c>
      <c r="C573" s="0" t="n">
        <v>49587752</v>
      </c>
      <c r="D573" s="0" t="n">
        <v>49594744</v>
      </c>
      <c r="E573" s="0" t="n">
        <v>6993</v>
      </c>
      <c r="F573" s="0" t="s">
        <v>1455</v>
      </c>
      <c r="G573" s="0" t="s">
        <v>1456</v>
      </c>
      <c r="H573" s="0" t="str">
        <f aca="false">B573&amp;":"&amp;C573&amp;".."&amp;D573</f>
        <v>Schisto_mansoni.Chr_1:49587752..49594744</v>
      </c>
    </row>
    <row r="574" customFormat="false" ht="15" hidden="false" customHeight="false" outlineLevel="0" collapsed="false">
      <c r="A574" s="0" t="s">
        <v>1457</v>
      </c>
      <c r="B574" s="0" t="s">
        <v>30</v>
      </c>
      <c r="C574" s="0" t="n">
        <v>7219496</v>
      </c>
      <c r="D574" s="0" t="n">
        <v>7225712</v>
      </c>
      <c r="E574" s="0" t="n">
        <v>6217</v>
      </c>
      <c r="F574" s="0" t="s">
        <v>1458</v>
      </c>
      <c r="G574" s="0" t="s">
        <v>1459</v>
      </c>
      <c r="H574" s="0" t="str">
        <f aca="false">B574&amp;":"&amp;C574&amp;".."&amp;D574</f>
        <v>Schisto_mansoni.Chr_7:7219496..7225712</v>
      </c>
    </row>
    <row r="575" customFormat="false" ht="15" hidden="false" customHeight="false" outlineLevel="0" collapsed="false">
      <c r="A575" s="0" t="s">
        <v>1460</v>
      </c>
      <c r="B575" s="0" t="s">
        <v>95</v>
      </c>
      <c r="C575" s="0" t="n">
        <v>11772615</v>
      </c>
      <c r="D575" s="0" t="n">
        <v>11777793</v>
      </c>
      <c r="E575" s="0" t="n">
        <v>5179</v>
      </c>
      <c r="F575" s="0" t="s">
        <v>1461</v>
      </c>
      <c r="G575" s="0" t="s">
        <v>1462</v>
      </c>
      <c r="H575" s="0" t="str">
        <f aca="false">B575&amp;":"&amp;C575&amp;".."&amp;D575</f>
        <v>Schisto_mansoni.Chr_W:11772615..11777793</v>
      </c>
    </row>
    <row r="576" customFormat="false" ht="15" hidden="false" customHeight="false" outlineLevel="0" collapsed="false">
      <c r="A576" s="0" t="s">
        <v>1463</v>
      </c>
      <c r="B576" s="0" t="s">
        <v>11</v>
      </c>
      <c r="C576" s="0" t="n">
        <v>51487518</v>
      </c>
      <c r="D576" s="0" t="n">
        <v>51492178</v>
      </c>
      <c r="E576" s="0" t="n">
        <v>4661</v>
      </c>
      <c r="F576" s="0" t="s">
        <v>1464</v>
      </c>
      <c r="G576" s="0" t="s">
        <v>1465</v>
      </c>
      <c r="H576" s="0" t="str">
        <f aca="false">B576&amp;":"&amp;C576&amp;".."&amp;D576</f>
        <v>Schisto_mansoni.Chr_1:51487518..51492178</v>
      </c>
    </row>
    <row r="577" customFormat="false" ht="15" hidden="false" customHeight="false" outlineLevel="0" collapsed="false">
      <c r="A577" s="0" t="s">
        <v>144</v>
      </c>
      <c r="B577" s="0" t="s">
        <v>95</v>
      </c>
      <c r="C577" s="0" t="n">
        <v>28731429</v>
      </c>
      <c r="D577" s="0" t="n">
        <v>28736605</v>
      </c>
      <c r="E577" s="0" t="n">
        <v>5177</v>
      </c>
      <c r="F577" s="0" t="s">
        <v>1466</v>
      </c>
      <c r="G577" s="0" t="s">
        <v>1467</v>
      </c>
      <c r="H577" s="0" t="str">
        <f aca="false">B577&amp;":"&amp;C577&amp;".."&amp;D577</f>
        <v>Schisto_mansoni.Chr_W:28731429..28736605</v>
      </c>
    </row>
    <row r="578" customFormat="false" ht="15" hidden="false" customHeight="false" outlineLevel="0" collapsed="false">
      <c r="A578" s="0" t="s">
        <v>1468</v>
      </c>
      <c r="B578" s="0" t="s">
        <v>11</v>
      </c>
      <c r="C578" s="0" t="n">
        <v>35410610</v>
      </c>
      <c r="D578" s="0" t="n">
        <v>35416048</v>
      </c>
      <c r="E578" s="0" t="n">
        <v>5439</v>
      </c>
      <c r="F578" s="0" t="s">
        <v>1469</v>
      </c>
      <c r="G578" s="0" t="s">
        <v>1470</v>
      </c>
      <c r="H578" s="0" t="str">
        <f aca="false">B578&amp;":"&amp;C578&amp;".."&amp;D578</f>
        <v>Schisto_mansoni.Chr_1:35410610..35416048</v>
      </c>
    </row>
    <row r="579" customFormat="false" ht="15" hidden="false" customHeight="false" outlineLevel="0" collapsed="false">
      <c r="A579" s="0" t="s">
        <v>1471</v>
      </c>
      <c r="B579" s="0" t="s">
        <v>30</v>
      </c>
      <c r="C579" s="0" t="n">
        <v>5712116</v>
      </c>
      <c r="D579" s="0" t="n">
        <v>5717554</v>
      </c>
      <c r="E579" s="0" t="n">
        <v>5439</v>
      </c>
      <c r="F579" s="0" t="s">
        <v>1472</v>
      </c>
      <c r="G579" s="0" t="s">
        <v>1473</v>
      </c>
      <c r="H579" s="0" t="str">
        <f aca="false">B579&amp;":"&amp;C579&amp;".."&amp;D579</f>
        <v>Schisto_mansoni.Chr_7:5712116..5717554</v>
      </c>
    </row>
    <row r="580" customFormat="false" ht="15" hidden="false" customHeight="false" outlineLevel="0" collapsed="false">
      <c r="A580" s="0" t="s">
        <v>1474</v>
      </c>
      <c r="B580" s="0" t="s">
        <v>8</v>
      </c>
      <c r="C580" s="0" t="n">
        <v>14037672</v>
      </c>
      <c r="D580" s="0" t="n">
        <v>14043110</v>
      </c>
      <c r="E580" s="0" t="n">
        <v>5439</v>
      </c>
      <c r="F580" s="0" t="s">
        <v>1475</v>
      </c>
      <c r="G580" s="0" t="s">
        <v>1476</v>
      </c>
      <c r="H580" s="0" t="str">
        <f aca="false">B580&amp;":"&amp;C580&amp;".."&amp;D580</f>
        <v>Schisto_mansoni.Chr_2:14037672..14043110</v>
      </c>
    </row>
    <row r="581" customFormat="false" ht="15" hidden="false" customHeight="false" outlineLevel="0" collapsed="false">
      <c r="A581" s="0" t="s">
        <v>1477</v>
      </c>
      <c r="B581" s="0" t="s">
        <v>95</v>
      </c>
      <c r="C581" s="0" t="n">
        <v>44005665</v>
      </c>
      <c r="D581" s="0" t="n">
        <v>44016883</v>
      </c>
      <c r="E581" s="0" t="n">
        <v>11219</v>
      </c>
      <c r="F581" s="0" t="s">
        <v>1478</v>
      </c>
      <c r="G581" s="0" t="s">
        <v>1479</v>
      </c>
      <c r="H581" s="0" t="str">
        <f aca="false">B581&amp;":"&amp;C581&amp;".."&amp;D581</f>
        <v>Schisto_mansoni.Chr_W:44005665..44016883</v>
      </c>
    </row>
    <row r="582" customFormat="false" ht="15" hidden="false" customHeight="false" outlineLevel="0" collapsed="false">
      <c r="A582" s="0" t="s">
        <v>1480</v>
      </c>
      <c r="B582" s="0" t="s">
        <v>43</v>
      </c>
      <c r="C582" s="0" t="n">
        <v>12924230</v>
      </c>
      <c r="D582" s="0" t="n">
        <v>12928892</v>
      </c>
      <c r="E582" s="0" t="n">
        <v>4663</v>
      </c>
      <c r="F582" s="0" t="s">
        <v>1481</v>
      </c>
      <c r="G582" s="0" t="s">
        <v>1482</v>
      </c>
      <c r="H582" s="0" t="str">
        <f aca="false">B582&amp;":"&amp;C582&amp;".."&amp;D582</f>
        <v>Schisto_mansoni.Chr_3:12924230..12928892</v>
      </c>
    </row>
    <row r="583" customFormat="false" ht="15" hidden="false" customHeight="false" outlineLevel="0" collapsed="false">
      <c r="A583" s="0" t="s">
        <v>1483</v>
      </c>
      <c r="B583" s="0" t="s">
        <v>11</v>
      </c>
      <c r="C583" s="0" t="n">
        <v>12326718</v>
      </c>
      <c r="D583" s="0" t="n">
        <v>12329824</v>
      </c>
      <c r="E583" s="0" t="n">
        <v>3107</v>
      </c>
      <c r="F583" s="0" t="s">
        <v>1484</v>
      </c>
      <c r="G583" s="0" t="s">
        <v>1485</v>
      </c>
      <c r="H583" s="0" t="str">
        <f aca="false">B583&amp;":"&amp;C583&amp;".."&amp;D583</f>
        <v>Schisto_mansoni.Chr_1:12326718..12329824</v>
      </c>
    </row>
    <row r="584" customFormat="false" ht="15" hidden="false" customHeight="false" outlineLevel="0" collapsed="false">
      <c r="A584" s="0" t="s">
        <v>1486</v>
      </c>
      <c r="B584" s="0" t="s">
        <v>95</v>
      </c>
      <c r="C584" s="0" t="n">
        <v>24703807</v>
      </c>
      <c r="D584" s="0" t="n">
        <v>24708985</v>
      </c>
      <c r="E584" s="0" t="n">
        <v>5179</v>
      </c>
      <c r="F584" s="0" t="s">
        <v>1487</v>
      </c>
      <c r="G584" s="0" t="s">
        <v>1488</v>
      </c>
      <c r="H584" s="0" t="str">
        <f aca="false">B584&amp;":"&amp;C584&amp;".."&amp;D584</f>
        <v>Schisto_mansoni.Chr_W:24703807..24708985</v>
      </c>
    </row>
    <row r="585" customFormat="false" ht="15" hidden="false" customHeight="false" outlineLevel="0" collapsed="false">
      <c r="A585" s="0" t="s">
        <v>1489</v>
      </c>
      <c r="B585" s="0" t="s">
        <v>11</v>
      </c>
      <c r="C585" s="0" t="n">
        <v>11322056</v>
      </c>
      <c r="D585" s="0" t="n">
        <v>11326718</v>
      </c>
      <c r="E585" s="0" t="n">
        <v>4663</v>
      </c>
      <c r="F585" s="0" t="s">
        <v>1490</v>
      </c>
      <c r="G585" s="0" t="s">
        <v>1491</v>
      </c>
      <c r="H585" s="0" t="str">
        <f aca="false">B585&amp;":"&amp;C585&amp;".."&amp;D585</f>
        <v>Schisto_mansoni.Chr_1:11322056..11326718</v>
      </c>
    </row>
    <row r="586" customFormat="false" ht="15" hidden="false" customHeight="false" outlineLevel="0" collapsed="false">
      <c r="A586" s="0" t="s">
        <v>1492</v>
      </c>
      <c r="B586" s="0" t="s">
        <v>14</v>
      </c>
      <c r="C586" s="0" t="n">
        <v>11672484</v>
      </c>
      <c r="D586" s="0" t="n">
        <v>11686468</v>
      </c>
      <c r="E586" s="0" t="n">
        <v>13985</v>
      </c>
      <c r="F586" s="0" t="s">
        <v>1493</v>
      </c>
      <c r="G586" s="0" t="n">
        <v>0</v>
      </c>
      <c r="H586" s="0" t="str">
        <f aca="false">B586&amp;":"&amp;C586&amp;".."&amp;D586</f>
        <v>Schisto_mansoni.Chr_4:11672484..11686468</v>
      </c>
    </row>
    <row r="587" customFormat="false" ht="15" hidden="false" customHeight="false" outlineLevel="0" collapsed="false">
      <c r="A587" s="0" t="s">
        <v>1494</v>
      </c>
      <c r="B587" s="0" t="s">
        <v>8</v>
      </c>
      <c r="C587" s="0" t="n">
        <v>32557466</v>
      </c>
      <c r="D587" s="0" t="n">
        <v>32566012</v>
      </c>
      <c r="E587" s="0" t="n">
        <v>8547</v>
      </c>
      <c r="F587" s="0" t="s">
        <v>1495</v>
      </c>
      <c r="G587" s="0" t="s">
        <v>1496</v>
      </c>
      <c r="H587" s="0" t="str">
        <f aca="false">B587&amp;":"&amp;C587&amp;".."&amp;D587</f>
        <v>Schisto_mansoni.Chr_2:32557466..32566012</v>
      </c>
    </row>
    <row r="588" customFormat="false" ht="15" hidden="false" customHeight="false" outlineLevel="0" collapsed="false">
      <c r="A588" s="0" t="s">
        <v>1106</v>
      </c>
      <c r="B588" s="0" t="s">
        <v>8</v>
      </c>
      <c r="C588" s="0" t="n">
        <v>14521742</v>
      </c>
      <c r="D588" s="0" t="n">
        <v>14525626</v>
      </c>
      <c r="E588" s="0" t="n">
        <v>3885</v>
      </c>
      <c r="F588" s="0" t="s">
        <v>1497</v>
      </c>
      <c r="G588" s="0" t="s">
        <v>1498</v>
      </c>
      <c r="H588" s="0" t="str">
        <f aca="false">B588&amp;":"&amp;C588&amp;".."&amp;D588</f>
        <v>Schisto_mansoni.Chr_2:14521742..14525626</v>
      </c>
    </row>
    <row r="589" customFormat="false" ht="15" hidden="false" customHeight="false" outlineLevel="0" collapsed="false">
      <c r="A589" s="0" t="s">
        <v>1499</v>
      </c>
      <c r="B589" s="0" t="s">
        <v>11</v>
      </c>
      <c r="C589" s="0" t="n">
        <v>11877612</v>
      </c>
      <c r="D589" s="0" t="n">
        <v>11893928</v>
      </c>
      <c r="E589" s="0" t="n">
        <v>16317</v>
      </c>
      <c r="F589" s="0" t="s">
        <v>1500</v>
      </c>
      <c r="G589" s="0" t="n">
        <v>0</v>
      </c>
      <c r="H589" s="0" t="str">
        <f aca="false">B589&amp;":"&amp;C589&amp;".."&amp;D589</f>
        <v>Schisto_mansoni.Chr_1:11877612..11893928</v>
      </c>
    </row>
    <row r="590" customFormat="false" ht="15" hidden="false" customHeight="false" outlineLevel="0" collapsed="false">
      <c r="A590" s="0" t="s">
        <v>1501</v>
      </c>
      <c r="B590" s="0" t="s">
        <v>95</v>
      </c>
      <c r="C590" s="0" t="n">
        <v>16041013</v>
      </c>
      <c r="D590" s="0" t="n">
        <v>16047053</v>
      </c>
      <c r="E590" s="0" t="n">
        <v>6041</v>
      </c>
      <c r="F590" s="0" t="s">
        <v>1502</v>
      </c>
      <c r="G590" s="0" t="s">
        <v>1503</v>
      </c>
      <c r="H590" s="0" t="str">
        <f aca="false">B590&amp;":"&amp;C590&amp;".."&amp;D590</f>
        <v>Schisto_mansoni.Chr_W:16041013..16047053</v>
      </c>
    </row>
    <row r="591" customFormat="false" ht="15" hidden="false" customHeight="false" outlineLevel="0" collapsed="false">
      <c r="A591" s="0" t="s">
        <v>1296</v>
      </c>
      <c r="B591" s="0" t="s">
        <v>8</v>
      </c>
      <c r="C591" s="0" t="n">
        <v>16234250</v>
      </c>
      <c r="D591" s="0" t="n">
        <v>16238134</v>
      </c>
      <c r="E591" s="0" t="n">
        <v>3885</v>
      </c>
      <c r="F591" s="0" t="s">
        <v>1504</v>
      </c>
      <c r="G591" s="0" t="s">
        <v>1505</v>
      </c>
      <c r="H591" s="0" t="str">
        <f aca="false">B591&amp;":"&amp;C591&amp;".."&amp;D591</f>
        <v>Schisto_mansoni.Chr_2:16234250..16238134</v>
      </c>
    </row>
    <row r="592" customFormat="false" ht="15" hidden="false" customHeight="false" outlineLevel="0" collapsed="false">
      <c r="A592" s="0" t="s">
        <v>1506</v>
      </c>
      <c r="B592" s="0" t="s">
        <v>43</v>
      </c>
      <c r="C592" s="0" t="n">
        <v>13461914</v>
      </c>
      <c r="D592" s="0" t="n">
        <v>13469684</v>
      </c>
      <c r="E592" s="0" t="n">
        <v>7771</v>
      </c>
      <c r="F592" s="0" t="s">
        <v>1507</v>
      </c>
      <c r="G592" s="0" t="s">
        <v>1508</v>
      </c>
      <c r="H592" s="0" t="str">
        <f aca="false">B592&amp;":"&amp;C592&amp;".."&amp;D592</f>
        <v>Schisto_mansoni.Chr_3:13461914..13469684</v>
      </c>
    </row>
    <row r="593" customFormat="false" ht="15" hidden="false" customHeight="false" outlineLevel="0" collapsed="false">
      <c r="A593" s="0" t="s">
        <v>1509</v>
      </c>
      <c r="B593" s="0" t="s">
        <v>43</v>
      </c>
      <c r="C593" s="0" t="n">
        <v>11167434</v>
      </c>
      <c r="D593" s="0" t="n">
        <v>11172094</v>
      </c>
      <c r="E593" s="0" t="n">
        <v>4661</v>
      </c>
      <c r="F593" s="0" t="s">
        <v>1510</v>
      </c>
      <c r="G593" s="0" t="s">
        <v>1511</v>
      </c>
      <c r="H593" s="0" t="str">
        <f aca="false">B593&amp;":"&amp;C593&amp;".."&amp;D593</f>
        <v>Schisto_mansoni.Chr_3:11167434..11172094</v>
      </c>
    </row>
    <row r="594" customFormat="false" ht="15" hidden="false" customHeight="false" outlineLevel="0" collapsed="false">
      <c r="A594" s="0" t="s">
        <v>1512</v>
      </c>
      <c r="B594" s="0" t="s">
        <v>14</v>
      </c>
      <c r="C594" s="0" t="n">
        <v>11377224</v>
      </c>
      <c r="D594" s="0" t="n">
        <v>11385770</v>
      </c>
      <c r="E594" s="0" t="n">
        <v>8547</v>
      </c>
      <c r="F594" s="0" t="s">
        <v>1513</v>
      </c>
      <c r="G594" s="0" t="s">
        <v>1514</v>
      </c>
      <c r="H594" s="0" t="str">
        <f aca="false">B594&amp;":"&amp;C594&amp;".."&amp;D594</f>
        <v>Schisto_mansoni.Chr_4:11377224..11385770</v>
      </c>
    </row>
    <row r="595" customFormat="false" ht="15" hidden="false" customHeight="false" outlineLevel="0" collapsed="false">
      <c r="A595" s="0" t="s">
        <v>1515</v>
      </c>
      <c r="B595" s="0" t="s">
        <v>30</v>
      </c>
      <c r="C595" s="0" t="n">
        <v>4603338</v>
      </c>
      <c r="D595" s="0" t="n">
        <v>4620430</v>
      </c>
      <c r="E595" s="0" t="n">
        <v>17093</v>
      </c>
      <c r="F595" s="0" t="s">
        <v>1516</v>
      </c>
      <c r="G595" s="0" t="n">
        <v>0</v>
      </c>
      <c r="H595" s="0" t="str">
        <f aca="false">B595&amp;":"&amp;C595&amp;".."&amp;D595</f>
        <v>Schisto_mansoni.Chr_7:4603338..4620430</v>
      </c>
    </row>
    <row r="596" customFormat="false" ht="15" hidden="false" customHeight="false" outlineLevel="0" collapsed="false">
      <c r="A596" s="0" t="s">
        <v>1517</v>
      </c>
      <c r="B596" s="0" t="s">
        <v>11</v>
      </c>
      <c r="C596" s="0" t="n">
        <v>23171306</v>
      </c>
      <c r="D596" s="0" t="n">
        <v>23179076</v>
      </c>
      <c r="E596" s="0" t="n">
        <v>7771</v>
      </c>
      <c r="F596" s="0" t="s">
        <v>1518</v>
      </c>
      <c r="G596" s="0" t="s">
        <v>1519</v>
      </c>
      <c r="H596" s="0" t="str">
        <f aca="false">B596&amp;":"&amp;C596&amp;".."&amp;D596</f>
        <v>Schisto_mansoni.Chr_1:23171306..23179076</v>
      </c>
    </row>
    <row r="597" customFormat="false" ht="15" hidden="false" customHeight="false" outlineLevel="0" collapsed="false">
      <c r="A597" s="0" t="s">
        <v>1520</v>
      </c>
      <c r="B597" s="0" t="s">
        <v>95</v>
      </c>
      <c r="C597" s="0" t="n">
        <v>16277475</v>
      </c>
      <c r="D597" s="0" t="n">
        <v>16282653</v>
      </c>
      <c r="E597" s="0" t="n">
        <v>5179</v>
      </c>
      <c r="F597" s="0" t="s">
        <v>1521</v>
      </c>
      <c r="G597" s="0" t="s">
        <v>1522</v>
      </c>
      <c r="H597" s="0" t="str">
        <f aca="false">B597&amp;":"&amp;C597&amp;".."&amp;D597</f>
        <v>Schisto_mansoni.Chr_W:16277475..16282653</v>
      </c>
    </row>
    <row r="598" customFormat="false" ht="15" hidden="false" customHeight="false" outlineLevel="0" collapsed="false">
      <c r="A598" s="0" t="s">
        <v>1523</v>
      </c>
      <c r="B598" s="0" t="s">
        <v>43</v>
      </c>
      <c r="C598" s="0" t="n">
        <v>17509308</v>
      </c>
      <c r="D598" s="0" t="n">
        <v>17519408</v>
      </c>
      <c r="E598" s="0" t="n">
        <v>10101</v>
      </c>
      <c r="F598" s="0" t="s">
        <v>1524</v>
      </c>
      <c r="G598" s="0" t="s">
        <v>1525</v>
      </c>
      <c r="H598" s="0" t="str">
        <f aca="false">B598&amp;":"&amp;C598&amp;".."&amp;D598</f>
        <v>Schisto_mansoni.Chr_3:17509308..17519408</v>
      </c>
    </row>
    <row r="599" customFormat="false" ht="15" hidden="false" customHeight="false" outlineLevel="0" collapsed="false">
      <c r="A599" s="0" t="s">
        <v>1310</v>
      </c>
      <c r="B599" s="0" t="s">
        <v>95</v>
      </c>
      <c r="C599" s="0" t="n">
        <v>47209985</v>
      </c>
      <c r="D599" s="0" t="n">
        <v>47213435</v>
      </c>
      <c r="E599" s="0" t="n">
        <v>3451</v>
      </c>
      <c r="F599" s="0" t="s">
        <v>1526</v>
      </c>
      <c r="G599" s="0" t="s">
        <v>1527</v>
      </c>
      <c r="H599" s="0" t="str">
        <f aca="false">B599&amp;":"&amp;C599&amp;".."&amp;D599</f>
        <v>Schisto_mansoni.Chr_W:47209985..47213435</v>
      </c>
    </row>
    <row r="600" customFormat="false" ht="15" hidden="false" customHeight="false" outlineLevel="0" collapsed="false">
      <c r="A600" s="0" t="s">
        <v>355</v>
      </c>
      <c r="B600" s="0" t="s">
        <v>95</v>
      </c>
      <c r="C600" s="0" t="n">
        <v>15284163</v>
      </c>
      <c r="D600" s="0" t="n">
        <v>15287613</v>
      </c>
      <c r="E600" s="0" t="n">
        <v>3451</v>
      </c>
      <c r="F600" s="0" t="s">
        <v>1528</v>
      </c>
      <c r="G600" s="0" t="s">
        <v>1529</v>
      </c>
      <c r="H600" s="0" t="str">
        <f aca="false">B600&amp;":"&amp;C600&amp;".."&amp;D600</f>
        <v>Schisto_mansoni.Chr_W:15284163..15287613</v>
      </c>
    </row>
    <row r="601" customFormat="false" ht="15" hidden="false" customHeight="false" outlineLevel="0" collapsed="false">
      <c r="A601" s="0" t="s">
        <v>1530</v>
      </c>
      <c r="B601" s="0" t="s">
        <v>56</v>
      </c>
      <c r="C601" s="0" t="n">
        <v>4753298</v>
      </c>
      <c r="D601" s="0" t="n">
        <v>4756406</v>
      </c>
      <c r="E601" s="0" t="n">
        <v>3109</v>
      </c>
      <c r="F601" s="0" t="s">
        <v>1531</v>
      </c>
      <c r="G601" s="0" t="s">
        <v>1532</v>
      </c>
      <c r="H601" s="0" t="str">
        <f aca="false">B601&amp;":"&amp;C601&amp;".."&amp;D601</f>
        <v>Schisto_mansoni.Chr_5:4753298..4756406</v>
      </c>
    </row>
    <row r="602" customFormat="false" ht="15" hidden="false" customHeight="false" outlineLevel="0" collapsed="false">
      <c r="A602" s="0" t="s">
        <v>1533</v>
      </c>
      <c r="B602" s="0" t="s">
        <v>11</v>
      </c>
      <c r="C602" s="0" t="n">
        <v>30994142</v>
      </c>
      <c r="D602" s="0" t="n">
        <v>30998026</v>
      </c>
      <c r="E602" s="0" t="n">
        <v>3885</v>
      </c>
      <c r="F602" s="0" t="s">
        <v>1534</v>
      </c>
      <c r="G602" s="0" t="s">
        <v>1535</v>
      </c>
      <c r="H602" s="0" t="str">
        <f aca="false">B602&amp;":"&amp;C602&amp;".."&amp;D602</f>
        <v>Schisto_mansoni.Chr_1:30994142..30998026</v>
      </c>
    </row>
    <row r="603" customFormat="false" ht="15" hidden="false" customHeight="false" outlineLevel="0" collapsed="false">
      <c r="A603" s="0" t="s">
        <v>1536</v>
      </c>
      <c r="B603" s="0" t="s">
        <v>14</v>
      </c>
      <c r="C603" s="0" t="n">
        <v>5644518</v>
      </c>
      <c r="D603" s="0" t="n">
        <v>5655394</v>
      </c>
      <c r="E603" s="0" t="n">
        <v>10877</v>
      </c>
      <c r="F603" s="0" t="s">
        <v>1537</v>
      </c>
      <c r="G603" s="0" t="s">
        <v>1538</v>
      </c>
      <c r="H603" s="0" t="str">
        <f aca="false">B603&amp;":"&amp;C603&amp;".."&amp;D603</f>
        <v>Schisto_mansoni.Chr_4:5644518..5655394</v>
      </c>
    </row>
    <row r="604" customFormat="false" ht="15" hidden="false" customHeight="false" outlineLevel="0" collapsed="false">
      <c r="A604" s="0" t="s">
        <v>1539</v>
      </c>
      <c r="B604" s="0" t="s">
        <v>11</v>
      </c>
      <c r="C604" s="0" t="n">
        <v>24231912</v>
      </c>
      <c r="D604" s="0" t="n">
        <v>24236572</v>
      </c>
      <c r="E604" s="0" t="n">
        <v>4661</v>
      </c>
      <c r="F604" s="0" t="s">
        <v>1540</v>
      </c>
      <c r="G604" s="0" t="s">
        <v>1541</v>
      </c>
      <c r="H604" s="0" t="str">
        <f aca="false">B604&amp;":"&amp;C604&amp;".."&amp;D604</f>
        <v>Schisto_mansoni.Chr_1:24231912..24236572</v>
      </c>
    </row>
    <row r="605" customFormat="false" ht="15" hidden="false" customHeight="false" outlineLevel="0" collapsed="false">
      <c r="A605" s="0" t="s">
        <v>1542</v>
      </c>
      <c r="B605" s="0" t="s">
        <v>11</v>
      </c>
      <c r="C605" s="0" t="n">
        <v>14541168</v>
      </c>
      <c r="D605" s="0" t="n">
        <v>14545828</v>
      </c>
      <c r="E605" s="0" t="n">
        <v>4661</v>
      </c>
      <c r="F605" s="0" t="s">
        <v>1543</v>
      </c>
      <c r="G605" s="0" t="s">
        <v>1544</v>
      </c>
      <c r="H605" s="0" t="str">
        <f aca="false">B605&amp;":"&amp;C605&amp;".."&amp;D605</f>
        <v>Schisto_mansoni.Chr_1:14541168..14545828</v>
      </c>
    </row>
    <row r="606" customFormat="false" ht="15" hidden="false" customHeight="false" outlineLevel="0" collapsed="false">
      <c r="A606" s="0" t="s">
        <v>1545</v>
      </c>
      <c r="B606" s="0" t="s">
        <v>11</v>
      </c>
      <c r="C606" s="0" t="n">
        <v>35447906</v>
      </c>
      <c r="D606" s="0" t="n">
        <v>35456452</v>
      </c>
      <c r="E606" s="0" t="n">
        <v>8547</v>
      </c>
      <c r="F606" s="0" t="s">
        <v>1546</v>
      </c>
      <c r="G606" s="0" t="s">
        <v>1547</v>
      </c>
      <c r="H606" s="0" t="str">
        <f aca="false">B606&amp;":"&amp;C606&amp;".."&amp;D606</f>
        <v>Schisto_mansoni.Chr_1:35447906..35456452</v>
      </c>
    </row>
    <row r="607" customFormat="false" ht="15" hidden="false" customHeight="false" outlineLevel="0" collapsed="false">
      <c r="A607" s="0" t="s">
        <v>1548</v>
      </c>
      <c r="B607" s="0" t="s">
        <v>14</v>
      </c>
      <c r="C607" s="0" t="n">
        <v>5618876</v>
      </c>
      <c r="D607" s="0" t="n">
        <v>5624314</v>
      </c>
      <c r="E607" s="0" t="n">
        <v>5439</v>
      </c>
      <c r="F607" s="0" t="s">
        <v>1549</v>
      </c>
      <c r="G607" s="0" t="s">
        <v>1550</v>
      </c>
      <c r="H607" s="0" t="str">
        <f aca="false">B607&amp;":"&amp;C607&amp;".."&amp;D607</f>
        <v>Schisto_mansoni.Chr_4:5618876..5624314</v>
      </c>
    </row>
    <row r="608" customFormat="false" ht="15" hidden="false" customHeight="false" outlineLevel="0" collapsed="false">
      <c r="A608" s="0" t="s">
        <v>1551</v>
      </c>
      <c r="B608" s="0" t="s">
        <v>43</v>
      </c>
      <c r="C608" s="0" t="n">
        <v>13697346</v>
      </c>
      <c r="D608" s="0" t="n">
        <v>13701230</v>
      </c>
      <c r="E608" s="0" t="n">
        <v>3885</v>
      </c>
      <c r="F608" s="0" t="s">
        <v>1552</v>
      </c>
      <c r="G608" s="0" t="s">
        <v>1553</v>
      </c>
      <c r="H608" s="0" t="str">
        <f aca="false">B608&amp;":"&amp;C608&amp;".."&amp;D608</f>
        <v>Schisto_mansoni.Chr_3:13697346..13701230</v>
      </c>
    </row>
    <row r="609" customFormat="false" ht="15" hidden="false" customHeight="false" outlineLevel="0" collapsed="false">
      <c r="A609" s="0" t="s">
        <v>1554</v>
      </c>
      <c r="B609" s="0" t="s">
        <v>11</v>
      </c>
      <c r="C609" s="0" t="n">
        <v>55757132</v>
      </c>
      <c r="D609" s="0" t="n">
        <v>55760240</v>
      </c>
      <c r="E609" s="0" t="n">
        <v>3109</v>
      </c>
      <c r="F609" s="0" t="s">
        <v>1555</v>
      </c>
      <c r="G609" s="0" t="s">
        <v>1556</v>
      </c>
      <c r="H609" s="0" t="str">
        <f aca="false">B609&amp;":"&amp;C609&amp;".."&amp;D609</f>
        <v>Schisto_mansoni.Chr_1:55757132..55760240</v>
      </c>
    </row>
    <row r="610" customFormat="false" ht="15" hidden="false" customHeight="false" outlineLevel="0" collapsed="false">
      <c r="A610" s="0" t="s">
        <v>1557</v>
      </c>
      <c r="B610" s="0" t="s">
        <v>14</v>
      </c>
      <c r="C610" s="0" t="n">
        <v>5837214</v>
      </c>
      <c r="D610" s="0" t="n">
        <v>5842652</v>
      </c>
      <c r="E610" s="0" t="n">
        <v>5439</v>
      </c>
      <c r="F610" s="0" t="s">
        <v>1558</v>
      </c>
      <c r="G610" s="0" t="s">
        <v>1559</v>
      </c>
      <c r="H610" s="0" t="str">
        <f aca="false">B610&amp;":"&amp;C610&amp;".."&amp;D610</f>
        <v>Schisto_mansoni.Chr_4:5837214..5842652</v>
      </c>
    </row>
    <row r="611" customFormat="false" ht="15" hidden="false" customHeight="false" outlineLevel="0" collapsed="false">
      <c r="A611" s="0" t="s">
        <v>1560</v>
      </c>
      <c r="B611" s="0" t="s">
        <v>19</v>
      </c>
      <c r="C611" s="0" t="n">
        <v>7270778</v>
      </c>
      <c r="D611" s="0" t="n">
        <v>7275440</v>
      </c>
      <c r="E611" s="0" t="n">
        <v>4663</v>
      </c>
      <c r="F611" s="0" t="s">
        <v>1561</v>
      </c>
      <c r="G611" s="0" t="s">
        <v>1562</v>
      </c>
      <c r="H611" s="0" t="str">
        <f aca="false">B611&amp;":"&amp;C611&amp;".."&amp;D611</f>
        <v>Schisto_mansoni.Chr_6:7270778..7275440</v>
      </c>
    </row>
    <row r="612" customFormat="false" ht="15" hidden="false" customHeight="false" outlineLevel="0" collapsed="false">
      <c r="A612" s="0" t="s">
        <v>1563</v>
      </c>
      <c r="B612" s="0" t="s">
        <v>14</v>
      </c>
      <c r="C612" s="0" t="n">
        <v>14545052</v>
      </c>
      <c r="D612" s="0" t="n">
        <v>14552822</v>
      </c>
      <c r="E612" s="0" t="n">
        <v>7771</v>
      </c>
      <c r="F612" s="0" t="s">
        <v>1564</v>
      </c>
      <c r="G612" s="0" t="s">
        <v>1565</v>
      </c>
      <c r="H612" s="0" t="str">
        <f aca="false">B612&amp;":"&amp;C612&amp;".."&amp;D612</f>
        <v>Schisto_mansoni.Chr_4:14545052..14552822</v>
      </c>
    </row>
    <row r="613" customFormat="false" ht="15" hidden="false" customHeight="false" outlineLevel="0" collapsed="false">
      <c r="A613" s="0" t="s">
        <v>1566</v>
      </c>
      <c r="B613" s="0" t="s">
        <v>11</v>
      </c>
      <c r="C613" s="0" t="n">
        <v>28338356</v>
      </c>
      <c r="D613" s="0" t="n">
        <v>28346902</v>
      </c>
      <c r="E613" s="0" t="n">
        <v>8547</v>
      </c>
      <c r="F613" s="0" t="s">
        <v>1567</v>
      </c>
      <c r="G613" s="0" t="s">
        <v>1568</v>
      </c>
      <c r="H613" s="0" t="str">
        <f aca="false">B613&amp;":"&amp;C613&amp;".."&amp;D613</f>
        <v>Schisto_mansoni.Chr_1:28338356..28346902</v>
      </c>
    </row>
    <row r="614" customFormat="false" ht="15" hidden="false" customHeight="false" outlineLevel="0" collapsed="false">
      <c r="A614" s="0" t="s">
        <v>1569</v>
      </c>
      <c r="B614" s="0" t="s">
        <v>95</v>
      </c>
      <c r="C614" s="0" t="n">
        <v>44413001</v>
      </c>
      <c r="D614" s="0" t="n">
        <v>44416453</v>
      </c>
      <c r="E614" s="0" t="n">
        <v>3453</v>
      </c>
      <c r="F614" s="0" t="s">
        <v>1570</v>
      </c>
      <c r="G614" s="0" t="s">
        <v>1571</v>
      </c>
      <c r="H614" s="0" t="str">
        <f aca="false">B614&amp;":"&amp;C614&amp;".."&amp;D614</f>
        <v>Schisto_mansoni.Chr_W:44413001..44416453</v>
      </c>
    </row>
    <row r="615" customFormat="false" ht="15" hidden="false" customHeight="false" outlineLevel="0" collapsed="false">
      <c r="A615" s="0" t="s">
        <v>1572</v>
      </c>
      <c r="B615" s="0" t="s">
        <v>11</v>
      </c>
      <c r="C615" s="0" t="n">
        <v>15385766</v>
      </c>
      <c r="D615" s="0" t="n">
        <v>15393536</v>
      </c>
      <c r="E615" s="0" t="n">
        <v>7771</v>
      </c>
      <c r="F615" s="0" t="s">
        <v>1573</v>
      </c>
      <c r="G615" s="0" t="s">
        <v>1574</v>
      </c>
      <c r="H615" s="0" t="str">
        <f aca="false">B615&amp;":"&amp;C615&amp;".."&amp;D615</f>
        <v>Schisto_mansoni.Chr_1:15385766..15393536</v>
      </c>
    </row>
    <row r="616" customFormat="false" ht="15" hidden="false" customHeight="false" outlineLevel="0" collapsed="false">
      <c r="A616" s="0" t="s">
        <v>1575</v>
      </c>
      <c r="B616" s="0" t="s">
        <v>95</v>
      </c>
      <c r="C616" s="0" t="n">
        <v>16521705</v>
      </c>
      <c r="D616" s="0" t="n">
        <v>16527745</v>
      </c>
      <c r="E616" s="0" t="n">
        <v>6041</v>
      </c>
      <c r="F616" s="0" t="s">
        <v>1576</v>
      </c>
      <c r="G616" s="0" t="s">
        <v>1577</v>
      </c>
      <c r="H616" s="0" t="str">
        <f aca="false">B616&amp;":"&amp;C616&amp;".."&amp;D616</f>
        <v>Schisto_mansoni.Chr_W:16521705..16527745</v>
      </c>
    </row>
    <row r="617" customFormat="false" ht="15" hidden="false" customHeight="false" outlineLevel="0" collapsed="false">
      <c r="A617" s="0" t="s">
        <v>1578</v>
      </c>
      <c r="B617" s="0" t="s">
        <v>14</v>
      </c>
      <c r="C617" s="0" t="n">
        <v>13627416</v>
      </c>
      <c r="D617" s="0" t="n">
        <v>13630522</v>
      </c>
      <c r="E617" s="0" t="n">
        <v>3107</v>
      </c>
      <c r="F617" s="0" t="s">
        <v>1579</v>
      </c>
      <c r="G617" s="0" t="s">
        <v>1580</v>
      </c>
      <c r="H617" s="0" t="str">
        <f aca="false">B617&amp;":"&amp;C617&amp;".."&amp;D617</f>
        <v>Schisto_mansoni.Chr_4:13627416..13630522</v>
      </c>
    </row>
    <row r="618" customFormat="false" ht="15" hidden="false" customHeight="false" outlineLevel="0" collapsed="false">
      <c r="A618" s="0" t="s">
        <v>1581</v>
      </c>
      <c r="B618" s="0" t="s">
        <v>11</v>
      </c>
      <c r="C618" s="0" t="n">
        <v>30637500</v>
      </c>
      <c r="D618" s="0" t="n">
        <v>30646822</v>
      </c>
      <c r="E618" s="0" t="n">
        <v>9323</v>
      </c>
      <c r="F618" s="0" t="s">
        <v>1582</v>
      </c>
      <c r="G618" s="0" t="s">
        <v>1583</v>
      </c>
      <c r="H618" s="0" t="str">
        <f aca="false">B618&amp;":"&amp;C618&amp;".."&amp;D618</f>
        <v>Schisto_mansoni.Chr_1:30637500..30646822</v>
      </c>
    </row>
    <row r="619" customFormat="false" ht="15" hidden="false" customHeight="false" outlineLevel="0" collapsed="false">
      <c r="A619" s="0" t="s">
        <v>1584</v>
      </c>
      <c r="B619" s="0" t="s">
        <v>11</v>
      </c>
      <c r="C619" s="0" t="n">
        <v>19318164</v>
      </c>
      <c r="D619" s="0" t="n">
        <v>19332926</v>
      </c>
      <c r="E619" s="0" t="n">
        <v>14763</v>
      </c>
      <c r="F619" s="0" t="s">
        <v>1585</v>
      </c>
      <c r="G619" s="0" t="n">
        <v>0</v>
      </c>
      <c r="H619" s="0" t="str">
        <f aca="false">B619&amp;":"&amp;C619&amp;".."&amp;D619</f>
        <v>Schisto_mansoni.Chr_1:19318164..19332926</v>
      </c>
    </row>
    <row r="620" customFormat="false" ht="15" hidden="false" customHeight="false" outlineLevel="0" collapsed="false">
      <c r="A620" s="0" t="s">
        <v>1586</v>
      </c>
      <c r="B620" s="0" t="s">
        <v>95</v>
      </c>
      <c r="C620" s="0" t="n">
        <v>41933603</v>
      </c>
      <c r="D620" s="0" t="n">
        <v>41950861</v>
      </c>
      <c r="E620" s="0" t="n">
        <v>17259</v>
      </c>
      <c r="F620" s="0" t="s">
        <v>1587</v>
      </c>
      <c r="G620" s="0" t="n">
        <v>0</v>
      </c>
      <c r="H620" s="0" t="str">
        <f aca="false">B620&amp;":"&amp;C620&amp;".."&amp;D620</f>
        <v>Schisto_mansoni.Chr_W:41933603..41950861</v>
      </c>
    </row>
    <row r="621" customFormat="false" ht="15" hidden="false" customHeight="false" outlineLevel="0" collapsed="false">
      <c r="A621" s="0" t="s">
        <v>1588</v>
      </c>
      <c r="B621" s="0" t="s">
        <v>30</v>
      </c>
      <c r="C621" s="0" t="n">
        <v>4739312</v>
      </c>
      <c r="D621" s="0" t="n">
        <v>4743196</v>
      </c>
      <c r="E621" s="0" t="n">
        <v>3885</v>
      </c>
      <c r="F621" s="0" t="s">
        <v>1589</v>
      </c>
      <c r="G621" s="0" t="s">
        <v>1590</v>
      </c>
      <c r="H621" s="0" t="str">
        <f aca="false">B621&amp;":"&amp;C621&amp;".."&amp;D621</f>
        <v>Schisto_mansoni.Chr_7:4739312..4743196</v>
      </c>
    </row>
    <row r="622" customFormat="false" ht="15" hidden="false" customHeight="false" outlineLevel="0" collapsed="false">
      <c r="A622" s="0" t="s">
        <v>1591</v>
      </c>
      <c r="B622" s="0" t="s">
        <v>11</v>
      </c>
      <c r="C622" s="0" t="n">
        <v>51669336</v>
      </c>
      <c r="D622" s="0" t="n">
        <v>51673220</v>
      </c>
      <c r="E622" s="0" t="n">
        <v>3885</v>
      </c>
      <c r="F622" s="0" t="s">
        <v>1592</v>
      </c>
      <c r="G622" s="0" t="s">
        <v>1593</v>
      </c>
      <c r="H622" s="0" t="str">
        <f aca="false">B622&amp;":"&amp;C622&amp;".."&amp;D622</f>
        <v>Schisto_mansoni.Chr_1:51669336..51673220</v>
      </c>
    </row>
    <row r="623" customFormat="false" ht="15" hidden="false" customHeight="false" outlineLevel="0" collapsed="false">
      <c r="A623" s="0" t="s">
        <v>1594</v>
      </c>
      <c r="B623" s="0" t="s">
        <v>11</v>
      </c>
      <c r="C623" s="0" t="n">
        <v>49233440</v>
      </c>
      <c r="D623" s="0" t="n">
        <v>49238878</v>
      </c>
      <c r="E623" s="0" t="n">
        <v>5439</v>
      </c>
      <c r="F623" s="0" t="s">
        <v>1595</v>
      </c>
      <c r="G623" s="0" t="s">
        <v>1596</v>
      </c>
      <c r="H623" s="0" t="str">
        <f aca="false">B623&amp;":"&amp;C623&amp;".."&amp;D623</f>
        <v>Schisto_mansoni.Chr_1:49233440..49238878</v>
      </c>
    </row>
    <row r="624" customFormat="false" ht="15" hidden="false" customHeight="false" outlineLevel="0" collapsed="false">
      <c r="A624" s="0" t="s">
        <v>1597</v>
      </c>
      <c r="B624" s="0" t="s">
        <v>14</v>
      </c>
      <c r="C624" s="0" t="n">
        <v>7103724</v>
      </c>
      <c r="D624" s="0" t="n">
        <v>7110716</v>
      </c>
      <c r="E624" s="0" t="n">
        <v>6993</v>
      </c>
      <c r="F624" s="0" t="s">
        <v>1598</v>
      </c>
      <c r="G624" s="0" t="s">
        <v>1599</v>
      </c>
      <c r="H624" s="0" t="str">
        <f aca="false">B624&amp;":"&amp;C624&amp;".."&amp;D624</f>
        <v>Schisto_mansoni.Chr_4:7103724..7110716</v>
      </c>
    </row>
    <row r="625" customFormat="false" ht="15" hidden="false" customHeight="false" outlineLevel="0" collapsed="false">
      <c r="A625" s="0" t="s">
        <v>1600</v>
      </c>
      <c r="B625" s="0" t="s">
        <v>43</v>
      </c>
      <c r="C625" s="0" t="n">
        <v>9407528</v>
      </c>
      <c r="D625" s="0" t="n">
        <v>9410636</v>
      </c>
      <c r="E625" s="0" t="n">
        <v>3109</v>
      </c>
      <c r="F625" s="0" t="s">
        <v>1601</v>
      </c>
      <c r="G625" s="0" t="s">
        <v>1602</v>
      </c>
      <c r="H625" s="0" t="str">
        <f aca="false">B625&amp;":"&amp;C625&amp;".."&amp;D625</f>
        <v>Schisto_mansoni.Chr_3:9407528..9410636</v>
      </c>
    </row>
    <row r="626" customFormat="false" ht="15" hidden="false" customHeight="false" outlineLevel="0" collapsed="false">
      <c r="A626" s="0" t="s">
        <v>1603</v>
      </c>
      <c r="B626" s="0" t="s">
        <v>8</v>
      </c>
      <c r="C626" s="0" t="n">
        <v>32336798</v>
      </c>
      <c r="D626" s="0" t="n">
        <v>32359330</v>
      </c>
      <c r="E626" s="0" t="n">
        <v>22533</v>
      </c>
      <c r="F626" s="0" t="s">
        <v>1604</v>
      </c>
      <c r="G626" s="0" t="n">
        <v>0</v>
      </c>
      <c r="H626" s="0" t="str">
        <f aca="false">B626&amp;":"&amp;C626&amp;".."&amp;D626</f>
        <v>Schisto_mansoni.Chr_2:32336798..32359330</v>
      </c>
    </row>
    <row r="627" customFormat="false" ht="15" hidden="false" customHeight="false" outlineLevel="0" collapsed="false">
      <c r="A627" s="0" t="s">
        <v>1605</v>
      </c>
      <c r="B627" s="0" t="s">
        <v>8</v>
      </c>
      <c r="C627" s="0" t="n">
        <v>18498428</v>
      </c>
      <c r="D627" s="0" t="n">
        <v>18502312</v>
      </c>
      <c r="E627" s="0" t="n">
        <v>3885</v>
      </c>
      <c r="F627" s="0" t="s">
        <v>1606</v>
      </c>
      <c r="G627" s="0" t="s">
        <v>1607</v>
      </c>
      <c r="H627" s="0" t="str">
        <f aca="false">B627&amp;":"&amp;C627&amp;".."&amp;D627</f>
        <v>Schisto_mansoni.Chr_2:18498428..18502312</v>
      </c>
    </row>
    <row r="628" customFormat="false" ht="15" hidden="false" customHeight="false" outlineLevel="0" collapsed="false">
      <c r="A628" s="0" t="s">
        <v>1608</v>
      </c>
      <c r="B628" s="0" t="s">
        <v>11</v>
      </c>
      <c r="C628" s="0" t="n">
        <v>16888484</v>
      </c>
      <c r="D628" s="0" t="n">
        <v>16895476</v>
      </c>
      <c r="E628" s="0" t="n">
        <v>6993</v>
      </c>
      <c r="F628" s="0" t="s">
        <v>1609</v>
      </c>
      <c r="G628" s="0" t="s">
        <v>1610</v>
      </c>
      <c r="H628" s="0" t="str">
        <f aca="false">B628&amp;":"&amp;C628&amp;".."&amp;D628</f>
        <v>Schisto_mansoni.Chr_1:16888484..16895476</v>
      </c>
    </row>
    <row r="629" customFormat="false" ht="15" hidden="false" customHeight="false" outlineLevel="0" collapsed="false">
      <c r="A629" s="0" t="s">
        <v>1611</v>
      </c>
      <c r="B629" s="0" t="s">
        <v>56</v>
      </c>
      <c r="C629" s="0" t="n">
        <v>2691918</v>
      </c>
      <c r="D629" s="0" t="n">
        <v>2697356</v>
      </c>
      <c r="E629" s="0" t="n">
        <v>5439</v>
      </c>
      <c r="F629" s="0" t="s">
        <v>1612</v>
      </c>
      <c r="G629" s="0" t="s">
        <v>1613</v>
      </c>
      <c r="H629" s="0" t="str">
        <f aca="false">B629&amp;":"&amp;C629&amp;".."&amp;D629</f>
        <v>Schisto_mansoni.Chr_5:2691918..2697356</v>
      </c>
    </row>
    <row r="630" customFormat="false" ht="15" hidden="false" customHeight="false" outlineLevel="0" collapsed="false">
      <c r="A630" s="0" t="s">
        <v>1614</v>
      </c>
      <c r="B630" s="0" t="s">
        <v>11</v>
      </c>
      <c r="C630" s="0" t="n">
        <v>17030676</v>
      </c>
      <c r="D630" s="0" t="n">
        <v>17036890</v>
      </c>
      <c r="E630" s="0" t="n">
        <v>6215</v>
      </c>
      <c r="F630" s="0" t="s">
        <v>1615</v>
      </c>
      <c r="G630" s="0" t="s">
        <v>1616</v>
      </c>
      <c r="H630" s="0" t="str">
        <f aca="false">B630&amp;":"&amp;C630&amp;".."&amp;D630</f>
        <v>Schisto_mansoni.Chr_1:17030676..17036890</v>
      </c>
    </row>
    <row r="631" customFormat="false" ht="15" hidden="false" customHeight="false" outlineLevel="0" collapsed="false">
      <c r="A631" s="0" t="s">
        <v>1617</v>
      </c>
      <c r="B631" s="0" t="s">
        <v>95</v>
      </c>
      <c r="C631" s="0" t="n">
        <v>43879667</v>
      </c>
      <c r="D631" s="0" t="n">
        <v>43888297</v>
      </c>
      <c r="E631" s="0" t="n">
        <v>8631</v>
      </c>
      <c r="F631" s="0" t="s">
        <v>1618</v>
      </c>
      <c r="G631" s="0" t="s">
        <v>1619</v>
      </c>
      <c r="H631" s="0" t="str">
        <f aca="false">B631&amp;":"&amp;C631&amp;".."&amp;D631</f>
        <v>Schisto_mansoni.Chr_W:43879667..43888297</v>
      </c>
    </row>
    <row r="632" customFormat="false" ht="15" hidden="false" customHeight="false" outlineLevel="0" collapsed="false">
      <c r="A632" s="0" t="s">
        <v>99</v>
      </c>
      <c r="B632" s="0" t="s">
        <v>95</v>
      </c>
      <c r="C632" s="0" t="n">
        <v>12309401</v>
      </c>
      <c r="D632" s="0" t="n">
        <v>12321483</v>
      </c>
      <c r="E632" s="0" t="n">
        <v>12083</v>
      </c>
      <c r="F632" s="0" t="s">
        <v>1620</v>
      </c>
      <c r="G632" s="0" t="s">
        <v>1621</v>
      </c>
      <c r="H632" s="0" t="str">
        <f aca="false">B632&amp;":"&amp;C632&amp;".."&amp;D632</f>
        <v>Schisto_mansoni.Chr_W:12309401..12321483</v>
      </c>
    </row>
    <row r="633" customFormat="false" ht="15" hidden="false" customHeight="false" outlineLevel="0" collapsed="false">
      <c r="A633" s="0" t="s">
        <v>1622</v>
      </c>
      <c r="B633" s="0" t="s">
        <v>43</v>
      </c>
      <c r="C633" s="0" t="n">
        <v>16657716</v>
      </c>
      <c r="D633" s="0" t="n">
        <v>16660822</v>
      </c>
      <c r="E633" s="0" t="n">
        <v>3107</v>
      </c>
      <c r="F633" s="0" t="s">
        <v>1623</v>
      </c>
      <c r="G633" s="0" t="s">
        <v>1624</v>
      </c>
      <c r="H633" s="0" t="str">
        <f aca="false">B633&amp;":"&amp;C633&amp;".."&amp;D633</f>
        <v>Schisto_mansoni.Chr_3:16657716..16660822</v>
      </c>
    </row>
    <row r="634" customFormat="false" ht="15" hidden="false" customHeight="false" outlineLevel="0" collapsed="false">
      <c r="A634" s="0" t="s">
        <v>1625</v>
      </c>
      <c r="B634" s="0" t="s">
        <v>8</v>
      </c>
      <c r="C634" s="0" t="n">
        <v>16584678</v>
      </c>
      <c r="D634" s="0" t="n">
        <v>16603324</v>
      </c>
      <c r="E634" s="0" t="n">
        <v>18647</v>
      </c>
      <c r="F634" s="0" t="s">
        <v>1626</v>
      </c>
      <c r="G634" s="0" t="n">
        <v>0</v>
      </c>
      <c r="H634" s="0" t="str">
        <f aca="false">B634&amp;":"&amp;C634&amp;".."&amp;D634</f>
        <v>Schisto_mansoni.Chr_2:16584678..16603324</v>
      </c>
    </row>
    <row r="635" customFormat="false" ht="15" hidden="false" customHeight="false" outlineLevel="0" collapsed="false">
      <c r="A635" s="0" t="s">
        <v>1627</v>
      </c>
      <c r="B635" s="0" t="s">
        <v>56</v>
      </c>
      <c r="C635" s="0" t="n">
        <v>2951436</v>
      </c>
      <c r="D635" s="0" t="n">
        <v>2966198</v>
      </c>
      <c r="E635" s="0" t="n">
        <v>14763</v>
      </c>
      <c r="F635" s="0" t="s">
        <v>1628</v>
      </c>
      <c r="G635" s="0" t="n">
        <v>0</v>
      </c>
      <c r="H635" s="0" t="str">
        <f aca="false">B635&amp;":"&amp;C635&amp;".."&amp;D635</f>
        <v>Schisto_mansoni.Chr_5:2951436..2966198</v>
      </c>
    </row>
    <row r="636" customFormat="false" ht="15" hidden="false" customHeight="false" outlineLevel="0" collapsed="false">
      <c r="A636" s="0" t="s">
        <v>1629</v>
      </c>
      <c r="B636" s="0" t="s">
        <v>95</v>
      </c>
      <c r="C636" s="0" t="n">
        <v>9855029</v>
      </c>
      <c r="D636" s="0" t="n">
        <v>9859343</v>
      </c>
      <c r="E636" s="0" t="n">
        <v>4315</v>
      </c>
      <c r="F636" s="0" t="s">
        <v>1630</v>
      </c>
      <c r="G636" s="0" t="s">
        <v>1631</v>
      </c>
      <c r="H636" s="0" t="str">
        <f aca="false">B636&amp;":"&amp;C636&amp;".."&amp;D636</f>
        <v>Schisto_mansoni.Chr_W:9855029..9859343</v>
      </c>
    </row>
    <row r="637" customFormat="false" ht="15" hidden="false" customHeight="false" outlineLevel="0" collapsed="false">
      <c r="A637" s="0" t="s">
        <v>1163</v>
      </c>
      <c r="B637" s="0" t="s">
        <v>95</v>
      </c>
      <c r="C637" s="0" t="n">
        <v>46465215</v>
      </c>
      <c r="D637" s="0" t="n">
        <v>46470393</v>
      </c>
      <c r="E637" s="0" t="n">
        <v>5179</v>
      </c>
      <c r="F637" s="0" t="s">
        <v>1632</v>
      </c>
      <c r="G637" s="0" t="s">
        <v>1633</v>
      </c>
      <c r="H637" s="0" t="str">
        <f aca="false">B637&amp;":"&amp;C637&amp;".."&amp;D637</f>
        <v>Schisto_mansoni.Chr_W:46465215..46470393</v>
      </c>
    </row>
    <row r="638" customFormat="false" ht="15" hidden="false" customHeight="false" outlineLevel="0" collapsed="false">
      <c r="A638" s="0" t="s">
        <v>1634</v>
      </c>
      <c r="B638" s="0" t="s">
        <v>11</v>
      </c>
      <c r="C638" s="0" t="n">
        <v>43795218</v>
      </c>
      <c r="D638" s="0" t="n">
        <v>43799878</v>
      </c>
      <c r="E638" s="0" t="n">
        <v>4661</v>
      </c>
      <c r="F638" s="0" t="s">
        <v>1635</v>
      </c>
      <c r="G638" s="0" t="s">
        <v>1636</v>
      </c>
      <c r="H638" s="0" t="str">
        <f aca="false">B638&amp;":"&amp;C638&amp;".."&amp;D638</f>
        <v>Schisto_mansoni.Chr_1:43795218..43799878</v>
      </c>
    </row>
    <row r="639" customFormat="false" ht="15" hidden="false" customHeight="false" outlineLevel="0" collapsed="false">
      <c r="A639" s="0" t="s">
        <v>1637</v>
      </c>
      <c r="B639" s="0" t="s">
        <v>43</v>
      </c>
      <c r="C639" s="0" t="n">
        <v>9279324</v>
      </c>
      <c r="D639" s="0" t="n">
        <v>9282430</v>
      </c>
      <c r="E639" s="0" t="n">
        <v>3107</v>
      </c>
      <c r="F639" s="0" t="s">
        <v>1638</v>
      </c>
      <c r="G639" s="0" t="s">
        <v>1639</v>
      </c>
      <c r="H639" s="0" t="str">
        <f aca="false">B639&amp;":"&amp;C639&amp;".."&amp;D639</f>
        <v>Schisto_mansoni.Chr_3:9279324..9282430</v>
      </c>
    </row>
    <row r="640" customFormat="false" ht="15" hidden="false" customHeight="false" outlineLevel="0" collapsed="false">
      <c r="A640" s="0" t="s">
        <v>1605</v>
      </c>
      <c r="B640" s="0" t="s">
        <v>95</v>
      </c>
      <c r="C640" s="0" t="n">
        <v>11179735</v>
      </c>
      <c r="D640" s="0" t="n">
        <v>11184911</v>
      </c>
      <c r="E640" s="0" t="n">
        <v>5177</v>
      </c>
      <c r="F640" s="0" t="s">
        <v>1640</v>
      </c>
      <c r="G640" s="0" t="s">
        <v>1641</v>
      </c>
      <c r="H640" s="0" t="str">
        <f aca="false">B640&amp;":"&amp;C640&amp;".."&amp;D640</f>
        <v>Schisto_mansoni.Chr_W:11179735..11184911</v>
      </c>
    </row>
    <row r="641" customFormat="false" ht="15" hidden="false" customHeight="false" outlineLevel="0" collapsed="false">
      <c r="A641" s="0" t="s">
        <v>1642</v>
      </c>
      <c r="B641" s="0" t="s">
        <v>43</v>
      </c>
      <c r="C641" s="0" t="n">
        <v>8999604</v>
      </c>
      <c r="D641" s="0" t="n">
        <v>9002710</v>
      </c>
      <c r="E641" s="0" t="n">
        <v>3107</v>
      </c>
      <c r="F641" s="0" t="s">
        <v>1643</v>
      </c>
      <c r="G641" s="0" t="s">
        <v>1644</v>
      </c>
      <c r="H641" s="0" t="str">
        <f aca="false">B641&amp;":"&amp;C641&amp;".."&amp;D641</f>
        <v>Schisto_mansoni.Chr_3:8999604..9002710</v>
      </c>
    </row>
    <row r="642" customFormat="false" ht="15" hidden="false" customHeight="false" outlineLevel="0" collapsed="false">
      <c r="A642" s="0" t="s">
        <v>1645</v>
      </c>
      <c r="B642" s="0" t="s">
        <v>43</v>
      </c>
      <c r="C642" s="0" t="n">
        <v>10761840</v>
      </c>
      <c r="D642" s="0" t="n">
        <v>10771940</v>
      </c>
      <c r="E642" s="0" t="n">
        <v>10101</v>
      </c>
      <c r="F642" s="0" t="s">
        <v>1646</v>
      </c>
      <c r="G642" s="0" t="s">
        <v>1647</v>
      </c>
      <c r="H642" s="0" t="str">
        <f aca="false">B642&amp;":"&amp;C642&amp;".."&amp;D642</f>
        <v>Schisto_mansoni.Chr_3:10761840..10771940</v>
      </c>
    </row>
    <row r="643" customFormat="false" ht="15" hidden="false" customHeight="false" outlineLevel="0" collapsed="false">
      <c r="A643" s="0" t="s">
        <v>1648</v>
      </c>
      <c r="B643" s="0" t="s">
        <v>43</v>
      </c>
      <c r="C643" s="0" t="n">
        <v>16738524</v>
      </c>
      <c r="D643" s="0" t="n">
        <v>16741630</v>
      </c>
      <c r="E643" s="0" t="n">
        <v>3107</v>
      </c>
      <c r="F643" s="0" t="s">
        <v>1649</v>
      </c>
      <c r="G643" s="0" t="s">
        <v>1650</v>
      </c>
      <c r="H643" s="0" t="str">
        <f aca="false">B643&amp;":"&amp;C643&amp;".."&amp;D643</f>
        <v>Schisto_mansoni.Chr_3:16738524..16741630</v>
      </c>
    </row>
    <row r="644" customFormat="false" ht="15" hidden="false" customHeight="false" outlineLevel="0" collapsed="false">
      <c r="A644" s="0" t="s">
        <v>1651</v>
      </c>
      <c r="B644" s="0" t="s">
        <v>95</v>
      </c>
      <c r="C644" s="0" t="n">
        <v>4835821</v>
      </c>
      <c r="D644" s="0" t="n">
        <v>4840999</v>
      </c>
      <c r="E644" s="0" t="n">
        <v>5179</v>
      </c>
      <c r="F644" s="0" t="s">
        <v>1652</v>
      </c>
      <c r="G644" s="0" t="s">
        <v>1653</v>
      </c>
      <c r="H644" s="0" t="str">
        <f aca="false">B644&amp;":"&amp;C644&amp;".."&amp;D644</f>
        <v>Schisto_mansoni.Chr_W:4835821..4840999</v>
      </c>
    </row>
    <row r="645" customFormat="false" ht="15" hidden="false" customHeight="false" outlineLevel="0" collapsed="false">
      <c r="A645" s="0" t="s">
        <v>1654</v>
      </c>
      <c r="B645" s="0" t="s">
        <v>56</v>
      </c>
      <c r="C645" s="0" t="n">
        <v>7637522</v>
      </c>
      <c r="D645" s="0" t="n">
        <v>7643738</v>
      </c>
      <c r="E645" s="0" t="n">
        <v>6217</v>
      </c>
      <c r="F645" s="0" t="s">
        <v>1655</v>
      </c>
      <c r="G645" s="0" t="s">
        <v>1656</v>
      </c>
      <c r="H645" s="0" t="str">
        <f aca="false">B645&amp;":"&amp;C645&amp;".."&amp;D645</f>
        <v>Schisto_mansoni.Chr_5:7637522..7643738</v>
      </c>
    </row>
    <row r="646" customFormat="false" ht="15" hidden="false" customHeight="false" outlineLevel="0" collapsed="false">
      <c r="A646" s="0" t="s">
        <v>1657</v>
      </c>
      <c r="B646" s="0" t="s">
        <v>11</v>
      </c>
      <c r="C646" s="0" t="n">
        <v>31994142</v>
      </c>
      <c r="D646" s="0" t="n">
        <v>32009680</v>
      </c>
      <c r="E646" s="0" t="n">
        <v>15539</v>
      </c>
      <c r="F646" s="0" t="s">
        <v>1658</v>
      </c>
      <c r="G646" s="0" t="n">
        <v>0</v>
      </c>
      <c r="H646" s="0" t="str">
        <f aca="false">B646&amp;":"&amp;C646&amp;".."&amp;D646</f>
        <v>Schisto_mansoni.Chr_1:31994142..32009680</v>
      </c>
    </row>
    <row r="647" customFormat="false" ht="15" hidden="false" customHeight="false" outlineLevel="0" collapsed="false">
      <c r="A647" s="0" t="s">
        <v>1659</v>
      </c>
      <c r="B647" s="0" t="s">
        <v>11</v>
      </c>
      <c r="C647" s="0" t="n">
        <v>20646056</v>
      </c>
      <c r="D647" s="0" t="n">
        <v>20655380</v>
      </c>
      <c r="E647" s="0" t="n">
        <v>9325</v>
      </c>
      <c r="F647" s="0" t="s">
        <v>1660</v>
      </c>
      <c r="G647" s="0" t="s">
        <v>1661</v>
      </c>
      <c r="H647" s="0" t="str">
        <f aca="false">B647&amp;":"&amp;C647&amp;".."&amp;D647</f>
        <v>Schisto_mansoni.Chr_1:20646056..20655380</v>
      </c>
    </row>
    <row r="648" customFormat="false" ht="15" hidden="false" customHeight="false" outlineLevel="0" collapsed="false">
      <c r="A648" s="0" t="s">
        <v>1662</v>
      </c>
      <c r="B648" s="0" t="s">
        <v>43</v>
      </c>
      <c r="C648" s="0" t="n">
        <v>12953756</v>
      </c>
      <c r="D648" s="0" t="n">
        <v>12960748</v>
      </c>
      <c r="E648" s="0" t="n">
        <v>6993</v>
      </c>
      <c r="F648" s="0" t="s">
        <v>1663</v>
      </c>
      <c r="G648" s="0" t="s">
        <v>1664</v>
      </c>
      <c r="H648" s="0" t="str">
        <f aca="false">B648&amp;":"&amp;C648&amp;".."&amp;D648</f>
        <v>Schisto_mansoni.Chr_3:12953756..12960748</v>
      </c>
    </row>
    <row r="649" customFormat="false" ht="15" hidden="false" customHeight="false" outlineLevel="0" collapsed="false">
      <c r="A649" s="0" t="s">
        <v>1665</v>
      </c>
      <c r="B649" s="0" t="s">
        <v>14</v>
      </c>
      <c r="C649" s="0" t="n">
        <v>6960756</v>
      </c>
      <c r="D649" s="0" t="n">
        <v>6963862</v>
      </c>
      <c r="E649" s="0" t="n">
        <v>3107</v>
      </c>
      <c r="F649" s="0" t="s">
        <v>1666</v>
      </c>
      <c r="G649" s="0" t="s">
        <v>1667</v>
      </c>
      <c r="H649" s="0" t="str">
        <f aca="false">B649&amp;":"&amp;C649&amp;".."&amp;D649</f>
        <v>Schisto_mansoni.Chr_4:6960756..6963862</v>
      </c>
    </row>
    <row r="650" customFormat="false" ht="15" hidden="false" customHeight="false" outlineLevel="0" collapsed="false">
      <c r="A650" s="0" t="s">
        <v>1668</v>
      </c>
      <c r="B650" s="0" t="s">
        <v>14</v>
      </c>
      <c r="C650" s="0" t="n">
        <v>2565266</v>
      </c>
      <c r="D650" s="0" t="n">
        <v>2572258</v>
      </c>
      <c r="E650" s="0" t="n">
        <v>6993</v>
      </c>
      <c r="F650" s="0" t="s">
        <v>1669</v>
      </c>
      <c r="G650" s="0" t="s">
        <v>1670</v>
      </c>
      <c r="H650" s="0" t="str">
        <f aca="false">B650&amp;":"&amp;C650&amp;".."&amp;D650</f>
        <v>Schisto_mansoni.Chr_4:2565266..2572258</v>
      </c>
    </row>
    <row r="651" customFormat="false" ht="15" hidden="false" customHeight="false" outlineLevel="0" collapsed="false">
      <c r="A651" s="0" t="s">
        <v>1671</v>
      </c>
      <c r="B651" s="0" t="s">
        <v>8</v>
      </c>
      <c r="C651" s="0" t="n">
        <v>31294064</v>
      </c>
      <c r="D651" s="0" t="n">
        <v>31297172</v>
      </c>
      <c r="E651" s="0" t="n">
        <v>3109</v>
      </c>
      <c r="F651" s="0" t="s">
        <v>1672</v>
      </c>
      <c r="G651" s="0" t="s">
        <v>1673</v>
      </c>
      <c r="H651" s="0" t="str">
        <f aca="false">B651&amp;":"&amp;C651&amp;".."&amp;D651</f>
        <v>Schisto_mansoni.Chr_2:31294064..31297172</v>
      </c>
    </row>
    <row r="652" customFormat="false" ht="15" hidden="false" customHeight="false" outlineLevel="0" collapsed="false">
      <c r="A652" s="0" t="s">
        <v>1674</v>
      </c>
      <c r="B652" s="0" t="s">
        <v>95</v>
      </c>
      <c r="C652" s="0" t="n">
        <v>41684195</v>
      </c>
      <c r="D652" s="0" t="n">
        <v>41691099</v>
      </c>
      <c r="E652" s="0" t="n">
        <v>6905</v>
      </c>
      <c r="F652" s="0" t="s">
        <v>1675</v>
      </c>
      <c r="G652" s="0" t="s">
        <v>1676</v>
      </c>
      <c r="H652" s="0" t="str">
        <f aca="false">B652&amp;":"&amp;C652&amp;".."&amp;D652</f>
        <v>Schisto_mansoni.Chr_W:41684195..41691099</v>
      </c>
    </row>
    <row r="653" customFormat="false" ht="15" hidden="false" customHeight="false" outlineLevel="0" collapsed="false">
      <c r="A653" s="0" t="s">
        <v>1677</v>
      </c>
      <c r="B653" s="0" t="s">
        <v>95</v>
      </c>
      <c r="C653" s="0" t="n">
        <v>11744999</v>
      </c>
      <c r="D653" s="0" t="n">
        <v>11755355</v>
      </c>
      <c r="E653" s="0" t="n">
        <v>10357</v>
      </c>
      <c r="F653" s="0" t="s">
        <v>1678</v>
      </c>
      <c r="G653" s="0" t="s">
        <v>1679</v>
      </c>
      <c r="H653" s="0" t="str">
        <f aca="false">B653&amp;":"&amp;C653&amp;".."&amp;D653</f>
        <v>Schisto_mansoni.Chr_W:11744999..11755355</v>
      </c>
    </row>
    <row r="654" customFormat="false" ht="15" hidden="false" customHeight="false" outlineLevel="0" collapsed="false">
      <c r="A654" s="0" t="s">
        <v>66</v>
      </c>
      <c r="B654" s="0" t="s">
        <v>95</v>
      </c>
      <c r="C654" s="0" t="n">
        <v>16757303</v>
      </c>
      <c r="D654" s="0" t="n">
        <v>16765069</v>
      </c>
      <c r="E654" s="0" t="n">
        <v>7767</v>
      </c>
      <c r="F654" s="0" t="s">
        <v>1680</v>
      </c>
      <c r="G654" s="0" t="s">
        <v>1681</v>
      </c>
      <c r="H654" s="0" t="str">
        <f aca="false">B654&amp;":"&amp;C654&amp;".."&amp;D654</f>
        <v>Schisto_mansoni.Chr_W:16757303..16765069</v>
      </c>
    </row>
    <row r="655" customFormat="false" ht="15" hidden="false" customHeight="false" outlineLevel="0" collapsed="false">
      <c r="A655" s="0" t="s">
        <v>1682</v>
      </c>
      <c r="B655" s="0" t="s">
        <v>56</v>
      </c>
      <c r="C655" s="0" t="n">
        <v>7921128</v>
      </c>
      <c r="D655" s="0" t="n">
        <v>7924234</v>
      </c>
      <c r="E655" s="0" t="n">
        <v>3107</v>
      </c>
      <c r="F655" s="0" t="s">
        <v>1683</v>
      </c>
      <c r="G655" s="0" t="s">
        <v>1684</v>
      </c>
      <c r="H655" s="0" t="str">
        <f aca="false">B655&amp;":"&amp;C655&amp;".."&amp;D655</f>
        <v>Schisto_mansoni.Chr_5:7921128..7924234</v>
      </c>
    </row>
    <row r="656" customFormat="false" ht="15" hidden="false" customHeight="false" outlineLevel="0" collapsed="false">
      <c r="A656" s="0" t="s">
        <v>1685</v>
      </c>
      <c r="B656" s="0" t="s">
        <v>43</v>
      </c>
      <c r="C656" s="0" t="n">
        <v>7884608</v>
      </c>
      <c r="D656" s="0" t="n">
        <v>7887716</v>
      </c>
      <c r="E656" s="0" t="n">
        <v>3109</v>
      </c>
      <c r="F656" s="0" t="s">
        <v>1686</v>
      </c>
      <c r="G656" s="0" t="s">
        <v>1687</v>
      </c>
      <c r="H656" s="0" t="str">
        <f aca="false">B656&amp;":"&amp;C656&amp;".."&amp;D656</f>
        <v>Schisto_mansoni.Chr_3:7884608..7887716</v>
      </c>
    </row>
    <row r="657" customFormat="false" ht="15" hidden="false" customHeight="false" outlineLevel="0" collapsed="false">
      <c r="A657" s="0" t="s">
        <v>1688</v>
      </c>
      <c r="B657" s="0" t="s">
        <v>11</v>
      </c>
      <c r="C657" s="0" t="n">
        <v>45485970</v>
      </c>
      <c r="D657" s="0" t="n">
        <v>45489854</v>
      </c>
      <c r="E657" s="0" t="n">
        <v>3885</v>
      </c>
      <c r="F657" s="0" t="s">
        <v>1689</v>
      </c>
      <c r="G657" s="0" t="s">
        <v>1690</v>
      </c>
      <c r="H657" s="0" t="str">
        <f aca="false">B657&amp;":"&amp;C657&amp;".."&amp;D657</f>
        <v>Schisto_mansoni.Chr_1:45485970..45489854</v>
      </c>
    </row>
    <row r="658" customFormat="false" ht="15" hidden="false" customHeight="false" outlineLevel="0" collapsed="false">
      <c r="A658" s="0" t="s">
        <v>1691</v>
      </c>
      <c r="B658" s="0" t="s">
        <v>95</v>
      </c>
      <c r="C658" s="0" t="n">
        <v>12700341</v>
      </c>
      <c r="D658" s="0" t="n">
        <v>12710695</v>
      </c>
      <c r="E658" s="0" t="n">
        <v>10355</v>
      </c>
      <c r="F658" s="0" t="s">
        <v>1692</v>
      </c>
      <c r="G658" s="0" t="s">
        <v>1693</v>
      </c>
      <c r="H658" s="0" t="str">
        <f aca="false">B658&amp;":"&amp;C658&amp;".."&amp;D658</f>
        <v>Schisto_mansoni.Chr_W:12700341..12710695</v>
      </c>
    </row>
    <row r="659" customFormat="false" ht="15" hidden="false" customHeight="false" outlineLevel="0" collapsed="false">
      <c r="A659" s="0" t="s">
        <v>209</v>
      </c>
      <c r="B659" s="0" t="s">
        <v>95</v>
      </c>
      <c r="C659" s="0" t="n">
        <v>36828957</v>
      </c>
      <c r="D659" s="0" t="n">
        <v>36832409</v>
      </c>
      <c r="E659" s="0" t="n">
        <v>3453</v>
      </c>
      <c r="F659" s="0" t="s">
        <v>1694</v>
      </c>
      <c r="G659" s="0" t="s">
        <v>1695</v>
      </c>
      <c r="H659" s="0" t="str">
        <f aca="false">B659&amp;":"&amp;C659&amp;".."&amp;D659</f>
        <v>Schisto_mansoni.Chr_W:36828957..36832409</v>
      </c>
    </row>
    <row r="660" customFormat="false" ht="15" hidden="false" customHeight="false" outlineLevel="0" collapsed="false">
      <c r="A660" s="0" t="s">
        <v>1038</v>
      </c>
      <c r="B660" s="0" t="s">
        <v>8</v>
      </c>
      <c r="C660" s="0" t="n">
        <v>26600984</v>
      </c>
      <c r="D660" s="0" t="n">
        <v>26604868</v>
      </c>
      <c r="E660" s="0" t="n">
        <v>3885</v>
      </c>
      <c r="F660" s="0" t="s">
        <v>1696</v>
      </c>
      <c r="G660" s="0" t="s">
        <v>1697</v>
      </c>
      <c r="H660" s="0" t="str">
        <f aca="false">B660&amp;":"&amp;C660&amp;".."&amp;D660</f>
        <v>Schisto_mansoni.Chr_2:26600984..26604868</v>
      </c>
    </row>
    <row r="661" customFormat="false" ht="15" hidden="false" customHeight="false" outlineLevel="0" collapsed="false">
      <c r="A661" s="0" t="s">
        <v>317</v>
      </c>
      <c r="B661" s="0" t="s">
        <v>95</v>
      </c>
      <c r="C661" s="0" t="n">
        <v>16887617</v>
      </c>
      <c r="D661" s="0" t="n">
        <v>16894519</v>
      </c>
      <c r="E661" s="0" t="n">
        <v>6903</v>
      </c>
      <c r="F661" s="0" t="s">
        <v>1698</v>
      </c>
      <c r="G661" s="0" t="s">
        <v>1699</v>
      </c>
      <c r="H661" s="0" t="str">
        <f aca="false">B661&amp;":"&amp;C661&amp;".."&amp;D661</f>
        <v>Schisto_mansoni.Chr_W:16887617..16894519</v>
      </c>
    </row>
    <row r="662" customFormat="false" ht="15" hidden="false" customHeight="false" outlineLevel="0" collapsed="false">
      <c r="A662" s="0" t="s">
        <v>1700</v>
      </c>
      <c r="B662" s="0" t="s">
        <v>14</v>
      </c>
      <c r="C662" s="0" t="n">
        <v>2762624</v>
      </c>
      <c r="D662" s="0" t="n">
        <v>2766508</v>
      </c>
      <c r="E662" s="0" t="n">
        <v>3885</v>
      </c>
      <c r="F662" s="0" t="s">
        <v>1701</v>
      </c>
      <c r="G662" s="0" t="s">
        <v>1702</v>
      </c>
      <c r="H662" s="0" t="str">
        <f aca="false">B662&amp;":"&amp;C662&amp;".."&amp;D662</f>
        <v>Schisto_mansoni.Chr_4:2762624..2766508</v>
      </c>
    </row>
    <row r="663" customFormat="false" ht="15" hidden="false" customHeight="false" outlineLevel="0" collapsed="false">
      <c r="A663" s="0" t="s">
        <v>1703</v>
      </c>
      <c r="B663" s="0" t="s">
        <v>95</v>
      </c>
      <c r="C663" s="0" t="n">
        <v>41749783</v>
      </c>
      <c r="D663" s="0" t="n">
        <v>41757549</v>
      </c>
      <c r="E663" s="0" t="n">
        <v>7767</v>
      </c>
      <c r="F663" s="0" t="s">
        <v>1704</v>
      </c>
      <c r="G663" s="0" t="s">
        <v>1705</v>
      </c>
      <c r="H663" s="0" t="str">
        <f aca="false">B663&amp;":"&amp;C663&amp;".."&amp;D663</f>
        <v>Schisto_mansoni.Chr_W:41749783..41757549</v>
      </c>
    </row>
    <row r="664" customFormat="false" ht="15" hidden="false" customHeight="false" outlineLevel="0" collapsed="false">
      <c r="A664" s="0" t="s">
        <v>1706</v>
      </c>
      <c r="B664" s="0" t="s">
        <v>95</v>
      </c>
      <c r="C664" s="0" t="n">
        <v>25946527</v>
      </c>
      <c r="D664" s="0" t="n">
        <v>25956883</v>
      </c>
      <c r="E664" s="0" t="n">
        <v>10357</v>
      </c>
      <c r="F664" s="0" t="s">
        <v>1707</v>
      </c>
      <c r="G664" s="0" t="s">
        <v>1708</v>
      </c>
      <c r="H664" s="0" t="str">
        <f aca="false">B664&amp;":"&amp;C664&amp;".."&amp;D664</f>
        <v>Schisto_mansoni.Chr_W:25946527..25956883</v>
      </c>
    </row>
    <row r="665" customFormat="false" ht="15" hidden="false" customHeight="false" outlineLevel="0" collapsed="false">
      <c r="A665" s="0" t="s">
        <v>1709</v>
      </c>
      <c r="B665" s="0" t="s">
        <v>8</v>
      </c>
      <c r="C665" s="0" t="n">
        <v>28974720</v>
      </c>
      <c r="D665" s="0" t="n">
        <v>28978604</v>
      </c>
      <c r="E665" s="0" t="n">
        <v>3885</v>
      </c>
      <c r="F665" s="0" t="s">
        <v>1710</v>
      </c>
      <c r="G665" s="0" t="s">
        <v>1711</v>
      </c>
      <c r="H665" s="0" t="str">
        <f aca="false">B665&amp;":"&amp;C665&amp;".."&amp;D665</f>
        <v>Schisto_mansoni.Chr_2:28974720..28978604</v>
      </c>
    </row>
    <row r="666" customFormat="false" ht="15" hidden="false" customHeight="false" outlineLevel="0" collapsed="false">
      <c r="A666" s="0" t="s">
        <v>1712</v>
      </c>
      <c r="B666" s="0" t="s">
        <v>43</v>
      </c>
      <c r="C666" s="0" t="n">
        <v>3491450</v>
      </c>
      <c r="D666" s="0" t="n">
        <v>3497666</v>
      </c>
      <c r="E666" s="0" t="n">
        <v>6217</v>
      </c>
      <c r="F666" s="0" t="s">
        <v>1713</v>
      </c>
      <c r="G666" s="0" t="s">
        <v>1714</v>
      </c>
      <c r="H666" s="0" t="str">
        <f aca="false">B666&amp;":"&amp;C666&amp;".."&amp;D666</f>
        <v>Schisto_mansoni.Chr_3:3491450..3497666</v>
      </c>
    </row>
    <row r="667" customFormat="false" ht="15" hidden="false" customHeight="false" outlineLevel="0" collapsed="false">
      <c r="A667" s="0" t="s">
        <v>1715</v>
      </c>
      <c r="B667" s="0" t="s">
        <v>95</v>
      </c>
      <c r="C667" s="0" t="n">
        <v>18327963</v>
      </c>
      <c r="D667" s="0" t="n">
        <v>18337455</v>
      </c>
      <c r="E667" s="0" t="n">
        <v>9493</v>
      </c>
      <c r="F667" s="0" t="s">
        <v>1716</v>
      </c>
      <c r="G667" s="0" t="s">
        <v>1717</v>
      </c>
      <c r="H667" s="0" t="str">
        <f aca="false">B667&amp;":"&amp;C667&amp;".."&amp;D667</f>
        <v>Schisto_mansoni.Chr_W:18327963..18337455</v>
      </c>
    </row>
    <row r="668" customFormat="false" ht="15" hidden="false" customHeight="false" outlineLevel="0" collapsed="false">
      <c r="A668" s="0" t="s">
        <v>1133</v>
      </c>
      <c r="B668" s="0" t="s">
        <v>95</v>
      </c>
      <c r="C668" s="0" t="n">
        <v>9170671</v>
      </c>
      <c r="D668" s="0" t="n">
        <v>9177573</v>
      </c>
      <c r="E668" s="0" t="n">
        <v>6903</v>
      </c>
      <c r="F668" s="0" t="s">
        <v>1718</v>
      </c>
      <c r="G668" s="0" t="s">
        <v>1719</v>
      </c>
      <c r="H668" s="0" t="str">
        <f aca="false">B668&amp;":"&amp;C668&amp;".."&amp;D668</f>
        <v>Schisto_mansoni.Chr_W:9170671..9177573</v>
      </c>
    </row>
    <row r="669" customFormat="false" ht="15" hidden="false" customHeight="false" outlineLevel="0" collapsed="false">
      <c r="A669" s="0" t="s">
        <v>1720</v>
      </c>
      <c r="B669" s="0" t="s">
        <v>43</v>
      </c>
      <c r="C669" s="0" t="n">
        <v>1217172</v>
      </c>
      <c r="D669" s="0" t="n">
        <v>1221832</v>
      </c>
      <c r="E669" s="0" t="n">
        <v>4661</v>
      </c>
      <c r="F669" s="0" t="s">
        <v>1721</v>
      </c>
      <c r="G669" s="0" t="s">
        <v>1722</v>
      </c>
      <c r="H669" s="0" t="str">
        <f aca="false">B669&amp;":"&amp;C669&amp;".."&amp;D669</f>
        <v>Schisto_mansoni.Chr_3:1217172..1221832</v>
      </c>
    </row>
    <row r="670" customFormat="false" ht="15" hidden="false" customHeight="false" outlineLevel="0" collapsed="false">
      <c r="A670" s="0" t="s">
        <v>1723</v>
      </c>
      <c r="B670" s="0" t="s">
        <v>11</v>
      </c>
      <c r="C670" s="0" t="n">
        <v>28405178</v>
      </c>
      <c r="D670" s="0" t="n">
        <v>28408286</v>
      </c>
      <c r="E670" s="0" t="n">
        <v>3109</v>
      </c>
      <c r="F670" s="0" t="s">
        <v>1724</v>
      </c>
      <c r="G670" s="0" t="s">
        <v>1725</v>
      </c>
      <c r="H670" s="0" t="str">
        <f aca="false">B670&amp;":"&amp;C670&amp;".."&amp;D670</f>
        <v>Schisto_mansoni.Chr_1:28405178..28408286</v>
      </c>
    </row>
    <row r="671" customFormat="false" ht="15" hidden="false" customHeight="false" outlineLevel="0" collapsed="false">
      <c r="A671" s="0" t="s">
        <v>663</v>
      </c>
      <c r="B671" s="0" t="s">
        <v>95</v>
      </c>
      <c r="C671" s="0" t="n">
        <v>15343709</v>
      </c>
      <c r="D671" s="0" t="n">
        <v>15353201</v>
      </c>
      <c r="E671" s="0" t="n">
        <v>9493</v>
      </c>
      <c r="F671" s="0" t="s">
        <v>1726</v>
      </c>
      <c r="G671" s="0" t="s">
        <v>1727</v>
      </c>
      <c r="H671" s="0" t="str">
        <f aca="false">B671&amp;":"&amp;C671&amp;".."&amp;D671</f>
        <v>Schisto_mansoni.Chr_W:15343709..15353201</v>
      </c>
    </row>
    <row r="672" customFormat="false" ht="15" hidden="false" customHeight="false" outlineLevel="0" collapsed="false">
      <c r="A672" s="0" t="s">
        <v>1715</v>
      </c>
      <c r="B672" s="0" t="s">
        <v>8</v>
      </c>
      <c r="C672" s="0" t="n">
        <v>32375648</v>
      </c>
      <c r="D672" s="0" t="n">
        <v>32379532</v>
      </c>
      <c r="E672" s="0" t="n">
        <v>3885</v>
      </c>
      <c r="F672" s="0" t="s">
        <v>1728</v>
      </c>
      <c r="G672" s="0" t="s">
        <v>1729</v>
      </c>
      <c r="H672" s="0" t="str">
        <f aca="false">B672&amp;":"&amp;C672&amp;".."&amp;D672</f>
        <v>Schisto_mansoni.Chr_2:32375648..32379532</v>
      </c>
    </row>
    <row r="673" customFormat="false" ht="15" hidden="false" customHeight="false" outlineLevel="0" collapsed="false">
      <c r="A673" s="0" t="s">
        <v>549</v>
      </c>
      <c r="B673" s="0" t="s">
        <v>95</v>
      </c>
      <c r="C673" s="0" t="n">
        <v>13221593</v>
      </c>
      <c r="D673" s="0" t="n">
        <v>13225043</v>
      </c>
      <c r="E673" s="0" t="n">
        <v>3451</v>
      </c>
      <c r="F673" s="0" t="s">
        <v>1730</v>
      </c>
      <c r="G673" s="0" t="s">
        <v>1731</v>
      </c>
      <c r="H673" s="0" t="str">
        <f aca="false">B673&amp;":"&amp;C673&amp;".."&amp;D673</f>
        <v>Schisto_mansoni.Chr_W:13221593..13225043</v>
      </c>
    </row>
    <row r="674" customFormat="false" ht="15" hidden="false" customHeight="false" outlineLevel="0" collapsed="false">
      <c r="A674" s="0" t="s">
        <v>1732</v>
      </c>
      <c r="B674" s="0" t="s">
        <v>95</v>
      </c>
      <c r="C674" s="0" t="n">
        <v>39286781</v>
      </c>
      <c r="D674" s="0" t="n">
        <v>39290233</v>
      </c>
      <c r="E674" s="0" t="n">
        <v>3453</v>
      </c>
      <c r="F674" s="0" t="s">
        <v>1733</v>
      </c>
      <c r="G674" s="0" t="s">
        <v>1734</v>
      </c>
      <c r="H674" s="0" t="str">
        <f aca="false">B674&amp;":"&amp;C674&amp;".."&amp;D674</f>
        <v>Schisto_mansoni.Chr_W:39286781..39290233</v>
      </c>
    </row>
    <row r="675" customFormat="false" ht="15" hidden="false" customHeight="false" outlineLevel="0" collapsed="false">
      <c r="A675" s="0" t="s">
        <v>1735</v>
      </c>
      <c r="B675" s="0" t="s">
        <v>11</v>
      </c>
      <c r="C675" s="0" t="n">
        <v>25419168</v>
      </c>
      <c r="D675" s="0" t="n">
        <v>25431598</v>
      </c>
      <c r="E675" s="0" t="n">
        <v>12431</v>
      </c>
      <c r="F675" s="0" t="s">
        <v>1736</v>
      </c>
      <c r="G675" s="0" t="s">
        <v>1737</v>
      </c>
      <c r="H675" s="0" t="str">
        <f aca="false">B675&amp;":"&amp;C675&amp;".."&amp;D675</f>
        <v>Schisto_mansoni.Chr_1:25419168..25431598</v>
      </c>
    </row>
    <row r="676" customFormat="false" ht="15" hidden="false" customHeight="false" outlineLevel="0" collapsed="false">
      <c r="A676" s="0" t="s">
        <v>1376</v>
      </c>
      <c r="B676" s="0" t="s">
        <v>95</v>
      </c>
      <c r="C676" s="0" t="n">
        <v>15062371</v>
      </c>
      <c r="D676" s="0" t="n">
        <v>15067549</v>
      </c>
      <c r="E676" s="0" t="n">
        <v>5179</v>
      </c>
      <c r="F676" s="0" t="s">
        <v>1738</v>
      </c>
      <c r="G676" s="0" t="s">
        <v>1739</v>
      </c>
      <c r="H676" s="0" t="str">
        <f aca="false">B676&amp;":"&amp;C676&amp;".."&amp;D676</f>
        <v>Schisto_mansoni.Chr_W:15062371..15067549</v>
      </c>
    </row>
    <row r="677" customFormat="false" ht="15" hidden="false" customHeight="false" outlineLevel="0" collapsed="false">
      <c r="A677" s="0" t="s">
        <v>1740</v>
      </c>
      <c r="B677" s="0" t="s">
        <v>14</v>
      </c>
      <c r="C677" s="0" t="n">
        <v>11357798</v>
      </c>
      <c r="D677" s="0" t="n">
        <v>11360906</v>
      </c>
      <c r="E677" s="0" t="n">
        <v>3109</v>
      </c>
      <c r="F677" s="0" t="s">
        <v>1741</v>
      </c>
      <c r="G677" s="0" t="s">
        <v>1742</v>
      </c>
      <c r="H677" s="0" t="str">
        <f aca="false">B677&amp;":"&amp;C677&amp;".."&amp;D677</f>
        <v>Schisto_mansoni.Chr_4:11357798..11360906</v>
      </c>
    </row>
    <row r="678" customFormat="false" ht="15" hidden="false" customHeight="false" outlineLevel="0" collapsed="false">
      <c r="A678" s="0" t="s">
        <v>1743</v>
      </c>
      <c r="B678" s="0" t="s">
        <v>19</v>
      </c>
      <c r="C678" s="0" t="n">
        <v>5513204</v>
      </c>
      <c r="D678" s="0" t="n">
        <v>5520974</v>
      </c>
      <c r="E678" s="0" t="n">
        <v>7771</v>
      </c>
      <c r="F678" s="0" t="s">
        <v>1744</v>
      </c>
      <c r="G678" s="0" t="s">
        <v>1745</v>
      </c>
      <c r="H678" s="0" t="str">
        <f aca="false">B678&amp;":"&amp;C678&amp;".."&amp;D678</f>
        <v>Schisto_mansoni.Chr_6:5513204..5520974</v>
      </c>
    </row>
    <row r="679" customFormat="false" ht="15" hidden="false" customHeight="false" outlineLevel="0" collapsed="false">
      <c r="A679" s="0" t="s">
        <v>1746</v>
      </c>
      <c r="B679" s="0" t="s">
        <v>95</v>
      </c>
      <c r="C679" s="0" t="n">
        <v>10592031</v>
      </c>
      <c r="D679" s="0" t="n">
        <v>10601523</v>
      </c>
      <c r="E679" s="0" t="n">
        <v>9493</v>
      </c>
      <c r="F679" s="0" t="s">
        <v>1747</v>
      </c>
      <c r="G679" s="0" t="s">
        <v>1748</v>
      </c>
      <c r="H679" s="0" t="str">
        <f aca="false">B679&amp;":"&amp;C679&amp;".."&amp;D679</f>
        <v>Schisto_mansoni.Chr_W:10592031..10601523</v>
      </c>
    </row>
    <row r="680" customFormat="false" ht="15" hidden="false" customHeight="false" outlineLevel="0" collapsed="false">
      <c r="A680" s="0" t="s">
        <v>1749</v>
      </c>
      <c r="B680" s="0" t="s">
        <v>30</v>
      </c>
      <c r="C680" s="0" t="n">
        <v>4418412</v>
      </c>
      <c r="D680" s="0" t="n">
        <v>4426180</v>
      </c>
      <c r="E680" s="0" t="n">
        <v>7769</v>
      </c>
      <c r="F680" s="0" t="s">
        <v>1750</v>
      </c>
      <c r="G680" s="0" t="s">
        <v>1751</v>
      </c>
      <c r="H680" s="0" t="str">
        <f aca="false">B680&amp;":"&amp;C680&amp;".."&amp;D680</f>
        <v>Schisto_mansoni.Chr_7:4418412..4426180</v>
      </c>
    </row>
    <row r="681" customFormat="false" ht="15" hidden="false" customHeight="false" outlineLevel="0" collapsed="false">
      <c r="A681" s="0" t="s">
        <v>1752</v>
      </c>
      <c r="B681" s="0" t="s">
        <v>11</v>
      </c>
      <c r="C681" s="0" t="n">
        <v>54565992</v>
      </c>
      <c r="D681" s="0" t="n">
        <v>54569876</v>
      </c>
      <c r="E681" s="0" t="n">
        <v>3885</v>
      </c>
      <c r="F681" s="0" t="s">
        <v>1753</v>
      </c>
      <c r="G681" s="0" t="s">
        <v>1754</v>
      </c>
      <c r="H681" s="0" t="str">
        <f aca="false">B681&amp;":"&amp;C681&amp;".."&amp;D681</f>
        <v>Schisto_mansoni.Chr_1:54565992..54569876</v>
      </c>
    </row>
    <row r="682" customFormat="false" ht="15" hidden="false" customHeight="false" outlineLevel="0" collapsed="false">
      <c r="A682" s="0" t="s">
        <v>1755</v>
      </c>
      <c r="B682" s="0" t="s">
        <v>95</v>
      </c>
      <c r="C682" s="0" t="n">
        <v>10378007</v>
      </c>
      <c r="D682" s="0" t="n">
        <v>10384047</v>
      </c>
      <c r="E682" s="0" t="n">
        <v>6041</v>
      </c>
      <c r="F682" s="0" t="s">
        <v>1756</v>
      </c>
      <c r="G682" s="0" t="s">
        <v>1757</v>
      </c>
      <c r="H682" s="0" t="str">
        <f aca="false">B682&amp;":"&amp;C682&amp;".."&amp;D682</f>
        <v>Schisto_mansoni.Chr_W:10378007..10384047</v>
      </c>
    </row>
    <row r="683" customFormat="false" ht="15" hidden="false" customHeight="false" outlineLevel="0" collapsed="false">
      <c r="A683" s="0" t="s">
        <v>1174</v>
      </c>
      <c r="B683" s="0" t="s">
        <v>95</v>
      </c>
      <c r="C683" s="0" t="n">
        <v>38806091</v>
      </c>
      <c r="D683" s="0" t="n">
        <v>38812131</v>
      </c>
      <c r="E683" s="0" t="n">
        <v>6041</v>
      </c>
      <c r="F683" s="0" t="s">
        <v>1758</v>
      </c>
      <c r="G683" s="0" t="s">
        <v>1759</v>
      </c>
      <c r="H683" s="0" t="str">
        <f aca="false">B683&amp;":"&amp;C683&amp;".."&amp;D683</f>
        <v>Schisto_mansoni.Chr_W:38806091..38812131</v>
      </c>
    </row>
    <row r="684" customFormat="false" ht="15" hidden="false" customHeight="false" outlineLevel="0" collapsed="false">
      <c r="A684" s="0" t="s">
        <v>1760</v>
      </c>
      <c r="B684" s="0" t="s">
        <v>95</v>
      </c>
      <c r="C684" s="0" t="n">
        <v>26556669</v>
      </c>
      <c r="D684" s="0" t="n">
        <v>26564435</v>
      </c>
      <c r="E684" s="0" t="n">
        <v>7767</v>
      </c>
      <c r="F684" s="0" t="s">
        <v>1761</v>
      </c>
      <c r="G684" s="0" t="s">
        <v>1762</v>
      </c>
      <c r="H684" s="0" t="str">
        <f aca="false">B684&amp;":"&amp;C684&amp;".."&amp;D684</f>
        <v>Schisto_mansoni.Chr_W:26556669..26564435</v>
      </c>
    </row>
    <row r="685" customFormat="false" ht="15" hidden="false" customHeight="false" outlineLevel="0" collapsed="false">
      <c r="A685" s="0" t="s">
        <v>1763</v>
      </c>
      <c r="B685" s="0" t="s">
        <v>14</v>
      </c>
      <c r="C685" s="0" t="n">
        <v>10652282</v>
      </c>
      <c r="D685" s="0" t="n">
        <v>10659274</v>
      </c>
      <c r="E685" s="0" t="n">
        <v>6993</v>
      </c>
      <c r="F685" s="0" t="s">
        <v>1764</v>
      </c>
      <c r="G685" s="0" t="s">
        <v>1765</v>
      </c>
      <c r="H685" s="0" t="str">
        <f aca="false">B685&amp;":"&amp;C685&amp;".."&amp;D685</f>
        <v>Schisto_mansoni.Chr_4:10652282..10659274</v>
      </c>
    </row>
    <row r="686" customFormat="false" ht="15" hidden="false" customHeight="false" outlineLevel="0" collapsed="false">
      <c r="A686" s="0" t="s">
        <v>1290</v>
      </c>
      <c r="B686" s="0" t="s">
        <v>19</v>
      </c>
      <c r="C686" s="0" t="n">
        <v>11064092</v>
      </c>
      <c r="D686" s="0" t="n">
        <v>11068754</v>
      </c>
      <c r="E686" s="0" t="n">
        <v>4663</v>
      </c>
      <c r="F686" s="0" t="s">
        <v>1766</v>
      </c>
      <c r="G686" s="0" t="s">
        <v>1767</v>
      </c>
      <c r="H686" s="0" t="str">
        <f aca="false">B686&amp;":"&amp;C686&amp;".."&amp;D686</f>
        <v>Schisto_mansoni.Chr_6:11064092..11068754</v>
      </c>
    </row>
    <row r="687" customFormat="false" ht="15" hidden="false" customHeight="false" outlineLevel="0" collapsed="false">
      <c r="A687" s="0" t="s">
        <v>1768</v>
      </c>
      <c r="B687" s="0" t="s">
        <v>11</v>
      </c>
      <c r="C687" s="0" t="n">
        <v>15739302</v>
      </c>
      <c r="D687" s="0" t="n">
        <v>15750956</v>
      </c>
      <c r="E687" s="0" t="n">
        <v>11655</v>
      </c>
      <c r="F687" s="0" t="s">
        <v>1769</v>
      </c>
      <c r="G687" s="0" t="s">
        <v>1770</v>
      </c>
      <c r="H687" s="0" t="str">
        <f aca="false">B687&amp;":"&amp;C687&amp;".."&amp;D687</f>
        <v>Schisto_mansoni.Chr_1:15739302..15750956</v>
      </c>
    </row>
    <row r="688" customFormat="false" ht="15" hidden="false" customHeight="false" outlineLevel="0" collapsed="false">
      <c r="A688" s="0" t="s">
        <v>1743</v>
      </c>
      <c r="B688" s="0" t="s">
        <v>95</v>
      </c>
      <c r="C688" s="0" t="n">
        <v>30407375</v>
      </c>
      <c r="D688" s="0" t="n">
        <v>30412551</v>
      </c>
      <c r="E688" s="0" t="n">
        <v>5177</v>
      </c>
      <c r="F688" s="0" t="s">
        <v>1771</v>
      </c>
      <c r="G688" s="0" t="s">
        <v>1772</v>
      </c>
      <c r="H688" s="0" t="str">
        <f aca="false">B688&amp;":"&amp;C688&amp;".."&amp;D688</f>
        <v>Schisto_mansoni.Chr_W:30407375..30412551</v>
      </c>
    </row>
    <row r="689" customFormat="false" ht="15" hidden="false" customHeight="false" outlineLevel="0" collapsed="false">
      <c r="A689" s="0" t="s">
        <v>1773</v>
      </c>
      <c r="B689" s="0" t="s">
        <v>95</v>
      </c>
      <c r="C689" s="0" t="n">
        <v>16471651</v>
      </c>
      <c r="D689" s="0" t="n">
        <v>16476827</v>
      </c>
      <c r="E689" s="0" t="n">
        <v>5177</v>
      </c>
      <c r="F689" s="0" t="s">
        <v>1774</v>
      </c>
      <c r="G689" s="0" t="s">
        <v>1775</v>
      </c>
      <c r="H689" s="0" t="str">
        <f aca="false">B689&amp;":"&amp;C689&amp;".."&amp;D689</f>
        <v>Schisto_mansoni.Chr_W:16471651..16476827</v>
      </c>
    </row>
    <row r="690" customFormat="false" ht="15" hidden="false" customHeight="false" outlineLevel="0" collapsed="false">
      <c r="A690" s="0" t="s">
        <v>1776</v>
      </c>
      <c r="B690" s="0" t="s">
        <v>14</v>
      </c>
      <c r="C690" s="0" t="n">
        <v>3516314</v>
      </c>
      <c r="D690" s="0" t="n">
        <v>3525638</v>
      </c>
      <c r="E690" s="0" t="n">
        <v>9325</v>
      </c>
      <c r="F690" s="0" t="s">
        <v>1777</v>
      </c>
      <c r="G690" s="0" t="s">
        <v>1778</v>
      </c>
      <c r="H690" s="0" t="str">
        <f aca="false">B690&amp;":"&amp;C690&amp;".."&amp;D690</f>
        <v>Schisto_mansoni.Chr_4:3516314..3525638</v>
      </c>
    </row>
    <row r="691" customFormat="false" ht="15" hidden="false" customHeight="false" outlineLevel="0" collapsed="false">
      <c r="A691" s="0" t="s">
        <v>274</v>
      </c>
      <c r="B691" s="0" t="s">
        <v>95</v>
      </c>
      <c r="C691" s="0" t="n">
        <v>38428959</v>
      </c>
      <c r="D691" s="0" t="n">
        <v>38435863</v>
      </c>
      <c r="E691" s="0" t="n">
        <v>6905</v>
      </c>
      <c r="F691" s="0" t="s">
        <v>1779</v>
      </c>
      <c r="G691" s="0" t="s">
        <v>1780</v>
      </c>
      <c r="H691" s="0" t="str">
        <f aca="false">B691&amp;":"&amp;C691&amp;".."&amp;D691</f>
        <v>Schisto_mansoni.Chr_W:38428959..38435863</v>
      </c>
    </row>
    <row r="692" customFormat="false" ht="15" hidden="false" customHeight="false" outlineLevel="0" collapsed="false">
      <c r="A692" s="0" t="s">
        <v>1781</v>
      </c>
      <c r="B692" s="0" t="s">
        <v>95</v>
      </c>
      <c r="C692" s="0" t="n">
        <v>8108317</v>
      </c>
      <c r="D692" s="0" t="n">
        <v>8111769</v>
      </c>
      <c r="E692" s="0" t="n">
        <v>3453</v>
      </c>
      <c r="F692" s="0" t="s">
        <v>1782</v>
      </c>
      <c r="G692" s="0" t="s">
        <v>1783</v>
      </c>
      <c r="H692" s="0" t="str">
        <f aca="false">B692&amp;":"&amp;C692&amp;".."&amp;D692</f>
        <v>Schisto_mansoni.Chr_W:8108317..8111769</v>
      </c>
    </row>
    <row r="693" customFormat="false" ht="15" hidden="false" customHeight="false" outlineLevel="0" collapsed="false">
      <c r="A693" s="0" t="s">
        <v>1784</v>
      </c>
      <c r="B693" s="0" t="s">
        <v>11</v>
      </c>
      <c r="C693" s="0" t="n">
        <v>45310368</v>
      </c>
      <c r="D693" s="0" t="n">
        <v>45313474</v>
      </c>
      <c r="E693" s="0" t="n">
        <v>3107</v>
      </c>
      <c r="F693" s="0" t="s">
        <v>1785</v>
      </c>
      <c r="G693" s="0" t="s">
        <v>1786</v>
      </c>
      <c r="H693" s="0" t="str">
        <f aca="false">B693&amp;":"&amp;C693&amp;".."&amp;D693</f>
        <v>Schisto_mansoni.Chr_1:45310368..45313474</v>
      </c>
    </row>
    <row r="694" customFormat="false" ht="15" hidden="false" customHeight="false" outlineLevel="0" collapsed="false">
      <c r="A694" s="0" t="s">
        <v>1787</v>
      </c>
      <c r="B694" s="0" t="s">
        <v>11</v>
      </c>
      <c r="C694" s="0" t="n">
        <v>19391202</v>
      </c>
      <c r="D694" s="0" t="n">
        <v>19395086</v>
      </c>
      <c r="E694" s="0" t="n">
        <v>3885</v>
      </c>
      <c r="F694" s="0" t="s">
        <v>1788</v>
      </c>
      <c r="G694" s="0" t="s">
        <v>1789</v>
      </c>
      <c r="H694" s="0" t="str">
        <f aca="false">B694&amp;":"&amp;C694&amp;".."&amp;D694</f>
        <v>Schisto_mansoni.Chr_1:19391202..19395086</v>
      </c>
    </row>
    <row r="695" customFormat="false" ht="15" hidden="false" customHeight="false" outlineLevel="0" collapsed="false">
      <c r="A695" s="0" t="s">
        <v>1790</v>
      </c>
      <c r="B695" s="0" t="s">
        <v>11</v>
      </c>
      <c r="C695" s="0" t="n">
        <v>26898576</v>
      </c>
      <c r="D695" s="0" t="n">
        <v>26901682</v>
      </c>
      <c r="E695" s="0" t="n">
        <v>3107</v>
      </c>
      <c r="F695" s="0" t="s">
        <v>1791</v>
      </c>
      <c r="G695" s="0" t="s">
        <v>1792</v>
      </c>
      <c r="H695" s="0" t="str">
        <f aca="false">B695&amp;":"&amp;C695&amp;".."&amp;D695</f>
        <v>Schisto_mansoni.Chr_1:26898576..26901682</v>
      </c>
    </row>
    <row r="696" customFormat="false" ht="15" hidden="false" customHeight="false" outlineLevel="0" collapsed="false">
      <c r="A696" s="0" t="s">
        <v>1793</v>
      </c>
      <c r="B696" s="0" t="s">
        <v>95</v>
      </c>
      <c r="C696" s="0" t="n">
        <v>24765081</v>
      </c>
      <c r="D696" s="0" t="n">
        <v>24783203</v>
      </c>
      <c r="E696" s="0" t="n">
        <v>18123</v>
      </c>
      <c r="F696" s="0" t="s">
        <v>1794</v>
      </c>
      <c r="G696" s="0" t="n">
        <v>0</v>
      </c>
      <c r="H696" s="0" t="str">
        <f aca="false">B696&amp;":"&amp;C696&amp;".."&amp;D696</f>
        <v>Schisto_mansoni.Chr_W:24765081..24783203</v>
      </c>
    </row>
    <row r="697" customFormat="false" ht="15" hidden="false" customHeight="false" outlineLevel="0" collapsed="false">
      <c r="A697" s="0" t="s">
        <v>466</v>
      </c>
      <c r="B697" s="0" t="s">
        <v>95</v>
      </c>
      <c r="C697" s="0" t="n">
        <v>19233251</v>
      </c>
      <c r="D697" s="0" t="n">
        <v>19239291</v>
      </c>
      <c r="E697" s="0" t="n">
        <v>6041</v>
      </c>
      <c r="F697" s="0" t="s">
        <v>1795</v>
      </c>
      <c r="G697" s="0" t="s">
        <v>1796</v>
      </c>
      <c r="H697" s="0" t="str">
        <f aca="false">B697&amp;":"&amp;C697&amp;".."&amp;D697</f>
        <v>Schisto_mansoni.Chr_W:19233251..19239291</v>
      </c>
    </row>
    <row r="698" customFormat="false" ht="15" hidden="false" customHeight="false" outlineLevel="0" collapsed="false">
      <c r="A698" s="0" t="s">
        <v>1797</v>
      </c>
      <c r="B698" s="0" t="s">
        <v>11</v>
      </c>
      <c r="C698" s="0" t="n">
        <v>18832538</v>
      </c>
      <c r="D698" s="0" t="n">
        <v>18836422</v>
      </c>
      <c r="E698" s="0" t="n">
        <v>3885</v>
      </c>
      <c r="F698" s="0" t="s">
        <v>1798</v>
      </c>
      <c r="G698" s="0" t="s">
        <v>1799</v>
      </c>
      <c r="H698" s="0" t="str">
        <f aca="false">B698&amp;":"&amp;C698&amp;".."&amp;D698</f>
        <v>Schisto_mansoni.Chr_1:18832538..18836422</v>
      </c>
    </row>
    <row r="699" customFormat="false" ht="15" hidden="false" customHeight="false" outlineLevel="0" collapsed="false">
      <c r="A699" s="0" t="s">
        <v>1625</v>
      </c>
      <c r="B699" s="0" t="s">
        <v>95</v>
      </c>
      <c r="C699" s="0" t="n">
        <v>10785343</v>
      </c>
      <c r="D699" s="0" t="n">
        <v>10788795</v>
      </c>
      <c r="E699" s="0" t="n">
        <v>3453</v>
      </c>
      <c r="F699" s="0" t="s">
        <v>1800</v>
      </c>
      <c r="G699" s="0" t="s">
        <v>1801</v>
      </c>
      <c r="H699" s="0" t="str">
        <f aca="false">B699&amp;":"&amp;C699&amp;".."&amp;D699</f>
        <v>Schisto_mansoni.Chr_W:10785343..10788795</v>
      </c>
    </row>
    <row r="700" customFormat="false" ht="15" hidden="false" customHeight="false" outlineLevel="0" collapsed="false">
      <c r="A700" s="0" t="s">
        <v>1802</v>
      </c>
      <c r="B700" s="0" t="s">
        <v>11</v>
      </c>
      <c r="C700" s="0" t="n">
        <v>35059406</v>
      </c>
      <c r="D700" s="0" t="n">
        <v>35063290</v>
      </c>
      <c r="E700" s="0" t="n">
        <v>3885</v>
      </c>
      <c r="F700" s="0" t="s">
        <v>1803</v>
      </c>
      <c r="G700" s="0" t="s">
        <v>1804</v>
      </c>
      <c r="H700" s="0" t="str">
        <f aca="false">B700&amp;":"&amp;C700&amp;".."&amp;D700</f>
        <v>Schisto_mansoni.Chr_1:35059406..35063290</v>
      </c>
    </row>
    <row r="701" customFormat="false" ht="15" hidden="false" customHeight="false" outlineLevel="0" collapsed="false">
      <c r="A701" s="0" t="s">
        <v>1805</v>
      </c>
      <c r="B701" s="0" t="s">
        <v>95</v>
      </c>
      <c r="C701" s="0" t="n">
        <v>11604331</v>
      </c>
      <c r="D701" s="0" t="n">
        <v>11618137</v>
      </c>
      <c r="E701" s="0" t="n">
        <v>13807</v>
      </c>
      <c r="F701" s="0" t="s">
        <v>1806</v>
      </c>
      <c r="G701" s="0" t="s">
        <v>1807</v>
      </c>
      <c r="H701" s="0" t="str">
        <f aca="false">B701&amp;":"&amp;C701&amp;".."&amp;D701</f>
        <v>Schisto_mansoni.Chr_W:11604331..11618137</v>
      </c>
    </row>
    <row r="702" customFormat="false" ht="15" hidden="false" customHeight="false" outlineLevel="0" collapsed="false">
      <c r="A702" s="0" t="s">
        <v>1808</v>
      </c>
      <c r="B702" s="0" t="s">
        <v>14</v>
      </c>
      <c r="C702" s="0" t="n">
        <v>2245920</v>
      </c>
      <c r="D702" s="0" t="n">
        <v>2251358</v>
      </c>
      <c r="E702" s="0" t="n">
        <v>5439</v>
      </c>
      <c r="F702" s="0" t="s">
        <v>1809</v>
      </c>
      <c r="G702" s="0" t="s">
        <v>1810</v>
      </c>
      <c r="H702" s="0" t="str">
        <f aca="false">B702&amp;":"&amp;C702&amp;".."&amp;D702</f>
        <v>Schisto_mansoni.Chr_4:2245920..2251358</v>
      </c>
    </row>
    <row r="703" customFormat="false" ht="15" hidden="false" customHeight="false" outlineLevel="0" collapsed="false">
      <c r="A703" s="0" t="s">
        <v>1811</v>
      </c>
      <c r="B703" s="0" t="s">
        <v>95</v>
      </c>
      <c r="C703" s="0" t="n">
        <v>26582559</v>
      </c>
      <c r="D703" s="0" t="n">
        <v>26596365</v>
      </c>
      <c r="E703" s="0" t="n">
        <v>13807</v>
      </c>
      <c r="F703" s="0" t="s">
        <v>1812</v>
      </c>
      <c r="G703" s="0" t="s">
        <v>1813</v>
      </c>
      <c r="H703" s="0" t="str">
        <f aca="false">B703&amp;":"&amp;C703&amp;".."&amp;D703</f>
        <v>Schisto_mansoni.Chr_W:26582559..26596365</v>
      </c>
    </row>
    <row r="704" customFormat="false" ht="15" hidden="false" customHeight="false" outlineLevel="0" collapsed="false">
      <c r="A704" s="0" t="s">
        <v>1814</v>
      </c>
      <c r="B704" s="0" t="s">
        <v>11</v>
      </c>
      <c r="C704" s="0" t="n">
        <v>47160404</v>
      </c>
      <c r="D704" s="0" t="n">
        <v>47164288</v>
      </c>
      <c r="E704" s="0" t="n">
        <v>3885</v>
      </c>
      <c r="F704" s="0" t="s">
        <v>1815</v>
      </c>
      <c r="G704" s="0" t="s">
        <v>1816</v>
      </c>
      <c r="H704" s="0" t="str">
        <f aca="false">B704&amp;":"&amp;C704&amp;".."&amp;D704</f>
        <v>Schisto_mansoni.Chr_1:47160404..47164288</v>
      </c>
    </row>
    <row r="705" customFormat="false" ht="15" hidden="false" customHeight="false" outlineLevel="0" collapsed="false">
      <c r="A705" s="0" t="s">
        <v>1817</v>
      </c>
      <c r="B705" s="0" t="s">
        <v>43</v>
      </c>
      <c r="C705" s="0" t="n">
        <v>12356244</v>
      </c>
      <c r="D705" s="0" t="n">
        <v>12364012</v>
      </c>
      <c r="E705" s="0" t="n">
        <v>7769</v>
      </c>
      <c r="F705" s="0" t="s">
        <v>1818</v>
      </c>
      <c r="G705" s="0" t="s">
        <v>1819</v>
      </c>
      <c r="H705" s="0" t="str">
        <f aca="false">B705&amp;":"&amp;C705&amp;".."&amp;D705</f>
        <v>Schisto_mansoni.Chr_3:12356244..12364012</v>
      </c>
    </row>
    <row r="706" customFormat="false" ht="15" hidden="false" customHeight="false" outlineLevel="0" collapsed="false">
      <c r="A706" s="0" t="s">
        <v>1820</v>
      </c>
      <c r="B706" s="0" t="s">
        <v>43</v>
      </c>
      <c r="C706" s="0" t="n">
        <v>220280</v>
      </c>
      <c r="D706" s="0" t="n">
        <v>224942</v>
      </c>
      <c r="E706" s="0" t="n">
        <v>4663</v>
      </c>
      <c r="F706" s="0" t="s">
        <v>1821</v>
      </c>
      <c r="G706" s="0" t="s">
        <v>1822</v>
      </c>
      <c r="H706" s="0" t="str">
        <f aca="false">B706&amp;":"&amp;C706&amp;".."&amp;D706</f>
        <v>Schisto_mansoni.Chr_3:220280..224942</v>
      </c>
    </row>
    <row r="707" customFormat="false" ht="15" hidden="false" customHeight="false" outlineLevel="0" collapsed="false">
      <c r="A707" s="0" t="s">
        <v>1823</v>
      </c>
      <c r="B707" s="0" t="s">
        <v>11</v>
      </c>
      <c r="C707" s="0" t="n">
        <v>16640622</v>
      </c>
      <c r="D707" s="0" t="n">
        <v>16643728</v>
      </c>
      <c r="E707" s="0" t="n">
        <v>3107</v>
      </c>
      <c r="F707" s="0" t="s">
        <v>1824</v>
      </c>
      <c r="G707" s="0" t="s">
        <v>1825</v>
      </c>
      <c r="H707" s="0" t="str">
        <f aca="false">B707&amp;":"&amp;C707&amp;".."&amp;D707</f>
        <v>Schisto_mansoni.Chr_1:16640622..16643728</v>
      </c>
    </row>
    <row r="708" customFormat="false" ht="15" hidden="false" customHeight="false" outlineLevel="0" collapsed="false">
      <c r="A708" s="0" t="s">
        <v>1826</v>
      </c>
      <c r="B708" s="0" t="s">
        <v>14</v>
      </c>
      <c r="C708" s="0" t="n">
        <v>6937446</v>
      </c>
      <c r="D708" s="0" t="n">
        <v>6943660</v>
      </c>
      <c r="E708" s="0" t="n">
        <v>6215</v>
      </c>
      <c r="F708" s="0" t="s">
        <v>1827</v>
      </c>
      <c r="G708" s="0" t="s">
        <v>1828</v>
      </c>
      <c r="H708" s="0" t="str">
        <f aca="false">B708&amp;":"&amp;C708&amp;".."&amp;D708</f>
        <v>Schisto_mansoni.Chr_4:6937446..6943660</v>
      </c>
    </row>
    <row r="709" customFormat="false" ht="15" hidden="false" customHeight="false" outlineLevel="0" collapsed="false">
      <c r="A709" s="0" t="s">
        <v>211</v>
      </c>
      <c r="B709" s="0" t="s">
        <v>95</v>
      </c>
      <c r="C709" s="0" t="n">
        <v>28797017</v>
      </c>
      <c r="D709" s="0" t="n">
        <v>28802193</v>
      </c>
      <c r="E709" s="0" t="n">
        <v>5177</v>
      </c>
      <c r="F709" s="0" t="s">
        <v>1829</v>
      </c>
      <c r="G709" s="0" t="s">
        <v>1830</v>
      </c>
      <c r="H709" s="0" t="str">
        <f aca="false">B709&amp;":"&amp;C709&amp;".."&amp;D709</f>
        <v>Schisto_mansoni.Chr_W:28797017..28802193</v>
      </c>
    </row>
    <row r="710" customFormat="false" ht="15" hidden="false" customHeight="false" outlineLevel="0" collapsed="false">
      <c r="A710" s="0" t="s">
        <v>1831</v>
      </c>
      <c r="B710" s="0" t="s">
        <v>11</v>
      </c>
      <c r="C710" s="0" t="n">
        <v>20245124</v>
      </c>
      <c r="D710" s="0" t="n">
        <v>20249008</v>
      </c>
      <c r="E710" s="0" t="n">
        <v>3885</v>
      </c>
      <c r="F710" s="0" t="s">
        <v>1832</v>
      </c>
      <c r="G710" s="0" t="s">
        <v>1833</v>
      </c>
      <c r="H710" s="0" t="str">
        <f aca="false">B710&amp;":"&amp;C710&amp;".."&amp;D710</f>
        <v>Schisto_mansoni.Chr_1:20245124..20249008</v>
      </c>
    </row>
    <row r="711" customFormat="false" ht="15" hidden="false" customHeight="false" outlineLevel="0" collapsed="false">
      <c r="A711" s="0" t="s">
        <v>1834</v>
      </c>
      <c r="B711" s="0" t="s">
        <v>30</v>
      </c>
      <c r="C711" s="0" t="n">
        <v>84306</v>
      </c>
      <c r="D711" s="0" t="n">
        <v>88966</v>
      </c>
      <c r="E711" s="0" t="n">
        <v>4661</v>
      </c>
      <c r="F711" s="0" t="s">
        <v>1835</v>
      </c>
      <c r="G711" s="0" t="s">
        <v>1836</v>
      </c>
      <c r="H711" s="0" t="str">
        <f aca="false">B711&amp;":"&amp;C711&amp;".."&amp;D711</f>
        <v>Schisto_mansoni.Chr_7:84306..88966</v>
      </c>
    </row>
    <row r="712" customFormat="false" ht="15" hidden="false" customHeight="false" outlineLevel="0" collapsed="false">
      <c r="A712" s="0" t="s">
        <v>1837</v>
      </c>
      <c r="B712" s="0" t="s">
        <v>11</v>
      </c>
      <c r="C712" s="0" t="n">
        <v>23122356</v>
      </c>
      <c r="D712" s="0" t="n">
        <v>23125462</v>
      </c>
      <c r="E712" s="0" t="n">
        <v>3107</v>
      </c>
      <c r="F712" s="0" t="s">
        <v>1838</v>
      </c>
      <c r="G712" s="0" t="s">
        <v>1839</v>
      </c>
      <c r="H712" s="0" t="str">
        <f aca="false">B712&amp;":"&amp;C712&amp;".."&amp;D712</f>
        <v>Schisto_mansoni.Chr_1:23122356..23125462</v>
      </c>
    </row>
    <row r="713" customFormat="false" ht="15" hidden="false" customHeight="false" outlineLevel="0" collapsed="false">
      <c r="A713" s="0" t="s">
        <v>1840</v>
      </c>
      <c r="B713" s="0" t="s">
        <v>8</v>
      </c>
      <c r="C713" s="0" t="n">
        <v>15097500</v>
      </c>
      <c r="D713" s="0" t="n">
        <v>15101384</v>
      </c>
      <c r="E713" s="0" t="n">
        <v>3885</v>
      </c>
      <c r="F713" s="0" t="s">
        <v>1841</v>
      </c>
      <c r="G713" s="0" t="s">
        <v>1842</v>
      </c>
      <c r="H713" s="0" t="str">
        <f aca="false">B713&amp;":"&amp;C713&amp;".."&amp;D713</f>
        <v>Schisto_mansoni.Chr_2:15097500..15101384</v>
      </c>
    </row>
    <row r="714" customFormat="false" ht="15" hidden="false" customHeight="false" outlineLevel="0" collapsed="false">
      <c r="A714" s="0" t="s">
        <v>1843</v>
      </c>
      <c r="B714" s="0" t="s">
        <v>8</v>
      </c>
      <c r="C714" s="0" t="n">
        <v>19501536</v>
      </c>
      <c r="D714" s="0" t="n">
        <v>19510082</v>
      </c>
      <c r="E714" s="0" t="n">
        <v>8547</v>
      </c>
      <c r="F714" s="0" t="s">
        <v>1844</v>
      </c>
      <c r="G714" s="0" t="s">
        <v>1845</v>
      </c>
      <c r="H714" s="0" t="str">
        <f aca="false">B714&amp;":"&amp;C714&amp;".."&amp;D714</f>
        <v>Schisto_mansoni.Chr_2:19501536..19510082</v>
      </c>
    </row>
    <row r="715" customFormat="false" ht="15" hidden="false" customHeight="false" outlineLevel="0" collapsed="false">
      <c r="A715" s="0" t="s">
        <v>1846</v>
      </c>
      <c r="B715" s="0" t="s">
        <v>95</v>
      </c>
      <c r="C715" s="0" t="n">
        <v>25225059</v>
      </c>
      <c r="D715" s="0" t="n">
        <v>25230237</v>
      </c>
      <c r="E715" s="0" t="n">
        <v>5179</v>
      </c>
      <c r="F715" s="0" t="s">
        <v>1847</v>
      </c>
      <c r="G715" s="0" t="s">
        <v>1848</v>
      </c>
      <c r="H715" s="0" t="str">
        <f aca="false">B715&amp;":"&amp;C715&amp;".."&amp;D715</f>
        <v>Schisto_mansoni.Chr_W:25225059..25230237</v>
      </c>
    </row>
    <row r="716" customFormat="false" ht="15" hidden="false" customHeight="false" outlineLevel="0" collapsed="false">
      <c r="A716" s="0" t="s">
        <v>1849</v>
      </c>
      <c r="B716" s="0" t="s">
        <v>30</v>
      </c>
      <c r="C716" s="0" t="n">
        <v>4493780</v>
      </c>
      <c r="D716" s="0" t="n">
        <v>4498442</v>
      </c>
      <c r="E716" s="0" t="n">
        <v>4663</v>
      </c>
      <c r="F716" s="0" t="s">
        <v>1850</v>
      </c>
      <c r="G716" s="0" t="s">
        <v>1851</v>
      </c>
      <c r="H716" s="0" t="str">
        <f aca="false">B716&amp;":"&amp;C716&amp;".."&amp;D716</f>
        <v>Schisto_mansoni.Chr_7:4493780..4498442</v>
      </c>
    </row>
    <row r="717" customFormat="false" ht="15" hidden="false" customHeight="false" outlineLevel="0" collapsed="false">
      <c r="A717" s="0" t="s">
        <v>1852</v>
      </c>
      <c r="B717" s="0" t="s">
        <v>11</v>
      </c>
      <c r="C717" s="0" t="n">
        <v>14367120</v>
      </c>
      <c r="D717" s="0" t="n">
        <v>14370226</v>
      </c>
      <c r="E717" s="0" t="n">
        <v>3107</v>
      </c>
      <c r="F717" s="0" t="s">
        <v>1853</v>
      </c>
      <c r="G717" s="0" t="s">
        <v>1854</v>
      </c>
      <c r="H717" s="0" t="str">
        <f aca="false">B717&amp;":"&amp;C717&amp;".."&amp;D717</f>
        <v>Schisto_mansoni.Chr_1:14367120..14370226</v>
      </c>
    </row>
    <row r="718" customFormat="false" ht="15" hidden="false" customHeight="false" outlineLevel="0" collapsed="false">
      <c r="A718" s="0" t="s">
        <v>306</v>
      </c>
      <c r="B718" s="0" t="s">
        <v>95</v>
      </c>
      <c r="C718" s="0" t="n">
        <v>6385769</v>
      </c>
      <c r="D718" s="0" t="n">
        <v>6390947</v>
      </c>
      <c r="E718" s="0" t="n">
        <v>5179</v>
      </c>
      <c r="F718" s="0" t="s">
        <v>1855</v>
      </c>
      <c r="G718" s="0" t="s">
        <v>1856</v>
      </c>
      <c r="H718" s="0" t="str">
        <f aca="false">B718&amp;":"&amp;C718&amp;".."&amp;D718</f>
        <v>Schisto_mansoni.Chr_W:6385769..6390947</v>
      </c>
    </row>
    <row r="719" customFormat="false" ht="15" hidden="false" customHeight="false" outlineLevel="0" collapsed="false">
      <c r="A719" s="0" t="s">
        <v>1857</v>
      </c>
      <c r="B719" s="0" t="s">
        <v>8</v>
      </c>
      <c r="C719" s="0" t="n">
        <v>32276192</v>
      </c>
      <c r="D719" s="0" t="n">
        <v>32280076</v>
      </c>
      <c r="E719" s="0" t="n">
        <v>3885</v>
      </c>
      <c r="F719" s="0" t="s">
        <v>1858</v>
      </c>
      <c r="G719" s="0" t="s">
        <v>1859</v>
      </c>
      <c r="H719" s="0" t="str">
        <f aca="false">B719&amp;":"&amp;C719&amp;".."&amp;D719</f>
        <v>Schisto_mansoni.Chr_2:32276192..32280076</v>
      </c>
    </row>
    <row r="720" customFormat="false" ht="15" hidden="false" customHeight="false" outlineLevel="0" collapsed="false">
      <c r="A720" s="0" t="s">
        <v>1840</v>
      </c>
      <c r="B720" s="0" t="s">
        <v>95</v>
      </c>
      <c r="C720" s="0" t="n">
        <v>10243379</v>
      </c>
      <c r="D720" s="0" t="n">
        <v>10250283</v>
      </c>
      <c r="E720" s="0" t="n">
        <v>6905</v>
      </c>
      <c r="F720" s="0" t="s">
        <v>1860</v>
      </c>
      <c r="G720" s="0" t="s">
        <v>1861</v>
      </c>
      <c r="H720" s="0" t="str">
        <f aca="false">B720&amp;":"&amp;C720&amp;".."&amp;D720</f>
        <v>Schisto_mansoni.Chr_W:10243379..10250283</v>
      </c>
    </row>
    <row r="721" customFormat="false" ht="15" hidden="false" customHeight="false" outlineLevel="0" collapsed="false">
      <c r="A721" s="0" t="s">
        <v>1862</v>
      </c>
      <c r="B721" s="0" t="s">
        <v>43</v>
      </c>
      <c r="C721" s="0" t="n">
        <v>7252908</v>
      </c>
      <c r="D721" s="0" t="n">
        <v>7256014</v>
      </c>
      <c r="E721" s="0" t="n">
        <v>3107</v>
      </c>
      <c r="F721" s="0" t="s">
        <v>1863</v>
      </c>
      <c r="G721" s="0" t="s">
        <v>1864</v>
      </c>
      <c r="H721" s="0" t="str">
        <f aca="false">B721&amp;":"&amp;C721&amp;".."&amp;D721</f>
        <v>Schisto_mansoni.Chr_3:7252908..7256014</v>
      </c>
    </row>
    <row r="722" customFormat="false" ht="15" hidden="false" customHeight="false" outlineLevel="0" collapsed="false">
      <c r="A722" s="0" t="s">
        <v>1865</v>
      </c>
      <c r="B722" s="0" t="s">
        <v>14</v>
      </c>
      <c r="C722" s="0" t="n">
        <v>14012808</v>
      </c>
      <c r="D722" s="0" t="n">
        <v>14017468</v>
      </c>
      <c r="E722" s="0" t="n">
        <v>4661</v>
      </c>
      <c r="F722" s="0" t="s">
        <v>1866</v>
      </c>
      <c r="G722" s="0" t="s">
        <v>1867</v>
      </c>
      <c r="H722" s="0" t="str">
        <f aca="false">B722&amp;":"&amp;C722&amp;".."&amp;D722</f>
        <v>Schisto_mansoni.Chr_4:14012808..14017468</v>
      </c>
    </row>
    <row r="723" customFormat="false" ht="15" hidden="false" customHeight="false" outlineLevel="0" collapsed="false">
      <c r="A723" s="0" t="s">
        <v>1868</v>
      </c>
      <c r="B723" s="0" t="s">
        <v>14</v>
      </c>
      <c r="C723" s="0" t="n">
        <v>4371792</v>
      </c>
      <c r="D723" s="0" t="n">
        <v>4374898</v>
      </c>
      <c r="E723" s="0" t="n">
        <v>3107</v>
      </c>
      <c r="F723" s="0" t="s">
        <v>1869</v>
      </c>
      <c r="G723" s="0" t="s">
        <v>1870</v>
      </c>
      <c r="H723" s="0" t="str">
        <f aca="false">B723&amp;":"&amp;C723&amp;".."&amp;D723</f>
        <v>Schisto_mansoni.Chr_4:4371792..4374898</v>
      </c>
    </row>
    <row r="724" customFormat="false" ht="15" hidden="false" customHeight="false" outlineLevel="0" collapsed="false">
      <c r="A724" s="0" t="s">
        <v>1871</v>
      </c>
      <c r="B724" s="0" t="s">
        <v>95</v>
      </c>
      <c r="C724" s="0" t="n">
        <v>24952351</v>
      </c>
      <c r="D724" s="0" t="n">
        <v>24963569</v>
      </c>
      <c r="E724" s="0" t="n">
        <v>11219</v>
      </c>
      <c r="F724" s="0" t="s">
        <v>1872</v>
      </c>
      <c r="G724" s="0" t="s">
        <v>1873</v>
      </c>
      <c r="H724" s="0" t="str">
        <f aca="false">B724&amp;":"&amp;C724&amp;".."&amp;D724</f>
        <v>Schisto_mansoni.Chr_W:24952351..24963569</v>
      </c>
    </row>
    <row r="725" customFormat="false" ht="15" hidden="false" customHeight="false" outlineLevel="0" collapsed="false">
      <c r="A725" s="0" t="s">
        <v>328</v>
      </c>
      <c r="B725" s="0" t="s">
        <v>95</v>
      </c>
      <c r="C725" s="0" t="n">
        <v>30584289</v>
      </c>
      <c r="D725" s="0" t="n">
        <v>30589467</v>
      </c>
      <c r="E725" s="0" t="n">
        <v>5179</v>
      </c>
      <c r="F725" s="0" t="s">
        <v>1874</v>
      </c>
      <c r="G725" s="0" t="s">
        <v>1875</v>
      </c>
      <c r="H725" s="0" t="str">
        <f aca="false">B725&amp;":"&amp;C725&amp;".."&amp;D725</f>
        <v>Schisto_mansoni.Chr_W:30584289..30589467</v>
      </c>
    </row>
    <row r="726" customFormat="false" ht="15" hidden="false" customHeight="false" outlineLevel="0" collapsed="false">
      <c r="A726" s="0" t="s">
        <v>1876</v>
      </c>
      <c r="B726" s="0" t="s">
        <v>95</v>
      </c>
      <c r="C726" s="0" t="n">
        <v>27836497</v>
      </c>
      <c r="D726" s="0" t="n">
        <v>27845127</v>
      </c>
      <c r="E726" s="0" t="n">
        <v>8631</v>
      </c>
      <c r="F726" s="0" t="s">
        <v>1877</v>
      </c>
      <c r="G726" s="0" t="s">
        <v>1878</v>
      </c>
      <c r="H726" s="0" t="str">
        <f aca="false">B726&amp;":"&amp;C726&amp;".."&amp;D726</f>
        <v>Schisto_mansoni.Chr_W:27836497..27845127</v>
      </c>
    </row>
    <row r="727" customFormat="false" ht="15" hidden="false" customHeight="false" outlineLevel="0" collapsed="false">
      <c r="A727" s="0" t="s">
        <v>1879</v>
      </c>
      <c r="B727" s="0" t="s">
        <v>14</v>
      </c>
      <c r="C727" s="0" t="n">
        <v>7758734</v>
      </c>
      <c r="D727" s="0" t="n">
        <v>7764172</v>
      </c>
      <c r="E727" s="0" t="n">
        <v>5439</v>
      </c>
      <c r="F727" s="0" t="s">
        <v>1880</v>
      </c>
      <c r="G727" s="0" t="s">
        <v>1881</v>
      </c>
      <c r="H727" s="0" t="str">
        <f aca="false">B727&amp;":"&amp;C727&amp;".."&amp;D727</f>
        <v>Schisto_mansoni.Chr_4:7758734..7764172</v>
      </c>
    </row>
    <row r="728" customFormat="false" ht="15" hidden="false" customHeight="false" outlineLevel="0" collapsed="false">
      <c r="A728" s="0" t="s">
        <v>1882</v>
      </c>
      <c r="B728" s="0" t="s">
        <v>30</v>
      </c>
      <c r="C728" s="0" t="n">
        <v>3326726</v>
      </c>
      <c r="D728" s="0" t="n">
        <v>3330610</v>
      </c>
      <c r="E728" s="0" t="n">
        <v>3885</v>
      </c>
      <c r="F728" s="0" t="s">
        <v>1883</v>
      </c>
      <c r="G728" s="0" t="s">
        <v>1884</v>
      </c>
      <c r="H728" s="0" t="str">
        <f aca="false">B728&amp;":"&amp;C728&amp;".."&amp;D728</f>
        <v>Schisto_mansoni.Chr_7:3326726..3330610</v>
      </c>
    </row>
    <row r="729" customFormat="false" ht="15" hidden="false" customHeight="false" outlineLevel="0" collapsed="false">
      <c r="A729" s="0" t="s">
        <v>1885</v>
      </c>
      <c r="B729" s="0" t="s">
        <v>30</v>
      </c>
      <c r="C729" s="0" t="n">
        <v>5707454</v>
      </c>
      <c r="D729" s="0" t="n">
        <v>5710562</v>
      </c>
      <c r="E729" s="0" t="n">
        <v>3109</v>
      </c>
      <c r="F729" s="0" t="s">
        <v>1886</v>
      </c>
      <c r="G729" s="0" t="s">
        <v>1887</v>
      </c>
      <c r="H729" s="0" t="str">
        <f aca="false">B729&amp;":"&amp;C729&amp;".."&amp;D729</f>
        <v>Schisto_mansoni.Chr_7:5707454..5710562</v>
      </c>
    </row>
    <row r="730" customFormat="false" ht="15" hidden="false" customHeight="false" outlineLevel="0" collapsed="false">
      <c r="A730" s="0" t="s">
        <v>1888</v>
      </c>
      <c r="B730" s="0" t="s">
        <v>19</v>
      </c>
      <c r="C730" s="0" t="n">
        <v>8982510</v>
      </c>
      <c r="D730" s="0" t="n">
        <v>8989502</v>
      </c>
      <c r="E730" s="0" t="n">
        <v>6993</v>
      </c>
      <c r="F730" s="0" t="s">
        <v>1889</v>
      </c>
      <c r="G730" s="0" t="s">
        <v>1890</v>
      </c>
      <c r="H730" s="0" t="str">
        <f aca="false">B730&amp;":"&amp;C730&amp;".."&amp;D730</f>
        <v>Schisto_mansoni.Chr_6:8982510..8989502</v>
      </c>
    </row>
    <row r="731" customFormat="false" ht="15" hidden="false" customHeight="false" outlineLevel="0" collapsed="false">
      <c r="A731" s="0" t="s">
        <v>1891</v>
      </c>
      <c r="B731" s="0" t="s">
        <v>95</v>
      </c>
      <c r="C731" s="0" t="n">
        <v>16252449</v>
      </c>
      <c r="D731" s="0" t="n">
        <v>16255899</v>
      </c>
      <c r="E731" s="0" t="n">
        <v>3451</v>
      </c>
      <c r="F731" s="0" t="s">
        <v>1892</v>
      </c>
      <c r="G731" s="0" t="s">
        <v>1893</v>
      </c>
      <c r="H731" s="0" t="str">
        <f aca="false">B731&amp;":"&amp;C731&amp;".."&amp;D731</f>
        <v>Schisto_mansoni.Chr_W:16252449..16255899</v>
      </c>
    </row>
    <row r="732" customFormat="false" ht="15" hidden="false" customHeight="false" outlineLevel="0" collapsed="false">
      <c r="A732" s="0" t="s">
        <v>1894</v>
      </c>
      <c r="B732" s="0" t="s">
        <v>14</v>
      </c>
      <c r="C732" s="0" t="n">
        <v>14890818</v>
      </c>
      <c r="D732" s="0" t="n">
        <v>14896256</v>
      </c>
      <c r="E732" s="0" t="n">
        <v>5439</v>
      </c>
      <c r="F732" s="0" t="s">
        <v>1895</v>
      </c>
      <c r="G732" s="0" t="s">
        <v>1896</v>
      </c>
      <c r="H732" s="0" t="str">
        <f aca="false">B732&amp;":"&amp;C732&amp;".."&amp;D732</f>
        <v>Schisto_mansoni.Chr_4:14890818..14896256</v>
      </c>
    </row>
    <row r="733" customFormat="false" ht="15" hidden="false" customHeight="false" outlineLevel="0" collapsed="false">
      <c r="A733" s="0" t="s">
        <v>1897</v>
      </c>
      <c r="B733" s="0" t="s">
        <v>11</v>
      </c>
      <c r="C733" s="0" t="n">
        <v>62029076</v>
      </c>
      <c r="D733" s="0" t="n">
        <v>62034514</v>
      </c>
      <c r="E733" s="0" t="n">
        <v>5439</v>
      </c>
      <c r="F733" s="0" t="s">
        <v>1898</v>
      </c>
      <c r="G733" s="0" t="s">
        <v>1899</v>
      </c>
      <c r="H733" s="0" t="str">
        <f aca="false">B733&amp;":"&amp;C733&amp;".."&amp;D733</f>
        <v>Schisto_mansoni.Chr_1:62029076..62034514</v>
      </c>
    </row>
    <row r="734" customFormat="false" ht="15" hidden="false" customHeight="false" outlineLevel="0" collapsed="false">
      <c r="A734" s="0" t="s">
        <v>1900</v>
      </c>
      <c r="B734" s="0" t="s">
        <v>95</v>
      </c>
      <c r="C734" s="0" t="n">
        <v>23469717</v>
      </c>
      <c r="D734" s="0" t="n">
        <v>23476621</v>
      </c>
      <c r="E734" s="0" t="n">
        <v>6905</v>
      </c>
      <c r="F734" s="0" t="s">
        <v>1901</v>
      </c>
      <c r="G734" s="0" t="s">
        <v>1902</v>
      </c>
      <c r="H734" s="0" t="str">
        <f aca="false">B734&amp;":"&amp;C734&amp;".."&amp;D734</f>
        <v>Schisto_mansoni.Chr_W:23469717..23476621</v>
      </c>
    </row>
    <row r="735" customFormat="false" ht="15" hidden="false" customHeight="false" outlineLevel="0" collapsed="false">
      <c r="A735" s="0" t="s">
        <v>1903</v>
      </c>
      <c r="B735" s="0" t="s">
        <v>19</v>
      </c>
      <c r="C735" s="0" t="n">
        <v>5158116</v>
      </c>
      <c r="D735" s="0" t="n">
        <v>5166662</v>
      </c>
      <c r="E735" s="0" t="n">
        <v>8547</v>
      </c>
      <c r="F735" s="0" t="s">
        <v>1904</v>
      </c>
      <c r="G735" s="0" t="s">
        <v>1905</v>
      </c>
      <c r="H735" s="0" t="str">
        <f aca="false">B735&amp;":"&amp;C735&amp;".."&amp;D735</f>
        <v>Schisto_mansoni.Chr_6:5158116..5166662</v>
      </c>
    </row>
    <row r="736" customFormat="false" ht="15" hidden="false" customHeight="false" outlineLevel="0" collapsed="false">
      <c r="A736" s="0" t="s">
        <v>1906</v>
      </c>
      <c r="B736" s="0" t="s">
        <v>95</v>
      </c>
      <c r="C736" s="0" t="n">
        <v>44983445</v>
      </c>
      <c r="D736" s="0" t="n">
        <v>44992073</v>
      </c>
      <c r="E736" s="0" t="n">
        <v>8629</v>
      </c>
      <c r="F736" s="0" t="s">
        <v>1907</v>
      </c>
      <c r="G736" s="0" t="s">
        <v>1908</v>
      </c>
      <c r="H736" s="0" t="str">
        <f aca="false">B736&amp;":"&amp;C736&amp;".."&amp;D736</f>
        <v>Schisto_mansoni.Chr_W:44983445..44992073</v>
      </c>
    </row>
    <row r="737" customFormat="false" ht="15" hidden="false" customHeight="false" outlineLevel="0" collapsed="false">
      <c r="A737" s="0" t="s">
        <v>7</v>
      </c>
      <c r="B737" s="0" t="s">
        <v>95</v>
      </c>
      <c r="C737" s="0" t="n">
        <v>15499913</v>
      </c>
      <c r="D737" s="0" t="n">
        <v>15512857</v>
      </c>
      <c r="E737" s="0" t="n">
        <v>12945</v>
      </c>
      <c r="F737" s="0" t="s">
        <v>1909</v>
      </c>
      <c r="G737" s="0" t="s">
        <v>1910</v>
      </c>
      <c r="H737" s="0" t="str">
        <f aca="false">B737&amp;":"&amp;C737&amp;".."&amp;D737</f>
        <v>Schisto_mansoni.Chr_W:15499913..15512857</v>
      </c>
    </row>
    <row r="738" customFormat="false" ht="15" hidden="false" customHeight="false" outlineLevel="0" collapsed="false">
      <c r="A738" s="0" t="s">
        <v>1393</v>
      </c>
      <c r="B738" s="0" t="s">
        <v>95</v>
      </c>
      <c r="C738" s="0" t="n">
        <v>9624609</v>
      </c>
      <c r="D738" s="0" t="n">
        <v>9629785</v>
      </c>
      <c r="E738" s="0" t="n">
        <v>5177</v>
      </c>
      <c r="F738" s="0" t="s">
        <v>1911</v>
      </c>
      <c r="G738" s="0" t="s">
        <v>1912</v>
      </c>
      <c r="H738" s="0" t="str">
        <f aca="false">B738&amp;":"&amp;C738&amp;".."&amp;D738</f>
        <v>Schisto_mansoni.Chr_W:9624609..9629785</v>
      </c>
    </row>
    <row r="739" customFormat="false" ht="15" hidden="false" customHeight="false" outlineLevel="0" collapsed="false">
      <c r="A739" s="0" t="s">
        <v>1913</v>
      </c>
      <c r="B739" s="0" t="s">
        <v>14</v>
      </c>
      <c r="C739" s="0" t="n">
        <v>9324390</v>
      </c>
      <c r="D739" s="0" t="n">
        <v>9328274</v>
      </c>
      <c r="E739" s="0" t="n">
        <v>3885</v>
      </c>
      <c r="F739" s="0" t="s">
        <v>1914</v>
      </c>
      <c r="G739" s="0" t="s">
        <v>1915</v>
      </c>
      <c r="H739" s="0" t="str">
        <f aca="false">B739&amp;":"&amp;C739&amp;".."&amp;D739</f>
        <v>Schisto_mansoni.Chr_4:9324390..9328274</v>
      </c>
    </row>
    <row r="740" customFormat="false" ht="15" hidden="false" customHeight="false" outlineLevel="0" collapsed="false">
      <c r="A740" s="0" t="s">
        <v>1916</v>
      </c>
      <c r="B740" s="0" t="s">
        <v>14</v>
      </c>
      <c r="C740" s="0" t="n">
        <v>2920356</v>
      </c>
      <c r="D740" s="0" t="n">
        <v>2924240</v>
      </c>
      <c r="E740" s="0" t="n">
        <v>3885</v>
      </c>
      <c r="F740" s="0" t="s">
        <v>1917</v>
      </c>
      <c r="G740" s="0" t="s">
        <v>1918</v>
      </c>
      <c r="H740" s="0" t="str">
        <f aca="false">B740&amp;":"&amp;C740&amp;".."&amp;D740</f>
        <v>Schisto_mansoni.Chr_4:2920356..2924240</v>
      </c>
    </row>
    <row r="741" customFormat="false" ht="15" hidden="false" customHeight="false" outlineLevel="0" collapsed="false">
      <c r="A741" s="0" t="s">
        <v>1919</v>
      </c>
      <c r="B741" s="0" t="s">
        <v>14</v>
      </c>
      <c r="C741" s="0" t="n">
        <v>9248244</v>
      </c>
      <c r="D741" s="0" t="n">
        <v>9253682</v>
      </c>
      <c r="E741" s="0" t="n">
        <v>5439</v>
      </c>
      <c r="F741" s="0" t="s">
        <v>1920</v>
      </c>
      <c r="G741" s="0" t="s">
        <v>1921</v>
      </c>
      <c r="H741" s="0" t="str">
        <f aca="false">B741&amp;":"&amp;C741&amp;".."&amp;D741</f>
        <v>Schisto_mansoni.Chr_4:9248244..9253682</v>
      </c>
    </row>
    <row r="742" customFormat="false" ht="15" hidden="false" customHeight="false" outlineLevel="0" collapsed="false">
      <c r="A742" s="0" t="s">
        <v>1922</v>
      </c>
      <c r="B742" s="0" t="s">
        <v>11</v>
      </c>
      <c r="C742" s="0" t="n">
        <v>17129354</v>
      </c>
      <c r="D742" s="0" t="n">
        <v>17135570</v>
      </c>
      <c r="E742" s="0" t="n">
        <v>6217</v>
      </c>
      <c r="F742" s="0" t="s">
        <v>1923</v>
      </c>
      <c r="G742" s="0" t="s">
        <v>1924</v>
      </c>
      <c r="H742" s="0" t="str">
        <f aca="false">B742&amp;":"&amp;C742&amp;".."&amp;D742</f>
        <v>Schisto_mansoni.Chr_1:17129354..17135570</v>
      </c>
    </row>
    <row r="743" customFormat="false" ht="15" hidden="false" customHeight="false" outlineLevel="0" collapsed="false">
      <c r="A743" s="0" t="s">
        <v>1925</v>
      </c>
      <c r="B743" s="0" t="s">
        <v>11</v>
      </c>
      <c r="C743" s="0" t="n">
        <v>34290176</v>
      </c>
      <c r="D743" s="0" t="n">
        <v>34293284</v>
      </c>
      <c r="E743" s="0" t="n">
        <v>3109</v>
      </c>
      <c r="F743" s="0" t="s">
        <v>1926</v>
      </c>
      <c r="G743" s="0" t="s">
        <v>1927</v>
      </c>
      <c r="H743" s="0" t="str">
        <f aca="false">B743&amp;":"&amp;C743&amp;".."&amp;D743</f>
        <v>Schisto_mansoni.Chr_1:34290176..34293284</v>
      </c>
    </row>
    <row r="744" customFormat="false" ht="15" hidden="false" customHeight="false" outlineLevel="0" collapsed="false">
      <c r="A744" s="0" t="s">
        <v>1928</v>
      </c>
      <c r="B744" s="0" t="s">
        <v>14</v>
      </c>
      <c r="C744" s="0" t="n">
        <v>9049332</v>
      </c>
      <c r="D744" s="0" t="n">
        <v>9066424</v>
      </c>
      <c r="E744" s="0" t="n">
        <v>17093</v>
      </c>
      <c r="F744" s="0" t="s">
        <v>1929</v>
      </c>
      <c r="G744" s="0" t="n">
        <v>0</v>
      </c>
      <c r="H744" s="0" t="str">
        <f aca="false">B744&amp;":"&amp;C744&amp;".."&amp;D744</f>
        <v>Schisto_mansoni.Chr_4:9049332..9066424</v>
      </c>
    </row>
    <row r="745" customFormat="false" ht="15" hidden="false" customHeight="false" outlineLevel="0" collapsed="false">
      <c r="A745" s="0" t="s">
        <v>1520</v>
      </c>
      <c r="B745" s="0" t="s">
        <v>8</v>
      </c>
      <c r="C745" s="0" t="n">
        <v>28675574</v>
      </c>
      <c r="D745" s="0" t="n">
        <v>28680236</v>
      </c>
      <c r="E745" s="0" t="n">
        <v>4663</v>
      </c>
      <c r="F745" s="0" t="s">
        <v>1930</v>
      </c>
      <c r="G745" s="0" t="s">
        <v>1931</v>
      </c>
      <c r="H745" s="0" t="str">
        <f aca="false">B745&amp;":"&amp;C745&amp;".."&amp;D745</f>
        <v>Schisto_mansoni.Chr_2:28675574..28680236</v>
      </c>
    </row>
    <row r="746" customFormat="false" ht="15" hidden="false" customHeight="false" outlineLevel="0" collapsed="false">
      <c r="A746" s="0" t="s">
        <v>1932</v>
      </c>
      <c r="B746" s="0" t="s">
        <v>19</v>
      </c>
      <c r="C746" s="0" t="n">
        <v>7229598</v>
      </c>
      <c r="D746" s="0" t="n">
        <v>7232704</v>
      </c>
      <c r="E746" s="0" t="n">
        <v>3107</v>
      </c>
      <c r="F746" s="0" t="s">
        <v>1933</v>
      </c>
      <c r="G746" s="0" t="s">
        <v>1934</v>
      </c>
      <c r="H746" s="0" t="str">
        <f aca="false">B746&amp;":"&amp;C746&amp;".."&amp;D746</f>
        <v>Schisto_mansoni.Chr_6:7229598..7232704</v>
      </c>
    </row>
    <row r="747" customFormat="false" ht="15" hidden="false" customHeight="false" outlineLevel="0" collapsed="false">
      <c r="A747" s="0" t="s">
        <v>1935</v>
      </c>
      <c r="B747" s="0" t="s">
        <v>11</v>
      </c>
      <c r="C747" s="0" t="n">
        <v>21314276</v>
      </c>
      <c r="D747" s="0" t="n">
        <v>21317384</v>
      </c>
      <c r="E747" s="0" t="n">
        <v>3109</v>
      </c>
      <c r="F747" s="0" t="s">
        <v>1936</v>
      </c>
      <c r="G747" s="0" t="s">
        <v>1937</v>
      </c>
      <c r="H747" s="0" t="str">
        <f aca="false">B747&amp;":"&amp;C747&amp;".."&amp;D747</f>
        <v>Schisto_mansoni.Chr_1:21314276..21317384</v>
      </c>
    </row>
    <row r="748" customFormat="false" ht="15" hidden="false" customHeight="false" outlineLevel="0" collapsed="false">
      <c r="A748" s="0" t="s">
        <v>1938</v>
      </c>
      <c r="B748" s="0" t="s">
        <v>95</v>
      </c>
      <c r="C748" s="0" t="n">
        <v>47946987</v>
      </c>
      <c r="D748" s="0" t="n">
        <v>47951301</v>
      </c>
      <c r="E748" s="0" t="n">
        <v>4315</v>
      </c>
      <c r="F748" s="0" t="s">
        <v>1939</v>
      </c>
      <c r="G748" s="0" t="s">
        <v>1940</v>
      </c>
      <c r="H748" s="0" t="str">
        <f aca="false">B748&amp;":"&amp;C748&amp;".."&amp;D748</f>
        <v>Schisto_mansoni.Chr_W:47946987..47951301</v>
      </c>
    </row>
    <row r="749" customFormat="false" ht="15" hidden="false" customHeight="false" outlineLevel="0" collapsed="false">
      <c r="A749" s="0" t="s">
        <v>1941</v>
      </c>
      <c r="B749" s="0" t="s">
        <v>19</v>
      </c>
      <c r="C749" s="0" t="n">
        <v>5256018</v>
      </c>
      <c r="D749" s="0" t="n">
        <v>5259902</v>
      </c>
      <c r="E749" s="0" t="n">
        <v>3885</v>
      </c>
      <c r="F749" s="0" t="s">
        <v>1942</v>
      </c>
      <c r="G749" s="0" t="s">
        <v>1943</v>
      </c>
      <c r="H749" s="0" t="str">
        <f aca="false">B749&amp;":"&amp;C749&amp;".."&amp;D749</f>
        <v>Schisto_mansoni.Chr_6:5256018..5259902</v>
      </c>
    </row>
    <row r="750" customFormat="false" ht="15" hidden="false" customHeight="false" outlineLevel="0" collapsed="false">
      <c r="A750" s="0" t="s">
        <v>1944</v>
      </c>
      <c r="B750" s="0" t="s">
        <v>43</v>
      </c>
      <c r="C750" s="0" t="n">
        <v>11416850</v>
      </c>
      <c r="D750" s="0" t="n">
        <v>11423842</v>
      </c>
      <c r="E750" s="0" t="n">
        <v>6993</v>
      </c>
      <c r="F750" s="0" t="s">
        <v>1945</v>
      </c>
      <c r="G750" s="0" t="s">
        <v>1946</v>
      </c>
      <c r="H750" s="0" t="str">
        <f aca="false">B750&amp;":"&amp;C750&amp;".."&amp;D750</f>
        <v>Schisto_mansoni.Chr_3:11416850..11423842</v>
      </c>
    </row>
    <row r="751" customFormat="false" ht="15" hidden="false" customHeight="false" outlineLevel="0" collapsed="false">
      <c r="A751" s="0" t="s">
        <v>1947</v>
      </c>
      <c r="B751" s="0" t="s">
        <v>95</v>
      </c>
      <c r="C751" s="0" t="n">
        <v>47602649</v>
      </c>
      <c r="D751" s="0" t="n">
        <v>47606101</v>
      </c>
      <c r="E751" s="0" t="n">
        <v>3453</v>
      </c>
      <c r="F751" s="0" t="s">
        <v>1948</v>
      </c>
      <c r="G751" s="0" t="s">
        <v>1949</v>
      </c>
      <c r="H751" s="0" t="str">
        <f aca="false">B751&amp;":"&amp;C751&amp;".."&amp;D751</f>
        <v>Schisto_mansoni.Chr_W:47602649..47606101</v>
      </c>
    </row>
    <row r="752" customFormat="false" ht="15" hidden="false" customHeight="false" outlineLevel="0" collapsed="false">
      <c r="A752" s="0" t="s">
        <v>136</v>
      </c>
      <c r="B752" s="0" t="s">
        <v>95</v>
      </c>
      <c r="C752" s="0" t="n">
        <v>4324063</v>
      </c>
      <c r="D752" s="0" t="n">
        <v>4329239</v>
      </c>
      <c r="E752" s="0" t="n">
        <v>5177</v>
      </c>
      <c r="F752" s="0" t="s">
        <v>1950</v>
      </c>
      <c r="G752" s="0" t="s">
        <v>1951</v>
      </c>
      <c r="H752" s="0" t="str">
        <f aca="false">B752&amp;":"&amp;C752&amp;".."&amp;D752</f>
        <v>Schisto_mansoni.Chr_W:4324063..4329239</v>
      </c>
    </row>
    <row r="753" customFormat="false" ht="15" hidden="false" customHeight="false" outlineLevel="0" collapsed="false">
      <c r="A753" s="0" t="s">
        <v>1952</v>
      </c>
      <c r="B753" s="0" t="s">
        <v>43</v>
      </c>
      <c r="C753" s="0" t="n">
        <v>4029912</v>
      </c>
      <c r="D753" s="0" t="n">
        <v>4033796</v>
      </c>
      <c r="E753" s="0" t="n">
        <v>3885</v>
      </c>
      <c r="F753" s="0" t="s">
        <v>1953</v>
      </c>
      <c r="G753" s="0" t="s">
        <v>1954</v>
      </c>
      <c r="H753" s="0" t="str">
        <f aca="false">B753&amp;":"&amp;C753&amp;".."&amp;D753</f>
        <v>Schisto_mansoni.Chr_3:4029912..4033796</v>
      </c>
    </row>
    <row r="754" customFormat="false" ht="15" hidden="false" customHeight="false" outlineLevel="0" collapsed="false">
      <c r="A754" s="0" t="s">
        <v>1955</v>
      </c>
      <c r="B754" s="0" t="s">
        <v>14</v>
      </c>
      <c r="C754" s="0" t="n">
        <v>9346146</v>
      </c>
      <c r="D754" s="0" t="n">
        <v>9355468</v>
      </c>
      <c r="E754" s="0" t="n">
        <v>9323</v>
      </c>
      <c r="F754" s="0" t="s">
        <v>1956</v>
      </c>
      <c r="G754" s="0" t="s">
        <v>1957</v>
      </c>
      <c r="H754" s="0" t="str">
        <f aca="false">B754&amp;":"&amp;C754&amp;".."&amp;D754</f>
        <v>Schisto_mansoni.Chr_4:9346146..9355468</v>
      </c>
    </row>
    <row r="755" customFormat="false" ht="15" hidden="false" customHeight="false" outlineLevel="0" collapsed="false">
      <c r="A755" s="0" t="s">
        <v>650</v>
      </c>
      <c r="B755" s="0" t="s">
        <v>95</v>
      </c>
      <c r="C755" s="0" t="n">
        <v>28807373</v>
      </c>
      <c r="D755" s="0" t="n">
        <v>28811687</v>
      </c>
      <c r="E755" s="0" t="n">
        <v>4315</v>
      </c>
      <c r="F755" s="0" t="s">
        <v>1958</v>
      </c>
      <c r="G755" s="0" t="s">
        <v>1959</v>
      </c>
      <c r="H755" s="0" t="str">
        <f aca="false">B755&amp;":"&amp;C755&amp;".."&amp;D755</f>
        <v>Schisto_mansoni.Chr_W:28807373..28811687</v>
      </c>
    </row>
    <row r="756" customFormat="false" ht="15" hidden="false" customHeight="false" outlineLevel="0" collapsed="false">
      <c r="A756" s="0" t="s">
        <v>1755</v>
      </c>
      <c r="B756" s="0" t="s">
        <v>8</v>
      </c>
      <c r="C756" s="0" t="n">
        <v>15138680</v>
      </c>
      <c r="D756" s="0" t="n">
        <v>15141788</v>
      </c>
      <c r="E756" s="0" t="n">
        <v>3109</v>
      </c>
      <c r="F756" s="0" t="s">
        <v>1960</v>
      </c>
      <c r="G756" s="0" t="s">
        <v>1961</v>
      </c>
      <c r="H756" s="0" t="str">
        <f aca="false">B756&amp;":"&amp;C756&amp;".."&amp;D756</f>
        <v>Schisto_mansoni.Chr_2:15138680..15141788</v>
      </c>
    </row>
    <row r="757" customFormat="false" ht="15" hidden="false" customHeight="false" outlineLevel="0" collapsed="false">
      <c r="A757" s="0" t="s">
        <v>1962</v>
      </c>
      <c r="B757" s="0" t="s">
        <v>8</v>
      </c>
      <c r="C757" s="0" t="n">
        <v>4966974</v>
      </c>
      <c r="D757" s="0" t="n">
        <v>4987952</v>
      </c>
      <c r="E757" s="0" t="n">
        <v>20979</v>
      </c>
      <c r="F757" s="0" t="s">
        <v>1963</v>
      </c>
      <c r="G757" s="0" t="n">
        <v>0</v>
      </c>
      <c r="H757" s="0" t="str">
        <f aca="false">B757&amp;":"&amp;C757&amp;".."&amp;D757</f>
        <v>Schisto_mansoni.Chr_2:4966974..4987952</v>
      </c>
    </row>
    <row r="758" customFormat="false" ht="15" hidden="false" customHeight="false" outlineLevel="0" collapsed="false">
      <c r="A758" s="0" t="s">
        <v>1964</v>
      </c>
      <c r="B758" s="0" t="s">
        <v>11</v>
      </c>
      <c r="C758" s="0" t="n">
        <v>22705884</v>
      </c>
      <c r="D758" s="0" t="n">
        <v>22709768</v>
      </c>
      <c r="E758" s="0" t="n">
        <v>3885</v>
      </c>
      <c r="F758" s="0" t="s">
        <v>1965</v>
      </c>
      <c r="G758" s="0" t="s">
        <v>1966</v>
      </c>
      <c r="H758" s="0" t="str">
        <f aca="false">B758&amp;":"&amp;C758&amp;".."&amp;D758</f>
        <v>Schisto_mansoni.Chr_1:22705884..22709768</v>
      </c>
    </row>
    <row r="759" customFormat="false" ht="15" hidden="false" customHeight="false" outlineLevel="0" collapsed="false">
      <c r="A759" s="0" t="s">
        <v>432</v>
      </c>
      <c r="B759" s="0" t="s">
        <v>95</v>
      </c>
      <c r="C759" s="0" t="n">
        <v>16809947</v>
      </c>
      <c r="D759" s="0" t="n">
        <v>16821165</v>
      </c>
      <c r="E759" s="0" t="n">
        <v>11219</v>
      </c>
      <c r="F759" s="0" t="s">
        <v>1967</v>
      </c>
      <c r="G759" s="0" t="s">
        <v>1968</v>
      </c>
      <c r="H759" s="0" t="str">
        <f aca="false">B759&amp;":"&amp;C759&amp;".."&amp;D759</f>
        <v>Schisto_mansoni.Chr_W:16809947..16821165</v>
      </c>
    </row>
    <row r="760" customFormat="false" ht="15" hidden="false" customHeight="false" outlineLevel="0" collapsed="false">
      <c r="A760" s="0" t="s">
        <v>1969</v>
      </c>
      <c r="B760" s="0" t="s">
        <v>11</v>
      </c>
      <c r="C760" s="0" t="n">
        <v>11049330</v>
      </c>
      <c r="D760" s="0" t="n">
        <v>11057876</v>
      </c>
      <c r="E760" s="0" t="n">
        <v>8547</v>
      </c>
      <c r="F760" s="0" t="s">
        <v>1970</v>
      </c>
      <c r="G760" s="0" t="s">
        <v>1971</v>
      </c>
      <c r="H760" s="0" t="str">
        <f aca="false">B760&amp;":"&amp;C760&amp;".."&amp;D760</f>
        <v>Schisto_mansoni.Chr_1:11049330..11057876</v>
      </c>
    </row>
    <row r="761" customFormat="false" ht="15" hidden="false" customHeight="false" outlineLevel="0" collapsed="false">
      <c r="A761" s="0" t="s">
        <v>1972</v>
      </c>
      <c r="B761" s="0" t="s">
        <v>11</v>
      </c>
      <c r="C761" s="0" t="n">
        <v>31959954</v>
      </c>
      <c r="D761" s="0" t="n">
        <v>31963838</v>
      </c>
      <c r="E761" s="0" t="n">
        <v>3885</v>
      </c>
      <c r="F761" s="0" t="s">
        <v>1973</v>
      </c>
      <c r="G761" s="0" t="s">
        <v>1974</v>
      </c>
      <c r="H761" s="0" t="str">
        <f aca="false">B761&amp;":"&amp;C761&amp;".."&amp;D761</f>
        <v>Schisto_mansoni.Chr_1:31959954..31963838</v>
      </c>
    </row>
    <row r="762" customFormat="false" ht="15" hidden="false" customHeight="false" outlineLevel="0" collapsed="false">
      <c r="A762" s="0" t="s">
        <v>1975</v>
      </c>
      <c r="B762" s="0" t="s">
        <v>14</v>
      </c>
      <c r="C762" s="0" t="n">
        <v>11186082</v>
      </c>
      <c r="D762" s="0" t="n">
        <v>11189188</v>
      </c>
      <c r="E762" s="0" t="n">
        <v>3107</v>
      </c>
      <c r="F762" s="0" t="s">
        <v>1976</v>
      </c>
      <c r="G762" s="0" t="s">
        <v>1977</v>
      </c>
      <c r="H762" s="0" t="str">
        <f aca="false">B762&amp;":"&amp;C762&amp;".."&amp;D762</f>
        <v>Schisto_mansoni.Chr_4:11186082..11189188</v>
      </c>
    </row>
    <row r="763" customFormat="false" ht="15" hidden="false" customHeight="false" outlineLevel="0" collapsed="false">
      <c r="A763" s="0" t="s">
        <v>1978</v>
      </c>
      <c r="B763" s="0" t="s">
        <v>11</v>
      </c>
      <c r="C763" s="0" t="n">
        <v>12659274</v>
      </c>
      <c r="D763" s="0" t="n">
        <v>12662380</v>
      </c>
      <c r="E763" s="0" t="n">
        <v>3107</v>
      </c>
      <c r="F763" s="0" t="s">
        <v>1979</v>
      </c>
      <c r="G763" s="0" t="s">
        <v>1980</v>
      </c>
      <c r="H763" s="0" t="str">
        <f aca="false">B763&amp;":"&amp;C763&amp;".."&amp;D763</f>
        <v>Schisto_mansoni.Chr_1:12659274..12662380</v>
      </c>
    </row>
    <row r="764" customFormat="false" ht="15" hidden="false" customHeight="false" outlineLevel="0" collapsed="false">
      <c r="A764" s="0" t="s">
        <v>1575</v>
      </c>
      <c r="B764" s="0" t="s">
        <v>8</v>
      </c>
      <c r="C764" s="0" t="n">
        <v>29339132</v>
      </c>
      <c r="D764" s="0" t="n">
        <v>29342240</v>
      </c>
      <c r="E764" s="0" t="n">
        <v>3109</v>
      </c>
      <c r="F764" s="0" t="s">
        <v>1981</v>
      </c>
      <c r="G764" s="0" t="s">
        <v>1982</v>
      </c>
      <c r="H764" s="0" t="str">
        <f aca="false">B764&amp;":"&amp;C764&amp;".."&amp;D764</f>
        <v>Schisto_mansoni.Chr_2:29339132..29342240</v>
      </c>
    </row>
    <row r="765" customFormat="false" ht="15" hidden="false" customHeight="false" outlineLevel="0" collapsed="false">
      <c r="A765" s="0" t="s">
        <v>1983</v>
      </c>
      <c r="B765" s="0" t="s">
        <v>11</v>
      </c>
      <c r="C765" s="0" t="n">
        <v>15756396</v>
      </c>
      <c r="D765" s="0" t="n">
        <v>15763388</v>
      </c>
      <c r="E765" s="0" t="n">
        <v>6993</v>
      </c>
      <c r="F765" s="0" t="s">
        <v>1984</v>
      </c>
      <c r="G765" s="0" t="s">
        <v>1985</v>
      </c>
      <c r="H765" s="0" t="str">
        <f aca="false">B765&amp;":"&amp;C765&amp;".."&amp;D765</f>
        <v>Schisto_mansoni.Chr_1:15756396..15763388</v>
      </c>
    </row>
    <row r="766" customFormat="false" ht="15" hidden="false" customHeight="false" outlineLevel="0" collapsed="false">
      <c r="A766" s="0" t="s">
        <v>1986</v>
      </c>
      <c r="B766" s="0" t="s">
        <v>11</v>
      </c>
      <c r="C766" s="0" t="n">
        <v>34905560</v>
      </c>
      <c r="D766" s="0" t="n">
        <v>34911776</v>
      </c>
      <c r="E766" s="0" t="n">
        <v>6217</v>
      </c>
      <c r="F766" s="0" t="s">
        <v>1987</v>
      </c>
      <c r="G766" s="0" t="s">
        <v>1988</v>
      </c>
      <c r="H766" s="0" t="str">
        <f aca="false">B766&amp;":"&amp;C766&amp;".."&amp;D766</f>
        <v>Schisto_mansoni.Chr_1:34905560..34911776</v>
      </c>
    </row>
    <row r="767" customFormat="false" ht="15" hidden="false" customHeight="false" outlineLevel="0" collapsed="false">
      <c r="A767" s="0" t="s">
        <v>1060</v>
      </c>
      <c r="B767" s="0" t="s">
        <v>8</v>
      </c>
      <c r="C767" s="0" t="n">
        <v>12684914</v>
      </c>
      <c r="D767" s="0" t="n">
        <v>12688798</v>
      </c>
      <c r="E767" s="0" t="n">
        <v>3885</v>
      </c>
      <c r="F767" s="0" t="s">
        <v>1989</v>
      </c>
      <c r="G767" s="0" t="s">
        <v>1990</v>
      </c>
      <c r="H767" s="0" t="str">
        <f aca="false">B767&amp;":"&amp;C767&amp;".."&amp;D767</f>
        <v>Schisto_mansoni.Chr_2:12684914..12688798</v>
      </c>
    </row>
    <row r="768" customFormat="false" ht="15" hidden="false" customHeight="false" outlineLevel="0" collapsed="false">
      <c r="A768" s="0" t="s">
        <v>1991</v>
      </c>
      <c r="B768" s="0" t="s">
        <v>14</v>
      </c>
      <c r="C768" s="0" t="n">
        <v>8780490</v>
      </c>
      <c r="D768" s="0" t="n">
        <v>8785928</v>
      </c>
      <c r="E768" s="0" t="n">
        <v>5439</v>
      </c>
      <c r="F768" s="0" t="s">
        <v>1992</v>
      </c>
      <c r="G768" s="0" t="s">
        <v>1993</v>
      </c>
      <c r="H768" s="0" t="str">
        <f aca="false">B768&amp;":"&amp;C768&amp;".."&amp;D768</f>
        <v>Schisto_mansoni.Chr_4:8780490..8785928</v>
      </c>
    </row>
    <row r="769" customFormat="false" ht="15" hidden="false" customHeight="false" outlineLevel="0" collapsed="false">
      <c r="A769" s="0" t="s">
        <v>613</v>
      </c>
      <c r="B769" s="0" t="s">
        <v>8</v>
      </c>
      <c r="C769" s="0" t="n">
        <v>20255226</v>
      </c>
      <c r="D769" s="0" t="n">
        <v>20259110</v>
      </c>
      <c r="E769" s="0" t="n">
        <v>3885</v>
      </c>
      <c r="F769" s="0" t="s">
        <v>1994</v>
      </c>
      <c r="G769" s="0" t="s">
        <v>1995</v>
      </c>
      <c r="H769" s="0" t="str">
        <f aca="false">B769&amp;":"&amp;C769&amp;".."&amp;D769</f>
        <v>Schisto_mansoni.Chr_2:20255226..20259110</v>
      </c>
    </row>
    <row r="770" customFormat="false" ht="15" hidden="false" customHeight="false" outlineLevel="0" collapsed="false">
      <c r="A770" s="0" t="s">
        <v>1996</v>
      </c>
      <c r="B770" s="0" t="s">
        <v>8</v>
      </c>
      <c r="C770" s="0" t="n">
        <v>19029120</v>
      </c>
      <c r="D770" s="0" t="n">
        <v>19032226</v>
      </c>
      <c r="E770" s="0" t="n">
        <v>3107</v>
      </c>
      <c r="F770" s="0" t="s">
        <v>1997</v>
      </c>
      <c r="G770" s="0" t="s">
        <v>1998</v>
      </c>
      <c r="H770" s="0" t="str">
        <f aca="false">B770&amp;":"&amp;C770&amp;".."&amp;D770</f>
        <v>Schisto_mansoni.Chr_2:19029120..19032226</v>
      </c>
    </row>
    <row r="771" customFormat="false" ht="15" hidden="false" customHeight="false" outlineLevel="0" collapsed="false">
      <c r="A771" s="0" t="s">
        <v>1999</v>
      </c>
      <c r="B771" s="0" t="s">
        <v>11</v>
      </c>
      <c r="C771" s="0" t="n">
        <v>18976284</v>
      </c>
      <c r="D771" s="0" t="n">
        <v>18987938</v>
      </c>
      <c r="E771" s="0" t="n">
        <v>11655</v>
      </c>
      <c r="F771" s="0" t="s">
        <v>2000</v>
      </c>
      <c r="G771" s="0" t="s">
        <v>2001</v>
      </c>
      <c r="H771" s="0" t="str">
        <f aca="false">B771&amp;":"&amp;C771&amp;".."&amp;D771</f>
        <v>Schisto_mansoni.Chr_1:18976284..18987938</v>
      </c>
    </row>
    <row r="772" customFormat="false" ht="15" hidden="false" customHeight="false" outlineLevel="0" collapsed="false">
      <c r="A772" s="0" t="s">
        <v>2002</v>
      </c>
      <c r="B772" s="0" t="s">
        <v>8</v>
      </c>
      <c r="C772" s="0" t="n">
        <v>22123134</v>
      </c>
      <c r="D772" s="0" t="n">
        <v>22129348</v>
      </c>
      <c r="E772" s="0" t="n">
        <v>6215</v>
      </c>
      <c r="F772" s="0" t="s">
        <v>2003</v>
      </c>
      <c r="G772" s="0" t="s">
        <v>2004</v>
      </c>
      <c r="H772" s="0" t="str">
        <f aca="false">B772&amp;":"&amp;C772&amp;".."&amp;D772</f>
        <v>Schisto_mansoni.Chr_2:22123134..22129348</v>
      </c>
    </row>
    <row r="773" customFormat="false" ht="15" hidden="false" customHeight="false" outlineLevel="0" collapsed="false">
      <c r="A773" s="0" t="s">
        <v>2005</v>
      </c>
      <c r="B773" s="0" t="s">
        <v>11</v>
      </c>
      <c r="C773" s="0" t="n">
        <v>30062520</v>
      </c>
      <c r="D773" s="0" t="n">
        <v>30065626</v>
      </c>
      <c r="E773" s="0" t="n">
        <v>3107</v>
      </c>
      <c r="F773" s="0" t="s">
        <v>2006</v>
      </c>
      <c r="G773" s="0" t="s">
        <v>2007</v>
      </c>
      <c r="H773" s="0" t="str">
        <f aca="false">B773&amp;":"&amp;C773&amp;".."&amp;D773</f>
        <v>Schisto_mansoni.Chr_1:30062520..30065626</v>
      </c>
    </row>
    <row r="774" customFormat="false" ht="15" hidden="false" customHeight="false" outlineLevel="0" collapsed="false">
      <c r="A774" s="0" t="s">
        <v>2008</v>
      </c>
      <c r="B774" s="0" t="s">
        <v>11</v>
      </c>
      <c r="C774" s="0" t="n">
        <v>45554346</v>
      </c>
      <c r="D774" s="0" t="n">
        <v>45563668</v>
      </c>
      <c r="E774" s="0" t="n">
        <v>9323</v>
      </c>
      <c r="F774" s="0" t="s">
        <v>2009</v>
      </c>
      <c r="G774" s="0" t="s">
        <v>2010</v>
      </c>
      <c r="H774" s="0" t="str">
        <f aca="false">B774&amp;":"&amp;C774&amp;".."&amp;D774</f>
        <v>Schisto_mansoni.Chr_1:45554346..45563668</v>
      </c>
    </row>
    <row r="775" customFormat="false" ht="15" hidden="false" customHeight="false" outlineLevel="0" collapsed="false">
      <c r="A775" s="0" t="s">
        <v>1373</v>
      </c>
      <c r="B775" s="0" t="s">
        <v>8</v>
      </c>
      <c r="C775" s="0" t="n">
        <v>14848860</v>
      </c>
      <c r="D775" s="0" t="n">
        <v>14854298</v>
      </c>
      <c r="E775" s="0" t="n">
        <v>5439</v>
      </c>
      <c r="F775" s="0" t="s">
        <v>2011</v>
      </c>
      <c r="G775" s="0" t="s">
        <v>2012</v>
      </c>
      <c r="H775" s="0" t="str">
        <f aca="false">B775&amp;":"&amp;C775&amp;".."&amp;D775</f>
        <v>Schisto_mansoni.Chr_2:14848860..14854298</v>
      </c>
    </row>
    <row r="776" customFormat="false" ht="15" hidden="false" customHeight="false" outlineLevel="0" collapsed="false">
      <c r="A776" s="0" t="s">
        <v>2013</v>
      </c>
      <c r="B776" s="0" t="s">
        <v>8</v>
      </c>
      <c r="C776" s="0" t="n">
        <v>15271548</v>
      </c>
      <c r="D776" s="0" t="n">
        <v>15275432</v>
      </c>
      <c r="E776" s="0" t="n">
        <v>3885</v>
      </c>
      <c r="F776" s="0" t="s">
        <v>2014</v>
      </c>
      <c r="G776" s="0" t="s">
        <v>2015</v>
      </c>
      <c r="H776" s="0" t="str">
        <f aca="false">B776&amp;":"&amp;C776&amp;".."&amp;D776</f>
        <v>Schisto_mansoni.Chr_2:15271548..15275432</v>
      </c>
    </row>
    <row r="777" customFormat="false" ht="15" hidden="false" customHeight="false" outlineLevel="0" collapsed="false">
      <c r="A777" s="0" t="s">
        <v>1903</v>
      </c>
      <c r="B777" s="0" t="s">
        <v>95</v>
      </c>
      <c r="C777" s="0" t="n">
        <v>30166597</v>
      </c>
      <c r="D777" s="0" t="n">
        <v>30176953</v>
      </c>
      <c r="E777" s="0" t="n">
        <v>10357</v>
      </c>
      <c r="F777" s="0" t="s">
        <v>2016</v>
      </c>
      <c r="G777" s="0" t="s">
        <v>2017</v>
      </c>
      <c r="H777" s="0" t="str">
        <f aca="false">B777&amp;":"&amp;C777&amp;".."&amp;D777</f>
        <v>Schisto_mansoni.Chr_W:30166597..30176953</v>
      </c>
    </row>
    <row r="778" customFormat="false" ht="15" hidden="false" customHeight="false" outlineLevel="0" collapsed="false">
      <c r="A778" s="0" t="s">
        <v>2018</v>
      </c>
      <c r="B778" s="0" t="s">
        <v>11</v>
      </c>
      <c r="C778" s="0" t="n">
        <v>34524054</v>
      </c>
      <c r="D778" s="0" t="n">
        <v>34527160</v>
      </c>
      <c r="E778" s="0" t="n">
        <v>3107</v>
      </c>
      <c r="F778" s="0" t="s">
        <v>2019</v>
      </c>
      <c r="G778" s="0" t="s">
        <v>2020</v>
      </c>
      <c r="H778" s="0" t="str">
        <f aca="false">B778&amp;":"&amp;C778&amp;".."&amp;D778</f>
        <v>Schisto_mansoni.Chr_1:34524054..34527160</v>
      </c>
    </row>
    <row r="779" customFormat="false" ht="15" hidden="false" customHeight="false" outlineLevel="0" collapsed="false">
      <c r="A779" s="0" t="s">
        <v>2021</v>
      </c>
      <c r="B779" s="0" t="s">
        <v>30</v>
      </c>
      <c r="C779" s="0" t="n">
        <v>4770392</v>
      </c>
      <c r="D779" s="0" t="n">
        <v>4774276</v>
      </c>
      <c r="E779" s="0" t="n">
        <v>3885</v>
      </c>
      <c r="F779" s="0" t="s">
        <v>2022</v>
      </c>
      <c r="G779" s="0" t="s">
        <v>2023</v>
      </c>
      <c r="H779" s="0" t="str">
        <f aca="false">B779&amp;":"&amp;C779&amp;".."&amp;D779</f>
        <v>Schisto_mansoni.Chr_7:4770392..4774276</v>
      </c>
    </row>
    <row r="780" customFormat="false" ht="15" hidden="false" customHeight="false" outlineLevel="0" collapsed="false">
      <c r="A780" s="0" t="s">
        <v>792</v>
      </c>
      <c r="B780" s="0" t="s">
        <v>95</v>
      </c>
      <c r="C780" s="0" t="n">
        <v>11217707</v>
      </c>
      <c r="D780" s="0" t="n">
        <v>11224609</v>
      </c>
      <c r="E780" s="0" t="n">
        <v>6903</v>
      </c>
      <c r="F780" s="0" t="s">
        <v>2024</v>
      </c>
      <c r="G780" s="0" t="s">
        <v>2025</v>
      </c>
      <c r="H780" s="0" t="str">
        <f aca="false">B780&amp;":"&amp;C780&amp;".."&amp;D780</f>
        <v>Schisto_mansoni.Chr_W:11217707..11224609</v>
      </c>
    </row>
    <row r="781" customFormat="false" ht="15" hidden="false" customHeight="false" outlineLevel="0" collapsed="false">
      <c r="A781" s="0" t="s">
        <v>2026</v>
      </c>
      <c r="B781" s="0" t="s">
        <v>11</v>
      </c>
      <c r="C781" s="0" t="n">
        <v>42548910</v>
      </c>
      <c r="D781" s="0" t="n">
        <v>42552794</v>
      </c>
      <c r="E781" s="0" t="n">
        <v>3885</v>
      </c>
      <c r="F781" s="0" t="s">
        <v>2027</v>
      </c>
      <c r="G781" s="0" t="s">
        <v>2028</v>
      </c>
      <c r="H781" s="0" t="str">
        <f aca="false">B781&amp;":"&amp;C781&amp;".."&amp;D781</f>
        <v>Schisto_mansoni.Chr_1:42548910..42552794</v>
      </c>
    </row>
    <row r="782" customFormat="false" ht="15" hidden="false" customHeight="false" outlineLevel="0" collapsed="false">
      <c r="A782" s="0" t="s">
        <v>2029</v>
      </c>
      <c r="B782" s="0" t="s">
        <v>43</v>
      </c>
      <c r="C782" s="0" t="n">
        <v>3861302</v>
      </c>
      <c r="D782" s="0" t="n">
        <v>3869848</v>
      </c>
      <c r="E782" s="0" t="n">
        <v>8547</v>
      </c>
      <c r="F782" s="0" t="s">
        <v>2030</v>
      </c>
      <c r="G782" s="0" t="s">
        <v>2031</v>
      </c>
      <c r="H782" s="0" t="str">
        <f aca="false">B782&amp;":"&amp;C782&amp;".."&amp;D782</f>
        <v>Schisto_mansoni.Chr_3:3861302..3869848</v>
      </c>
    </row>
    <row r="783" customFormat="false" ht="15" hidden="false" customHeight="false" outlineLevel="0" collapsed="false">
      <c r="A783" s="0" t="s">
        <v>2032</v>
      </c>
      <c r="B783" s="0" t="s">
        <v>43</v>
      </c>
      <c r="C783" s="0" t="n">
        <v>3447162</v>
      </c>
      <c r="D783" s="0" t="n">
        <v>3455708</v>
      </c>
      <c r="E783" s="0" t="n">
        <v>8547</v>
      </c>
      <c r="F783" s="0" t="s">
        <v>2033</v>
      </c>
      <c r="G783" s="0" t="s">
        <v>2034</v>
      </c>
      <c r="H783" s="0" t="str">
        <f aca="false">B783&amp;":"&amp;C783&amp;".."&amp;D783</f>
        <v>Schisto_mansoni.Chr_3:3447162..3455708</v>
      </c>
    </row>
    <row r="784" customFormat="false" ht="15" hidden="false" customHeight="false" outlineLevel="0" collapsed="false">
      <c r="A784" s="0" t="s">
        <v>1214</v>
      </c>
      <c r="B784" s="0" t="s">
        <v>95</v>
      </c>
      <c r="C784" s="0" t="n">
        <v>10630003</v>
      </c>
      <c r="D784" s="0" t="n">
        <v>10634317</v>
      </c>
      <c r="E784" s="0" t="n">
        <v>4315</v>
      </c>
      <c r="F784" s="0" t="s">
        <v>2035</v>
      </c>
      <c r="G784" s="0" t="s">
        <v>2036</v>
      </c>
      <c r="H784" s="0" t="str">
        <f aca="false">B784&amp;":"&amp;C784&amp;".."&amp;D784</f>
        <v>Schisto_mansoni.Chr_W:10630003..10634317</v>
      </c>
    </row>
    <row r="785" customFormat="false" ht="15" hidden="false" customHeight="false" outlineLevel="0" collapsed="false">
      <c r="A785" s="0" t="s">
        <v>51</v>
      </c>
      <c r="B785" s="0" t="s">
        <v>95</v>
      </c>
      <c r="C785" s="0" t="n">
        <v>29044697</v>
      </c>
      <c r="D785" s="0" t="n">
        <v>29051601</v>
      </c>
      <c r="E785" s="0" t="n">
        <v>6905</v>
      </c>
      <c r="F785" s="0" t="s">
        <v>2037</v>
      </c>
      <c r="G785" s="0" t="s">
        <v>2038</v>
      </c>
      <c r="H785" s="0" t="str">
        <f aca="false">B785&amp;":"&amp;C785&amp;".."&amp;D785</f>
        <v>Schisto_mansoni.Chr_W:29044697..29051601</v>
      </c>
    </row>
    <row r="786" customFormat="false" ht="15" hidden="false" customHeight="false" outlineLevel="0" collapsed="false">
      <c r="A786" s="0" t="s">
        <v>843</v>
      </c>
      <c r="B786" s="0" t="s">
        <v>95</v>
      </c>
      <c r="C786" s="0" t="n">
        <v>4745207</v>
      </c>
      <c r="D786" s="0" t="n">
        <v>4748657</v>
      </c>
      <c r="E786" s="0" t="n">
        <v>3451</v>
      </c>
      <c r="F786" s="0" t="s">
        <v>2039</v>
      </c>
      <c r="G786" s="0" t="s">
        <v>2040</v>
      </c>
      <c r="H786" s="0" t="str">
        <f aca="false">B786&amp;":"&amp;C786&amp;".."&amp;D786</f>
        <v>Schisto_mansoni.Chr_W:4745207..4748657</v>
      </c>
    </row>
    <row r="787" customFormat="false" ht="15" hidden="false" customHeight="false" outlineLevel="0" collapsed="false">
      <c r="A787" s="0" t="s">
        <v>2041</v>
      </c>
      <c r="B787" s="0" t="s">
        <v>11</v>
      </c>
      <c r="C787" s="0" t="n">
        <v>14591672</v>
      </c>
      <c r="D787" s="0" t="n">
        <v>14599442</v>
      </c>
      <c r="E787" s="0" t="n">
        <v>7771</v>
      </c>
      <c r="F787" s="0" t="s">
        <v>2042</v>
      </c>
      <c r="G787" s="0" t="s">
        <v>2043</v>
      </c>
      <c r="H787" s="0" t="str">
        <f aca="false">B787&amp;":"&amp;C787&amp;".."&amp;D787</f>
        <v>Schisto_mansoni.Chr_1:14591672..14599442</v>
      </c>
    </row>
    <row r="788" customFormat="false" ht="15" hidden="false" customHeight="false" outlineLevel="0" collapsed="false">
      <c r="A788" s="0" t="s">
        <v>2044</v>
      </c>
      <c r="B788" s="0" t="s">
        <v>11</v>
      </c>
      <c r="C788" s="0" t="n">
        <v>18031452</v>
      </c>
      <c r="D788" s="0" t="n">
        <v>18036890</v>
      </c>
      <c r="E788" s="0" t="n">
        <v>5439</v>
      </c>
      <c r="F788" s="0" t="s">
        <v>2045</v>
      </c>
      <c r="G788" s="0" t="s">
        <v>2046</v>
      </c>
      <c r="H788" s="0" t="str">
        <f aca="false">B788&amp;":"&amp;C788&amp;".."&amp;D788</f>
        <v>Schisto_mansoni.Chr_1:18031452..18036890</v>
      </c>
    </row>
    <row r="789" customFormat="false" ht="15" hidden="false" customHeight="false" outlineLevel="0" collapsed="false">
      <c r="A789" s="0" t="s">
        <v>2047</v>
      </c>
      <c r="B789" s="0" t="s">
        <v>95</v>
      </c>
      <c r="C789" s="0" t="n">
        <v>43052913</v>
      </c>
      <c r="D789" s="0" t="n">
        <v>43058953</v>
      </c>
      <c r="E789" s="0" t="n">
        <v>6041</v>
      </c>
      <c r="F789" s="0" t="s">
        <v>2048</v>
      </c>
      <c r="G789" s="0" t="s">
        <v>2049</v>
      </c>
      <c r="H789" s="0" t="str">
        <f aca="false">B789&amp;":"&amp;C789&amp;".."&amp;D789</f>
        <v>Schisto_mansoni.Chr_W:43052913..43058953</v>
      </c>
    </row>
    <row r="790" customFormat="false" ht="15" hidden="false" customHeight="false" outlineLevel="0" collapsed="false">
      <c r="A790" s="0" t="s">
        <v>1603</v>
      </c>
      <c r="B790" s="0" t="s">
        <v>95</v>
      </c>
      <c r="C790" s="0" t="n">
        <v>17963777</v>
      </c>
      <c r="D790" s="0" t="n">
        <v>17967229</v>
      </c>
      <c r="E790" s="0" t="n">
        <v>3453</v>
      </c>
      <c r="F790" s="0" t="s">
        <v>2050</v>
      </c>
      <c r="G790" s="0" t="s">
        <v>2051</v>
      </c>
      <c r="H790" s="0" t="str">
        <f aca="false">B790&amp;":"&amp;C790&amp;".."&amp;D790</f>
        <v>Schisto_mansoni.Chr_W:17963777..17967229</v>
      </c>
    </row>
    <row r="791" customFormat="false" ht="15" hidden="false" customHeight="false" outlineLevel="0" collapsed="false">
      <c r="A791" s="0" t="s">
        <v>657</v>
      </c>
      <c r="B791" s="0" t="s">
        <v>95</v>
      </c>
      <c r="C791" s="0" t="n">
        <v>30727547</v>
      </c>
      <c r="D791" s="0" t="n">
        <v>30730999</v>
      </c>
      <c r="E791" s="0" t="n">
        <v>3453</v>
      </c>
      <c r="F791" s="0" t="s">
        <v>2052</v>
      </c>
      <c r="G791" s="0" t="s">
        <v>2053</v>
      </c>
      <c r="H791" s="0" t="str">
        <f aca="false">B791&amp;":"&amp;C791&amp;".."&amp;D791</f>
        <v>Schisto_mansoni.Chr_W:30727547..30730999</v>
      </c>
    </row>
    <row r="792" customFormat="false" ht="15" hidden="false" customHeight="false" outlineLevel="0" collapsed="false">
      <c r="A792" s="0" t="s">
        <v>2054</v>
      </c>
      <c r="B792" s="0" t="s">
        <v>95</v>
      </c>
      <c r="C792" s="0" t="n">
        <v>29695399</v>
      </c>
      <c r="D792" s="0" t="n">
        <v>29701439</v>
      </c>
      <c r="E792" s="0" t="n">
        <v>6041</v>
      </c>
      <c r="F792" s="0" t="s">
        <v>2055</v>
      </c>
      <c r="G792" s="0" t="s">
        <v>2056</v>
      </c>
      <c r="H792" s="0" t="str">
        <f aca="false">B792&amp;":"&amp;C792&amp;".."&amp;D792</f>
        <v>Schisto_mansoni.Chr_W:29695399..29701439</v>
      </c>
    </row>
    <row r="793" customFormat="false" ht="15" hidden="false" customHeight="false" outlineLevel="0" collapsed="false">
      <c r="A793" s="0" t="s">
        <v>806</v>
      </c>
      <c r="B793" s="0" t="s">
        <v>95</v>
      </c>
      <c r="C793" s="0" t="n">
        <v>34159699</v>
      </c>
      <c r="D793" s="0" t="n">
        <v>34163149</v>
      </c>
      <c r="E793" s="0" t="n">
        <v>3451</v>
      </c>
      <c r="F793" s="0" t="s">
        <v>2057</v>
      </c>
      <c r="G793" s="0" t="s">
        <v>2058</v>
      </c>
      <c r="H793" s="0" t="str">
        <f aca="false">B793&amp;":"&amp;C793&amp;".."&amp;D793</f>
        <v>Schisto_mansoni.Chr_W:34159699..34163149</v>
      </c>
    </row>
    <row r="794" customFormat="false" ht="15" hidden="false" customHeight="false" outlineLevel="0" collapsed="false">
      <c r="A794" s="0" t="s">
        <v>1671</v>
      </c>
      <c r="B794" s="0" t="s">
        <v>95</v>
      </c>
      <c r="C794" s="0" t="n">
        <v>16779741</v>
      </c>
      <c r="D794" s="0" t="n">
        <v>16789233</v>
      </c>
      <c r="E794" s="0" t="n">
        <v>9493</v>
      </c>
      <c r="F794" s="0" t="s">
        <v>2059</v>
      </c>
      <c r="G794" s="0" t="s">
        <v>2060</v>
      </c>
      <c r="H794" s="0" t="str">
        <f aca="false">B794&amp;":"&amp;C794&amp;".."&amp;D794</f>
        <v>Schisto_mansoni.Chr_W:16779741..16789233</v>
      </c>
    </row>
    <row r="795" customFormat="false" ht="15" hidden="false" customHeight="false" outlineLevel="0" collapsed="false">
      <c r="A795" s="0" t="s">
        <v>2061</v>
      </c>
      <c r="B795" s="0" t="s">
        <v>56</v>
      </c>
      <c r="C795" s="0" t="n">
        <v>6994166</v>
      </c>
      <c r="D795" s="0" t="n">
        <v>6998050</v>
      </c>
      <c r="E795" s="0" t="n">
        <v>3885</v>
      </c>
      <c r="F795" s="0" t="s">
        <v>2062</v>
      </c>
      <c r="G795" s="0" t="s">
        <v>2063</v>
      </c>
      <c r="H795" s="0" t="str">
        <f aca="false">B795&amp;":"&amp;C795&amp;".."&amp;D795</f>
        <v>Schisto_mansoni.Chr_5:6994166..6998050</v>
      </c>
    </row>
    <row r="796" customFormat="false" ht="15" hidden="false" customHeight="false" outlineLevel="0" collapsed="false">
      <c r="A796" s="0" t="s">
        <v>2064</v>
      </c>
      <c r="B796" s="0" t="s">
        <v>95</v>
      </c>
      <c r="C796" s="0" t="n">
        <v>28295613</v>
      </c>
      <c r="D796" s="0" t="n">
        <v>28301653</v>
      </c>
      <c r="E796" s="0" t="n">
        <v>6041</v>
      </c>
      <c r="F796" s="0" t="s">
        <v>2065</v>
      </c>
      <c r="G796" s="0" t="s">
        <v>2066</v>
      </c>
      <c r="H796" s="0" t="str">
        <f aca="false">B796&amp;":"&amp;C796&amp;".."&amp;D796</f>
        <v>Schisto_mansoni.Chr_W:28295613..28301653</v>
      </c>
    </row>
    <row r="797" customFormat="false" ht="15" hidden="false" customHeight="false" outlineLevel="0" collapsed="false">
      <c r="A797" s="0" t="s">
        <v>1494</v>
      </c>
      <c r="B797" s="0" t="s">
        <v>95</v>
      </c>
      <c r="C797" s="0" t="n">
        <v>18479851</v>
      </c>
      <c r="D797" s="0" t="n">
        <v>18492795</v>
      </c>
      <c r="E797" s="0" t="n">
        <v>12945</v>
      </c>
      <c r="F797" s="0" t="s">
        <v>2067</v>
      </c>
      <c r="G797" s="0" t="s">
        <v>2068</v>
      </c>
      <c r="H797" s="0" t="str">
        <f aca="false">B797&amp;":"&amp;C797&amp;".."&amp;D797</f>
        <v>Schisto_mansoni.Chr_W:18479851..18492795</v>
      </c>
    </row>
    <row r="798" customFormat="false" ht="15" hidden="false" customHeight="false" outlineLevel="0" collapsed="false">
      <c r="A798" s="0" t="s">
        <v>2069</v>
      </c>
      <c r="B798" s="0" t="s">
        <v>95</v>
      </c>
      <c r="C798" s="0" t="n">
        <v>30021613</v>
      </c>
      <c r="D798" s="0" t="n">
        <v>30027653</v>
      </c>
      <c r="E798" s="0" t="n">
        <v>6041</v>
      </c>
      <c r="F798" s="0" t="s">
        <v>2070</v>
      </c>
      <c r="G798" s="0" t="s">
        <v>2071</v>
      </c>
      <c r="H798" s="0" t="str">
        <f aca="false">B798&amp;":"&amp;C798&amp;".."&amp;D798</f>
        <v>Schisto_mansoni.Chr_W:30021613..30027653</v>
      </c>
    </row>
    <row r="799" customFormat="false" ht="15" hidden="false" customHeight="false" outlineLevel="0" collapsed="false">
      <c r="A799" s="0" t="s">
        <v>2072</v>
      </c>
      <c r="B799" s="0" t="s">
        <v>8</v>
      </c>
      <c r="C799" s="0" t="n">
        <v>13566032</v>
      </c>
      <c r="D799" s="0" t="n">
        <v>13569140</v>
      </c>
      <c r="E799" s="0" t="n">
        <v>3109</v>
      </c>
      <c r="F799" s="0" t="s">
        <v>2073</v>
      </c>
      <c r="G799" s="0" t="s">
        <v>2074</v>
      </c>
      <c r="H799" s="0" t="str">
        <f aca="false">B799&amp;":"&amp;C799&amp;".."&amp;D799</f>
        <v>Schisto_mansoni.Chr_2:13566032..13569140</v>
      </c>
    </row>
    <row r="800" customFormat="false" ht="15" hidden="false" customHeight="false" outlineLevel="0" collapsed="false">
      <c r="A800" s="0" t="s">
        <v>825</v>
      </c>
      <c r="B800" s="0" t="s">
        <v>8</v>
      </c>
      <c r="C800" s="0" t="n">
        <v>15078852</v>
      </c>
      <c r="D800" s="0" t="n">
        <v>15082736</v>
      </c>
      <c r="E800" s="0" t="n">
        <v>3885</v>
      </c>
      <c r="F800" s="0" t="s">
        <v>2075</v>
      </c>
      <c r="G800" s="0" t="s">
        <v>2076</v>
      </c>
      <c r="H800" s="0" t="str">
        <f aca="false">B800&amp;":"&amp;C800&amp;".."&amp;D800</f>
        <v>Schisto_mansoni.Chr_2:15078852..15082736</v>
      </c>
    </row>
    <row r="801" customFormat="false" ht="15" hidden="false" customHeight="false" outlineLevel="0" collapsed="false">
      <c r="A801" s="0" t="s">
        <v>2077</v>
      </c>
      <c r="B801" s="0" t="s">
        <v>95</v>
      </c>
      <c r="C801" s="0" t="n">
        <v>26548901</v>
      </c>
      <c r="D801" s="0" t="n">
        <v>26553215</v>
      </c>
      <c r="E801" s="0" t="n">
        <v>4315</v>
      </c>
      <c r="F801" s="0" t="s">
        <v>2078</v>
      </c>
      <c r="G801" s="0" t="s">
        <v>2079</v>
      </c>
      <c r="H801" s="0" t="str">
        <f aca="false">B801&amp;":"&amp;C801&amp;".."&amp;D801</f>
        <v>Schisto_mansoni.Chr_W:26548901..26553215</v>
      </c>
    </row>
    <row r="802" customFormat="false" ht="15" hidden="false" customHeight="false" outlineLevel="0" collapsed="false">
      <c r="A802" s="0" t="s">
        <v>1474</v>
      </c>
      <c r="B802" s="0" t="s">
        <v>95</v>
      </c>
      <c r="C802" s="0" t="n">
        <v>9800661</v>
      </c>
      <c r="D802" s="0" t="n">
        <v>9809289</v>
      </c>
      <c r="E802" s="0" t="n">
        <v>8629</v>
      </c>
      <c r="F802" s="0" t="s">
        <v>2080</v>
      </c>
      <c r="G802" s="0" t="s">
        <v>2081</v>
      </c>
      <c r="H802" s="0" t="str">
        <f aca="false">B802&amp;":"&amp;C802&amp;".."&amp;D802</f>
        <v>Schisto_mansoni.Chr_W:9800661..9809289</v>
      </c>
    </row>
    <row r="803" customFormat="false" ht="15" hidden="false" customHeight="false" outlineLevel="0" collapsed="false">
      <c r="A803" s="0" t="s">
        <v>2082</v>
      </c>
      <c r="B803" s="0" t="s">
        <v>11</v>
      </c>
      <c r="C803" s="0" t="n">
        <v>13675590</v>
      </c>
      <c r="D803" s="0" t="n">
        <v>13678696</v>
      </c>
      <c r="E803" s="0" t="n">
        <v>3107</v>
      </c>
      <c r="F803" s="0" t="s">
        <v>2083</v>
      </c>
      <c r="G803" s="0" t="s">
        <v>2084</v>
      </c>
      <c r="H803" s="0" t="str">
        <f aca="false">B803&amp;":"&amp;C803&amp;".."&amp;D803</f>
        <v>Schisto_mansoni.Chr_1:13675590..13678696</v>
      </c>
    </row>
    <row r="804" customFormat="false" ht="15" hidden="false" customHeight="false" outlineLevel="0" collapsed="false">
      <c r="A804" s="0" t="s">
        <v>2085</v>
      </c>
      <c r="B804" s="0" t="s">
        <v>95</v>
      </c>
      <c r="C804" s="0" t="n">
        <v>12015981</v>
      </c>
      <c r="D804" s="0" t="n">
        <v>12022021</v>
      </c>
      <c r="E804" s="0" t="n">
        <v>6041</v>
      </c>
      <c r="F804" s="0" t="s">
        <v>2086</v>
      </c>
      <c r="G804" s="0" t="s">
        <v>2087</v>
      </c>
      <c r="H804" s="0" t="str">
        <f aca="false">B804&amp;":"&amp;C804&amp;".."&amp;D804</f>
        <v>Schisto_mansoni.Chr_W:12015981..12022021</v>
      </c>
    </row>
    <row r="805" customFormat="false" ht="15" hidden="false" customHeight="false" outlineLevel="0" collapsed="false">
      <c r="A805" s="0" t="s">
        <v>2088</v>
      </c>
      <c r="B805" s="0" t="s">
        <v>11</v>
      </c>
      <c r="C805" s="0" t="n">
        <v>28117688</v>
      </c>
      <c r="D805" s="0" t="n">
        <v>28123126</v>
      </c>
      <c r="E805" s="0" t="n">
        <v>5439</v>
      </c>
      <c r="F805" s="0" t="s">
        <v>2089</v>
      </c>
      <c r="G805" s="0" t="s">
        <v>2090</v>
      </c>
      <c r="H805" s="0" t="str">
        <f aca="false">B805&amp;":"&amp;C805&amp;".."&amp;D805</f>
        <v>Schisto_mansoni.Chr_1:28117688..28123126</v>
      </c>
    </row>
    <row r="806" customFormat="false" ht="15" hidden="false" customHeight="false" outlineLevel="0" collapsed="false">
      <c r="A806" s="0" t="s">
        <v>2091</v>
      </c>
      <c r="B806" s="0" t="s">
        <v>95</v>
      </c>
      <c r="C806" s="0" t="n">
        <v>42161435</v>
      </c>
      <c r="D806" s="0" t="n">
        <v>42169201</v>
      </c>
      <c r="E806" s="0" t="n">
        <v>7767</v>
      </c>
      <c r="F806" s="0" t="s">
        <v>2092</v>
      </c>
      <c r="G806" s="0" t="s">
        <v>2093</v>
      </c>
      <c r="H806" s="0" t="str">
        <f aca="false">B806&amp;":"&amp;C806&amp;".."&amp;D806</f>
        <v>Schisto_mansoni.Chr_W:42161435..42169201</v>
      </c>
    </row>
    <row r="807" customFormat="false" ht="15" hidden="false" customHeight="false" outlineLevel="0" collapsed="false">
      <c r="A807" s="0" t="s">
        <v>1005</v>
      </c>
      <c r="B807" s="0" t="s">
        <v>95</v>
      </c>
      <c r="C807" s="0" t="n">
        <v>19228073</v>
      </c>
      <c r="D807" s="0" t="n">
        <v>19232387</v>
      </c>
      <c r="E807" s="0" t="n">
        <v>4315</v>
      </c>
      <c r="F807" s="0" t="s">
        <v>2094</v>
      </c>
      <c r="G807" s="0" t="s">
        <v>2095</v>
      </c>
      <c r="H807" s="0" t="str">
        <f aca="false">B807&amp;":"&amp;C807&amp;".."&amp;D807</f>
        <v>Schisto_mansoni.Chr_W:19228073..19232387</v>
      </c>
    </row>
    <row r="808" customFormat="false" ht="15" hidden="false" customHeight="false" outlineLevel="0" collapsed="false">
      <c r="A808" s="0" t="s">
        <v>2096</v>
      </c>
      <c r="B808" s="0" t="s">
        <v>11</v>
      </c>
      <c r="C808" s="0" t="n">
        <v>33526386</v>
      </c>
      <c r="D808" s="0" t="n">
        <v>33538816</v>
      </c>
      <c r="E808" s="0" t="n">
        <v>12431</v>
      </c>
      <c r="F808" s="0" t="s">
        <v>2097</v>
      </c>
      <c r="G808" s="0" t="s">
        <v>2098</v>
      </c>
      <c r="H808" s="0" t="str">
        <f aca="false">B808&amp;":"&amp;C808&amp;".."&amp;D808</f>
        <v>Schisto_mansoni.Chr_1:33526386..33538816</v>
      </c>
    </row>
    <row r="809" customFormat="false" ht="15" hidden="false" customHeight="false" outlineLevel="0" collapsed="false">
      <c r="A809" s="0" t="s">
        <v>2099</v>
      </c>
      <c r="B809" s="0" t="s">
        <v>11</v>
      </c>
      <c r="C809" s="0" t="n">
        <v>22402854</v>
      </c>
      <c r="D809" s="0" t="n">
        <v>22409068</v>
      </c>
      <c r="E809" s="0" t="n">
        <v>6215</v>
      </c>
      <c r="F809" s="0" t="s">
        <v>2100</v>
      </c>
      <c r="G809" s="0" t="s">
        <v>2101</v>
      </c>
      <c r="H809" s="0" t="str">
        <f aca="false">B809&amp;":"&amp;C809&amp;".."&amp;D809</f>
        <v>Schisto_mansoni.Chr_1:22402854..22409068</v>
      </c>
    </row>
    <row r="810" customFormat="false" ht="15" hidden="false" customHeight="false" outlineLevel="0" collapsed="false">
      <c r="A810" s="0" t="s">
        <v>2102</v>
      </c>
      <c r="B810" s="0" t="s">
        <v>11</v>
      </c>
      <c r="C810" s="0" t="n">
        <v>19808450</v>
      </c>
      <c r="D810" s="0" t="n">
        <v>19813112</v>
      </c>
      <c r="E810" s="0" t="n">
        <v>4663</v>
      </c>
      <c r="F810" s="0" t="s">
        <v>2103</v>
      </c>
      <c r="G810" s="0" t="s">
        <v>2104</v>
      </c>
      <c r="H810" s="0" t="str">
        <f aca="false">B810&amp;":"&amp;C810&amp;".."&amp;D810</f>
        <v>Schisto_mansoni.Chr_1:19808450..19813112</v>
      </c>
    </row>
    <row r="811" customFormat="false" ht="15" hidden="false" customHeight="false" outlineLevel="0" collapsed="false">
      <c r="A811" s="0" t="s">
        <v>2105</v>
      </c>
      <c r="B811" s="0" t="s">
        <v>11</v>
      </c>
      <c r="C811" s="0" t="n">
        <v>19365560</v>
      </c>
      <c r="D811" s="0" t="n">
        <v>19374884</v>
      </c>
      <c r="E811" s="0" t="n">
        <v>9325</v>
      </c>
      <c r="F811" s="0" t="s">
        <v>2106</v>
      </c>
      <c r="G811" s="0" t="s">
        <v>2107</v>
      </c>
      <c r="H811" s="0" t="str">
        <f aca="false">B811&amp;":"&amp;C811&amp;".."&amp;D811</f>
        <v>Schisto_mansoni.Chr_1:19365560..19374884</v>
      </c>
    </row>
    <row r="812" customFormat="false" ht="15" hidden="false" customHeight="false" outlineLevel="0" collapsed="false">
      <c r="A812" s="0" t="s">
        <v>2108</v>
      </c>
      <c r="B812" s="0" t="s">
        <v>11</v>
      </c>
      <c r="C812" s="0" t="n">
        <v>24337584</v>
      </c>
      <c r="D812" s="0" t="n">
        <v>24348460</v>
      </c>
      <c r="E812" s="0" t="n">
        <v>10877</v>
      </c>
      <c r="F812" s="0" t="s">
        <v>2109</v>
      </c>
      <c r="G812" s="0" t="s">
        <v>2110</v>
      </c>
      <c r="H812" s="0" t="str">
        <f aca="false">B812&amp;":"&amp;C812&amp;".."&amp;D812</f>
        <v>Schisto_mansoni.Chr_1:24337584..24348460</v>
      </c>
    </row>
    <row r="813" customFormat="false" ht="15" hidden="false" customHeight="false" outlineLevel="0" collapsed="false">
      <c r="A813" s="0" t="s">
        <v>2111</v>
      </c>
      <c r="B813" s="0" t="s">
        <v>95</v>
      </c>
      <c r="C813" s="0" t="n">
        <v>44766831</v>
      </c>
      <c r="D813" s="0" t="n">
        <v>44772009</v>
      </c>
      <c r="E813" s="0" t="n">
        <v>5179</v>
      </c>
      <c r="F813" s="0" t="s">
        <v>2112</v>
      </c>
      <c r="G813" s="0" t="s">
        <v>2113</v>
      </c>
      <c r="H813" s="0" t="str">
        <f aca="false">B813&amp;":"&amp;C813&amp;".."&amp;D813</f>
        <v>Schisto_mansoni.Chr_W:44766831..44772009</v>
      </c>
    </row>
    <row r="814" customFormat="false" ht="15" hidden="false" customHeight="false" outlineLevel="0" collapsed="false">
      <c r="A814" s="0" t="s">
        <v>25</v>
      </c>
      <c r="B814" s="0" t="s">
        <v>95</v>
      </c>
      <c r="C814" s="0" t="n">
        <v>6215759</v>
      </c>
      <c r="D814" s="0" t="n">
        <v>6219209</v>
      </c>
      <c r="E814" s="0" t="n">
        <v>3451</v>
      </c>
      <c r="F814" s="0" t="s">
        <v>2114</v>
      </c>
      <c r="G814" s="0" t="s">
        <v>2115</v>
      </c>
      <c r="H814" s="0" t="str">
        <f aca="false">B814&amp;":"&amp;C814&amp;".."&amp;D814</f>
        <v>Schisto_mansoni.Chr_W:6215759..6219209</v>
      </c>
    </row>
    <row r="815" customFormat="false" ht="15" hidden="false" customHeight="false" outlineLevel="0" collapsed="false">
      <c r="A815" s="0" t="s">
        <v>2116</v>
      </c>
      <c r="B815" s="0" t="s">
        <v>11</v>
      </c>
      <c r="C815" s="0" t="n">
        <v>35064068</v>
      </c>
      <c r="D815" s="0" t="n">
        <v>35067176</v>
      </c>
      <c r="E815" s="0" t="n">
        <v>3109</v>
      </c>
      <c r="F815" s="0" t="s">
        <v>2117</v>
      </c>
      <c r="G815" s="0" t="s">
        <v>2118</v>
      </c>
      <c r="H815" s="0" t="str">
        <f aca="false">B815&amp;":"&amp;C815&amp;".."&amp;D815</f>
        <v>Schisto_mansoni.Chr_1:35064068..35067176</v>
      </c>
    </row>
    <row r="816" customFormat="false" ht="15" hidden="false" customHeight="false" outlineLevel="0" collapsed="false">
      <c r="A816" s="0" t="s">
        <v>2119</v>
      </c>
      <c r="B816" s="0" t="s">
        <v>14</v>
      </c>
      <c r="C816" s="0" t="n">
        <v>2236596</v>
      </c>
      <c r="D816" s="0" t="n">
        <v>2242034</v>
      </c>
      <c r="E816" s="0" t="n">
        <v>5439</v>
      </c>
      <c r="F816" s="0" t="s">
        <v>2120</v>
      </c>
      <c r="G816" s="0" t="s">
        <v>2121</v>
      </c>
      <c r="H816" s="0" t="str">
        <f aca="false">B816&amp;":"&amp;C816&amp;".."&amp;D816</f>
        <v>Schisto_mansoni.Chr_4:2236596..2242034</v>
      </c>
    </row>
    <row r="817" customFormat="false" ht="15" hidden="false" customHeight="false" outlineLevel="0" collapsed="false">
      <c r="A817" s="0" t="s">
        <v>2122</v>
      </c>
      <c r="B817" s="0" t="s">
        <v>11</v>
      </c>
      <c r="C817" s="0" t="n">
        <v>994172</v>
      </c>
      <c r="D817" s="0" t="n">
        <v>997280</v>
      </c>
      <c r="E817" s="0" t="n">
        <v>3109</v>
      </c>
      <c r="F817" s="0" t="s">
        <v>2123</v>
      </c>
      <c r="G817" s="0" t="s">
        <v>2124</v>
      </c>
      <c r="H817" s="0" t="str">
        <f aca="false">B817&amp;":"&amp;C817&amp;".."&amp;D817</f>
        <v>Schisto_mansoni.Chr_1:994172..997280</v>
      </c>
    </row>
    <row r="818" customFormat="false" ht="15" hidden="false" customHeight="false" outlineLevel="0" collapsed="false">
      <c r="A818" s="0" t="s">
        <v>2125</v>
      </c>
      <c r="B818" s="0" t="s">
        <v>95</v>
      </c>
      <c r="C818" s="0" t="n">
        <v>42428101</v>
      </c>
      <c r="D818" s="0" t="n">
        <v>42436731</v>
      </c>
      <c r="E818" s="0" t="n">
        <v>8631</v>
      </c>
      <c r="F818" s="0" t="s">
        <v>2126</v>
      </c>
      <c r="G818" s="0" t="s">
        <v>2127</v>
      </c>
      <c r="H818" s="0" t="str">
        <f aca="false">B818&amp;":"&amp;C818&amp;".."&amp;D818</f>
        <v>Schisto_mansoni.Chr_W:42428101..42436731</v>
      </c>
    </row>
    <row r="819" customFormat="false" ht="15" hidden="false" customHeight="false" outlineLevel="0" collapsed="false">
      <c r="A819" s="0" t="s">
        <v>2128</v>
      </c>
      <c r="B819" s="0" t="s">
        <v>95</v>
      </c>
      <c r="C819" s="0" t="n">
        <v>33489147</v>
      </c>
      <c r="D819" s="0" t="n">
        <v>33499503</v>
      </c>
      <c r="E819" s="0" t="n">
        <v>10357</v>
      </c>
      <c r="F819" s="0" t="s">
        <v>2129</v>
      </c>
      <c r="G819" s="0" t="s">
        <v>2130</v>
      </c>
      <c r="H819" s="0" t="str">
        <f aca="false">B819&amp;":"&amp;C819&amp;".."&amp;D819</f>
        <v>Schisto_mansoni.Chr_W:33489147..33499503</v>
      </c>
    </row>
    <row r="820" customFormat="false" ht="15" hidden="false" customHeight="false" outlineLevel="0" collapsed="false">
      <c r="A820" s="0" t="s">
        <v>1857</v>
      </c>
      <c r="B820" s="0" t="s">
        <v>95</v>
      </c>
      <c r="C820" s="0" t="n">
        <v>17392471</v>
      </c>
      <c r="D820" s="0" t="n">
        <v>17401963</v>
      </c>
      <c r="E820" s="0" t="n">
        <v>9493</v>
      </c>
      <c r="F820" s="0" t="s">
        <v>2131</v>
      </c>
      <c r="G820" s="0" t="s">
        <v>2132</v>
      </c>
      <c r="H820" s="0" t="str">
        <f aca="false">B820&amp;":"&amp;C820&amp;".."&amp;D820</f>
        <v>Schisto_mansoni.Chr_W:17392471..17401963</v>
      </c>
    </row>
    <row r="821" customFormat="false" ht="15" hidden="false" customHeight="false" outlineLevel="0" collapsed="false">
      <c r="A821" s="0" t="s">
        <v>1008</v>
      </c>
      <c r="B821" s="0" t="s">
        <v>19</v>
      </c>
      <c r="C821" s="0" t="n">
        <v>4625094</v>
      </c>
      <c r="D821" s="0" t="n">
        <v>4628200</v>
      </c>
      <c r="E821" s="0" t="n">
        <v>3107</v>
      </c>
      <c r="F821" s="0" t="s">
        <v>2133</v>
      </c>
      <c r="G821" s="0" t="s">
        <v>2134</v>
      </c>
      <c r="H821" s="0" t="str">
        <f aca="false">B821&amp;":"&amp;C821&amp;".."&amp;D821</f>
        <v>Schisto_mansoni.Chr_6:4625094..4628200</v>
      </c>
    </row>
    <row r="822" customFormat="false" ht="15" hidden="false" customHeight="false" outlineLevel="0" collapsed="false">
      <c r="A822" s="0" t="s">
        <v>215</v>
      </c>
      <c r="B822" s="0" t="s">
        <v>56</v>
      </c>
      <c r="C822" s="0" t="n">
        <v>6119264</v>
      </c>
      <c r="D822" s="0" t="n">
        <v>6122372</v>
      </c>
      <c r="E822" s="0" t="n">
        <v>3109</v>
      </c>
      <c r="F822" s="0" t="s">
        <v>2135</v>
      </c>
      <c r="G822" s="0" t="s">
        <v>2136</v>
      </c>
      <c r="H822" s="0" t="str">
        <f aca="false">B822&amp;":"&amp;C822&amp;".."&amp;D822</f>
        <v>Schisto_mansoni.Chr_5:6119264..6122372</v>
      </c>
    </row>
    <row r="823" customFormat="false" ht="15" hidden="false" customHeight="false" outlineLevel="0" collapsed="false">
      <c r="A823" s="0" t="s">
        <v>16</v>
      </c>
      <c r="B823" s="0" t="s">
        <v>95</v>
      </c>
      <c r="C823" s="0" t="n">
        <v>16601101</v>
      </c>
      <c r="D823" s="0" t="n">
        <v>16606277</v>
      </c>
      <c r="E823" s="0" t="n">
        <v>5177</v>
      </c>
      <c r="F823" s="0" t="s">
        <v>2137</v>
      </c>
      <c r="G823" s="0" t="s">
        <v>2138</v>
      </c>
      <c r="H823" s="0" t="str">
        <f aca="false">B823&amp;":"&amp;C823&amp;".."&amp;D823</f>
        <v>Schisto_mansoni.Chr_W:16601101..16606277</v>
      </c>
    </row>
    <row r="824" customFormat="false" ht="15" hidden="false" customHeight="false" outlineLevel="0" collapsed="false">
      <c r="A824" s="0" t="s">
        <v>2139</v>
      </c>
      <c r="B824" s="0" t="s">
        <v>11</v>
      </c>
      <c r="C824" s="0" t="n">
        <v>43748598</v>
      </c>
      <c r="D824" s="0" t="n">
        <v>43761806</v>
      </c>
      <c r="E824" s="0" t="n">
        <v>13209</v>
      </c>
      <c r="F824" s="0" t="s">
        <v>2140</v>
      </c>
      <c r="G824" s="0" t="s">
        <v>2141</v>
      </c>
      <c r="H824" s="0" t="str">
        <f aca="false">B824&amp;":"&amp;C824&amp;".."&amp;D824</f>
        <v>Schisto_mansoni.Chr_1:43748598..43761806</v>
      </c>
    </row>
    <row r="825" customFormat="false" ht="15" hidden="false" customHeight="false" outlineLevel="0" collapsed="false">
      <c r="A825" s="0" t="s">
        <v>2142</v>
      </c>
      <c r="B825" s="0" t="s">
        <v>11</v>
      </c>
      <c r="C825" s="0" t="n">
        <v>16877606</v>
      </c>
      <c r="D825" s="0" t="n">
        <v>16887706</v>
      </c>
      <c r="E825" s="0" t="n">
        <v>10101</v>
      </c>
      <c r="F825" s="0" t="s">
        <v>2143</v>
      </c>
      <c r="G825" s="0" t="s">
        <v>2144</v>
      </c>
      <c r="H825" s="0" t="str">
        <f aca="false">B825&amp;":"&amp;C825&amp;".."&amp;D825</f>
        <v>Schisto_mansoni.Chr_1:16877606..16887706</v>
      </c>
    </row>
    <row r="826" customFormat="false" ht="15" hidden="false" customHeight="false" outlineLevel="0" collapsed="false">
      <c r="A826" s="0" t="s">
        <v>2145</v>
      </c>
      <c r="B826" s="0" t="s">
        <v>11</v>
      </c>
      <c r="C826" s="0" t="n">
        <v>18280092</v>
      </c>
      <c r="D826" s="0" t="n">
        <v>18292522</v>
      </c>
      <c r="E826" s="0" t="n">
        <v>12431</v>
      </c>
      <c r="F826" s="0" t="s">
        <v>2146</v>
      </c>
      <c r="G826" s="0" t="s">
        <v>2147</v>
      </c>
      <c r="H826" s="0" t="str">
        <f aca="false">B826&amp;":"&amp;C826&amp;".."&amp;D826</f>
        <v>Schisto_mansoni.Chr_1:18280092..18292522</v>
      </c>
    </row>
    <row r="827" customFormat="false" ht="15" hidden="false" customHeight="false" outlineLevel="0" collapsed="false">
      <c r="A827" s="0" t="s">
        <v>2148</v>
      </c>
      <c r="B827" s="0" t="s">
        <v>14</v>
      </c>
      <c r="C827" s="0" t="n">
        <v>14578464</v>
      </c>
      <c r="D827" s="0" t="n">
        <v>14582348</v>
      </c>
      <c r="E827" s="0" t="n">
        <v>3885</v>
      </c>
      <c r="F827" s="0" t="s">
        <v>2149</v>
      </c>
      <c r="G827" s="0" t="s">
        <v>2150</v>
      </c>
      <c r="H827" s="0" t="str">
        <f aca="false">B827&amp;":"&amp;C827&amp;".."&amp;D827</f>
        <v>Schisto_mansoni.Chr_4:14578464..14582348</v>
      </c>
    </row>
    <row r="828" customFormat="false" ht="15" hidden="false" customHeight="false" outlineLevel="0" collapsed="false">
      <c r="A828" s="0" t="s">
        <v>1235</v>
      </c>
      <c r="B828" s="0" t="s">
        <v>95</v>
      </c>
      <c r="C828" s="0" t="n">
        <v>7656969</v>
      </c>
      <c r="D828" s="0" t="n">
        <v>7663871</v>
      </c>
      <c r="E828" s="0" t="n">
        <v>6903</v>
      </c>
      <c r="F828" s="0" t="s">
        <v>2151</v>
      </c>
      <c r="G828" s="0" t="s">
        <v>2152</v>
      </c>
      <c r="H828" s="0" t="str">
        <f aca="false">B828&amp;":"&amp;C828&amp;".."&amp;D828</f>
        <v>Schisto_mansoni.Chr_W:7656969..7663871</v>
      </c>
    </row>
    <row r="829" customFormat="false" ht="15" hidden="false" customHeight="false" outlineLevel="0" collapsed="false">
      <c r="A829" s="0" t="s">
        <v>2153</v>
      </c>
      <c r="B829" s="0" t="s">
        <v>43</v>
      </c>
      <c r="C829" s="0" t="n">
        <v>11755622</v>
      </c>
      <c r="D829" s="0" t="n">
        <v>11759506</v>
      </c>
      <c r="E829" s="0" t="n">
        <v>3885</v>
      </c>
      <c r="F829" s="0" t="s">
        <v>2154</v>
      </c>
      <c r="G829" s="0" t="s">
        <v>2155</v>
      </c>
      <c r="H829" s="0" t="str">
        <f aca="false">B829&amp;":"&amp;C829&amp;".."&amp;D829</f>
        <v>Schisto_mansoni.Chr_3:11755622..11759506</v>
      </c>
    </row>
    <row r="830" customFormat="false" ht="15" hidden="false" customHeight="false" outlineLevel="0" collapsed="false">
      <c r="A830" s="0" t="s">
        <v>2156</v>
      </c>
      <c r="B830" s="0" t="s">
        <v>43</v>
      </c>
      <c r="C830" s="0" t="n">
        <v>3938226</v>
      </c>
      <c r="D830" s="0" t="n">
        <v>3942886</v>
      </c>
      <c r="E830" s="0" t="n">
        <v>4661</v>
      </c>
      <c r="F830" s="0" t="s">
        <v>2157</v>
      </c>
      <c r="G830" s="0" t="s">
        <v>2158</v>
      </c>
      <c r="H830" s="0" t="str">
        <f aca="false">B830&amp;":"&amp;C830&amp;".."&amp;D830</f>
        <v>Schisto_mansoni.Chr_3:3938226..3942886</v>
      </c>
    </row>
    <row r="831" customFormat="false" ht="15" hidden="false" customHeight="false" outlineLevel="0" collapsed="false">
      <c r="A831" s="0" t="s">
        <v>2159</v>
      </c>
      <c r="B831" s="0" t="s">
        <v>14</v>
      </c>
      <c r="C831" s="0" t="n">
        <v>9499992</v>
      </c>
      <c r="D831" s="0" t="n">
        <v>9503876</v>
      </c>
      <c r="E831" s="0" t="n">
        <v>3885</v>
      </c>
      <c r="F831" s="0" t="s">
        <v>2160</v>
      </c>
      <c r="G831" s="0" t="s">
        <v>2161</v>
      </c>
      <c r="H831" s="0" t="str">
        <f aca="false">B831&amp;":"&amp;C831&amp;".."&amp;D831</f>
        <v>Schisto_mansoni.Chr_4:9499992..9503876</v>
      </c>
    </row>
    <row r="832" customFormat="false" ht="15" hidden="false" customHeight="false" outlineLevel="0" collapsed="false">
      <c r="A832" s="0" t="s">
        <v>2162</v>
      </c>
      <c r="B832" s="0" t="s">
        <v>11</v>
      </c>
      <c r="C832" s="0" t="n">
        <v>31363218</v>
      </c>
      <c r="D832" s="0" t="n">
        <v>31366324</v>
      </c>
      <c r="E832" s="0" t="n">
        <v>3107</v>
      </c>
      <c r="F832" s="0" t="s">
        <v>2163</v>
      </c>
      <c r="G832" s="0" t="s">
        <v>2164</v>
      </c>
      <c r="H832" s="0" t="str">
        <f aca="false">B832&amp;":"&amp;C832&amp;".."&amp;D832</f>
        <v>Schisto_mansoni.Chr_1:31363218..31366324</v>
      </c>
    </row>
    <row r="833" customFormat="false" ht="15" hidden="false" customHeight="false" outlineLevel="0" collapsed="false">
      <c r="A833" s="0" t="s">
        <v>2165</v>
      </c>
      <c r="B833" s="0" t="s">
        <v>14</v>
      </c>
      <c r="C833" s="0" t="n">
        <v>7534958</v>
      </c>
      <c r="D833" s="0" t="n">
        <v>7538066</v>
      </c>
      <c r="E833" s="0" t="n">
        <v>3109</v>
      </c>
      <c r="F833" s="0" t="s">
        <v>2166</v>
      </c>
      <c r="G833" s="0" t="s">
        <v>2167</v>
      </c>
      <c r="H833" s="0" t="str">
        <f aca="false">B833&amp;":"&amp;C833&amp;".."&amp;D833</f>
        <v>Schisto_mansoni.Chr_4:7534958..7538066</v>
      </c>
    </row>
    <row r="834" customFormat="false" ht="15" hidden="false" customHeight="false" outlineLevel="0" collapsed="false">
      <c r="A834" s="0" t="s">
        <v>1304</v>
      </c>
      <c r="B834" s="0" t="s">
        <v>95</v>
      </c>
      <c r="C834" s="0" t="n">
        <v>4733125</v>
      </c>
      <c r="D834" s="0" t="n">
        <v>4740891</v>
      </c>
      <c r="E834" s="0" t="n">
        <v>7767</v>
      </c>
      <c r="F834" s="0" t="s">
        <v>2168</v>
      </c>
      <c r="G834" s="0" t="s">
        <v>2169</v>
      </c>
      <c r="H834" s="0" t="str">
        <f aca="false">B834&amp;":"&amp;C834&amp;".."&amp;D834</f>
        <v>Schisto_mansoni.Chr_W:4733125..4740891</v>
      </c>
    </row>
    <row r="835" customFormat="false" ht="15" hidden="false" customHeight="false" outlineLevel="0" collapsed="false">
      <c r="A835" s="0" t="s">
        <v>2170</v>
      </c>
      <c r="B835" s="0" t="s">
        <v>43</v>
      </c>
      <c r="C835" s="0" t="n">
        <v>5689584</v>
      </c>
      <c r="D835" s="0" t="n">
        <v>5694244</v>
      </c>
      <c r="E835" s="0" t="n">
        <v>4661</v>
      </c>
      <c r="F835" s="0" t="s">
        <v>2171</v>
      </c>
      <c r="G835" s="0" t="s">
        <v>2172</v>
      </c>
      <c r="H835" s="0" t="str">
        <f aca="false">B835&amp;":"&amp;C835&amp;".."&amp;D835</f>
        <v>Schisto_mansoni.Chr_3:5689584..5694244</v>
      </c>
    </row>
    <row r="836" customFormat="false" ht="15" hidden="false" customHeight="false" outlineLevel="0" collapsed="false">
      <c r="A836" s="0" t="s">
        <v>2173</v>
      </c>
      <c r="B836" s="0" t="s">
        <v>11</v>
      </c>
      <c r="C836" s="0" t="n">
        <v>30112248</v>
      </c>
      <c r="D836" s="0" t="n">
        <v>30115354</v>
      </c>
      <c r="E836" s="0" t="n">
        <v>3107</v>
      </c>
      <c r="F836" s="0" t="s">
        <v>2174</v>
      </c>
      <c r="G836" s="0" t="s">
        <v>2175</v>
      </c>
      <c r="H836" s="0" t="str">
        <f aca="false">B836&amp;":"&amp;C836&amp;".."&amp;D836</f>
        <v>Schisto_mansoni.Chr_1:30112248..30115354</v>
      </c>
    </row>
    <row r="837" customFormat="false" ht="15" hidden="false" customHeight="false" outlineLevel="0" collapsed="false">
      <c r="A837" s="0" t="s">
        <v>967</v>
      </c>
      <c r="B837" s="0" t="s">
        <v>95</v>
      </c>
      <c r="C837" s="0" t="n">
        <v>9879193</v>
      </c>
      <c r="D837" s="0" t="n">
        <v>9885233</v>
      </c>
      <c r="E837" s="0" t="n">
        <v>6041</v>
      </c>
      <c r="F837" s="0" t="s">
        <v>2176</v>
      </c>
      <c r="G837" s="0" t="s">
        <v>2177</v>
      </c>
      <c r="H837" s="0" t="str">
        <f aca="false">B837&amp;":"&amp;C837&amp;".."&amp;D837</f>
        <v>Schisto_mansoni.Chr_W:9879193..9885233</v>
      </c>
    </row>
    <row r="838" customFormat="false" ht="15" hidden="false" customHeight="false" outlineLevel="0" collapsed="false">
      <c r="A838" s="0" t="s">
        <v>2178</v>
      </c>
      <c r="B838" s="0" t="s">
        <v>43</v>
      </c>
      <c r="C838" s="0" t="n">
        <v>7607220</v>
      </c>
      <c r="D838" s="0" t="n">
        <v>7610326</v>
      </c>
      <c r="E838" s="0" t="n">
        <v>3107</v>
      </c>
      <c r="F838" s="0" t="s">
        <v>2179</v>
      </c>
      <c r="G838" s="0" t="s">
        <v>2180</v>
      </c>
      <c r="H838" s="0" t="str">
        <f aca="false">B838&amp;":"&amp;C838&amp;".."&amp;D838</f>
        <v>Schisto_mansoni.Chr_3:7607220..7610326</v>
      </c>
    </row>
    <row r="839" customFormat="false" ht="15" hidden="false" customHeight="false" outlineLevel="0" collapsed="false">
      <c r="A839" s="0" t="s">
        <v>2181</v>
      </c>
      <c r="B839" s="0" t="s">
        <v>95</v>
      </c>
      <c r="C839" s="0" t="n">
        <v>42743959</v>
      </c>
      <c r="D839" s="0" t="n">
        <v>42747411</v>
      </c>
      <c r="E839" s="0" t="n">
        <v>3453</v>
      </c>
      <c r="F839" s="0" t="s">
        <v>2182</v>
      </c>
      <c r="G839" s="0" t="s">
        <v>2183</v>
      </c>
      <c r="H839" s="0" t="str">
        <f aca="false">B839&amp;":"&amp;C839&amp;".."&amp;D839</f>
        <v>Schisto_mansoni.Chr_W:42743959..42747411</v>
      </c>
    </row>
    <row r="840" customFormat="false" ht="15" hidden="false" customHeight="false" outlineLevel="0" collapsed="false">
      <c r="A840" s="0" t="s">
        <v>2184</v>
      </c>
      <c r="B840" s="0" t="s">
        <v>14</v>
      </c>
      <c r="C840" s="0" t="n">
        <v>3611886</v>
      </c>
      <c r="D840" s="0" t="n">
        <v>3621986</v>
      </c>
      <c r="E840" s="0" t="n">
        <v>10101</v>
      </c>
      <c r="F840" s="0" t="s">
        <v>2185</v>
      </c>
      <c r="G840" s="0" t="s">
        <v>2186</v>
      </c>
      <c r="H840" s="0" t="str">
        <f aca="false">B840&amp;":"&amp;C840&amp;".."&amp;D840</f>
        <v>Schisto_mansoni.Chr_4:3611886..3621986</v>
      </c>
    </row>
    <row r="841" customFormat="false" ht="15" hidden="false" customHeight="false" outlineLevel="0" collapsed="false">
      <c r="A841" s="0" t="s">
        <v>2187</v>
      </c>
      <c r="B841" s="0" t="s">
        <v>43</v>
      </c>
      <c r="C841" s="0" t="n">
        <v>13208612</v>
      </c>
      <c r="D841" s="0" t="n">
        <v>13214828</v>
      </c>
      <c r="E841" s="0" t="n">
        <v>6217</v>
      </c>
      <c r="F841" s="0" t="s">
        <v>2188</v>
      </c>
      <c r="G841" s="0" t="s">
        <v>2189</v>
      </c>
      <c r="H841" s="0" t="str">
        <f aca="false">B841&amp;":"&amp;C841&amp;".."&amp;D841</f>
        <v>Schisto_mansoni.Chr_3:13208612..13214828</v>
      </c>
    </row>
    <row r="842" customFormat="false" ht="15" hidden="false" customHeight="false" outlineLevel="0" collapsed="false">
      <c r="A842" s="0" t="s">
        <v>2190</v>
      </c>
      <c r="B842" s="0" t="s">
        <v>14</v>
      </c>
      <c r="C842" s="0" t="n">
        <v>8376450</v>
      </c>
      <c r="D842" s="0" t="n">
        <v>8384218</v>
      </c>
      <c r="E842" s="0" t="n">
        <v>7769</v>
      </c>
      <c r="F842" s="0" t="s">
        <v>2191</v>
      </c>
      <c r="G842" s="0" t="s">
        <v>2192</v>
      </c>
      <c r="H842" s="0" t="str">
        <f aca="false">B842&amp;":"&amp;C842&amp;".."&amp;D842</f>
        <v>Schisto_mansoni.Chr_4:8376450..8384218</v>
      </c>
    </row>
    <row r="843" customFormat="false" ht="15" hidden="false" customHeight="false" outlineLevel="0" collapsed="false">
      <c r="A843" s="0" t="s">
        <v>2193</v>
      </c>
      <c r="B843" s="0" t="s">
        <v>11</v>
      </c>
      <c r="C843" s="0" t="n">
        <v>20234246</v>
      </c>
      <c r="D843" s="0" t="n">
        <v>20237354</v>
      </c>
      <c r="E843" s="0" t="n">
        <v>3109</v>
      </c>
      <c r="F843" s="0" t="s">
        <v>2194</v>
      </c>
      <c r="G843" s="0" t="s">
        <v>2195</v>
      </c>
      <c r="H843" s="0" t="str">
        <f aca="false">B843&amp;":"&amp;C843&amp;".."&amp;D843</f>
        <v>Schisto_mansoni.Chr_1:20234246..20237354</v>
      </c>
    </row>
    <row r="844" customFormat="false" ht="15" hidden="false" customHeight="false" outlineLevel="0" collapsed="false">
      <c r="A844" s="0" t="s">
        <v>2196</v>
      </c>
      <c r="B844" s="0" t="s">
        <v>11</v>
      </c>
      <c r="C844" s="0" t="n">
        <v>23733078</v>
      </c>
      <c r="D844" s="0" t="n">
        <v>23738516</v>
      </c>
      <c r="E844" s="0" t="n">
        <v>5439</v>
      </c>
      <c r="F844" s="0" t="s">
        <v>2197</v>
      </c>
      <c r="G844" s="0" t="s">
        <v>2198</v>
      </c>
      <c r="H844" s="0" t="str">
        <f aca="false">B844&amp;":"&amp;C844&amp;".."&amp;D844</f>
        <v>Schisto_mansoni.Chr_1:23733078..23738516</v>
      </c>
    </row>
    <row r="845" customFormat="false" ht="15" hidden="false" customHeight="false" outlineLevel="0" collapsed="false">
      <c r="A845" s="0" t="s">
        <v>2199</v>
      </c>
      <c r="B845" s="0" t="s">
        <v>95</v>
      </c>
      <c r="C845" s="0" t="n">
        <v>35163367</v>
      </c>
      <c r="D845" s="0" t="n">
        <v>35171133</v>
      </c>
      <c r="E845" s="0" t="n">
        <v>7767</v>
      </c>
      <c r="F845" s="0" t="s">
        <v>2200</v>
      </c>
      <c r="G845" s="0" t="s">
        <v>2201</v>
      </c>
      <c r="H845" s="0" t="str">
        <f aca="false">B845&amp;":"&amp;C845&amp;".."&amp;D845</f>
        <v>Schisto_mansoni.Chr_W:35163367..35171133</v>
      </c>
    </row>
    <row r="846" customFormat="false" ht="15" hidden="false" customHeight="false" outlineLevel="0" collapsed="false">
      <c r="A846" s="0" t="s">
        <v>913</v>
      </c>
      <c r="B846" s="0" t="s">
        <v>8</v>
      </c>
      <c r="C846" s="0" t="n">
        <v>32167412</v>
      </c>
      <c r="D846" s="0" t="n">
        <v>32172074</v>
      </c>
      <c r="E846" s="0" t="n">
        <v>4663</v>
      </c>
      <c r="F846" s="0" t="s">
        <v>2202</v>
      </c>
      <c r="G846" s="0" t="s">
        <v>2203</v>
      </c>
      <c r="H846" s="0" t="str">
        <f aca="false">B846&amp;":"&amp;C846&amp;".."&amp;D846</f>
        <v>Schisto_mansoni.Chr_2:32167412..32172074</v>
      </c>
    </row>
    <row r="847" customFormat="false" ht="15" hidden="false" customHeight="false" outlineLevel="0" collapsed="false">
      <c r="A847" s="0" t="s">
        <v>2204</v>
      </c>
      <c r="B847" s="0" t="s">
        <v>11</v>
      </c>
      <c r="C847" s="0" t="n">
        <v>17941320</v>
      </c>
      <c r="D847" s="0" t="n">
        <v>17945980</v>
      </c>
      <c r="E847" s="0" t="n">
        <v>4661</v>
      </c>
      <c r="F847" s="0" t="s">
        <v>2205</v>
      </c>
      <c r="G847" s="0" t="s">
        <v>2206</v>
      </c>
      <c r="H847" s="0" t="str">
        <f aca="false">B847&amp;":"&amp;C847&amp;".."&amp;D847</f>
        <v>Schisto_mansoni.Chr_1:17941320..17945980</v>
      </c>
    </row>
    <row r="848" customFormat="false" ht="15" hidden="false" customHeight="false" outlineLevel="0" collapsed="false">
      <c r="A848" s="0" t="s">
        <v>2207</v>
      </c>
      <c r="B848" s="0" t="s">
        <v>11</v>
      </c>
      <c r="C848" s="0" t="n">
        <v>43942848</v>
      </c>
      <c r="D848" s="0" t="n">
        <v>43945954</v>
      </c>
      <c r="E848" s="0" t="n">
        <v>3107</v>
      </c>
      <c r="F848" s="0" t="s">
        <v>2208</v>
      </c>
      <c r="G848" s="0" t="s">
        <v>2209</v>
      </c>
      <c r="H848" s="0" t="str">
        <f aca="false">B848&amp;":"&amp;C848&amp;".."&amp;D848</f>
        <v>Schisto_mansoni.Chr_1:43942848..43945954</v>
      </c>
    </row>
    <row r="849" customFormat="false" ht="15" hidden="false" customHeight="false" outlineLevel="0" collapsed="false">
      <c r="A849" s="0" t="s">
        <v>901</v>
      </c>
      <c r="B849" s="0" t="s">
        <v>19</v>
      </c>
      <c r="C849" s="0" t="n">
        <v>13293306</v>
      </c>
      <c r="D849" s="0" t="n">
        <v>13297966</v>
      </c>
      <c r="E849" s="0" t="n">
        <v>4661</v>
      </c>
      <c r="F849" s="0" t="s">
        <v>2210</v>
      </c>
      <c r="G849" s="0" t="s">
        <v>2211</v>
      </c>
      <c r="H849" s="0" t="str">
        <f aca="false">B849&amp;":"&amp;C849&amp;".."&amp;D849</f>
        <v>Schisto_mansoni.Chr_6:13293306..13297966</v>
      </c>
    </row>
    <row r="850" customFormat="false" ht="15" hidden="false" customHeight="false" outlineLevel="0" collapsed="false">
      <c r="A850" s="0" t="s">
        <v>2212</v>
      </c>
      <c r="B850" s="0" t="s">
        <v>14</v>
      </c>
      <c r="C850" s="0" t="n">
        <v>6493002</v>
      </c>
      <c r="D850" s="0" t="n">
        <v>6496108</v>
      </c>
      <c r="E850" s="0" t="n">
        <v>3107</v>
      </c>
      <c r="F850" s="0" t="s">
        <v>2213</v>
      </c>
      <c r="G850" s="0" t="s">
        <v>2214</v>
      </c>
      <c r="H850" s="0" t="str">
        <f aca="false">B850&amp;":"&amp;C850&amp;".."&amp;D850</f>
        <v>Schisto_mansoni.Chr_4:6493002..6496108</v>
      </c>
    </row>
    <row r="851" customFormat="false" ht="15" hidden="false" customHeight="false" outlineLevel="0" collapsed="false">
      <c r="A851" s="0" t="s">
        <v>1204</v>
      </c>
      <c r="B851" s="0" t="s">
        <v>95</v>
      </c>
      <c r="C851" s="0" t="n">
        <v>16295599</v>
      </c>
      <c r="D851" s="0" t="n">
        <v>16299913</v>
      </c>
      <c r="E851" s="0" t="n">
        <v>4315</v>
      </c>
      <c r="F851" s="0" t="s">
        <v>2215</v>
      </c>
      <c r="G851" s="0" t="s">
        <v>2216</v>
      </c>
      <c r="H851" s="0" t="str">
        <f aca="false">B851&amp;":"&amp;C851&amp;".."&amp;D851</f>
        <v>Schisto_mansoni.Chr_W:16295599..16299913</v>
      </c>
    </row>
    <row r="852" customFormat="false" ht="15" hidden="false" customHeight="false" outlineLevel="0" collapsed="false">
      <c r="A852" s="0" t="s">
        <v>2217</v>
      </c>
      <c r="B852" s="0" t="s">
        <v>95</v>
      </c>
      <c r="C852" s="0" t="n">
        <v>27145235</v>
      </c>
      <c r="D852" s="0" t="n">
        <v>27154727</v>
      </c>
      <c r="E852" s="0" t="n">
        <v>9493</v>
      </c>
      <c r="F852" s="0" t="s">
        <v>2218</v>
      </c>
      <c r="G852" s="0" t="s">
        <v>2219</v>
      </c>
      <c r="H852" s="0" t="str">
        <f aca="false">B852&amp;":"&amp;C852&amp;".."&amp;D852</f>
        <v>Schisto_mansoni.Chr_W:27145235..27154727</v>
      </c>
    </row>
    <row r="853" customFormat="false" ht="15" hidden="false" customHeight="false" outlineLevel="0" collapsed="false">
      <c r="A853" s="0" t="s">
        <v>2220</v>
      </c>
      <c r="B853" s="0" t="s">
        <v>11</v>
      </c>
      <c r="C853" s="0" t="n">
        <v>30678680</v>
      </c>
      <c r="D853" s="0" t="n">
        <v>30681788</v>
      </c>
      <c r="E853" s="0" t="n">
        <v>3109</v>
      </c>
      <c r="F853" s="0" t="s">
        <v>2221</v>
      </c>
      <c r="G853" s="0" t="s">
        <v>2222</v>
      </c>
      <c r="H853" s="0" t="str">
        <f aca="false">B853&amp;":"&amp;C853&amp;".."&amp;D853</f>
        <v>Schisto_mansoni.Chr_1:30678680..30681788</v>
      </c>
    </row>
    <row r="854" customFormat="false" ht="15" hidden="false" customHeight="false" outlineLevel="0" collapsed="false">
      <c r="A854" s="0" t="s">
        <v>2223</v>
      </c>
      <c r="B854" s="0" t="s">
        <v>11</v>
      </c>
      <c r="C854" s="0" t="n">
        <v>20741628</v>
      </c>
      <c r="D854" s="0" t="n">
        <v>20747066</v>
      </c>
      <c r="E854" s="0" t="n">
        <v>5439</v>
      </c>
      <c r="F854" s="0" t="s">
        <v>2224</v>
      </c>
      <c r="G854" s="0" t="s">
        <v>2225</v>
      </c>
      <c r="H854" s="0" t="str">
        <f aca="false">B854&amp;":"&amp;C854&amp;".."&amp;D854</f>
        <v>Schisto_mansoni.Chr_1:20741628..20747066</v>
      </c>
    </row>
    <row r="855" customFormat="false" ht="15" hidden="false" customHeight="false" outlineLevel="0" collapsed="false">
      <c r="A855" s="0" t="s">
        <v>2226</v>
      </c>
      <c r="B855" s="0" t="s">
        <v>11</v>
      </c>
      <c r="C855" s="0" t="n">
        <v>56860472</v>
      </c>
      <c r="D855" s="0" t="n">
        <v>56866688</v>
      </c>
      <c r="E855" s="0" t="n">
        <v>6217</v>
      </c>
      <c r="F855" s="0" t="s">
        <v>2227</v>
      </c>
      <c r="G855" s="0" t="s">
        <v>2228</v>
      </c>
      <c r="H855" s="0" t="str">
        <f aca="false">B855&amp;":"&amp;C855&amp;".."&amp;D855</f>
        <v>Schisto_mansoni.Chr_1:56860472..56866688</v>
      </c>
    </row>
    <row r="856" customFormat="false" ht="15" hidden="false" customHeight="false" outlineLevel="0" collapsed="false">
      <c r="A856" s="0" t="s">
        <v>461</v>
      </c>
      <c r="B856" s="0" t="s">
        <v>95</v>
      </c>
      <c r="C856" s="0" t="n">
        <v>54051849</v>
      </c>
      <c r="D856" s="0" t="n">
        <v>54056163</v>
      </c>
      <c r="E856" s="0" t="n">
        <v>4315</v>
      </c>
      <c r="F856" s="0" t="s">
        <v>2229</v>
      </c>
      <c r="G856" s="0" t="s">
        <v>2230</v>
      </c>
      <c r="H856" s="0" t="str">
        <f aca="false">B856&amp;":"&amp;C856&amp;".."&amp;D856</f>
        <v>Schisto_mansoni.Chr_W:54051849..54056163</v>
      </c>
    </row>
    <row r="857" customFormat="false" ht="15" hidden="false" customHeight="false" outlineLevel="0" collapsed="false">
      <c r="A857" s="0" t="s">
        <v>1843</v>
      </c>
      <c r="B857" s="0" t="s">
        <v>95</v>
      </c>
      <c r="C857" s="0" t="n">
        <v>12170459</v>
      </c>
      <c r="D857" s="0" t="n">
        <v>12173909</v>
      </c>
      <c r="E857" s="0" t="n">
        <v>3451</v>
      </c>
      <c r="F857" s="0" t="s">
        <v>2231</v>
      </c>
      <c r="G857" s="0" t="s">
        <v>2232</v>
      </c>
      <c r="H857" s="0" t="str">
        <f aca="false">B857&amp;":"&amp;C857&amp;".."&amp;D857</f>
        <v>Schisto_mansoni.Chr_W:12170459..12173909</v>
      </c>
    </row>
    <row r="858" customFormat="false" ht="15" hidden="false" customHeight="false" outlineLevel="0" collapsed="false">
      <c r="A858" s="0" t="s">
        <v>2233</v>
      </c>
      <c r="B858" s="0" t="s">
        <v>11</v>
      </c>
      <c r="C858" s="0" t="n">
        <v>20326710</v>
      </c>
      <c r="D858" s="0" t="n">
        <v>20330594</v>
      </c>
      <c r="E858" s="0" t="n">
        <v>3885</v>
      </c>
      <c r="F858" s="0" t="s">
        <v>2234</v>
      </c>
      <c r="G858" s="0" t="s">
        <v>2235</v>
      </c>
      <c r="H858" s="0" t="str">
        <f aca="false">B858&amp;":"&amp;C858&amp;".."&amp;D858</f>
        <v>Schisto_mansoni.Chr_1:20326710..20330594</v>
      </c>
    </row>
    <row r="859" customFormat="false" ht="15" hidden="false" customHeight="false" outlineLevel="0" collapsed="false">
      <c r="A859" s="0" t="s">
        <v>2236</v>
      </c>
      <c r="B859" s="0" t="s">
        <v>14</v>
      </c>
      <c r="C859" s="0" t="n">
        <v>13025240</v>
      </c>
      <c r="D859" s="0" t="n">
        <v>13033010</v>
      </c>
      <c r="E859" s="0" t="n">
        <v>7771</v>
      </c>
      <c r="F859" s="0" t="s">
        <v>2237</v>
      </c>
      <c r="G859" s="0" t="s">
        <v>2238</v>
      </c>
      <c r="H859" s="0" t="str">
        <f aca="false">B859&amp;":"&amp;C859&amp;".."&amp;D859</f>
        <v>Schisto_mansoni.Chr_4:13025240..13033010</v>
      </c>
    </row>
    <row r="860" customFormat="false" ht="15" hidden="false" customHeight="false" outlineLevel="0" collapsed="false">
      <c r="A860" s="0" t="s">
        <v>2239</v>
      </c>
      <c r="B860" s="0" t="s">
        <v>11</v>
      </c>
      <c r="C860" s="0" t="n">
        <v>25217148</v>
      </c>
      <c r="D860" s="0" t="n">
        <v>25221032</v>
      </c>
      <c r="E860" s="0" t="n">
        <v>3885</v>
      </c>
      <c r="F860" s="0" t="s">
        <v>2240</v>
      </c>
      <c r="G860" s="0" t="s">
        <v>2241</v>
      </c>
      <c r="H860" s="0" t="str">
        <f aca="false">B860&amp;":"&amp;C860&amp;".."&amp;D860</f>
        <v>Schisto_mansoni.Chr_1:25217148..25221032</v>
      </c>
    </row>
    <row r="861" customFormat="false" ht="15" hidden="false" customHeight="false" outlineLevel="0" collapsed="false">
      <c r="A861" s="0" t="s">
        <v>2242</v>
      </c>
      <c r="B861" s="0" t="s">
        <v>14</v>
      </c>
      <c r="C861" s="0" t="n">
        <v>7133250</v>
      </c>
      <c r="D861" s="0" t="n">
        <v>7142572</v>
      </c>
      <c r="E861" s="0" t="n">
        <v>9323</v>
      </c>
      <c r="F861" s="0" t="s">
        <v>2243</v>
      </c>
      <c r="G861" s="0" t="s">
        <v>2244</v>
      </c>
      <c r="H861" s="0" t="str">
        <f aca="false">B861&amp;":"&amp;C861&amp;".."&amp;D861</f>
        <v>Schisto_mansoni.Chr_4:7133250..7142572</v>
      </c>
    </row>
    <row r="862" customFormat="false" ht="15" hidden="false" customHeight="false" outlineLevel="0" collapsed="false">
      <c r="A862" s="0" t="s">
        <v>2245</v>
      </c>
      <c r="B862" s="0" t="s">
        <v>95</v>
      </c>
      <c r="C862" s="0" t="n">
        <v>27601761</v>
      </c>
      <c r="D862" s="0" t="n">
        <v>27607801</v>
      </c>
      <c r="E862" s="0" t="n">
        <v>6041</v>
      </c>
      <c r="F862" s="0" t="s">
        <v>2246</v>
      </c>
      <c r="G862" s="0" t="s">
        <v>2247</v>
      </c>
      <c r="H862" s="0" t="str">
        <f aca="false">B862&amp;":"&amp;C862&amp;".."&amp;D862</f>
        <v>Schisto_mansoni.Chr_W:27601761..27607801</v>
      </c>
    </row>
    <row r="863" customFormat="false" ht="15" hidden="false" customHeight="false" outlineLevel="0" collapsed="false">
      <c r="A863" s="0" t="s">
        <v>2248</v>
      </c>
      <c r="B863" s="0" t="s">
        <v>11</v>
      </c>
      <c r="C863" s="0" t="n">
        <v>44312700</v>
      </c>
      <c r="D863" s="0" t="n">
        <v>44315806</v>
      </c>
      <c r="E863" s="0" t="n">
        <v>3107</v>
      </c>
      <c r="F863" s="0" t="s">
        <v>2249</v>
      </c>
      <c r="G863" s="0" t="s">
        <v>2250</v>
      </c>
      <c r="H863" s="0" t="str">
        <f aca="false">B863&amp;":"&amp;C863&amp;".."&amp;D863</f>
        <v>Schisto_mansoni.Chr_1:44312700..44315806</v>
      </c>
    </row>
    <row r="864" customFormat="false" ht="15" hidden="false" customHeight="false" outlineLevel="0" collapsed="false">
      <c r="A864" s="0" t="s">
        <v>2251</v>
      </c>
      <c r="B864" s="0" t="s">
        <v>43</v>
      </c>
      <c r="C864" s="0" t="n">
        <v>8728430</v>
      </c>
      <c r="D864" s="0" t="n">
        <v>8732314</v>
      </c>
      <c r="E864" s="0" t="n">
        <v>3885</v>
      </c>
      <c r="F864" s="0" t="s">
        <v>2252</v>
      </c>
      <c r="G864" s="0" t="s">
        <v>2253</v>
      </c>
      <c r="H864" s="0" t="str">
        <f aca="false">B864&amp;":"&amp;C864&amp;".."&amp;D864</f>
        <v>Schisto_mansoni.Chr_3:8728430..8732314</v>
      </c>
    </row>
    <row r="865" customFormat="false" ht="15" hidden="false" customHeight="false" outlineLevel="0" collapsed="false">
      <c r="A865" s="0" t="s">
        <v>2254</v>
      </c>
      <c r="B865" s="0" t="s">
        <v>11</v>
      </c>
      <c r="C865" s="0" t="n">
        <v>19820882</v>
      </c>
      <c r="D865" s="0" t="n">
        <v>19823990</v>
      </c>
      <c r="E865" s="0" t="n">
        <v>3109</v>
      </c>
      <c r="F865" s="0" t="s">
        <v>2255</v>
      </c>
      <c r="G865" s="0" t="s">
        <v>2256</v>
      </c>
      <c r="H865" s="0" t="str">
        <f aca="false">B865&amp;":"&amp;C865&amp;".."&amp;D865</f>
        <v>Schisto_mansoni.Chr_1:19820882..19823990</v>
      </c>
    </row>
    <row r="866" customFormat="false" ht="15" hidden="false" customHeight="false" outlineLevel="0" collapsed="false">
      <c r="A866" s="0" t="s">
        <v>946</v>
      </c>
      <c r="B866" s="0" t="s">
        <v>95</v>
      </c>
      <c r="C866" s="0" t="n">
        <v>30676631</v>
      </c>
      <c r="D866" s="0" t="n">
        <v>30686123</v>
      </c>
      <c r="E866" s="0" t="n">
        <v>9493</v>
      </c>
      <c r="F866" s="0" t="s">
        <v>2257</v>
      </c>
      <c r="G866" s="0" t="s">
        <v>2258</v>
      </c>
      <c r="H866" s="0" t="str">
        <f aca="false">B866&amp;":"&amp;C866&amp;".."&amp;D866</f>
        <v>Schisto_mansoni.Chr_W:30676631..30686123</v>
      </c>
    </row>
    <row r="867" customFormat="false" ht="15" hidden="false" customHeight="false" outlineLevel="0" collapsed="false">
      <c r="A867" s="0" t="s">
        <v>2259</v>
      </c>
      <c r="B867" s="0" t="s">
        <v>43</v>
      </c>
      <c r="C867" s="0" t="n">
        <v>15021354</v>
      </c>
      <c r="D867" s="0" t="n">
        <v>15028346</v>
      </c>
      <c r="E867" s="0" t="n">
        <v>6993</v>
      </c>
      <c r="F867" s="0" t="s">
        <v>2260</v>
      </c>
      <c r="G867" s="0" t="s">
        <v>2261</v>
      </c>
      <c r="H867" s="0" t="str">
        <f aca="false">B867&amp;":"&amp;C867&amp;".."&amp;D867</f>
        <v>Schisto_mansoni.Chr_3:15021354..15028346</v>
      </c>
    </row>
    <row r="868" customFormat="false" ht="15" hidden="false" customHeight="false" outlineLevel="0" collapsed="false">
      <c r="A868" s="0" t="s">
        <v>2262</v>
      </c>
      <c r="B868" s="0" t="s">
        <v>11</v>
      </c>
      <c r="C868" s="0" t="n">
        <v>28398962</v>
      </c>
      <c r="D868" s="0" t="n">
        <v>28402846</v>
      </c>
      <c r="E868" s="0" t="n">
        <v>3885</v>
      </c>
      <c r="F868" s="0" t="s">
        <v>2263</v>
      </c>
      <c r="G868" s="0" t="s">
        <v>2264</v>
      </c>
      <c r="H868" s="0" t="str">
        <f aca="false">B868&amp;":"&amp;C868&amp;".."&amp;D868</f>
        <v>Schisto_mansoni.Chr_1:28398962..28402846</v>
      </c>
    </row>
    <row r="869" customFormat="false" ht="15" hidden="false" customHeight="false" outlineLevel="0" collapsed="false">
      <c r="A869" s="0" t="s">
        <v>888</v>
      </c>
      <c r="B869" s="0" t="s">
        <v>95</v>
      </c>
      <c r="C869" s="0" t="n">
        <v>12135939</v>
      </c>
      <c r="D869" s="0" t="n">
        <v>12141979</v>
      </c>
      <c r="E869" s="0" t="n">
        <v>6041</v>
      </c>
      <c r="F869" s="0" t="s">
        <v>2265</v>
      </c>
      <c r="G869" s="0" t="s">
        <v>2266</v>
      </c>
      <c r="H869" s="0" t="str">
        <f aca="false">B869&amp;":"&amp;C869&amp;".."&amp;D869</f>
        <v>Schisto_mansoni.Chr_W:12135939..12141979</v>
      </c>
    </row>
    <row r="870" customFormat="false" ht="15" hidden="false" customHeight="false" outlineLevel="0" collapsed="false">
      <c r="A870" s="0" t="s">
        <v>151</v>
      </c>
      <c r="B870" s="0" t="s">
        <v>95</v>
      </c>
      <c r="C870" s="0" t="n">
        <v>4267967</v>
      </c>
      <c r="D870" s="0" t="n">
        <v>4274871</v>
      </c>
      <c r="E870" s="0" t="n">
        <v>6905</v>
      </c>
      <c r="F870" s="0" t="s">
        <v>2267</v>
      </c>
      <c r="G870" s="0" t="s">
        <v>2268</v>
      </c>
      <c r="H870" s="0" t="str">
        <f aca="false">B870&amp;":"&amp;C870&amp;".."&amp;D870</f>
        <v>Schisto_mansoni.Chr_W:4267967..4274871</v>
      </c>
    </row>
    <row r="871" customFormat="false" ht="15" hidden="false" customHeight="false" outlineLevel="0" collapsed="false">
      <c r="A871" s="0" t="s">
        <v>1627</v>
      </c>
      <c r="B871" s="0" t="s">
        <v>95</v>
      </c>
      <c r="C871" s="0" t="n">
        <v>46969207</v>
      </c>
      <c r="D871" s="0" t="n">
        <v>46978699</v>
      </c>
      <c r="E871" s="0" t="n">
        <v>9493</v>
      </c>
      <c r="F871" s="0" t="s">
        <v>2269</v>
      </c>
      <c r="G871" s="0" t="s">
        <v>2270</v>
      </c>
      <c r="H871" s="0" t="str">
        <f aca="false">B871&amp;":"&amp;C871&amp;".."&amp;D871</f>
        <v>Schisto_mansoni.Chr_W:46969207..46978699</v>
      </c>
    </row>
    <row r="872" customFormat="false" ht="15" hidden="false" customHeight="false" outlineLevel="0" collapsed="false">
      <c r="A872" s="0" t="s">
        <v>2271</v>
      </c>
      <c r="B872" s="0" t="s">
        <v>95</v>
      </c>
      <c r="C872" s="0" t="n">
        <v>4347363</v>
      </c>
      <c r="D872" s="0" t="n">
        <v>4351677</v>
      </c>
      <c r="E872" s="0" t="n">
        <v>4315</v>
      </c>
      <c r="F872" s="0" t="s">
        <v>2272</v>
      </c>
      <c r="G872" s="0" t="s">
        <v>2273</v>
      </c>
      <c r="H872" s="0" t="str">
        <f aca="false">B872&amp;":"&amp;C872&amp;".."&amp;D872</f>
        <v>Schisto_mansoni.Chr_W:4347363..4351677</v>
      </c>
    </row>
    <row r="873" customFormat="false" ht="15" hidden="false" customHeight="false" outlineLevel="0" collapsed="false">
      <c r="A873" s="0" t="s">
        <v>1560</v>
      </c>
      <c r="B873" s="0" t="s">
        <v>95</v>
      </c>
      <c r="C873" s="0" t="n">
        <v>31392921</v>
      </c>
      <c r="D873" s="0" t="n">
        <v>31396371</v>
      </c>
      <c r="E873" s="0" t="n">
        <v>3451</v>
      </c>
      <c r="F873" s="0" t="s">
        <v>2274</v>
      </c>
      <c r="G873" s="0" t="s">
        <v>2275</v>
      </c>
      <c r="H873" s="0" t="str">
        <f aca="false">B873&amp;":"&amp;C873&amp;".."&amp;D873</f>
        <v>Schisto_mansoni.Chr_W:31392921..31396371</v>
      </c>
    </row>
    <row r="874" customFormat="false" ht="15" hidden="false" customHeight="false" outlineLevel="0" collapsed="false">
      <c r="A874" s="0" t="s">
        <v>1773</v>
      </c>
      <c r="B874" s="0" t="s">
        <v>8</v>
      </c>
      <c r="C874" s="0" t="n">
        <v>29313492</v>
      </c>
      <c r="D874" s="0" t="n">
        <v>29321260</v>
      </c>
      <c r="E874" s="0" t="n">
        <v>7769</v>
      </c>
      <c r="F874" s="0" t="s">
        <v>2276</v>
      </c>
      <c r="G874" s="0" t="s">
        <v>2277</v>
      </c>
      <c r="H874" s="0" t="str">
        <f aca="false">B874&amp;":"&amp;C874&amp;".."&amp;D874</f>
        <v>Schisto_mansoni.Chr_2:29313492..29321260</v>
      </c>
    </row>
    <row r="875" customFormat="false" ht="15" hidden="false" customHeight="false" outlineLevel="0" collapsed="false">
      <c r="A875" s="0" t="s">
        <v>1962</v>
      </c>
      <c r="B875" s="0" t="s">
        <v>95</v>
      </c>
      <c r="C875" s="0" t="n">
        <v>4851355</v>
      </c>
      <c r="D875" s="0" t="n">
        <v>4855669</v>
      </c>
      <c r="E875" s="0" t="n">
        <v>4315</v>
      </c>
      <c r="F875" s="0" t="s">
        <v>2278</v>
      </c>
      <c r="G875" s="0" t="s">
        <v>2279</v>
      </c>
      <c r="H875" s="0" t="str">
        <f aca="false">B875&amp;":"&amp;C875&amp;".."&amp;D875</f>
        <v>Schisto_mansoni.Chr_W:4851355..4855669</v>
      </c>
    </row>
    <row r="876" customFormat="false" ht="15" hidden="false" customHeight="false" outlineLevel="0" collapsed="false">
      <c r="A876" s="0" t="s">
        <v>2085</v>
      </c>
      <c r="B876" s="0" t="s">
        <v>8</v>
      </c>
      <c r="C876" s="0" t="n">
        <v>19419174</v>
      </c>
      <c r="D876" s="0" t="n">
        <v>19424612</v>
      </c>
      <c r="E876" s="0" t="n">
        <v>5439</v>
      </c>
      <c r="F876" s="0" t="s">
        <v>2280</v>
      </c>
      <c r="G876" s="0" t="s">
        <v>2281</v>
      </c>
      <c r="H876" s="0" t="str">
        <f aca="false">B876&amp;":"&amp;C876&amp;".."&amp;D876</f>
        <v>Schisto_mansoni.Chr_2:19419174..19424612</v>
      </c>
    </row>
    <row r="877" customFormat="false" ht="15" hidden="false" customHeight="false" outlineLevel="0" collapsed="false">
      <c r="A877" s="0" t="s">
        <v>2282</v>
      </c>
      <c r="B877" s="0" t="s">
        <v>11</v>
      </c>
      <c r="C877" s="0" t="n">
        <v>58233432</v>
      </c>
      <c r="D877" s="0" t="n">
        <v>58236538</v>
      </c>
      <c r="E877" s="0" t="n">
        <v>3107</v>
      </c>
      <c r="F877" s="0" t="s">
        <v>2283</v>
      </c>
      <c r="G877" s="0" t="s">
        <v>2284</v>
      </c>
      <c r="H877" s="0" t="str">
        <f aca="false">B877&amp;":"&amp;C877&amp;".."&amp;D877</f>
        <v>Schisto_mansoni.Chr_1:58233432..58236538</v>
      </c>
    </row>
    <row r="878" customFormat="false" ht="15" hidden="false" customHeight="false" outlineLevel="0" collapsed="false">
      <c r="A878" s="0" t="s">
        <v>2285</v>
      </c>
      <c r="B878" s="0" t="s">
        <v>14</v>
      </c>
      <c r="C878" s="0" t="n">
        <v>7435502</v>
      </c>
      <c r="D878" s="0" t="n">
        <v>7444048</v>
      </c>
      <c r="E878" s="0" t="n">
        <v>8547</v>
      </c>
      <c r="F878" s="0" t="s">
        <v>2286</v>
      </c>
      <c r="G878" s="0" t="s">
        <v>2287</v>
      </c>
      <c r="H878" s="0" t="str">
        <f aca="false">B878&amp;":"&amp;C878&amp;".."&amp;D878</f>
        <v>Schisto_mansoni.Chr_4:7435502..7444048</v>
      </c>
    </row>
    <row r="879" customFormat="false" ht="15" hidden="false" customHeight="false" outlineLevel="0" collapsed="false">
      <c r="A879" s="0" t="s">
        <v>2288</v>
      </c>
      <c r="B879" s="0" t="s">
        <v>56</v>
      </c>
      <c r="C879" s="0" t="n">
        <v>419970</v>
      </c>
      <c r="D879" s="0" t="n">
        <v>428516</v>
      </c>
      <c r="E879" s="0" t="n">
        <v>8547</v>
      </c>
      <c r="F879" s="0" t="s">
        <v>2289</v>
      </c>
      <c r="G879" s="0" t="s">
        <v>2290</v>
      </c>
      <c r="H879" s="0" t="str">
        <f aca="false">B879&amp;":"&amp;C879&amp;".."&amp;D879</f>
        <v>Schisto_mansoni.Chr_5:419970..428516</v>
      </c>
    </row>
    <row r="880" customFormat="false" ht="15" hidden="false" customHeight="false" outlineLevel="0" collapsed="false">
      <c r="A880" s="0" t="s">
        <v>2291</v>
      </c>
      <c r="B880" s="0" t="s">
        <v>95</v>
      </c>
      <c r="C880" s="0" t="n">
        <v>8405189</v>
      </c>
      <c r="D880" s="0" t="n">
        <v>8412093</v>
      </c>
      <c r="E880" s="0" t="n">
        <v>6905</v>
      </c>
      <c r="F880" s="0" t="s">
        <v>2292</v>
      </c>
      <c r="G880" s="0" t="s">
        <v>2293</v>
      </c>
      <c r="H880" s="0" t="str">
        <f aca="false">B880&amp;":"&amp;C880&amp;".."&amp;D880</f>
        <v>Schisto_mansoni.Chr_W:8405189..8412093</v>
      </c>
    </row>
    <row r="881" customFormat="false" ht="15" hidden="false" customHeight="false" outlineLevel="0" collapsed="false">
      <c r="A881" s="0" t="s">
        <v>76</v>
      </c>
      <c r="B881" s="0" t="s">
        <v>95</v>
      </c>
      <c r="C881" s="0" t="n">
        <v>18472947</v>
      </c>
      <c r="D881" s="0" t="n">
        <v>18476399</v>
      </c>
      <c r="E881" s="0" t="n">
        <v>3453</v>
      </c>
      <c r="F881" s="0" t="s">
        <v>2294</v>
      </c>
      <c r="G881" s="0" t="s">
        <v>2295</v>
      </c>
      <c r="H881" s="0" t="str">
        <f aca="false">B881&amp;":"&amp;C881&amp;".."&amp;D881</f>
        <v>Schisto_mansoni.Chr_W:18472947..18476399</v>
      </c>
    </row>
    <row r="882" customFormat="false" ht="15" hidden="false" customHeight="false" outlineLevel="0" collapsed="false">
      <c r="A882" s="0" t="s">
        <v>27</v>
      </c>
      <c r="B882" s="0" t="s">
        <v>95</v>
      </c>
      <c r="C882" s="0" t="n">
        <v>16556225</v>
      </c>
      <c r="D882" s="0" t="n">
        <v>16563127</v>
      </c>
      <c r="E882" s="0" t="n">
        <v>6903</v>
      </c>
      <c r="F882" s="0" t="s">
        <v>2296</v>
      </c>
      <c r="G882" s="0" t="s">
        <v>2297</v>
      </c>
      <c r="H882" s="0" t="str">
        <f aca="false">B882&amp;":"&amp;C882&amp;".."&amp;D882</f>
        <v>Schisto_mansoni.Chr_W:16556225..16563127</v>
      </c>
    </row>
    <row r="883" customFormat="false" ht="15" hidden="false" customHeight="false" outlineLevel="0" collapsed="false">
      <c r="A883" s="0" t="s">
        <v>129</v>
      </c>
      <c r="B883" s="0" t="s">
        <v>95</v>
      </c>
      <c r="C883" s="0" t="n">
        <v>35429171</v>
      </c>
      <c r="D883" s="0" t="n">
        <v>35433485</v>
      </c>
      <c r="E883" s="0" t="n">
        <v>4315</v>
      </c>
      <c r="F883" s="0" t="s">
        <v>2298</v>
      </c>
      <c r="G883" s="0" t="s">
        <v>2299</v>
      </c>
      <c r="H883" s="0" t="str">
        <f aca="false">B883&amp;":"&amp;C883&amp;".."&amp;D883</f>
        <v>Schisto_mansoni.Chr_W:35429171..35433485</v>
      </c>
    </row>
    <row r="884" customFormat="false" ht="15" hidden="false" customHeight="false" outlineLevel="0" collapsed="false">
      <c r="A884" s="0" t="s">
        <v>2300</v>
      </c>
      <c r="B884" s="0" t="s">
        <v>11</v>
      </c>
      <c r="C884" s="0" t="n">
        <v>20639064</v>
      </c>
      <c r="D884" s="0" t="n">
        <v>20644502</v>
      </c>
      <c r="E884" s="0" t="n">
        <v>5439</v>
      </c>
      <c r="F884" s="0" t="s">
        <v>2301</v>
      </c>
      <c r="G884" s="0" t="s">
        <v>2302</v>
      </c>
      <c r="H884" s="0" t="str">
        <f aca="false">B884&amp;":"&amp;C884&amp;".."&amp;D884</f>
        <v>Schisto_mansoni.Chr_1:20639064..20644502</v>
      </c>
    </row>
    <row r="885" customFormat="false" ht="15" hidden="false" customHeight="false" outlineLevel="0" collapsed="false">
      <c r="A885" s="0" t="s">
        <v>1781</v>
      </c>
      <c r="B885" s="0" t="s">
        <v>8</v>
      </c>
      <c r="C885" s="0" t="n">
        <v>11088180</v>
      </c>
      <c r="D885" s="0" t="n">
        <v>11092840</v>
      </c>
      <c r="E885" s="0" t="n">
        <v>4661</v>
      </c>
      <c r="F885" s="0" t="s">
        <v>2303</v>
      </c>
      <c r="G885" s="0" t="s">
        <v>2304</v>
      </c>
      <c r="H885" s="0" t="str">
        <f aca="false">B885&amp;":"&amp;C885&amp;".."&amp;D885</f>
        <v>Schisto_mansoni.Chr_2:11088180..11092840</v>
      </c>
    </row>
    <row r="886" customFormat="false" ht="15" hidden="false" customHeight="false" outlineLevel="0" collapsed="false">
      <c r="A886" s="0" t="s">
        <v>645</v>
      </c>
      <c r="B886" s="0" t="s">
        <v>8</v>
      </c>
      <c r="C886" s="0" t="n">
        <v>14061758</v>
      </c>
      <c r="D886" s="0" t="n">
        <v>14065642</v>
      </c>
      <c r="E886" s="0" t="n">
        <v>3885</v>
      </c>
      <c r="F886" s="0" t="s">
        <v>2305</v>
      </c>
      <c r="G886" s="0" t="s">
        <v>2306</v>
      </c>
      <c r="H886" s="0" t="str">
        <f aca="false">B886&amp;":"&amp;C886&amp;".."&amp;D886</f>
        <v>Schisto_mansoni.Chr_2:14061758..14065642</v>
      </c>
    </row>
    <row r="887" customFormat="false" ht="15" hidden="false" customHeight="false" outlineLevel="0" collapsed="false">
      <c r="A887" s="0" t="s">
        <v>2307</v>
      </c>
      <c r="B887" s="0" t="s">
        <v>11</v>
      </c>
      <c r="C887" s="0" t="n">
        <v>34388078</v>
      </c>
      <c r="D887" s="0" t="n">
        <v>34392740</v>
      </c>
      <c r="E887" s="0" t="n">
        <v>4663</v>
      </c>
      <c r="F887" s="0" t="s">
        <v>2308</v>
      </c>
      <c r="G887" s="0" t="s">
        <v>2309</v>
      </c>
      <c r="H887" s="0" t="str">
        <f aca="false">B887&amp;":"&amp;C887&amp;".."&amp;D887</f>
        <v>Schisto_mansoni.Chr_1:34388078..34392740</v>
      </c>
    </row>
    <row r="888" customFormat="false" ht="15" hidden="false" customHeight="false" outlineLevel="0" collapsed="false">
      <c r="A888" s="0" t="s">
        <v>2002</v>
      </c>
      <c r="B888" s="0" t="s">
        <v>95</v>
      </c>
      <c r="C888" s="0" t="n">
        <v>15288477</v>
      </c>
      <c r="D888" s="0" t="n">
        <v>15292791</v>
      </c>
      <c r="E888" s="0" t="n">
        <v>4315</v>
      </c>
      <c r="F888" s="0" t="s">
        <v>2310</v>
      </c>
      <c r="G888" s="0" t="s">
        <v>2311</v>
      </c>
      <c r="H888" s="0" t="str">
        <f aca="false">B888&amp;":"&amp;C888&amp;".."&amp;D888</f>
        <v>Schisto_mansoni.Chr_W:15288477..15292791</v>
      </c>
    </row>
    <row r="889" customFormat="false" ht="15" hidden="false" customHeight="false" outlineLevel="0" collapsed="false">
      <c r="A889" s="0" t="s">
        <v>2312</v>
      </c>
      <c r="B889" s="0" t="s">
        <v>95</v>
      </c>
      <c r="C889" s="0" t="n">
        <v>16318037</v>
      </c>
      <c r="D889" s="0" t="n">
        <v>16323213</v>
      </c>
      <c r="E889" s="0" t="n">
        <v>5177</v>
      </c>
      <c r="F889" s="0" t="s">
        <v>2313</v>
      </c>
      <c r="G889" s="0" t="s">
        <v>2314</v>
      </c>
      <c r="H889" s="0" t="str">
        <f aca="false">B889&amp;":"&amp;C889&amp;".."&amp;D889</f>
        <v>Schisto_mansoni.Chr_W:16318037..16323213</v>
      </c>
    </row>
    <row r="890" customFormat="false" ht="15" hidden="false" customHeight="false" outlineLevel="0" collapsed="false">
      <c r="A890" s="0" t="s">
        <v>2315</v>
      </c>
      <c r="B890" s="0" t="s">
        <v>43</v>
      </c>
      <c r="C890" s="0" t="n">
        <v>15010476</v>
      </c>
      <c r="D890" s="0" t="n">
        <v>15015136</v>
      </c>
      <c r="E890" s="0" t="n">
        <v>4661</v>
      </c>
      <c r="F890" s="0" t="s">
        <v>2316</v>
      </c>
      <c r="G890" s="0" t="s">
        <v>2317</v>
      </c>
      <c r="H890" s="0" t="str">
        <f aca="false">B890&amp;":"&amp;C890&amp;".."&amp;D890</f>
        <v>Schisto_mansoni.Chr_3:15010476..15015136</v>
      </c>
    </row>
    <row r="891" customFormat="false" ht="15" hidden="false" customHeight="false" outlineLevel="0" collapsed="false">
      <c r="A891" s="0" t="s">
        <v>1996</v>
      </c>
      <c r="B891" s="0" t="s">
        <v>95</v>
      </c>
      <c r="C891" s="0" t="n">
        <v>11767437</v>
      </c>
      <c r="D891" s="0" t="n">
        <v>11771751</v>
      </c>
      <c r="E891" s="0" t="n">
        <v>4315</v>
      </c>
      <c r="F891" s="0" t="s">
        <v>2318</v>
      </c>
      <c r="G891" s="0" t="s">
        <v>2319</v>
      </c>
      <c r="H891" s="0" t="str">
        <f aca="false">B891&amp;":"&amp;C891&amp;".."&amp;D891</f>
        <v>Schisto_mansoni.Chr_W:11767437..11771751</v>
      </c>
    </row>
    <row r="892" customFormat="false" ht="15" hidden="false" customHeight="false" outlineLevel="0" collapsed="false">
      <c r="A892" s="0" t="s">
        <v>2320</v>
      </c>
      <c r="B892" s="0" t="s">
        <v>11</v>
      </c>
      <c r="C892" s="0" t="n">
        <v>25401296</v>
      </c>
      <c r="D892" s="0" t="n">
        <v>25406734</v>
      </c>
      <c r="E892" s="0" t="n">
        <v>5439</v>
      </c>
      <c r="F892" s="0" t="s">
        <v>2321</v>
      </c>
      <c r="G892" s="0" t="s">
        <v>2322</v>
      </c>
      <c r="H892" s="0" t="str">
        <f aca="false">B892&amp;":"&amp;C892&amp;".."&amp;D892</f>
        <v>Schisto_mansoni.Chr_1:25401296..25406734</v>
      </c>
    </row>
    <row r="893" customFormat="false" ht="15" hidden="false" customHeight="false" outlineLevel="0" collapsed="false">
      <c r="A893" s="0" t="s">
        <v>2323</v>
      </c>
      <c r="B893" s="0" t="s">
        <v>95</v>
      </c>
      <c r="C893" s="0" t="n">
        <v>12373263</v>
      </c>
      <c r="D893" s="0" t="n">
        <v>12379303</v>
      </c>
      <c r="E893" s="0" t="n">
        <v>6041</v>
      </c>
      <c r="F893" s="0" t="s">
        <v>2324</v>
      </c>
      <c r="G893" s="0" t="s">
        <v>2325</v>
      </c>
      <c r="H893" s="0" t="str">
        <f aca="false">B893&amp;":"&amp;C893&amp;".."&amp;D893</f>
        <v>Schisto_mansoni.Chr_W:12373263..12379303</v>
      </c>
    </row>
    <row r="894" customFormat="false" ht="15" hidden="false" customHeight="false" outlineLevel="0" collapsed="false">
      <c r="A894" s="0" t="s">
        <v>2326</v>
      </c>
      <c r="B894" s="0" t="s">
        <v>95</v>
      </c>
      <c r="C894" s="0" t="n">
        <v>34866495</v>
      </c>
      <c r="D894" s="0" t="n">
        <v>34874261</v>
      </c>
      <c r="E894" s="0" t="n">
        <v>7767</v>
      </c>
      <c r="F894" s="0" t="s">
        <v>2327</v>
      </c>
      <c r="G894" s="0" t="s">
        <v>2328</v>
      </c>
      <c r="H894" s="0" t="str">
        <f aca="false">B894&amp;":"&amp;C894&amp;".."&amp;D894</f>
        <v>Schisto_mansoni.Chr_W:34866495..34874261</v>
      </c>
    </row>
    <row r="895" customFormat="false" ht="15" hidden="false" customHeight="false" outlineLevel="0" collapsed="false">
      <c r="A895" s="0" t="s">
        <v>2329</v>
      </c>
      <c r="B895" s="0" t="s">
        <v>14</v>
      </c>
      <c r="C895" s="0" t="n">
        <v>19914122</v>
      </c>
      <c r="D895" s="0" t="n">
        <v>19918784</v>
      </c>
      <c r="E895" s="0" t="n">
        <v>4663</v>
      </c>
      <c r="F895" s="0" t="s">
        <v>2330</v>
      </c>
      <c r="G895" s="0" t="s">
        <v>2331</v>
      </c>
      <c r="H895" s="0" t="str">
        <f aca="false">B895&amp;":"&amp;C895&amp;".."&amp;D895</f>
        <v>Schisto_mansoni.Chr_4:19914122..19918784</v>
      </c>
    </row>
    <row r="896" customFormat="false" ht="15" hidden="false" customHeight="false" outlineLevel="0" collapsed="false">
      <c r="A896" s="0" t="s">
        <v>2332</v>
      </c>
      <c r="B896" s="0" t="s">
        <v>14</v>
      </c>
      <c r="C896" s="0" t="n">
        <v>14019024</v>
      </c>
      <c r="D896" s="0" t="n">
        <v>14033008</v>
      </c>
      <c r="E896" s="0" t="n">
        <v>13985</v>
      </c>
      <c r="F896" s="0" t="s">
        <v>2333</v>
      </c>
      <c r="G896" s="0" t="s">
        <v>2334</v>
      </c>
      <c r="H896" s="0" t="str">
        <f aca="false">B896&amp;":"&amp;C896&amp;".."&amp;D896</f>
        <v>Schisto_mansoni.Chr_4:14019024..14033008</v>
      </c>
    </row>
    <row r="897" customFormat="false" ht="15" hidden="false" customHeight="false" outlineLevel="0" collapsed="false">
      <c r="A897" s="0" t="s">
        <v>2335</v>
      </c>
      <c r="B897" s="0" t="s">
        <v>14</v>
      </c>
      <c r="C897" s="0" t="n">
        <v>5538846</v>
      </c>
      <c r="D897" s="0" t="n">
        <v>5541952</v>
      </c>
      <c r="E897" s="0" t="n">
        <v>3107</v>
      </c>
      <c r="F897" s="0" t="s">
        <v>2336</v>
      </c>
      <c r="G897" s="0" t="s">
        <v>2337</v>
      </c>
      <c r="H897" s="0" t="str">
        <f aca="false">B897&amp;":"&amp;C897&amp;".."&amp;D897</f>
        <v>Schisto_mansoni.Chr_4:5538846..5541952</v>
      </c>
    </row>
    <row r="898" customFormat="false" ht="15" hidden="false" customHeight="false" outlineLevel="0" collapsed="false">
      <c r="A898" s="0" t="s">
        <v>2338</v>
      </c>
      <c r="B898" s="0" t="s">
        <v>11</v>
      </c>
      <c r="C898" s="0" t="n">
        <v>42655358</v>
      </c>
      <c r="D898" s="0" t="n">
        <v>42662350</v>
      </c>
      <c r="E898" s="0" t="n">
        <v>6993</v>
      </c>
      <c r="F898" s="0" t="s">
        <v>2339</v>
      </c>
      <c r="G898" s="0" t="s">
        <v>2340</v>
      </c>
      <c r="H898" s="0" t="str">
        <f aca="false">B898&amp;":"&amp;C898&amp;".."&amp;D898</f>
        <v>Schisto_mansoni.Chr_1:42655358..42662350</v>
      </c>
    </row>
    <row r="899" customFormat="false" ht="15" hidden="false" customHeight="false" outlineLevel="0" collapsed="false">
      <c r="A899" s="0" t="s">
        <v>2341</v>
      </c>
      <c r="B899" s="0" t="s">
        <v>11</v>
      </c>
      <c r="C899" s="0" t="n">
        <v>57038406</v>
      </c>
      <c r="D899" s="0" t="n">
        <v>57041512</v>
      </c>
      <c r="E899" s="0" t="n">
        <v>3107</v>
      </c>
      <c r="F899" s="0" t="s">
        <v>2342</v>
      </c>
      <c r="G899" s="0" t="s">
        <v>2343</v>
      </c>
      <c r="H899" s="0" t="str">
        <f aca="false">B899&amp;":"&amp;C899&amp;".."&amp;D899</f>
        <v>Schisto_mansoni.Chr_1:57038406..57041512</v>
      </c>
    </row>
    <row r="900" customFormat="false" ht="15" hidden="false" customHeight="false" outlineLevel="0" collapsed="false">
      <c r="A900" s="0" t="s">
        <v>2344</v>
      </c>
      <c r="B900" s="0" t="s">
        <v>11</v>
      </c>
      <c r="C900" s="0" t="n">
        <v>55103676</v>
      </c>
      <c r="D900" s="0" t="n">
        <v>55106782</v>
      </c>
      <c r="E900" s="0" t="n">
        <v>3107</v>
      </c>
      <c r="F900" s="0" t="s">
        <v>2345</v>
      </c>
      <c r="G900" s="0" t="s">
        <v>2346</v>
      </c>
      <c r="H900" s="0" t="str">
        <f aca="false">B900&amp;":"&amp;C900&amp;".."&amp;D900</f>
        <v>Schisto_mansoni.Chr_1:55103676..55106782</v>
      </c>
    </row>
    <row r="901" customFormat="false" ht="15" hidden="false" customHeight="false" outlineLevel="0" collapsed="false">
      <c r="A901" s="0" t="s">
        <v>2347</v>
      </c>
      <c r="B901" s="0" t="s">
        <v>8</v>
      </c>
      <c r="C901" s="0" t="n">
        <v>11457254</v>
      </c>
      <c r="D901" s="0" t="n">
        <v>11461916</v>
      </c>
      <c r="E901" s="0" t="n">
        <v>4663</v>
      </c>
      <c r="F901" s="0" t="s">
        <v>2348</v>
      </c>
      <c r="G901" s="0" t="s">
        <v>2349</v>
      </c>
      <c r="H901" s="0" t="str">
        <f aca="false">B901&amp;":"&amp;C901&amp;".."&amp;D901</f>
        <v>Schisto_mansoni.Chr_2:11457254..11461916</v>
      </c>
    </row>
    <row r="902" customFormat="false" ht="15" hidden="false" customHeight="false" outlineLevel="0" collapsed="false">
      <c r="A902" s="0" t="s">
        <v>2350</v>
      </c>
      <c r="B902" s="0" t="s">
        <v>11</v>
      </c>
      <c r="C902" s="0" t="n">
        <v>30332916</v>
      </c>
      <c r="D902" s="0" t="n">
        <v>30336022</v>
      </c>
      <c r="E902" s="0" t="n">
        <v>3107</v>
      </c>
      <c r="F902" s="0" t="s">
        <v>2351</v>
      </c>
      <c r="G902" s="0" t="s">
        <v>2352</v>
      </c>
      <c r="H902" s="0" t="str">
        <f aca="false">B902&amp;":"&amp;C902&amp;".."&amp;D902</f>
        <v>Schisto_mansoni.Chr_1:30332916..30336022</v>
      </c>
    </row>
    <row r="903" customFormat="false" ht="15" hidden="false" customHeight="false" outlineLevel="0" collapsed="false">
      <c r="A903" s="0" t="s">
        <v>2353</v>
      </c>
      <c r="B903" s="0" t="s">
        <v>95</v>
      </c>
      <c r="C903" s="0" t="n">
        <v>44694339</v>
      </c>
      <c r="D903" s="0" t="n">
        <v>44697791</v>
      </c>
      <c r="E903" s="0" t="n">
        <v>3453</v>
      </c>
      <c r="F903" s="0" t="s">
        <v>2354</v>
      </c>
      <c r="G903" s="0" t="s">
        <v>2355</v>
      </c>
      <c r="H903" s="0" t="str">
        <f aca="false">B903&amp;":"&amp;C903&amp;".."&amp;D903</f>
        <v>Schisto_mansoni.Chr_W:44694339..44697791</v>
      </c>
    </row>
    <row r="904" customFormat="false" ht="15" hidden="false" customHeight="false" outlineLevel="0" collapsed="false">
      <c r="A904" s="0" t="s">
        <v>2356</v>
      </c>
      <c r="B904" s="0" t="s">
        <v>95</v>
      </c>
      <c r="C904" s="0" t="n">
        <v>15011455</v>
      </c>
      <c r="D904" s="0" t="n">
        <v>15014905</v>
      </c>
      <c r="E904" s="0" t="n">
        <v>3451</v>
      </c>
      <c r="F904" s="0" t="s">
        <v>2357</v>
      </c>
      <c r="G904" s="0" t="s">
        <v>2358</v>
      </c>
      <c r="H904" s="0" t="str">
        <f aca="false">B904&amp;":"&amp;C904&amp;".."&amp;D904</f>
        <v>Schisto_mansoni.Chr_W:15011455..15014905</v>
      </c>
    </row>
    <row r="905" customFormat="false" ht="15" hidden="false" customHeight="false" outlineLevel="0" collapsed="false">
      <c r="A905" s="0" t="s">
        <v>2359</v>
      </c>
      <c r="B905" s="0" t="s">
        <v>8</v>
      </c>
      <c r="C905" s="0" t="n">
        <v>18657714</v>
      </c>
      <c r="D905" s="0" t="n">
        <v>18661598</v>
      </c>
      <c r="E905" s="0" t="n">
        <v>3885</v>
      </c>
      <c r="F905" s="0" t="s">
        <v>2360</v>
      </c>
      <c r="G905" s="0" t="s">
        <v>2361</v>
      </c>
      <c r="H905" s="0" t="str">
        <f aca="false">B905&amp;":"&amp;C905&amp;".."&amp;D905</f>
        <v>Schisto_mansoni.Chr_2:18657714..18661598</v>
      </c>
    </row>
    <row r="906" customFormat="false" ht="15" hidden="false" customHeight="false" outlineLevel="0" collapsed="false">
      <c r="A906" s="0" t="s">
        <v>2362</v>
      </c>
      <c r="B906" s="0" t="s">
        <v>43</v>
      </c>
      <c r="C906" s="0" t="n">
        <v>21036110</v>
      </c>
      <c r="D906" s="0" t="n">
        <v>21041548</v>
      </c>
      <c r="E906" s="0" t="n">
        <v>5439</v>
      </c>
      <c r="F906" s="0" t="s">
        <v>2363</v>
      </c>
      <c r="G906" s="0" t="s">
        <v>2364</v>
      </c>
      <c r="H906" s="0" t="str">
        <f aca="false">B906&amp;":"&amp;C906&amp;".."&amp;D906</f>
        <v>Schisto_mansoni.Chr_3:21036110..21041548</v>
      </c>
    </row>
    <row r="907" customFormat="false" ht="15" hidden="false" customHeight="false" outlineLevel="0" collapsed="false">
      <c r="A907" s="0" t="s">
        <v>2365</v>
      </c>
      <c r="B907" s="0" t="s">
        <v>95</v>
      </c>
      <c r="C907" s="0" t="n">
        <v>42341801</v>
      </c>
      <c r="D907" s="0" t="n">
        <v>42345253</v>
      </c>
      <c r="E907" s="0" t="n">
        <v>3453</v>
      </c>
      <c r="F907" s="0" t="s">
        <v>2366</v>
      </c>
      <c r="G907" s="0" t="s">
        <v>2367</v>
      </c>
      <c r="H907" s="0" t="str">
        <f aca="false">B907&amp;":"&amp;C907&amp;".."&amp;D907</f>
        <v>Schisto_mansoni.Chr_W:42341801..42345253</v>
      </c>
    </row>
    <row r="908" customFormat="false" ht="15" hidden="false" customHeight="false" outlineLevel="0" collapsed="false">
      <c r="A908" s="0" t="s">
        <v>935</v>
      </c>
      <c r="B908" s="0" t="s">
        <v>95</v>
      </c>
      <c r="C908" s="0" t="n">
        <v>14688693</v>
      </c>
      <c r="D908" s="0" t="n">
        <v>14695595</v>
      </c>
      <c r="E908" s="0" t="n">
        <v>6903</v>
      </c>
      <c r="F908" s="0" t="s">
        <v>2368</v>
      </c>
      <c r="G908" s="0" t="s">
        <v>2369</v>
      </c>
      <c r="H908" s="0" t="str">
        <f aca="false">B908&amp;":"&amp;C908&amp;".."&amp;D908</f>
        <v>Schisto_mansoni.Chr_W:14688693..14695595</v>
      </c>
    </row>
    <row r="909" customFormat="false" ht="15" hidden="false" customHeight="false" outlineLevel="0" collapsed="false">
      <c r="A909" s="0" t="s">
        <v>2370</v>
      </c>
      <c r="B909" s="0" t="s">
        <v>95</v>
      </c>
      <c r="C909" s="0" t="n">
        <v>26763789</v>
      </c>
      <c r="D909" s="0" t="n">
        <v>26768103</v>
      </c>
      <c r="E909" s="0" t="n">
        <v>4315</v>
      </c>
      <c r="F909" s="0" t="s">
        <v>2371</v>
      </c>
      <c r="G909" s="0" t="s">
        <v>2372</v>
      </c>
      <c r="H909" s="0" t="str">
        <f aca="false">B909&amp;":"&amp;C909&amp;".."&amp;D909</f>
        <v>Schisto_mansoni.Chr_W:26763789..26768103</v>
      </c>
    </row>
    <row r="910" customFormat="false" ht="15" hidden="false" customHeight="false" outlineLevel="0" collapsed="false">
      <c r="A910" s="0" t="s">
        <v>2373</v>
      </c>
      <c r="B910" s="0" t="s">
        <v>11</v>
      </c>
      <c r="C910" s="0" t="n">
        <v>25739292</v>
      </c>
      <c r="D910" s="0" t="n">
        <v>25743952</v>
      </c>
      <c r="E910" s="0" t="n">
        <v>4661</v>
      </c>
      <c r="F910" s="0" t="s">
        <v>2374</v>
      </c>
      <c r="G910" s="0" t="s">
        <v>2375</v>
      </c>
      <c r="H910" s="0" t="str">
        <f aca="false">B910&amp;":"&amp;C910&amp;".."&amp;D910</f>
        <v>Schisto_mansoni.Chr_1:25739292..25743952</v>
      </c>
    </row>
    <row r="911" customFormat="false" ht="15" hidden="false" customHeight="false" outlineLevel="0" collapsed="false">
      <c r="A911" s="0" t="s">
        <v>2376</v>
      </c>
      <c r="B911" s="0" t="s">
        <v>95</v>
      </c>
      <c r="C911" s="0" t="n">
        <v>40641691</v>
      </c>
      <c r="D911" s="0" t="n">
        <v>40646869</v>
      </c>
      <c r="E911" s="0" t="n">
        <v>5179</v>
      </c>
      <c r="F911" s="0" t="s">
        <v>2377</v>
      </c>
      <c r="G911" s="0" t="s">
        <v>2378</v>
      </c>
      <c r="H911" s="0" t="str">
        <f aca="false">B911&amp;":"&amp;C911&amp;".."&amp;D911</f>
        <v>Schisto_mansoni.Chr_W:40641691..40646869</v>
      </c>
    </row>
    <row r="912" customFormat="false" ht="15" hidden="false" customHeight="false" outlineLevel="0" collapsed="false">
      <c r="A912" s="0" t="s">
        <v>2379</v>
      </c>
      <c r="B912" s="0" t="s">
        <v>11</v>
      </c>
      <c r="C912" s="0" t="n">
        <v>58349982</v>
      </c>
      <c r="D912" s="0" t="n">
        <v>58353866</v>
      </c>
      <c r="E912" s="0" t="n">
        <v>3885</v>
      </c>
      <c r="F912" s="0" t="s">
        <v>2380</v>
      </c>
      <c r="G912" s="0" t="s">
        <v>2381</v>
      </c>
      <c r="H912" s="0" t="str">
        <f aca="false">B912&amp;":"&amp;C912&amp;".."&amp;D912</f>
        <v>Schisto_mansoni.Chr_1:58349982..58353866</v>
      </c>
    </row>
    <row r="913" customFormat="false" ht="15" hidden="false" customHeight="false" outlineLevel="0" collapsed="false">
      <c r="A913" s="0" t="s">
        <v>281</v>
      </c>
      <c r="B913" s="0" t="s">
        <v>95</v>
      </c>
      <c r="C913" s="0" t="n">
        <v>53884427</v>
      </c>
      <c r="D913" s="0" t="n">
        <v>53887877</v>
      </c>
      <c r="E913" s="0" t="n">
        <v>3451</v>
      </c>
      <c r="F913" s="0" t="s">
        <v>2382</v>
      </c>
      <c r="G913" s="0" t="s">
        <v>2383</v>
      </c>
      <c r="H913" s="0" t="str">
        <f aca="false">B913&amp;":"&amp;C913&amp;".."&amp;D913</f>
        <v>Schisto_mansoni.Chr_W:53884427..53887877</v>
      </c>
    </row>
    <row r="914" customFormat="false" ht="15" hidden="false" customHeight="false" outlineLevel="0" collapsed="false">
      <c r="A914" s="0" t="s">
        <v>1424</v>
      </c>
      <c r="B914" s="0" t="s">
        <v>95</v>
      </c>
      <c r="C914" s="0" t="n">
        <v>31098637</v>
      </c>
      <c r="D914" s="0" t="n">
        <v>31105541</v>
      </c>
      <c r="E914" s="0" t="n">
        <v>6905</v>
      </c>
      <c r="F914" s="0" t="s">
        <v>2384</v>
      </c>
      <c r="G914" s="0" t="s">
        <v>2385</v>
      </c>
      <c r="H914" s="0" t="str">
        <f aca="false">B914&amp;":"&amp;C914&amp;".."&amp;D914</f>
        <v>Schisto_mansoni.Chr_W:31098637..31105541</v>
      </c>
    </row>
    <row r="915" customFormat="false" ht="15" hidden="false" customHeight="false" outlineLevel="0" collapsed="false">
      <c r="A915" s="0" t="s">
        <v>2386</v>
      </c>
      <c r="B915" s="0" t="s">
        <v>11</v>
      </c>
      <c r="C915" s="0" t="n">
        <v>23294850</v>
      </c>
      <c r="D915" s="0" t="n">
        <v>23299510</v>
      </c>
      <c r="E915" s="0" t="n">
        <v>4661</v>
      </c>
      <c r="F915" s="0" t="s">
        <v>2387</v>
      </c>
      <c r="G915" s="0" t="s">
        <v>2388</v>
      </c>
      <c r="H915" s="0" t="str">
        <f aca="false">B915&amp;":"&amp;C915&amp;".."&amp;D915</f>
        <v>Schisto_mansoni.Chr_1:23294850..23299510</v>
      </c>
    </row>
    <row r="916" customFormat="false" ht="15" hidden="false" customHeight="false" outlineLevel="0" collapsed="false">
      <c r="A916" s="0" t="s">
        <v>2389</v>
      </c>
      <c r="B916" s="0" t="s">
        <v>11</v>
      </c>
      <c r="C916" s="0" t="n">
        <v>38593980</v>
      </c>
      <c r="D916" s="0" t="n">
        <v>38598640</v>
      </c>
      <c r="E916" s="0" t="n">
        <v>4661</v>
      </c>
      <c r="F916" s="0" t="s">
        <v>2390</v>
      </c>
      <c r="G916" s="0" t="s">
        <v>2391</v>
      </c>
      <c r="H916" s="0" t="str">
        <f aca="false">B916&amp;":"&amp;C916&amp;".."&amp;D916</f>
        <v>Schisto_mansoni.Chr_1:38593980..38598640</v>
      </c>
    </row>
    <row r="917" customFormat="false" ht="15" hidden="false" customHeight="false" outlineLevel="0" collapsed="false">
      <c r="A917" s="0" t="s">
        <v>2392</v>
      </c>
      <c r="B917" s="0" t="s">
        <v>95</v>
      </c>
      <c r="C917" s="0" t="n">
        <v>14513503</v>
      </c>
      <c r="D917" s="0" t="n">
        <v>14516955</v>
      </c>
      <c r="E917" s="0" t="n">
        <v>3453</v>
      </c>
      <c r="F917" s="0" t="s">
        <v>2393</v>
      </c>
      <c r="G917" s="0" t="s">
        <v>2394</v>
      </c>
      <c r="H917" s="0" t="str">
        <f aca="false">B917&amp;":"&amp;C917&amp;".."&amp;D917</f>
        <v>Schisto_mansoni.Chr_W:14513503..14516955</v>
      </c>
    </row>
    <row r="918" customFormat="false" ht="15" hidden="false" customHeight="false" outlineLevel="0" collapsed="false">
      <c r="A918" s="0" t="s">
        <v>2395</v>
      </c>
      <c r="B918" s="0" t="s">
        <v>8</v>
      </c>
      <c r="C918" s="0" t="n">
        <v>20452584</v>
      </c>
      <c r="D918" s="0" t="n">
        <v>20455690</v>
      </c>
      <c r="E918" s="0" t="n">
        <v>3107</v>
      </c>
      <c r="F918" s="0" t="s">
        <v>2396</v>
      </c>
      <c r="G918" s="0" t="s">
        <v>2397</v>
      </c>
      <c r="H918" s="0" t="str">
        <f aca="false">B918&amp;":"&amp;C918&amp;".."&amp;D918</f>
        <v>Schisto_mansoni.Chr_2:20452584..20455690</v>
      </c>
    </row>
    <row r="919" customFormat="false" ht="15" hidden="false" customHeight="false" outlineLevel="0" collapsed="false">
      <c r="A919" s="0" t="s">
        <v>2398</v>
      </c>
      <c r="B919" s="0" t="s">
        <v>95</v>
      </c>
      <c r="C919" s="0" t="n">
        <v>42668015</v>
      </c>
      <c r="D919" s="0" t="n">
        <v>42675781</v>
      </c>
      <c r="E919" s="0" t="n">
        <v>7767</v>
      </c>
      <c r="F919" s="0" t="s">
        <v>2399</v>
      </c>
      <c r="G919" s="0" t="s">
        <v>2400</v>
      </c>
      <c r="H919" s="0" t="str">
        <f aca="false">B919&amp;":"&amp;C919&amp;".."&amp;D919</f>
        <v>Schisto_mansoni.Chr_W:42668015..42675781</v>
      </c>
    </row>
    <row r="920" customFormat="false" ht="15" hidden="false" customHeight="false" outlineLevel="0" collapsed="false">
      <c r="A920" s="0" t="s">
        <v>2401</v>
      </c>
      <c r="B920" s="0" t="s">
        <v>43</v>
      </c>
      <c r="C920" s="0" t="n">
        <v>2558274</v>
      </c>
      <c r="D920" s="0" t="n">
        <v>2561380</v>
      </c>
      <c r="E920" s="0" t="n">
        <v>3107</v>
      </c>
      <c r="F920" s="0" t="s">
        <v>2402</v>
      </c>
      <c r="G920" s="0" t="s">
        <v>2403</v>
      </c>
      <c r="H920" s="0" t="str">
        <f aca="false">B920&amp;":"&amp;C920&amp;".."&amp;D920</f>
        <v>Schisto_mansoni.Chr_3:2558274..2561380</v>
      </c>
    </row>
    <row r="921" customFormat="false" ht="15" hidden="false" customHeight="false" outlineLevel="0" collapsed="false">
      <c r="A921" s="0" t="s">
        <v>2404</v>
      </c>
      <c r="B921" s="0" t="s">
        <v>11</v>
      </c>
      <c r="C921" s="0" t="n">
        <v>20289414</v>
      </c>
      <c r="D921" s="0" t="n">
        <v>20293298</v>
      </c>
      <c r="E921" s="0" t="n">
        <v>3885</v>
      </c>
      <c r="F921" s="0" t="s">
        <v>2405</v>
      </c>
      <c r="G921" s="0" t="s">
        <v>2406</v>
      </c>
      <c r="H921" s="0" t="str">
        <f aca="false">B921&amp;":"&amp;C921&amp;".."&amp;D921</f>
        <v>Schisto_mansoni.Chr_1:20289414..20293298</v>
      </c>
    </row>
    <row r="922" customFormat="false" ht="15" hidden="false" customHeight="false" outlineLevel="0" collapsed="false">
      <c r="A922" s="0" t="s">
        <v>2407</v>
      </c>
      <c r="B922" s="0" t="s">
        <v>14</v>
      </c>
      <c r="C922" s="0" t="n">
        <v>15152666</v>
      </c>
      <c r="D922" s="0" t="n">
        <v>15157328</v>
      </c>
      <c r="E922" s="0" t="n">
        <v>4663</v>
      </c>
      <c r="F922" s="0" t="s">
        <v>2408</v>
      </c>
      <c r="G922" s="0" t="s">
        <v>2409</v>
      </c>
      <c r="H922" s="0" t="str">
        <f aca="false">B922&amp;":"&amp;C922&amp;".."&amp;D922</f>
        <v>Schisto_mansoni.Chr_4:15152666..15157328</v>
      </c>
    </row>
    <row r="923" customFormat="false" ht="15" hidden="false" customHeight="false" outlineLevel="0" collapsed="false">
      <c r="A923" s="0" t="s">
        <v>2410</v>
      </c>
      <c r="B923" s="0" t="s">
        <v>11</v>
      </c>
      <c r="C923" s="0" t="n">
        <v>49475864</v>
      </c>
      <c r="D923" s="0" t="n">
        <v>49480526</v>
      </c>
      <c r="E923" s="0" t="n">
        <v>4663</v>
      </c>
      <c r="F923" s="0" t="s">
        <v>2411</v>
      </c>
      <c r="G923" s="0" t="s">
        <v>2412</v>
      </c>
      <c r="H923" s="0" t="str">
        <f aca="false">B923&amp;":"&amp;C923&amp;".."&amp;D923</f>
        <v>Schisto_mansoni.Chr_1:49475864..49480526</v>
      </c>
    </row>
    <row r="924" customFormat="false" ht="15" hidden="false" customHeight="false" outlineLevel="0" collapsed="false">
      <c r="A924" s="0" t="s">
        <v>1941</v>
      </c>
      <c r="B924" s="0" t="s">
        <v>95</v>
      </c>
      <c r="C924" s="0" t="n">
        <v>30283103</v>
      </c>
      <c r="D924" s="0" t="n">
        <v>30288279</v>
      </c>
      <c r="E924" s="0" t="n">
        <v>5177</v>
      </c>
      <c r="F924" s="0" t="s">
        <v>2413</v>
      </c>
      <c r="G924" s="0" t="s">
        <v>2414</v>
      </c>
      <c r="H924" s="0" t="str">
        <f aca="false">B924&amp;":"&amp;C924&amp;".."&amp;D924</f>
        <v>Schisto_mansoni.Chr_W:30283103..30288279</v>
      </c>
    </row>
    <row r="925" customFormat="false" ht="15" hidden="false" customHeight="false" outlineLevel="0" collapsed="false">
      <c r="A925" s="0" t="s">
        <v>2415</v>
      </c>
      <c r="B925" s="0" t="s">
        <v>95</v>
      </c>
      <c r="C925" s="0" t="n">
        <v>42933819</v>
      </c>
      <c r="D925" s="0" t="n">
        <v>42938133</v>
      </c>
      <c r="E925" s="0" t="n">
        <v>4315</v>
      </c>
      <c r="F925" s="0" t="s">
        <v>2416</v>
      </c>
      <c r="G925" s="0" t="s">
        <v>2417</v>
      </c>
      <c r="H925" s="0" t="str">
        <f aca="false">B925&amp;":"&amp;C925&amp;".."&amp;D925</f>
        <v>Schisto_mansoni.Chr_W:42933819..42938133</v>
      </c>
    </row>
    <row r="926" customFormat="false" ht="15" hidden="false" customHeight="false" outlineLevel="0" collapsed="false">
      <c r="A926" s="0" t="s">
        <v>2418</v>
      </c>
      <c r="B926" s="0" t="s">
        <v>8</v>
      </c>
      <c r="C926" s="0" t="n">
        <v>17952198</v>
      </c>
      <c r="D926" s="0" t="n">
        <v>17956082</v>
      </c>
      <c r="E926" s="0" t="n">
        <v>3885</v>
      </c>
      <c r="F926" s="0" t="s">
        <v>2419</v>
      </c>
      <c r="G926" s="0" t="s">
        <v>2420</v>
      </c>
      <c r="H926" s="0" t="str">
        <f aca="false">B926&amp;":"&amp;C926&amp;".."&amp;D926</f>
        <v>Schisto_mansoni.Chr_2:17952198..17956082</v>
      </c>
    </row>
    <row r="927" customFormat="false" ht="15" hidden="false" customHeight="false" outlineLevel="0" collapsed="false">
      <c r="A927" s="0" t="s">
        <v>623</v>
      </c>
      <c r="B927" s="0" t="s">
        <v>95</v>
      </c>
      <c r="C927" s="0" t="n">
        <v>4300761</v>
      </c>
      <c r="D927" s="0" t="n">
        <v>4310253</v>
      </c>
      <c r="E927" s="0" t="n">
        <v>9493</v>
      </c>
      <c r="F927" s="0" t="s">
        <v>2421</v>
      </c>
      <c r="G927" s="0" t="s">
        <v>2422</v>
      </c>
      <c r="H927" s="0" t="str">
        <f aca="false">B927&amp;":"&amp;C927&amp;".."&amp;D927</f>
        <v>Schisto_mansoni.Chr_W:4300761..4310253</v>
      </c>
    </row>
    <row r="928" customFormat="false" ht="15" hidden="false" customHeight="false" outlineLevel="0" collapsed="false">
      <c r="A928" s="0" t="s">
        <v>1460</v>
      </c>
      <c r="B928" s="0" t="s">
        <v>8</v>
      </c>
      <c r="C928" s="0" t="n">
        <v>19239686</v>
      </c>
      <c r="D928" s="0" t="n">
        <v>19249010</v>
      </c>
      <c r="E928" s="0" t="n">
        <v>9325</v>
      </c>
      <c r="F928" s="0" t="s">
        <v>2423</v>
      </c>
      <c r="G928" s="0" t="s">
        <v>2424</v>
      </c>
      <c r="H928" s="0" t="str">
        <f aca="false">B928&amp;":"&amp;C928&amp;".."&amp;D928</f>
        <v>Schisto_mansoni.Chr_2:19239686..19249010</v>
      </c>
    </row>
    <row r="929" customFormat="false" ht="15" hidden="false" customHeight="false" outlineLevel="0" collapsed="false">
      <c r="A929" s="0" t="s">
        <v>2425</v>
      </c>
      <c r="B929" s="0" t="s">
        <v>11</v>
      </c>
      <c r="C929" s="0" t="n">
        <v>40759478</v>
      </c>
      <c r="D929" s="0" t="n">
        <v>40762586</v>
      </c>
      <c r="E929" s="0" t="n">
        <v>3109</v>
      </c>
      <c r="F929" s="0" t="s">
        <v>2426</v>
      </c>
      <c r="G929" s="0" t="s">
        <v>2427</v>
      </c>
      <c r="H929" s="0" t="str">
        <f aca="false">B929&amp;":"&amp;C929&amp;".."&amp;D929</f>
        <v>Schisto_mansoni.Chr_1:40759478..40762586</v>
      </c>
    </row>
    <row r="930" customFormat="false" ht="15" hidden="false" customHeight="false" outlineLevel="0" collapsed="false">
      <c r="A930" s="0" t="s">
        <v>2428</v>
      </c>
      <c r="B930" s="0" t="s">
        <v>95</v>
      </c>
      <c r="C930" s="0" t="n">
        <v>8381889</v>
      </c>
      <c r="D930" s="0" t="n">
        <v>8387065</v>
      </c>
      <c r="E930" s="0" t="n">
        <v>5177</v>
      </c>
      <c r="F930" s="0" t="s">
        <v>2429</v>
      </c>
      <c r="G930" s="0" t="s">
        <v>2430</v>
      </c>
      <c r="H930" s="0" t="str">
        <f aca="false">B930&amp;":"&amp;C930&amp;".."&amp;D930</f>
        <v>Schisto_mansoni.Chr_W:8381889..8387065</v>
      </c>
    </row>
    <row r="931" customFormat="false" ht="15" hidden="false" customHeight="false" outlineLevel="0" collapsed="false">
      <c r="A931" s="0" t="s">
        <v>2431</v>
      </c>
      <c r="B931" s="0" t="s">
        <v>43</v>
      </c>
      <c r="C931" s="0" t="n">
        <v>3173658</v>
      </c>
      <c r="D931" s="0" t="n">
        <v>3176764</v>
      </c>
      <c r="E931" s="0" t="n">
        <v>3107</v>
      </c>
      <c r="F931" s="0" t="s">
        <v>2432</v>
      </c>
      <c r="G931" s="0" t="s">
        <v>2433</v>
      </c>
      <c r="H931" s="0" t="str">
        <f aca="false">B931&amp;":"&amp;C931&amp;".."&amp;D931</f>
        <v>Schisto_mansoni.Chr_3:3173658..3176764</v>
      </c>
    </row>
    <row r="932" customFormat="false" ht="15" hidden="false" customHeight="false" outlineLevel="0" collapsed="false">
      <c r="A932" s="0" t="s">
        <v>2434</v>
      </c>
      <c r="B932" s="0" t="s">
        <v>11</v>
      </c>
      <c r="C932" s="0" t="n">
        <v>56820068</v>
      </c>
      <c r="D932" s="0" t="n">
        <v>56823952</v>
      </c>
      <c r="E932" s="0" t="n">
        <v>3885</v>
      </c>
      <c r="F932" s="0" t="s">
        <v>2435</v>
      </c>
      <c r="G932" s="0" t="s">
        <v>2436</v>
      </c>
      <c r="H932" s="0" t="str">
        <f aca="false">B932&amp;":"&amp;C932&amp;".."&amp;D932</f>
        <v>Schisto_mansoni.Chr_1:56820068..56823952</v>
      </c>
    </row>
    <row r="933" customFormat="false" ht="15" hidden="false" customHeight="false" outlineLevel="0" collapsed="false">
      <c r="A933" s="0" t="s">
        <v>2437</v>
      </c>
      <c r="B933" s="0" t="s">
        <v>11</v>
      </c>
      <c r="C933" s="0" t="n">
        <v>33434700</v>
      </c>
      <c r="D933" s="0" t="n">
        <v>33444800</v>
      </c>
      <c r="E933" s="0" t="n">
        <v>10101</v>
      </c>
      <c r="F933" s="0" t="s">
        <v>2438</v>
      </c>
      <c r="G933" s="0" t="s">
        <v>2439</v>
      </c>
      <c r="H933" s="0" t="str">
        <f aca="false">B933&amp;":"&amp;C933&amp;".."&amp;D933</f>
        <v>Schisto_mansoni.Chr_1:33434700..33444800</v>
      </c>
    </row>
    <row r="934" customFormat="false" ht="15" hidden="false" customHeight="false" outlineLevel="0" collapsed="false">
      <c r="A934" s="0" t="s">
        <v>2440</v>
      </c>
      <c r="B934" s="0" t="s">
        <v>11</v>
      </c>
      <c r="C934" s="0" t="n">
        <v>37168184</v>
      </c>
      <c r="D934" s="0" t="n">
        <v>37171292</v>
      </c>
      <c r="E934" s="0" t="n">
        <v>3109</v>
      </c>
      <c r="F934" s="0" t="s">
        <v>2441</v>
      </c>
      <c r="G934" s="0" t="s">
        <v>2442</v>
      </c>
      <c r="H934" s="0" t="str">
        <f aca="false">B934&amp;":"&amp;C934&amp;".."&amp;D934</f>
        <v>Schisto_mansoni.Chr_1:37168184..37171292</v>
      </c>
    </row>
    <row r="935" customFormat="false" ht="15" hidden="false" customHeight="false" outlineLevel="0" collapsed="false">
      <c r="A935" s="0" t="s">
        <v>898</v>
      </c>
      <c r="B935" s="0" t="s">
        <v>95</v>
      </c>
      <c r="C935" s="0" t="n">
        <v>9584047</v>
      </c>
      <c r="D935" s="0" t="n">
        <v>9594403</v>
      </c>
      <c r="E935" s="0" t="n">
        <v>10357</v>
      </c>
      <c r="F935" s="0" t="s">
        <v>2443</v>
      </c>
      <c r="G935" s="0" t="s">
        <v>2444</v>
      </c>
      <c r="H935" s="0" t="str">
        <f aca="false">B935&amp;":"&amp;C935&amp;".."&amp;D935</f>
        <v>Schisto_mansoni.Chr_W:9584047..9594403</v>
      </c>
    </row>
    <row r="936" customFormat="false" ht="15" hidden="false" customHeight="false" outlineLevel="0" collapsed="false">
      <c r="A936" s="0" t="s">
        <v>2445</v>
      </c>
      <c r="B936" s="0" t="s">
        <v>56</v>
      </c>
      <c r="C936" s="0" t="n">
        <v>2516316</v>
      </c>
      <c r="D936" s="0" t="n">
        <v>2519422</v>
      </c>
      <c r="E936" s="0" t="n">
        <v>3107</v>
      </c>
      <c r="F936" s="0" t="s">
        <v>2446</v>
      </c>
      <c r="G936" s="0" t="s">
        <v>2447</v>
      </c>
      <c r="H936" s="0" t="str">
        <f aca="false">B936&amp;":"&amp;C936&amp;".."&amp;D936</f>
        <v>Schisto_mansoni.Chr_5:2516316..2519422</v>
      </c>
    </row>
    <row r="937" customFormat="false" ht="15" hidden="false" customHeight="false" outlineLevel="0" collapsed="false">
      <c r="A937" s="0" t="s">
        <v>339</v>
      </c>
      <c r="B937" s="0" t="s">
        <v>95</v>
      </c>
      <c r="C937" s="0" t="n">
        <v>15869277</v>
      </c>
      <c r="D937" s="0" t="n">
        <v>15877905</v>
      </c>
      <c r="E937" s="0" t="n">
        <v>8629</v>
      </c>
      <c r="F937" s="0" t="s">
        <v>2448</v>
      </c>
      <c r="G937" s="0" t="s">
        <v>2449</v>
      </c>
      <c r="H937" s="0" t="str">
        <f aca="false">B937&amp;":"&amp;C937&amp;".."&amp;D937</f>
        <v>Schisto_mansoni.Chr_W:15869277..15877905</v>
      </c>
    </row>
    <row r="938" customFormat="false" ht="15" hidden="false" customHeight="false" outlineLevel="0" collapsed="false">
      <c r="A938" s="0" t="s">
        <v>2450</v>
      </c>
      <c r="B938" s="0" t="s">
        <v>11</v>
      </c>
      <c r="C938" s="0" t="n">
        <v>29964618</v>
      </c>
      <c r="D938" s="0" t="n">
        <v>29967724</v>
      </c>
      <c r="E938" s="0" t="n">
        <v>3107</v>
      </c>
      <c r="F938" s="0" t="s">
        <v>2451</v>
      </c>
      <c r="G938" s="0" t="s">
        <v>2452</v>
      </c>
      <c r="H938" s="0" t="str">
        <f aca="false">B938&amp;":"&amp;C938&amp;".."&amp;D938</f>
        <v>Schisto_mansoni.Chr_1:29964618..29967724</v>
      </c>
    </row>
    <row r="939" customFormat="false" ht="15" hidden="false" customHeight="false" outlineLevel="0" collapsed="false">
      <c r="A939" s="0" t="s">
        <v>2453</v>
      </c>
      <c r="B939" s="0" t="s">
        <v>11</v>
      </c>
      <c r="C939" s="0" t="n">
        <v>25458794</v>
      </c>
      <c r="D939" s="0" t="n">
        <v>25463456</v>
      </c>
      <c r="E939" s="0" t="n">
        <v>4663</v>
      </c>
      <c r="F939" s="0" t="s">
        <v>2454</v>
      </c>
      <c r="G939" s="0" t="s">
        <v>2455</v>
      </c>
      <c r="H939" s="0" t="str">
        <f aca="false">B939&amp;":"&amp;C939&amp;".."&amp;D939</f>
        <v>Schisto_mansoni.Chr_1:25458794..25463456</v>
      </c>
    </row>
    <row r="940" customFormat="false" ht="15" hidden="false" customHeight="false" outlineLevel="0" collapsed="false">
      <c r="A940" s="0" t="s">
        <v>2456</v>
      </c>
      <c r="B940" s="0" t="s">
        <v>11</v>
      </c>
      <c r="C940" s="0" t="n">
        <v>19147224</v>
      </c>
      <c r="D940" s="0" t="n">
        <v>19157324</v>
      </c>
      <c r="E940" s="0" t="n">
        <v>10101</v>
      </c>
      <c r="F940" s="0" t="s">
        <v>2457</v>
      </c>
      <c r="G940" s="0" t="s">
        <v>2458</v>
      </c>
      <c r="H940" s="0" t="str">
        <f aca="false">B940&amp;":"&amp;C940&amp;".."&amp;D940</f>
        <v>Schisto_mansoni.Chr_1:19147224..19157324</v>
      </c>
    </row>
    <row r="941" customFormat="false" ht="15" hidden="false" customHeight="false" outlineLevel="0" collapsed="false">
      <c r="A941" s="0" t="s">
        <v>2459</v>
      </c>
      <c r="B941" s="0" t="s">
        <v>11</v>
      </c>
      <c r="C941" s="0" t="n">
        <v>40454118</v>
      </c>
      <c r="D941" s="0" t="n">
        <v>40460332</v>
      </c>
      <c r="E941" s="0" t="n">
        <v>6215</v>
      </c>
      <c r="F941" s="0" t="s">
        <v>2460</v>
      </c>
      <c r="G941" s="0" t="s">
        <v>2461</v>
      </c>
      <c r="H941" s="0" t="str">
        <f aca="false">B941&amp;":"&amp;C941&amp;".."&amp;D941</f>
        <v>Schisto_mansoni.Chr_1:40454118..40460332</v>
      </c>
    </row>
    <row r="942" customFormat="false" ht="15" hidden="false" customHeight="false" outlineLevel="0" collapsed="false">
      <c r="A942" s="0" t="s">
        <v>2462</v>
      </c>
      <c r="B942" s="0" t="s">
        <v>11</v>
      </c>
      <c r="C942" s="0" t="n">
        <v>23791352</v>
      </c>
      <c r="D942" s="0" t="n">
        <v>23795236</v>
      </c>
      <c r="E942" s="0" t="n">
        <v>3885</v>
      </c>
      <c r="F942" s="0" t="s">
        <v>2463</v>
      </c>
      <c r="G942" s="0" t="s">
        <v>2464</v>
      </c>
      <c r="H942" s="0" t="str">
        <f aca="false">B942&amp;":"&amp;C942&amp;".."&amp;D942</f>
        <v>Schisto_mansoni.Chr_1:23791352..23795236</v>
      </c>
    </row>
    <row r="943" customFormat="false" ht="15" hidden="false" customHeight="false" outlineLevel="0" collapsed="false">
      <c r="A943" s="0" t="s">
        <v>588</v>
      </c>
      <c r="B943" s="0" t="s">
        <v>95</v>
      </c>
      <c r="C943" s="0" t="n">
        <v>9029139</v>
      </c>
      <c r="D943" s="0" t="n">
        <v>9035179</v>
      </c>
      <c r="E943" s="0" t="n">
        <v>6041</v>
      </c>
      <c r="F943" s="0" t="s">
        <v>2465</v>
      </c>
      <c r="G943" s="0" t="s">
        <v>2466</v>
      </c>
      <c r="H943" s="0" t="str">
        <f aca="false">B943&amp;":"&amp;C943&amp;".."&amp;D943</f>
        <v>Schisto_mansoni.Chr_W:9029139..9035179</v>
      </c>
    </row>
    <row r="944" customFormat="false" ht="15" hidden="false" customHeight="false" outlineLevel="0" collapsed="false">
      <c r="A944" s="0" t="s">
        <v>2467</v>
      </c>
      <c r="B944" s="0" t="s">
        <v>43</v>
      </c>
      <c r="C944" s="0" t="n">
        <v>19317386</v>
      </c>
      <c r="D944" s="0" t="n">
        <v>19321270</v>
      </c>
      <c r="E944" s="0" t="n">
        <v>3885</v>
      </c>
      <c r="F944" s="0" t="s">
        <v>2468</v>
      </c>
      <c r="G944" s="0" t="s">
        <v>2469</v>
      </c>
      <c r="H944" s="0" t="str">
        <f aca="false">B944&amp;":"&amp;C944&amp;".."&amp;D944</f>
        <v>Schisto_mansoni.Chr_3:19317386..19321270</v>
      </c>
    </row>
    <row r="945" customFormat="false" ht="15" hidden="false" customHeight="false" outlineLevel="0" collapsed="false">
      <c r="A945" s="0" t="s">
        <v>2470</v>
      </c>
      <c r="B945" s="0" t="s">
        <v>11</v>
      </c>
      <c r="C945" s="0" t="n">
        <v>36131666</v>
      </c>
      <c r="D945" s="0" t="n">
        <v>36139436</v>
      </c>
      <c r="E945" s="0" t="n">
        <v>7771</v>
      </c>
      <c r="F945" s="0" t="s">
        <v>2471</v>
      </c>
      <c r="G945" s="0" t="s">
        <v>2472</v>
      </c>
      <c r="H945" s="0" t="str">
        <f aca="false">B945&amp;":"&amp;C945&amp;".."&amp;D945</f>
        <v>Schisto_mansoni.Chr_1:36131666..36139436</v>
      </c>
    </row>
    <row r="946" customFormat="false" ht="15" hidden="false" customHeight="false" outlineLevel="0" collapsed="false">
      <c r="A946" s="0" t="s">
        <v>2473</v>
      </c>
      <c r="B946" s="0" t="s">
        <v>95</v>
      </c>
      <c r="C946" s="0" t="n">
        <v>9906809</v>
      </c>
      <c r="D946" s="0" t="n">
        <v>9912849</v>
      </c>
      <c r="E946" s="0" t="n">
        <v>6041</v>
      </c>
      <c r="F946" s="0" t="s">
        <v>2474</v>
      </c>
      <c r="G946" s="0" t="s">
        <v>2475</v>
      </c>
      <c r="H946" s="0" t="str">
        <f aca="false">B946&amp;":"&amp;C946&amp;".."&amp;D946</f>
        <v>Schisto_mansoni.Chr_W:9906809..9912849</v>
      </c>
    </row>
    <row r="947" customFormat="false" ht="15" hidden="false" customHeight="false" outlineLevel="0" collapsed="false">
      <c r="A947" s="0" t="s">
        <v>2476</v>
      </c>
      <c r="B947" s="0" t="s">
        <v>14</v>
      </c>
      <c r="C947" s="0" t="n">
        <v>10785150</v>
      </c>
      <c r="D947" s="0" t="n">
        <v>10788256</v>
      </c>
      <c r="E947" s="0" t="n">
        <v>3107</v>
      </c>
      <c r="F947" s="0" t="s">
        <v>2477</v>
      </c>
      <c r="G947" s="0" t="s">
        <v>2478</v>
      </c>
      <c r="H947" s="0" t="str">
        <f aca="false">B947&amp;":"&amp;C947&amp;".."&amp;D947</f>
        <v>Schisto_mansoni.Chr_4:10785150..10788256</v>
      </c>
    </row>
    <row r="948" customFormat="false" ht="15" hidden="false" customHeight="false" outlineLevel="0" collapsed="false">
      <c r="A948" s="0" t="s">
        <v>2479</v>
      </c>
      <c r="B948" s="0" t="s">
        <v>95</v>
      </c>
      <c r="C948" s="0" t="n">
        <v>43360141</v>
      </c>
      <c r="D948" s="0" t="n">
        <v>43364455</v>
      </c>
      <c r="E948" s="0" t="n">
        <v>4315</v>
      </c>
      <c r="F948" s="0" t="s">
        <v>2480</v>
      </c>
      <c r="G948" s="0" t="s">
        <v>2481</v>
      </c>
      <c r="H948" s="0" t="str">
        <f aca="false">B948&amp;":"&amp;C948&amp;".."&amp;D948</f>
        <v>Schisto_mansoni.Chr_W:43360141..43364455</v>
      </c>
    </row>
    <row r="949" customFormat="false" ht="15" hidden="false" customHeight="false" outlineLevel="0" collapsed="false">
      <c r="A949" s="0" t="s">
        <v>2482</v>
      </c>
      <c r="B949" s="0" t="s">
        <v>95</v>
      </c>
      <c r="C949" s="0" t="n">
        <v>42676645</v>
      </c>
      <c r="D949" s="0" t="n">
        <v>42684411</v>
      </c>
      <c r="E949" s="0" t="n">
        <v>7767</v>
      </c>
      <c r="F949" s="0" t="s">
        <v>2483</v>
      </c>
      <c r="G949" s="0" t="s">
        <v>2484</v>
      </c>
      <c r="H949" s="0" t="str">
        <f aca="false">B949&amp;":"&amp;C949&amp;".."&amp;D949</f>
        <v>Schisto_mansoni.Chr_W:42676645..42684411</v>
      </c>
    </row>
    <row r="950" customFormat="false" ht="15" hidden="false" customHeight="false" outlineLevel="0" collapsed="false">
      <c r="A950" s="0" t="s">
        <v>2013</v>
      </c>
      <c r="B950" s="0" t="s">
        <v>95</v>
      </c>
      <c r="C950" s="0" t="n">
        <v>10472937</v>
      </c>
      <c r="D950" s="0" t="n">
        <v>10478115</v>
      </c>
      <c r="E950" s="0" t="n">
        <v>5179</v>
      </c>
      <c r="F950" s="0" t="s">
        <v>2485</v>
      </c>
      <c r="G950" s="0" t="s">
        <v>2486</v>
      </c>
      <c r="H950" s="0" t="str">
        <f aca="false">B950&amp;":"&amp;C950&amp;".."&amp;D950</f>
        <v>Schisto_mansoni.Chr_W:10472937..10478115</v>
      </c>
    </row>
    <row r="951" customFormat="false" ht="15" hidden="false" customHeight="false" outlineLevel="0" collapsed="false">
      <c r="A951" s="0" t="s">
        <v>84</v>
      </c>
      <c r="B951" s="0" t="s">
        <v>95</v>
      </c>
      <c r="C951" s="0" t="n">
        <v>16028931</v>
      </c>
      <c r="D951" s="0" t="n">
        <v>16039287</v>
      </c>
      <c r="E951" s="0" t="n">
        <v>10357</v>
      </c>
      <c r="F951" s="0" t="s">
        <v>2487</v>
      </c>
      <c r="G951" s="0" t="s">
        <v>2488</v>
      </c>
      <c r="H951" s="0" t="str">
        <f aca="false">B951&amp;":"&amp;C951&amp;".."&amp;D951</f>
        <v>Schisto_mansoni.Chr_W:16028931..16039287</v>
      </c>
    </row>
    <row r="952" customFormat="false" ht="15" hidden="false" customHeight="false" outlineLevel="0" collapsed="false">
      <c r="A952" s="0" t="s">
        <v>2489</v>
      </c>
      <c r="B952" s="0" t="s">
        <v>8</v>
      </c>
      <c r="C952" s="0" t="n">
        <v>16945206</v>
      </c>
      <c r="D952" s="0" t="n">
        <v>16952198</v>
      </c>
      <c r="E952" s="0" t="n">
        <v>6993</v>
      </c>
      <c r="F952" s="0" t="s">
        <v>2490</v>
      </c>
      <c r="G952" s="0" t="s">
        <v>2491</v>
      </c>
      <c r="H952" s="0" t="str">
        <f aca="false">B952&amp;":"&amp;C952&amp;".."&amp;D952</f>
        <v>Schisto_mansoni.Chr_2:16945206..16952198</v>
      </c>
    </row>
    <row r="953" customFormat="false" ht="15" hidden="false" customHeight="false" outlineLevel="0" collapsed="false">
      <c r="A953" s="0" t="s">
        <v>2492</v>
      </c>
      <c r="B953" s="0" t="s">
        <v>43</v>
      </c>
      <c r="C953" s="0" t="n">
        <v>7626644</v>
      </c>
      <c r="D953" s="0" t="n">
        <v>7629752</v>
      </c>
      <c r="E953" s="0" t="n">
        <v>3109</v>
      </c>
      <c r="F953" s="0" t="s">
        <v>2493</v>
      </c>
      <c r="G953" s="0" t="s">
        <v>2494</v>
      </c>
      <c r="H953" s="0" t="str">
        <f aca="false">B953&amp;":"&amp;C953&amp;".."&amp;D953</f>
        <v>Schisto_mansoni.Chr_3:7626644..7629752</v>
      </c>
    </row>
    <row r="954" customFormat="false" ht="15" hidden="false" customHeight="false" outlineLevel="0" collapsed="false">
      <c r="A954" s="0" t="s">
        <v>2495</v>
      </c>
      <c r="B954" s="0" t="s">
        <v>95</v>
      </c>
      <c r="C954" s="0" t="n">
        <v>27115893</v>
      </c>
      <c r="D954" s="0" t="n">
        <v>27123659</v>
      </c>
      <c r="E954" s="0" t="n">
        <v>7767</v>
      </c>
      <c r="F954" s="0" t="s">
        <v>2496</v>
      </c>
      <c r="G954" s="0" t="s">
        <v>2497</v>
      </c>
      <c r="H954" s="0" t="str">
        <f aca="false">B954&amp;":"&amp;C954&amp;".."&amp;D954</f>
        <v>Schisto_mansoni.Chr_W:27115893..27123659</v>
      </c>
    </row>
    <row r="955" customFormat="false" ht="15" hidden="false" customHeight="false" outlineLevel="0" collapsed="false">
      <c r="A955" s="0" t="s">
        <v>392</v>
      </c>
      <c r="B955" s="0" t="s">
        <v>95</v>
      </c>
      <c r="C955" s="0" t="n">
        <v>38313317</v>
      </c>
      <c r="D955" s="0" t="n">
        <v>38318495</v>
      </c>
      <c r="E955" s="0" t="n">
        <v>5179</v>
      </c>
      <c r="F955" s="0" t="s">
        <v>2498</v>
      </c>
      <c r="G955" s="0" t="s">
        <v>2499</v>
      </c>
      <c r="H955" s="0" t="str">
        <f aca="false">B955&amp;":"&amp;C955&amp;".."&amp;D955</f>
        <v>Schisto_mansoni.Chr_W:38313317..38318495</v>
      </c>
    </row>
    <row r="956" customFormat="false" ht="15" hidden="false" customHeight="false" outlineLevel="0" collapsed="false">
      <c r="A956" s="0" t="s">
        <v>2500</v>
      </c>
      <c r="B956" s="0" t="s">
        <v>95</v>
      </c>
      <c r="C956" s="0" t="n">
        <v>41659169</v>
      </c>
      <c r="D956" s="0" t="n">
        <v>41662619</v>
      </c>
      <c r="E956" s="0" t="n">
        <v>3451</v>
      </c>
      <c r="F956" s="0" t="s">
        <v>2501</v>
      </c>
      <c r="G956" s="0" t="s">
        <v>2502</v>
      </c>
      <c r="H956" s="0" t="str">
        <f aca="false">B956&amp;":"&amp;C956&amp;".."&amp;D956</f>
        <v>Schisto_mansoni.Chr_W:41659169..41662619</v>
      </c>
    </row>
    <row r="957" customFormat="false" ht="15" hidden="false" customHeight="false" outlineLevel="0" collapsed="false">
      <c r="A957" s="0" t="s">
        <v>2503</v>
      </c>
      <c r="B957" s="0" t="s">
        <v>43</v>
      </c>
      <c r="C957" s="0" t="n">
        <v>22165092</v>
      </c>
      <c r="D957" s="0" t="n">
        <v>22171306</v>
      </c>
      <c r="E957" s="0" t="n">
        <v>6215</v>
      </c>
      <c r="F957" s="0" t="s">
        <v>2504</v>
      </c>
      <c r="G957" s="0" t="s">
        <v>2505</v>
      </c>
      <c r="H957" s="0" t="str">
        <f aca="false">B957&amp;":"&amp;C957&amp;".."&amp;D957</f>
        <v>Schisto_mansoni.Chr_3:22165092..22171306</v>
      </c>
    </row>
    <row r="958" customFormat="false" ht="15" hidden="false" customHeight="false" outlineLevel="0" collapsed="false">
      <c r="A958" s="0" t="s">
        <v>2506</v>
      </c>
      <c r="B958" s="0" t="s">
        <v>95</v>
      </c>
      <c r="C958" s="0" t="n">
        <v>27518051</v>
      </c>
      <c r="D958" s="0" t="n">
        <v>27525817</v>
      </c>
      <c r="E958" s="0" t="n">
        <v>7767</v>
      </c>
      <c r="F958" s="0" t="s">
        <v>2507</v>
      </c>
      <c r="G958" s="0" t="s">
        <v>2508</v>
      </c>
      <c r="H958" s="0" t="str">
        <f aca="false">B958&amp;":"&amp;C958&amp;".."&amp;D958</f>
        <v>Schisto_mansoni.Chr_W:27518051..27525817</v>
      </c>
    </row>
    <row r="959" customFormat="false" ht="15" hidden="false" customHeight="false" outlineLevel="0" collapsed="false">
      <c r="A959" s="0" t="s">
        <v>2509</v>
      </c>
      <c r="B959" s="0" t="s">
        <v>95</v>
      </c>
      <c r="C959" s="0" t="n">
        <v>23889135</v>
      </c>
      <c r="D959" s="0" t="n">
        <v>23899491</v>
      </c>
      <c r="E959" s="0" t="n">
        <v>10357</v>
      </c>
      <c r="F959" s="0" t="s">
        <v>2510</v>
      </c>
      <c r="G959" s="0" t="s">
        <v>2511</v>
      </c>
      <c r="H959" s="0" t="str">
        <f aca="false">B959&amp;":"&amp;C959&amp;".."&amp;D959</f>
        <v>Schisto_mansoni.Chr_W:23889135..23899491</v>
      </c>
    </row>
    <row r="960" customFormat="false" ht="15" hidden="false" customHeight="false" outlineLevel="0" collapsed="false">
      <c r="A960" s="0" t="s">
        <v>2512</v>
      </c>
      <c r="B960" s="0" t="s">
        <v>95</v>
      </c>
      <c r="C960" s="0" t="n">
        <v>23392911</v>
      </c>
      <c r="D960" s="0" t="n">
        <v>23399813</v>
      </c>
      <c r="E960" s="0" t="n">
        <v>6903</v>
      </c>
      <c r="F960" s="0" t="s">
        <v>2513</v>
      </c>
      <c r="G960" s="0" t="s">
        <v>2514</v>
      </c>
      <c r="H960" s="0" t="str">
        <f aca="false">B960&amp;":"&amp;C960&amp;".."&amp;D960</f>
        <v>Schisto_mansoni.Chr_W:23392911..23399813</v>
      </c>
    </row>
    <row r="961" customFormat="false" ht="15" hidden="false" customHeight="false" outlineLevel="0" collapsed="false">
      <c r="A961" s="0" t="s">
        <v>2515</v>
      </c>
      <c r="B961" s="0" t="s">
        <v>8</v>
      </c>
      <c r="C961" s="0" t="n">
        <v>10592454</v>
      </c>
      <c r="D961" s="0" t="n">
        <v>10597114</v>
      </c>
      <c r="E961" s="0" t="n">
        <v>4661</v>
      </c>
      <c r="F961" s="0" t="s">
        <v>2516</v>
      </c>
      <c r="G961" s="0" t="s">
        <v>2517</v>
      </c>
      <c r="H961" s="0" t="str">
        <f aca="false">B961&amp;":"&amp;C961&amp;".."&amp;D961</f>
        <v>Schisto_mansoni.Chr_2:10592454..10597114</v>
      </c>
    </row>
    <row r="962" customFormat="false" ht="15" hidden="false" customHeight="false" outlineLevel="0" collapsed="false">
      <c r="A962" s="0" t="s">
        <v>2518</v>
      </c>
      <c r="B962" s="0" t="s">
        <v>11</v>
      </c>
      <c r="C962" s="0" t="n">
        <v>55465758</v>
      </c>
      <c r="D962" s="0" t="n">
        <v>55468864</v>
      </c>
      <c r="E962" s="0" t="n">
        <v>3107</v>
      </c>
      <c r="F962" s="0" t="s">
        <v>2519</v>
      </c>
      <c r="G962" s="0" t="s">
        <v>2520</v>
      </c>
      <c r="H962" s="0" t="str">
        <f aca="false">B962&amp;":"&amp;C962&amp;".."&amp;D962</f>
        <v>Schisto_mansoni.Chr_1:55465758..55468864</v>
      </c>
    </row>
    <row r="963" customFormat="false" ht="15" hidden="false" customHeight="false" outlineLevel="0" collapsed="false">
      <c r="A963" s="0" t="s">
        <v>2069</v>
      </c>
      <c r="B963" s="0" t="s">
        <v>19</v>
      </c>
      <c r="C963" s="0" t="n">
        <v>4825560</v>
      </c>
      <c r="D963" s="0" t="n">
        <v>4830998</v>
      </c>
      <c r="E963" s="0" t="n">
        <v>5439</v>
      </c>
      <c r="F963" s="0" t="s">
        <v>2521</v>
      </c>
      <c r="G963" s="0" t="s">
        <v>2522</v>
      </c>
      <c r="H963" s="0" t="str">
        <f aca="false">B963&amp;":"&amp;C963&amp;".."&amp;D963</f>
        <v>Schisto_mansoni.Chr_6:4825560..4830998</v>
      </c>
    </row>
    <row r="964" customFormat="false" ht="15" hidden="false" customHeight="false" outlineLevel="0" collapsed="false">
      <c r="A964" s="0" t="s">
        <v>2523</v>
      </c>
      <c r="B964" s="0" t="s">
        <v>14</v>
      </c>
      <c r="C964" s="0" t="n">
        <v>5628200</v>
      </c>
      <c r="D964" s="0" t="n">
        <v>5632862</v>
      </c>
      <c r="E964" s="0" t="n">
        <v>4663</v>
      </c>
      <c r="F964" s="0" t="s">
        <v>2524</v>
      </c>
      <c r="G964" s="0" t="s">
        <v>2525</v>
      </c>
      <c r="H964" s="0" t="str">
        <f aca="false">B964&amp;":"&amp;C964&amp;".."&amp;D964</f>
        <v>Schisto_mansoni.Chr_4:5628200..5632862</v>
      </c>
    </row>
    <row r="965" customFormat="false" ht="15" hidden="false" customHeight="false" outlineLevel="0" collapsed="false">
      <c r="A965" s="0" t="s">
        <v>2526</v>
      </c>
      <c r="B965" s="0" t="s">
        <v>11</v>
      </c>
      <c r="C965" s="0" t="n">
        <v>16758726</v>
      </c>
      <c r="D965" s="0" t="n">
        <v>16761832</v>
      </c>
      <c r="E965" s="0" t="n">
        <v>3107</v>
      </c>
      <c r="F965" s="0" t="s">
        <v>2527</v>
      </c>
      <c r="G965" s="0" t="s">
        <v>2528</v>
      </c>
      <c r="H965" s="0" t="str">
        <f aca="false">B965&amp;":"&amp;C965&amp;".."&amp;D965</f>
        <v>Schisto_mansoni.Chr_1:16758726..16761832</v>
      </c>
    </row>
    <row r="966" customFormat="false" ht="15" hidden="false" customHeight="false" outlineLevel="0" collapsed="false">
      <c r="A966" s="0" t="s">
        <v>1307</v>
      </c>
      <c r="B966" s="0" t="s">
        <v>95</v>
      </c>
      <c r="C966" s="0" t="n">
        <v>47106425</v>
      </c>
      <c r="D966" s="0" t="n">
        <v>47110739</v>
      </c>
      <c r="E966" s="0" t="n">
        <v>4315</v>
      </c>
      <c r="F966" s="0" t="s">
        <v>2529</v>
      </c>
      <c r="G966" s="0" t="s">
        <v>2530</v>
      </c>
      <c r="H966" s="0" t="str">
        <f aca="false">B966&amp;":"&amp;C966&amp;".."&amp;D966</f>
        <v>Schisto_mansoni.Chr_W:47106425..47110739</v>
      </c>
    </row>
    <row r="967" customFormat="false" ht="15" hidden="false" customHeight="false" outlineLevel="0" collapsed="false">
      <c r="A967" s="0" t="s">
        <v>2531</v>
      </c>
      <c r="B967" s="0" t="s">
        <v>11</v>
      </c>
      <c r="C967" s="0" t="n">
        <v>7806908</v>
      </c>
      <c r="D967" s="0" t="n">
        <v>7810016</v>
      </c>
      <c r="E967" s="0" t="n">
        <v>3109</v>
      </c>
      <c r="F967" s="0" t="s">
        <v>2532</v>
      </c>
      <c r="G967" s="0" t="s">
        <v>2533</v>
      </c>
      <c r="H967" s="0" t="str">
        <f aca="false">B967&amp;":"&amp;C967&amp;".."&amp;D967</f>
        <v>Schisto_mansoni.Chr_1:7806908..7810016</v>
      </c>
    </row>
    <row r="968" customFormat="false" ht="15" hidden="false" customHeight="false" outlineLevel="0" collapsed="false">
      <c r="A968" s="0" t="s">
        <v>291</v>
      </c>
      <c r="B968" s="0" t="s">
        <v>95</v>
      </c>
      <c r="C968" s="0" t="n">
        <v>35217737</v>
      </c>
      <c r="D968" s="0" t="n">
        <v>35222913</v>
      </c>
      <c r="E968" s="0" t="n">
        <v>5177</v>
      </c>
      <c r="F968" s="0" t="s">
        <v>2534</v>
      </c>
      <c r="G968" s="0" t="s">
        <v>2535</v>
      </c>
      <c r="H968" s="0" t="str">
        <f aca="false">B968&amp;":"&amp;C968&amp;".."&amp;D968</f>
        <v>Schisto_mansoni.Chr_W:35217737..35222913</v>
      </c>
    </row>
    <row r="969" customFormat="false" ht="15" hidden="false" customHeight="false" outlineLevel="0" collapsed="false">
      <c r="A969" s="0" t="s">
        <v>2536</v>
      </c>
      <c r="B969" s="0" t="s">
        <v>95</v>
      </c>
      <c r="C969" s="0" t="n">
        <v>26683529</v>
      </c>
      <c r="D969" s="0" t="n">
        <v>26687843</v>
      </c>
      <c r="E969" s="0" t="n">
        <v>4315</v>
      </c>
      <c r="F969" s="0" t="s">
        <v>2537</v>
      </c>
      <c r="G969" s="0" t="s">
        <v>2538</v>
      </c>
      <c r="H969" s="0" t="str">
        <f aca="false">B969&amp;":"&amp;C969&amp;".."&amp;D969</f>
        <v>Schisto_mansoni.Chr_W:26683529..26687843</v>
      </c>
    </row>
    <row r="970" customFormat="false" ht="15" hidden="false" customHeight="false" outlineLevel="0" collapsed="false">
      <c r="A970" s="0" t="s">
        <v>585</v>
      </c>
      <c r="B970" s="0" t="s">
        <v>95</v>
      </c>
      <c r="C970" s="0" t="n">
        <v>39166825</v>
      </c>
      <c r="D970" s="0" t="n">
        <v>39170275</v>
      </c>
      <c r="E970" s="0" t="n">
        <v>3451</v>
      </c>
      <c r="F970" s="0" t="s">
        <v>2539</v>
      </c>
      <c r="G970" s="0" t="s">
        <v>2540</v>
      </c>
      <c r="H970" s="0" t="str">
        <f aca="false">B970&amp;":"&amp;C970&amp;".."&amp;D970</f>
        <v>Schisto_mansoni.Chr_W:39166825..39170275</v>
      </c>
    </row>
    <row r="971" customFormat="false" ht="15" hidden="false" customHeight="false" outlineLevel="0" collapsed="false">
      <c r="A971" s="0" t="s">
        <v>2541</v>
      </c>
      <c r="B971" s="0" t="s">
        <v>11</v>
      </c>
      <c r="C971" s="0" t="n">
        <v>55891554</v>
      </c>
      <c r="D971" s="0" t="n">
        <v>55894660</v>
      </c>
      <c r="E971" s="0" t="n">
        <v>3107</v>
      </c>
      <c r="F971" s="0" t="s">
        <v>2542</v>
      </c>
      <c r="G971" s="0" t="s">
        <v>2543</v>
      </c>
      <c r="H971" s="0" t="str">
        <f aca="false">B971&amp;":"&amp;C971&amp;".."&amp;D971</f>
        <v>Schisto_mansoni.Chr_1:55891554..55894660</v>
      </c>
    </row>
    <row r="972" customFormat="false" ht="15" hidden="false" customHeight="false" outlineLevel="0" collapsed="false">
      <c r="A972" s="0" t="s">
        <v>2544</v>
      </c>
      <c r="B972" s="0" t="s">
        <v>8</v>
      </c>
      <c r="C972" s="0" t="n">
        <v>5785154</v>
      </c>
      <c r="D972" s="0" t="n">
        <v>5789038</v>
      </c>
      <c r="E972" s="0" t="n">
        <v>3885</v>
      </c>
      <c r="F972" s="0" t="s">
        <v>2545</v>
      </c>
      <c r="G972" s="0" t="s">
        <v>2546</v>
      </c>
      <c r="H972" s="0" t="str">
        <f aca="false">B972&amp;":"&amp;C972&amp;".."&amp;D972</f>
        <v>Schisto_mansoni.Chr_2:5785154..5789038</v>
      </c>
    </row>
    <row r="973" customFormat="false" ht="15" hidden="false" customHeight="false" outlineLevel="0" collapsed="false">
      <c r="A973" s="0" t="s">
        <v>779</v>
      </c>
      <c r="B973" s="0" t="s">
        <v>19</v>
      </c>
      <c r="C973" s="0" t="n">
        <v>7447158</v>
      </c>
      <c r="D973" s="0" t="n">
        <v>7454150</v>
      </c>
      <c r="E973" s="0" t="n">
        <v>6993</v>
      </c>
      <c r="F973" s="0" t="s">
        <v>2547</v>
      </c>
      <c r="G973" s="0" t="s">
        <v>2548</v>
      </c>
      <c r="H973" s="0" t="str">
        <f aca="false">B973&amp;":"&amp;C973&amp;".."&amp;D973</f>
        <v>Schisto_mansoni.Chr_6:7447158..7454150</v>
      </c>
    </row>
    <row r="974" customFormat="false" ht="15" hidden="false" customHeight="false" outlineLevel="0" collapsed="false">
      <c r="A974" s="0" t="s">
        <v>809</v>
      </c>
      <c r="B974" s="0" t="s">
        <v>8</v>
      </c>
      <c r="C974" s="0" t="n">
        <v>22969286</v>
      </c>
      <c r="D974" s="0" t="n">
        <v>22973948</v>
      </c>
      <c r="E974" s="0" t="n">
        <v>4663</v>
      </c>
      <c r="F974" s="0" t="s">
        <v>2549</v>
      </c>
      <c r="G974" s="0" t="s">
        <v>2550</v>
      </c>
      <c r="H974" s="0" t="str">
        <f aca="false">B974&amp;":"&amp;C974&amp;".."&amp;D974</f>
        <v>Schisto_mansoni.Chr_2:22969286..22973948</v>
      </c>
    </row>
    <row r="975" customFormat="false" ht="15" hidden="false" customHeight="false" outlineLevel="0" collapsed="false">
      <c r="A975" s="0" t="s">
        <v>2551</v>
      </c>
      <c r="B975" s="0" t="s">
        <v>8</v>
      </c>
      <c r="C975" s="0" t="n">
        <v>10467356</v>
      </c>
      <c r="D975" s="0" t="n">
        <v>10471240</v>
      </c>
      <c r="E975" s="0" t="n">
        <v>3885</v>
      </c>
      <c r="F975" s="0" t="s">
        <v>2552</v>
      </c>
      <c r="G975" s="0" t="s">
        <v>2553</v>
      </c>
      <c r="H975" s="0" t="str">
        <f aca="false">B975&amp;":"&amp;C975&amp;".."&amp;D975</f>
        <v>Schisto_mansoni.Chr_2:10467356..10471240</v>
      </c>
    </row>
    <row r="976" customFormat="false" ht="15" hidden="false" customHeight="false" outlineLevel="0" collapsed="false">
      <c r="A976" s="0" t="s">
        <v>2554</v>
      </c>
      <c r="B976" s="0" t="s">
        <v>14</v>
      </c>
      <c r="C976" s="0" t="n">
        <v>2286324</v>
      </c>
      <c r="D976" s="0" t="n">
        <v>2290208</v>
      </c>
      <c r="E976" s="0" t="n">
        <v>3885</v>
      </c>
      <c r="F976" s="0" t="s">
        <v>2555</v>
      </c>
      <c r="G976" s="0" t="s">
        <v>2556</v>
      </c>
      <c r="H976" s="0" t="str">
        <f aca="false">B976&amp;":"&amp;C976&amp;".."&amp;D976</f>
        <v>Schisto_mansoni.Chr_4:2286324..2290208</v>
      </c>
    </row>
    <row r="977" customFormat="false" ht="15" hidden="false" customHeight="false" outlineLevel="0" collapsed="false">
      <c r="A977" s="0" t="s">
        <v>117</v>
      </c>
      <c r="B977" s="0" t="s">
        <v>95</v>
      </c>
      <c r="C977" s="0" t="n">
        <v>38193361</v>
      </c>
      <c r="D977" s="0" t="n">
        <v>38200263</v>
      </c>
      <c r="E977" s="0" t="n">
        <v>6903</v>
      </c>
      <c r="F977" s="0" t="s">
        <v>2557</v>
      </c>
      <c r="G977" s="0" t="s">
        <v>2558</v>
      </c>
      <c r="H977" s="0" t="str">
        <f aca="false">B977&amp;":"&amp;C977&amp;".."&amp;D977</f>
        <v>Schisto_mansoni.Chr_W:38193361..38200263</v>
      </c>
    </row>
    <row r="978" customFormat="false" ht="15" hidden="false" customHeight="false" outlineLevel="0" collapsed="false">
      <c r="A978" s="0" t="s">
        <v>761</v>
      </c>
      <c r="B978" s="0" t="s">
        <v>19</v>
      </c>
      <c r="C978" s="0" t="n">
        <v>5095178</v>
      </c>
      <c r="D978" s="0" t="n">
        <v>5099840</v>
      </c>
      <c r="E978" s="0" t="n">
        <v>4663</v>
      </c>
      <c r="F978" s="0" t="s">
        <v>2559</v>
      </c>
      <c r="G978" s="0" t="s">
        <v>2560</v>
      </c>
      <c r="H978" s="0" t="str">
        <f aca="false">B978&amp;":"&amp;C978&amp;".."&amp;D978</f>
        <v>Schisto_mansoni.Chr_6:5095178..5099840</v>
      </c>
    </row>
    <row r="979" customFormat="false" ht="15" hidden="false" customHeight="false" outlineLevel="0" collapsed="false">
      <c r="A979" s="0" t="s">
        <v>2561</v>
      </c>
      <c r="B979" s="0" t="s">
        <v>95</v>
      </c>
      <c r="C979" s="0" t="n">
        <v>11620727</v>
      </c>
      <c r="D979" s="0" t="n">
        <v>11629357</v>
      </c>
      <c r="E979" s="0" t="n">
        <v>8631</v>
      </c>
      <c r="F979" s="0" t="s">
        <v>2562</v>
      </c>
      <c r="G979" s="0" t="s">
        <v>2563</v>
      </c>
      <c r="H979" s="0" t="str">
        <f aca="false">B979&amp;":"&amp;C979&amp;".."&amp;D979</f>
        <v>Schisto_mansoni.Chr_W:11620727..11629357</v>
      </c>
    </row>
    <row r="980" customFormat="false" ht="15" hidden="false" customHeight="false" outlineLevel="0" collapsed="false">
      <c r="A980" s="0" t="s">
        <v>2564</v>
      </c>
      <c r="B980" s="0" t="s">
        <v>95</v>
      </c>
      <c r="C980" s="0" t="n">
        <v>19438645</v>
      </c>
      <c r="D980" s="0" t="n">
        <v>19442959</v>
      </c>
      <c r="E980" s="0" t="n">
        <v>4315</v>
      </c>
      <c r="F980" s="0" t="s">
        <v>2565</v>
      </c>
      <c r="G980" s="0" t="s">
        <v>2566</v>
      </c>
      <c r="H980" s="0" t="str">
        <f aca="false">B980&amp;":"&amp;C980&amp;".."&amp;D980</f>
        <v>Schisto_mansoni.Chr_W:19438645..19442959</v>
      </c>
    </row>
    <row r="981" customFormat="false" ht="15" hidden="false" customHeight="false" outlineLevel="0" collapsed="false">
      <c r="A981" s="0" t="s">
        <v>2567</v>
      </c>
      <c r="B981" s="0" t="s">
        <v>11</v>
      </c>
      <c r="C981" s="0" t="n">
        <v>59143298</v>
      </c>
      <c r="D981" s="0" t="n">
        <v>59150290</v>
      </c>
      <c r="E981" s="0" t="n">
        <v>6993</v>
      </c>
      <c r="F981" s="0" t="s">
        <v>2568</v>
      </c>
      <c r="G981" s="0" t="s">
        <v>2569</v>
      </c>
      <c r="H981" s="0" t="str">
        <f aca="false">B981&amp;":"&amp;C981&amp;".."&amp;D981</f>
        <v>Schisto_mansoni.Chr_1:59143298..59150290</v>
      </c>
    </row>
    <row r="982" customFormat="false" ht="15" hidden="false" customHeight="false" outlineLevel="0" collapsed="false">
      <c r="A982" s="0" t="s">
        <v>2570</v>
      </c>
      <c r="B982" s="0" t="s">
        <v>14</v>
      </c>
      <c r="C982" s="0" t="n">
        <v>11651504</v>
      </c>
      <c r="D982" s="0" t="n">
        <v>11655388</v>
      </c>
      <c r="E982" s="0" t="n">
        <v>3885</v>
      </c>
      <c r="F982" s="0" t="s">
        <v>2571</v>
      </c>
      <c r="G982" s="0" t="s">
        <v>2572</v>
      </c>
      <c r="H982" s="0" t="str">
        <f aca="false">B982&amp;":"&amp;C982&amp;".."&amp;D982</f>
        <v>Schisto_mansoni.Chr_4:11651504..11655388</v>
      </c>
    </row>
    <row r="983" customFormat="false" ht="15" hidden="false" customHeight="false" outlineLevel="0" collapsed="false">
      <c r="A983" s="0" t="s">
        <v>2573</v>
      </c>
      <c r="B983" s="0" t="s">
        <v>11</v>
      </c>
      <c r="C983" s="0" t="n">
        <v>23416062</v>
      </c>
      <c r="D983" s="0" t="n">
        <v>23419946</v>
      </c>
      <c r="E983" s="0" t="n">
        <v>3885</v>
      </c>
      <c r="F983" s="0" t="s">
        <v>2574</v>
      </c>
      <c r="G983" s="0" t="s">
        <v>2575</v>
      </c>
      <c r="H983" s="0" t="str">
        <f aca="false">B983&amp;":"&amp;C983&amp;".."&amp;D983</f>
        <v>Schisto_mansoni.Chr_1:23416062..23419946</v>
      </c>
    </row>
    <row r="984" customFormat="false" ht="15" hidden="false" customHeight="false" outlineLevel="0" collapsed="false">
      <c r="A984" s="0" t="s">
        <v>2576</v>
      </c>
      <c r="B984" s="0" t="s">
        <v>11</v>
      </c>
      <c r="C984" s="0" t="n">
        <v>35427704</v>
      </c>
      <c r="D984" s="0" t="n">
        <v>35431588</v>
      </c>
      <c r="E984" s="0" t="n">
        <v>3885</v>
      </c>
      <c r="F984" s="0" t="s">
        <v>2577</v>
      </c>
      <c r="G984" s="0" t="s">
        <v>2578</v>
      </c>
      <c r="H984" s="0" t="str">
        <f aca="false">B984&amp;":"&amp;C984&amp;".."&amp;D984</f>
        <v>Schisto_mansoni.Chr_1:35427704..35431588</v>
      </c>
    </row>
    <row r="985" customFormat="false" ht="15" hidden="false" customHeight="false" outlineLevel="0" collapsed="false">
      <c r="A985" s="0" t="s">
        <v>2579</v>
      </c>
      <c r="B985" s="0" t="s">
        <v>11</v>
      </c>
      <c r="C985" s="0" t="n">
        <v>43812312</v>
      </c>
      <c r="D985" s="0" t="n">
        <v>43815418</v>
      </c>
      <c r="E985" s="0" t="n">
        <v>3107</v>
      </c>
      <c r="F985" s="0" t="s">
        <v>2580</v>
      </c>
      <c r="G985" s="0" t="s">
        <v>2581</v>
      </c>
      <c r="H985" s="0" t="str">
        <f aca="false">B985&amp;":"&amp;C985&amp;".."&amp;D985</f>
        <v>Schisto_mansoni.Chr_1:43812312..43815418</v>
      </c>
    </row>
    <row r="986" customFormat="false" ht="15" hidden="false" customHeight="false" outlineLevel="0" collapsed="false">
      <c r="A986" s="0" t="s">
        <v>2582</v>
      </c>
      <c r="B986" s="0" t="s">
        <v>95</v>
      </c>
      <c r="C986" s="0" t="n">
        <v>33534887</v>
      </c>
      <c r="D986" s="0" t="n">
        <v>33541789</v>
      </c>
      <c r="E986" s="0" t="n">
        <v>6903</v>
      </c>
      <c r="F986" s="0" t="s">
        <v>2583</v>
      </c>
      <c r="G986" s="0" t="s">
        <v>2584</v>
      </c>
      <c r="H986" s="0" t="str">
        <f aca="false">B986&amp;":"&amp;C986&amp;".."&amp;D986</f>
        <v>Schisto_mansoni.Chr_W:33534887..33541789</v>
      </c>
    </row>
    <row r="987" customFormat="false" ht="15" hidden="false" customHeight="false" outlineLevel="0" collapsed="false">
      <c r="A987" s="0" t="s">
        <v>2585</v>
      </c>
      <c r="B987" s="0" t="s">
        <v>43</v>
      </c>
      <c r="C987" s="0" t="n">
        <v>24478220</v>
      </c>
      <c r="D987" s="0" t="n">
        <v>24481328</v>
      </c>
      <c r="E987" s="0" t="n">
        <v>3109</v>
      </c>
      <c r="F987" s="0" t="s">
        <v>2586</v>
      </c>
      <c r="G987" s="0" t="s">
        <v>2587</v>
      </c>
      <c r="H987" s="0" t="str">
        <f aca="false">B987&amp;":"&amp;C987&amp;".."&amp;D987</f>
        <v>Schisto_mansoni.Chr_3:24478220..24481328</v>
      </c>
    </row>
    <row r="988" customFormat="false" ht="15" hidden="false" customHeight="false" outlineLevel="0" collapsed="false">
      <c r="A988" s="0" t="s">
        <v>2326</v>
      </c>
      <c r="B988" s="0" t="s">
        <v>19</v>
      </c>
      <c r="C988" s="0" t="n">
        <v>12499988</v>
      </c>
      <c r="D988" s="0" t="n">
        <v>12503096</v>
      </c>
      <c r="E988" s="0" t="n">
        <v>3109</v>
      </c>
      <c r="F988" s="0" t="s">
        <v>2588</v>
      </c>
      <c r="G988" s="0" t="s">
        <v>2589</v>
      </c>
      <c r="H988" s="0" t="str">
        <f aca="false">B988&amp;":"&amp;C988&amp;".."&amp;D988</f>
        <v>Schisto_mansoni.Chr_6:12499988..12503096</v>
      </c>
    </row>
    <row r="989" customFormat="false" ht="15" hidden="false" customHeight="false" outlineLevel="0" collapsed="false">
      <c r="A989" s="0" t="s">
        <v>2582</v>
      </c>
      <c r="B989" s="0" t="s">
        <v>19</v>
      </c>
      <c r="C989" s="0" t="n">
        <v>10403642</v>
      </c>
      <c r="D989" s="0" t="n">
        <v>10406750</v>
      </c>
      <c r="E989" s="0" t="n">
        <v>3109</v>
      </c>
      <c r="F989" s="0" t="s">
        <v>2590</v>
      </c>
      <c r="G989" s="0" t="s">
        <v>2591</v>
      </c>
      <c r="H989" s="0" t="str">
        <f aca="false">B989&amp;":"&amp;C989&amp;".."&amp;D989</f>
        <v>Schisto_mansoni.Chr_6:10403642..10406750</v>
      </c>
    </row>
    <row r="990" customFormat="false" ht="15" hidden="false" customHeight="false" outlineLevel="0" collapsed="false">
      <c r="A990" s="0" t="s">
        <v>357</v>
      </c>
      <c r="B990" s="0" t="s">
        <v>95</v>
      </c>
      <c r="C990" s="0" t="n">
        <v>19352345</v>
      </c>
      <c r="D990" s="0" t="n">
        <v>19356659</v>
      </c>
      <c r="E990" s="0" t="n">
        <v>4315</v>
      </c>
      <c r="F990" s="0" t="s">
        <v>2592</v>
      </c>
      <c r="G990" s="0" t="s">
        <v>2593</v>
      </c>
      <c r="H990" s="0" t="str">
        <f aca="false">B990&amp;":"&amp;C990&amp;".."&amp;D990</f>
        <v>Schisto_mansoni.Chr_W:19352345..19356659</v>
      </c>
    </row>
    <row r="991" customFormat="false" ht="15" hidden="false" customHeight="false" outlineLevel="0" collapsed="false">
      <c r="A991" s="0" t="s">
        <v>2594</v>
      </c>
      <c r="B991" s="0" t="s">
        <v>56</v>
      </c>
      <c r="C991" s="0" t="n">
        <v>3434730</v>
      </c>
      <c r="D991" s="0" t="n">
        <v>3440168</v>
      </c>
      <c r="E991" s="0" t="n">
        <v>5439</v>
      </c>
      <c r="F991" s="0" t="s">
        <v>2595</v>
      </c>
      <c r="G991" s="0" t="s">
        <v>2596</v>
      </c>
      <c r="H991" s="0" t="str">
        <f aca="false">B991&amp;":"&amp;C991&amp;".."&amp;D991</f>
        <v>Schisto_mansoni.Chr_5:3434730..3440168</v>
      </c>
    </row>
    <row r="992" customFormat="false" ht="15" hidden="false" customHeight="false" outlineLevel="0" collapsed="false">
      <c r="A992" s="0" t="s">
        <v>2597</v>
      </c>
      <c r="B992" s="0" t="s">
        <v>11</v>
      </c>
      <c r="C992" s="0" t="n">
        <v>16256006</v>
      </c>
      <c r="D992" s="0" t="n">
        <v>16261444</v>
      </c>
      <c r="E992" s="0" t="n">
        <v>5439</v>
      </c>
      <c r="F992" s="0" t="s">
        <v>2598</v>
      </c>
      <c r="G992" s="0" t="s">
        <v>2599</v>
      </c>
      <c r="H992" s="0" t="str">
        <f aca="false">B992&amp;":"&amp;C992&amp;".."&amp;D992</f>
        <v>Schisto_mansoni.Chr_1:16256006..16261444</v>
      </c>
    </row>
    <row r="993" customFormat="false" ht="15" hidden="false" customHeight="false" outlineLevel="0" collapsed="false">
      <c r="A993" s="0" t="s">
        <v>2600</v>
      </c>
      <c r="B993" s="0" t="s">
        <v>43</v>
      </c>
      <c r="C993" s="0" t="n">
        <v>7283210</v>
      </c>
      <c r="D993" s="0" t="n">
        <v>7287094</v>
      </c>
      <c r="E993" s="0" t="n">
        <v>3885</v>
      </c>
      <c r="F993" s="0" t="s">
        <v>2601</v>
      </c>
      <c r="G993" s="0" t="s">
        <v>2602</v>
      </c>
      <c r="H993" s="0" t="str">
        <f aca="false">B993&amp;":"&amp;C993&amp;".."&amp;D993</f>
        <v>Schisto_mansoni.Chr_3:7283210..7287094</v>
      </c>
    </row>
    <row r="994" customFormat="false" ht="15" hidden="false" customHeight="false" outlineLevel="0" collapsed="false">
      <c r="A994" s="0" t="s">
        <v>202</v>
      </c>
      <c r="B994" s="0" t="s">
        <v>95</v>
      </c>
      <c r="C994" s="0" t="n">
        <v>28812551</v>
      </c>
      <c r="D994" s="0" t="n">
        <v>28816865</v>
      </c>
      <c r="E994" s="0" t="n">
        <v>4315</v>
      </c>
      <c r="F994" s="0" t="s">
        <v>2603</v>
      </c>
      <c r="G994" s="0" t="s">
        <v>2604</v>
      </c>
      <c r="H994" s="0" t="str">
        <f aca="false">B994&amp;":"&amp;C994&amp;".."&amp;D994</f>
        <v>Schisto_mansoni.Chr_W:28812551..28816865</v>
      </c>
    </row>
    <row r="995" customFormat="false" ht="15" hidden="false" customHeight="false" outlineLevel="0" collapsed="false">
      <c r="A995" s="0" t="s">
        <v>2605</v>
      </c>
      <c r="B995" s="0" t="s">
        <v>11</v>
      </c>
      <c r="C995" s="0" t="n">
        <v>17157326</v>
      </c>
      <c r="D995" s="0" t="n">
        <v>17165872</v>
      </c>
      <c r="E995" s="0" t="n">
        <v>8547</v>
      </c>
      <c r="F995" s="0" t="s">
        <v>2606</v>
      </c>
      <c r="G995" s="0" t="s">
        <v>2607</v>
      </c>
      <c r="H995" s="0" t="str">
        <f aca="false">B995&amp;":"&amp;C995&amp;".."&amp;D995</f>
        <v>Schisto_mansoni.Chr_1:17157326..17165872</v>
      </c>
    </row>
    <row r="996" customFormat="false" ht="15" hidden="false" customHeight="false" outlineLevel="0" collapsed="false">
      <c r="A996" s="0" t="s">
        <v>2608</v>
      </c>
      <c r="B996" s="0" t="s">
        <v>14</v>
      </c>
      <c r="C996" s="0" t="n">
        <v>9692688</v>
      </c>
      <c r="D996" s="0" t="n">
        <v>9696572</v>
      </c>
      <c r="E996" s="0" t="n">
        <v>3885</v>
      </c>
      <c r="F996" s="0" t="s">
        <v>2609</v>
      </c>
      <c r="G996" s="0" t="s">
        <v>2610</v>
      </c>
      <c r="H996" s="0" t="str">
        <f aca="false">B996&amp;":"&amp;C996&amp;".."&amp;D996</f>
        <v>Schisto_mansoni.Chr_4:9692688..9696572</v>
      </c>
    </row>
    <row r="997" customFormat="false" ht="15" hidden="false" customHeight="false" outlineLevel="0" collapsed="false">
      <c r="A997" s="0" t="s">
        <v>2611</v>
      </c>
      <c r="B997" s="0" t="s">
        <v>95</v>
      </c>
      <c r="C997" s="0" t="n">
        <v>25090431</v>
      </c>
      <c r="D997" s="0" t="n">
        <v>25098197</v>
      </c>
      <c r="E997" s="0" t="n">
        <v>7767</v>
      </c>
      <c r="F997" s="0" t="s">
        <v>2612</v>
      </c>
      <c r="G997" s="0" t="s">
        <v>2613</v>
      </c>
      <c r="H997" s="0" t="str">
        <f aca="false">B997&amp;":"&amp;C997&amp;".."&amp;D997</f>
        <v>Schisto_mansoni.Chr_W:25090431..25098197</v>
      </c>
    </row>
    <row r="998" customFormat="false" ht="15" hidden="false" customHeight="false" outlineLevel="0" collapsed="false">
      <c r="A998" s="0" t="s">
        <v>2356</v>
      </c>
      <c r="B998" s="0" t="s">
        <v>8</v>
      </c>
      <c r="C998" s="0" t="n">
        <v>21712100</v>
      </c>
      <c r="D998" s="0" t="n">
        <v>21715984</v>
      </c>
      <c r="E998" s="0" t="n">
        <v>3885</v>
      </c>
      <c r="F998" s="0" t="s">
        <v>2614</v>
      </c>
      <c r="G998" s="0" t="s">
        <v>2615</v>
      </c>
      <c r="H998" s="0" t="str">
        <f aca="false">B998&amp;":"&amp;C998&amp;".."&amp;D998</f>
        <v>Schisto_mansoni.Chr_2:21712100..21715984</v>
      </c>
    </row>
    <row r="999" customFormat="false" ht="15" hidden="false" customHeight="false" outlineLevel="0" collapsed="false">
      <c r="A999" s="0" t="s">
        <v>2616</v>
      </c>
      <c r="B999" s="0" t="s">
        <v>43</v>
      </c>
      <c r="C999" s="0" t="n">
        <v>19598660</v>
      </c>
      <c r="D999" s="0" t="n">
        <v>19602544</v>
      </c>
      <c r="E999" s="0" t="n">
        <v>3885</v>
      </c>
      <c r="F999" s="0" t="s">
        <v>2617</v>
      </c>
      <c r="G999" s="0" t="s">
        <v>2618</v>
      </c>
      <c r="H999" s="0" t="str">
        <f aca="false">B999&amp;":"&amp;C999&amp;".."&amp;D999</f>
        <v>Schisto_mansoni.Chr_3:19598660..19602544</v>
      </c>
    </row>
    <row r="1000" customFormat="false" ht="15" hidden="false" customHeight="false" outlineLevel="0" collapsed="false">
      <c r="A1000" s="0" t="s">
        <v>554</v>
      </c>
      <c r="B1000" s="0" t="s">
        <v>95</v>
      </c>
      <c r="C1000" s="0" t="n">
        <v>5922339</v>
      </c>
      <c r="D1000" s="0" t="n">
        <v>5926653</v>
      </c>
      <c r="E1000" s="0" t="n">
        <v>4315</v>
      </c>
      <c r="F1000" s="0" t="s">
        <v>2619</v>
      </c>
      <c r="G1000" s="0" t="s">
        <v>2620</v>
      </c>
      <c r="H1000" s="0" t="str">
        <f aca="false">B1000&amp;":"&amp;C1000&amp;".."&amp;D1000</f>
        <v>Schisto_mansoni.Chr_W:5922339..5926653</v>
      </c>
    </row>
    <row r="1001" customFormat="false" ht="15" hidden="false" customHeight="false" outlineLevel="0" collapsed="false">
      <c r="A1001" s="0" t="s">
        <v>2621</v>
      </c>
      <c r="B1001" s="0" t="s">
        <v>14</v>
      </c>
      <c r="C1001" s="0" t="n">
        <v>5794478</v>
      </c>
      <c r="D1001" s="0" t="n">
        <v>5798362</v>
      </c>
      <c r="E1001" s="0" t="n">
        <v>3885</v>
      </c>
      <c r="F1001" s="0" t="s">
        <v>2622</v>
      </c>
      <c r="G1001" s="0" t="s">
        <v>2623</v>
      </c>
      <c r="H1001" s="0" t="str">
        <f aca="false">B1001&amp;":"&amp;C1001&amp;".."&amp;D1001</f>
        <v>Schisto_mansoni.Chr_4:5794478..5798362</v>
      </c>
    </row>
    <row r="1002" customFormat="false" ht="15" hidden="false" customHeight="false" outlineLevel="0" collapsed="false">
      <c r="A1002" s="0" t="s">
        <v>2624</v>
      </c>
      <c r="B1002" s="0" t="s">
        <v>8</v>
      </c>
      <c r="C1002" s="0" t="n">
        <v>15212496</v>
      </c>
      <c r="D1002" s="0" t="n">
        <v>15217156</v>
      </c>
      <c r="E1002" s="0" t="n">
        <v>4661</v>
      </c>
      <c r="F1002" s="0" t="s">
        <v>2625</v>
      </c>
      <c r="G1002" s="0" t="s">
        <v>2626</v>
      </c>
      <c r="H1002" s="0" t="str">
        <f aca="false">B1002&amp;":"&amp;C1002&amp;".."&amp;D1002</f>
        <v>Schisto_mansoni.Chr_2:15212496..15217156</v>
      </c>
    </row>
    <row r="1003" customFormat="false" ht="15" hidden="false" customHeight="false" outlineLevel="0" collapsed="false">
      <c r="A1003" s="0" t="s">
        <v>2627</v>
      </c>
      <c r="B1003" s="0" t="s">
        <v>14</v>
      </c>
      <c r="C1003" s="0" t="n">
        <v>22111478</v>
      </c>
      <c r="D1003" s="0" t="n">
        <v>22114586</v>
      </c>
      <c r="E1003" s="0" t="n">
        <v>3109</v>
      </c>
      <c r="F1003" s="0" t="s">
        <v>2628</v>
      </c>
      <c r="G1003" s="0" t="s">
        <v>2629</v>
      </c>
      <c r="H1003" s="0" t="str">
        <f aca="false">B1003&amp;":"&amp;C1003&amp;".."&amp;D1003</f>
        <v>Schisto_mansoni.Chr_4:22111478..22114586</v>
      </c>
    </row>
    <row r="1004" customFormat="false" ht="15" hidden="false" customHeight="false" outlineLevel="0" collapsed="false">
      <c r="A1004" s="0" t="s">
        <v>2630</v>
      </c>
      <c r="B1004" s="0" t="s">
        <v>14</v>
      </c>
      <c r="C1004" s="0" t="n">
        <v>7445604</v>
      </c>
      <c r="D1004" s="0" t="n">
        <v>7448710</v>
      </c>
      <c r="E1004" s="0" t="n">
        <v>3107</v>
      </c>
      <c r="F1004" s="0" t="s">
        <v>2631</v>
      </c>
      <c r="G1004" s="0" t="s">
        <v>2632</v>
      </c>
      <c r="H1004" s="0" t="str">
        <f aca="false">B1004&amp;":"&amp;C1004&amp;".."&amp;D1004</f>
        <v>Schisto_mansoni.Chr_4:7445604..7448710</v>
      </c>
    </row>
    <row r="1005" customFormat="false" ht="15" hidden="false" customHeight="false" outlineLevel="0" collapsed="false">
      <c r="A1005" s="0" t="s">
        <v>2633</v>
      </c>
      <c r="B1005" s="0" t="s">
        <v>11</v>
      </c>
      <c r="C1005" s="0" t="n">
        <v>16915680</v>
      </c>
      <c r="D1005" s="0" t="n">
        <v>16918786</v>
      </c>
      <c r="E1005" s="0" t="n">
        <v>3107</v>
      </c>
      <c r="F1005" s="0" t="s">
        <v>2634</v>
      </c>
      <c r="G1005" s="0" t="s">
        <v>2635</v>
      </c>
      <c r="H1005" s="0" t="str">
        <f aca="false">B1005&amp;":"&amp;C1005&amp;".."&amp;D1005</f>
        <v>Schisto_mansoni.Chr_1:16915680..16918786</v>
      </c>
    </row>
    <row r="1006" customFormat="false" ht="15" hidden="false" customHeight="false" outlineLevel="0" collapsed="false">
      <c r="A1006" s="0" t="s">
        <v>647</v>
      </c>
      <c r="B1006" s="0" t="s">
        <v>95</v>
      </c>
      <c r="C1006" s="0" t="n">
        <v>6138951</v>
      </c>
      <c r="D1006" s="0" t="n">
        <v>6143265</v>
      </c>
      <c r="E1006" s="0" t="n">
        <v>4315</v>
      </c>
      <c r="F1006" s="0" t="s">
        <v>2636</v>
      </c>
      <c r="G1006" s="0" t="s">
        <v>2637</v>
      </c>
      <c r="H1006" s="0" t="str">
        <f aca="false">B1006&amp;":"&amp;C1006&amp;".."&amp;D1006</f>
        <v>Schisto_mansoni.Chr_W:6138951..6143265</v>
      </c>
    </row>
    <row r="1007" customFormat="false" ht="15" hidden="false" customHeight="false" outlineLevel="0" collapsed="false">
      <c r="A1007" s="0" t="s">
        <v>2638</v>
      </c>
      <c r="B1007" s="0" t="s">
        <v>11</v>
      </c>
      <c r="C1007" s="0" t="n">
        <v>30108362</v>
      </c>
      <c r="D1007" s="0" t="n">
        <v>30111470</v>
      </c>
      <c r="E1007" s="0" t="n">
        <v>3109</v>
      </c>
      <c r="F1007" s="0" t="s">
        <v>2639</v>
      </c>
      <c r="G1007" s="0" t="s">
        <v>2640</v>
      </c>
      <c r="H1007" s="0" t="str">
        <f aca="false">B1007&amp;":"&amp;C1007&amp;".."&amp;D1007</f>
        <v>Schisto_mansoni.Chr_1:30108362..30111470</v>
      </c>
    </row>
    <row r="1008" customFormat="false" ht="15" hidden="false" customHeight="false" outlineLevel="0" collapsed="false">
      <c r="A1008" s="0" t="s">
        <v>2641</v>
      </c>
      <c r="B1008" s="0" t="s">
        <v>95</v>
      </c>
      <c r="C1008" s="0" t="n">
        <v>10684373</v>
      </c>
      <c r="D1008" s="0" t="n">
        <v>10687823</v>
      </c>
      <c r="E1008" s="0" t="n">
        <v>3451</v>
      </c>
      <c r="F1008" s="0" t="s">
        <v>2642</v>
      </c>
      <c r="G1008" s="0" t="s">
        <v>2643</v>
      </c>
      <c r="H1008" s="0" t="str">
        <f aca="false">B1008&amp;":"&amp;C1008&amp;".."&amp;D1008</f>
        <v>Schisto_mansoni.Chr_W:10684373..10687823</v>
      </c>
    </row>
    <row r="1009" customFormat="false" ht="15" hidden="false" customHeight="false" outlineLevel="0" collapsed="false">
      <c r="A1009" s="0" t="s">
        <v>2644</v>
      </c>
      <c r="B1009" s="0" t="s">
        <v>95</v>
      </c>
      <c r="C1009" s="0" t="n">
        <v>34439311</v>
      </c>
      <c r="D1009" s="0" t="n">
        <v>34442761</v>
      </c>
      <c r="E1009" s="0" t="n">
        <v>3451</v>
      </c>
      <c r="F1009" s="0" t="s">
        <v>2645</v>
      </c>
      <c r="G1009" s="0" t="s">
        <v>2646</v>
      </c>
      <c r="H1009" s="0" t="str">
        <f aca="false">B1009&amp;":"&amp;C1009&amp;".."&amp;D1009</f>
        <v>Schisto_mansoni.Chr_W:34439311..34442761</v>
      </c>
    </row>
    <row r="1010" customFormat="false" ht="15" hidden="false" customHeight="false" outlineLevel="0" collapsed="false">
      <c r="A1010" s="0" t="s">
        <v>2647</v>
      </c>
      <c r="B1010" s="0" t="s">
        <v>11</v>
      </c>
      <c r="C1010" s="0" t="n">
        <v>24940536</v>
      </c>
      <c r="D1010" s="0" t="n">
        <v>24945974</v>
      </c>
      <c r="E1010" s="0" t="n">
        <v>5439</v>
      </c>
      <c r="F1010" s="0" t="s">
        <v>2648</v>
      </c>
      <c r="G1010" s="0" t="s">
        <v>2649</v>
      </c>
      <c r="H1010" s="0" t="str">
        <f aca="false">B1010&amp;":"&amp;C1010&amp;".."&amp;D1010</f>
        <v>Schisto_mansoni.Chr_1:24940536..24945974</v>
      </c>
    </row>
    <row r="1011" customFormat="false" ht="15" hidden="false" customHeight="false" outlineLevel="0" collapsed="false">
      <c r="A1011" s="0" t="s">
        <v>2650</v>
      </c>
      <c r="B1011" s="0" t="s">
        <v>43</v>
      </c>
      <c r="C1011" s="0" t="n">
        <v>8873730</v>
      </c>
      <c r="D1011" s="0" t="n">
        <v>8878390</v>
      </c>
      <c r="E1011" s="0" t="n">
        <v>4661</v>
      </c>
      <c r="F1011" s="0" t="s">
        <v>2651</v>
      </c>
      <c r="G1011" s="0" t="s">
        <v>2652</v>
      </c>
      <c r="H1011" s="0" t="str">
        <f aca="false">B1011&amp;":"&amp;C1011&amp;".."&amp;D1011</f>
        <v>Schisto_mansoni.Chr_3:8873730..8878390</v>
      </c>
    </row>
    <row r="1012" customFormat="false" ht="15" hidden="false" customHeight="false" outlineLevel="0" collapsed="false">
      <c r="A1012" s="0" t="s">
        <v>2653</v>
      </c>
      <c r="B1012" s="0" t="s">
        <v>14</v>
      </c>
      <c r="C1012" s="0" t="n">
        <v>12632856</v>
      </c>
      <c r="D1012" s="0" t="n">
        <v>12635962</v>
      </c>
      <c r="E1012" s="0" t="n">
        <v>3107</v>
      </c>
      <c r="F1012" s="0" t="s">
        <v>2654</v>
      </c>
      <c r="G1012" s="0" t="s">
        <v>2655</v>
      </c>
      <c r="H1012" s="0" t="str">
        <f aca="false">B1012&amp;":"&amp;C1012&amp;".."&amp;D1012</f>
        <v>Schisto_mansoni.Chr_4:12632856..12635962</v>
      </c>
    </row>
    <row r="1013" customFormat="false" ht="15" hidden="false" customHeight="false" outlineLevel="0" collapsed="false">
      <c r="A1013" s="0" t="s">
        <v>599</v>
      </c>
      <c r="B1013" s="0" t="s">
        <v>56</v>
      </c>
      <c r="C1013" s="0" t="n">
        <v>4573812</v>
      </c>
      <c r="D1013" s="0" t="n">
        <v>4576918</v>
      </c>
      <c r="E1013" s="0" t="n">
        <v>3107</v>
      </c>
      <c r="F1013" s="0" t="s">
        <v>2656</v>
      </c>
      <c r="G1013" s="0" t="s">
        <v>2657</v>
      </c>
      <c r="H1013" s="0" t="str">
        <f aca="false">B1013&amp;":"&amp;C1013&amp;".."&amp;D1013</f>
        <v>Schisto_mansoni.Chr_5:4573812..4576918</v>
      </c>
    </row>
    <row r="1014" customFormat="false" ht="15" hidden="false" customHeight="false" outlineLevel="0" collapsed="false">
      <c r="A1014" s="0" t="s">
        <v>517</v>
      </c>
      <c r="B1014" s="0" t="s">
        <v>95</v>
      </c>
      <c r="C1014" s="0" t="n">
        <v>47178917</v>
      </c>
      <c r="D1014" s="0" t="n">
        <v>47185819</v>
      </c>
      <c r="E1014" s="0" t="n">
        <v>6903</v>
      </c>
      <c r="F1014" s="0" t="s">
        <v>2658</v>
      </c>
      <c r="G1014" s="0" t="s">
        <v>2659</v>
      </c>
      <c r="H1014" s="0" t="str">
        <f aca="false">B1014&amp;":"&amp;C1014&amp;".."&amp;D1014</f>
        <v>Schisto_mansoni.Chr_W:47178917..47185819</v>
      </c>
    </row>
    <row r="1015" customFormat="false" ht="15" hidden="false" customHeight="false" outlineLevel="0" collapsed="false">
      <c r="A1015" s="0" t="s">
        <v>2660</v>
      </c>
      <c r="B1015" s="0" t="s">
        <v>8</v>
      </c>
      <c r="C1015" s="0" t="n">
        <v>31694996</v>
      </c>
      <c r="D1015" s="0" t="n">
        <v>31698104</v>
      </c>
      <c r="E1015" s="0" t="n">
        <v>3109</v>
      </c>
      <c r="F1015" s="0" t="s">
        <v>2661</v>
      </c>
      <c r="G1015" s="0" t="s">
        <v>2662</v>
      </c>
      <c r="H1015" s="0" t="str">
        <f aca="false">B1015&amp;":"&amp;C1015&amp;".."&amp;D1015</f>
        <v>Schisto_mansoni.Chr_2:31694996..31698104</v>
      </c>
    </row>
    <row r="1016" customFormat="false" ht="15" hidden="false" customHeight="false" outlineLevel="0" collapsed="false">
      <c r="A1016" s="0" t="s">
        <v>2663</v>
      </c>
      <c r="B1016" s="0" t="s">
        <v>43</v>
      </c>
      <c r="C1016" s="0" t="n">
        <v>16242020</v>
      </c>
      <c r="D1016" s="0" t="n">
        <v>16245128</v>
      </c>
      <c r="E1016" s="0" t="n">
        <v>3109</v>
      </c>
      <c r="F1016" s="0" t="s">
        <v>2664</v>
      </c>
      <c r="G1016" s="0" t="s">
        <v>2665</v>
      </c>
      <c r="H1016" s="0" t="str">
        <f aca="false">B1016&amp;":"&amp;C1016&amp;".."&amp;D1016</f>
        <v>Schisto_mansoni.Chr_3:16242020..16245128</v>
      </c>
    </row>
    <row r="1017" customFormat="false" ht="15" hidden="false" customHeight="false" outlineLevel="0" collapsed="false">
      <c r="A1017" s="0" t="s">
        <v>2666</v>
      </c>
      <c r="B1017" s="0" t="s">
        <v>19</v>
      </c>
      <c r="C1017" s="0" t="n">
        <v>7918796</v>
      </c>
      <c r="D1017" s="0" t="n">
        <v>7921904</v>
      </c>
      <c r="E1017" s="0" t="n">
        <v>3109</v>
      </c>
      <c r="F1017" s="0" t="s">
        <v>2667</v>
      </c>
      <c r="G1017" s="0" t="s">
        <v>2668</v>
      </c>
      <c r="H1017" s="0" t="str">
        <f aca="false">B1017&amp;":"&amp;C1017&amp;".."&amp;D1017</f>
        <v>Schisto_mansoni.Chr_6:7918796..7921904</v>
      </c>
    </row>
    <row r="1018" customFormat="false" ht="15" hidden="false" customHeight="false" outlineLevel="0" collapsed="false">
      <c r="A1018" s="0" t="s">
        <v>2669</v>
      </c>
      <c r="B1018" s="0" t="s">
        <v>14</v>
      </c>
      <c r="C1018" s="0" t="n">
        <v>29572232</v>
      </c>
      <c r="D1018" s="0" t="n">
        <v>29575340</v>
      </c>
      <c r="E1018" s="0" t="n">
        <v>3109</v>
      </c>
      <c r="F1018" s="0" t="s">
        <v>2670</v>
      </c>
      <c r="G1018" s="0" t="s">
        <v>2671</v>
      </c>
      <c r="H1018" s="0" t="str">
        <f aca="false">B1018&amp;":"&amp;C1018&amp;".."&amp;D1018</f>
        <v>Schisto_mansoni.Chr_4:29572232..29575340</v>
      </c>
    </row>
    <row r="1019" customFormat="false" ht="15" hidden="false" customHeight="false" outlineLevel="0" collapsed="false">
      <c r="A1019" s="0" t="s">
        <v>2672</v>
      </c>
      <c r="B1019" s="0" t="s">
        <v>11</v>
      </c>
      <c r="C1019" s="0" t="n">
        <v>37194602</v>
      </c>
      <c r="D1019" s="0" t="n">
        <v>37199264</v>
      </c>
      <c r="E1019" s="0" t="n">
        <v>4663</v>
      </c>
      <c r="F1019" s="0" t="s">
        <v>2673</v>
      </c>
      <c r="G1019" s="0" t="s">
        <v>2674</v>
      </c>
      <c r="H1019" s="0" t="str">
        <f aca="false">B1019&amp;":"&amp;C1019&amp;".."&amp;D1019</f>
        <v>Schisto_mansoni.Chr_1:37194602..37199264</v>
      </c>
    </row>
    <row r="1020" customFormat="false" ht="15" hidden="false" customHeight="false" outlineLevel="0" collapsed="false">
      <c r="A1020" s="0" t="s">
        <v>2675</v>
      </c>
      <c r="B1020" s="0" t="s">
        <v>95</v>
      </c>
      <c r="C1020" s="0" t="n">
        <v>10056109</v>
      </c>
      <c r="D1020" s="0" t="n">
        <v>10061285</v>
      </c>
      <c r="E1020" s="0" t="n">
        <v>5177</v>
      </c>
      <c r="F1020" s="0" t="s">
        <v>2676</v>
      </c>
      <c r="G1020" s="0" t="s">
        <v>2677</v>
      </c>
      <c r="H1020" s="0" t="str">
        <f aca="false">B1020&amp;":"&amp;C1020&amp;".."&amp;D1020</f>
        <v>Schisto_mansoni.Chr_W:10056109..10061285</v>
      </c>
    </row>
    <row r="1021" customFormat="false" ht="15" hidden="false" customHeight="false" outlineLevel="0" collapsed="false">
      <c r="A1021" s="0" t="s">
        <v>2678</v>
      </c>
      <c r="B1021" s="0" t="s">
        <v>14</v>
      </c>
      <c r="C1021" s="0" t="n">
        <v>11322056</v>
      </c>
      <c r="D1021" s="0" t="n">
        <v>11326718</v>
      </c>
      <c r="E1021" s="0" t="n">
        <v>4663</v>
      </c>
      <c r="F1021" s="0" t="s">
        <v>2679</v>
      </c>
      <c r="G1021" s="0" t="s">
        <v>2680</v>
      </c>
      <c r="H1021" s="0" t="str">
        <f aca="false">B1021&amp;":"&amp;C1021&amp;".."&amp;D1021</f>
        <v>Schisto_mansoni.Chr_4:11322056..11326718</v>
      </c>
    </row>
    <row r="1022" customFormat="false" ht="15" hidden="false" customHeight="false" outlineLevel="0" collapsed="false">
      <c r="A1022" s="0" t="s">
        <v>2681</v>
      </c>
      <c r="B1022" s="0" t="s">
        <v>8</v>
      </c>
      <c r="C1022" s="0" t="n">
        <v>12712110</v>
      </c>
      <c r="D1022" s="0" t="n">
        <v>12715994</v>
      </c>
      <c r="E1022" s="0" t="n">
        <v>3885</v>
      </c>
      <c r="F1022" s="0" t="s">
        <v>2682</v>
      </c>
      <c r="G1022" s="0" t="s">
        <v>2683</v>
      </c>
      <c r="H1022" s="0" t="str">
        <f aca="false">B1022&amp;":"&amp;C1022&amp;".."&amp;D1022</f>
        <v>Schisto_mansoni.Chr_2:12712110..12715994</v>
      </c>
    </row>
    <row r="1023" customFormat="false" ht="15" hidden="false" customHeight="false" outlineLevel="0" collapsed="false">
      <c r="A1023" s="0" t="s">
        <v>741</v>
      </c>
      <c r="B1023" s="0" t="s">
        <v>8</v>
      </c>
      <c r="C1023" s="0" t="n">
        <v>12902474</v>
      </c>
      <c r="D1023" s="0" t="n">
        <v>12905582</v>
      </c>
      <c r="E1023" s="0" t="n">
        <v>3109</v>
      </c>
      <c r="F1023" s="0" t="s">
        <v>2684</v>
      </c>
      <c r="G1023" s="0" t="s">
        <v>2685</v>
      </c>
      <c r="H1023" s="0" t="str">
        <f aca="false">B1023&amp;":"&amp;C1023&amp;".."&amp;D1023</f>
        <v>Schisto_mansoni.Chr_2:12902474..12905582</v>
      </c>
    </row>
    <row r="1024" customFormat="false" ht="15" hidden="false" customHeight="false" outlineLevel="0" collapsed="false">
      <c r="A1024" s="0" t="s">
        <v>2686</v>
      </c>
      <c r="B1024" s="0" t="s">
        <v>11</v>
      </c>
      <c r="C1024" s="0" t="n">
        <v>41985584</v>
      </c>
      <c r="D1024" s="0" t="n">
        <v>41991022</v>
      </c>
      <c r="E1024" s="0" t="n">
        <v>5439</v>
      </c>
      <c r="F1024" s="0" t="s">
        <v>2687</v>
      </c>
      <c r="G1024" s="0" t="s">
        <v>2688</v>
      </c>
      <c r="H1024" s="0" t="str">
        <f aca="false">B1024&amp;":"&amp;C1024&amp;".."&amp;D1024</f>
        <v>Schisto_mansoni.Chr_1:41985584..41991022</v>
      </c>
    </row>
    <row r="1025" customFormat="false" ht="15" hidden="false" customHeight="false" outlineLevel="0" collapsed="false">
      <c r="A1025" s="0" t="s">
        <v>2689</v>
      </c>
      <c r="B1025" s="0" t="s">
        <v>14</v>
      </c>
      <c r="C1025" s="0" t="n">
        <v>15489884</v>
      </c>
      <c r="D1025" s="0" t="n">
        <v>15492992</v>
      </c>
      <c r="E1025" s="0" t="n">
        <v>3109</v>
      </c>
      <c r="F1025" s="0" t="s">
        <v>2690</v>
      </c>
      <c r="G1025" s="0" t="s">
        <v>2691</v>
      </c>
      <c r="H1025" s="0" t="str">
        <f aca="false">B1025&amp;":"&amp;C1025&amp;".."&amp;D1025</f>
        <v>Schisto_mansoni.Chr_4:15489884..15492992</v>
      </c>
    </row>
    <row r="1026" customFormat="false" ht="15" hidden="false" customHeight="false" outlineLevel="0" collapsed="false">
      <c r="A1026" s="0" t="s">
        <v>2692</v>
      </c>
      <c r="B1026" s="0" t="s">
        <v>11</v>
      </c>
      <c r="C1026" s="0" t="n">
        <v>43834844</v>
      </c>
      <c r="D1026" s="0" t="n">
        <v>43837952</v>
      </c>
      <c r="E1026" s="0" t="n">
        <v>3109</v>
      </c>
      <c r="F1026" s="0" t="s">
        <v>2693</v>
      </c>
      <c r="G1026" s="0" t="s">
        <v>2694</v>
      </c>
      <c r="H1026" s="0" t="str">
        <f aca="false">B1026&amp;":"&amp;C1026&amp;".."&amp;D1026</f>
        <v>Schisto_mansoni.Chr_1:43834844..43837952</v>
      </c>
    </row>
    <row r="1027" customFormat="false" ht="15" hidden="false" customHeight="false" outlineLevel="0" collapsed="false">
      <c r="A1027" s="0" t="s">
        <v>1339</v>
      </c>
      <c r="B1027" s="0" t="s">
        <v>8</v>
      </c>
      <c r="C1027" s="0" t="n">
        <v>13345364</v>
      </c>
      <c r="D1027" s="0" t="n">
        <v>13350026</v>
      </c>
      <c r="E1027" s="0" t="n">
        <v>4663</v>
      </c>
      <c r="F1027" s="0" t="s">
        <v>2695</v>
      </c>
      <c r="G1027" s="0" t="s">
        <v>2696</v>
      </c>
      <c r="H1027" s="0" t="str">
        <f aca="false">B1027&amp;":"&amp;C1027&amp;".."&amp;D1027</f>
        <v>Schisto_mansoni.Chr_2:13345364..13350026</v>
      </c>
    </row>
    <row r="1028" customFormat="false" ht="15" hidden="false" customHeight="false" outlineLevel="0" collapsed="false">
      <c r="A1028" s="0" t="s">
        <v>2697</v>
      </c>
      <c r="B1028" s="0" t="s">
        <v>43</v>
      </c>
      <c r="C1028" s="0" t="n">
        <v>3994170</v>
      </c>
      <c r="D1028" s="0" t="n">
        <v>3997276</v>
      </c>
      <c r="E1028" s="0" t="n">
        <v>3107</v>
      </c>
      <c r="F1028" s="0" t="s">
        <v>2698</v>
      </c>
      <c r="G1028" s="0" t="s">
        <v>2699</v>
      </c>
      <c r="H1028" s="0" t="str">
        <f aca="false">B1028&amp;":"&amp;C1028&amp;".."&amp;D1028</f>
        <v>Schisto_mansoni.Chr_3:3994170..3997276</v>
      </c>
    </row>
    <row r="1029" customFormat="false" ht="15" hidden="false" customHeight="false" outlineLevel="0" collapsed="false">
      <c r="A1029" s="0" t="s">
        <v>2700</v>
      </c>
      <c r="B1029" s="0" t="s">
        <v>11</v>
      </c>
      <c r="C1029" s="0" t="n">
        <v>41655360</v>
      </c>
      <c r="D1029" s="0" t="n">
        <v>41662352</v>
      </c>
      <c r="E1029" s="0" t="n">
        <v>6993</v>
      </c>
      <c r="F1029" s="0" t="s">
        <v>2701</v>
      </c>
      <c r="G1029" s="0" t="s">
        <v>2702</v>
      </c>
      <c r="H1029" s="0" t="str">
        <f aca="false">B1029&amp;":"&amp;C1029&amp;".."&amp;D1029</f>
        <v>Schisto_mansoni.Chr_1:41655360..41662352</v>
      </c>
    </row>
    <row r="1030" customFormat="false" ht="15" hidden="false" customHeight="false" outlineLevel="0" collapsed="false">
      <c r="A1030" s="0" t="s">
        <v>2703</v>
      </c>
      <c r="B1030" s="0" t="s">
        <v>11</v>
      </c>
      <c r="C1030" s="0" t="n">
        <v>31789790</v>
      </c>
      <c r="D1030" s="0" t="n">
        <v>31792898</v>
      </c>
      <c r="E1030" s="0" t="n">
        <v>3109</v>
      </c>
      <c r="F1030" s="0" t="s">
        <v>2704</v>
      </c>
      <c r="G1030" s="0" t="s">
        <v>2705</v>
      </c>
      <c r="H1030" s="0" t="str">
        <f aca="false">B1030&amp;":"&amp;C1030&amp;".."&amp;D1030</f>
        <v>Schisto_mansoni.Chr_1:31789790..31792898</v>
      </c>
    </row>
    <row r="1031" customFormat="false" ht="15" hidden="false" customHeight="false" outlineLevel="0" collapsed="false">
      <c r="A1031" s="0" t="s">
        <v>2706</v>
      </c>
      <c r="B1031" s="0" t="s">
        <v>11</v>
      </c>
      <c r="C1031" s="0" t="n">
        <v>15123918</v>
      </c>
      <c r="D1031" s="0" t="n">
        <v>15127024</v>
      </c>
      <c r="E1031" s="0" t="n">
        <v>3107</v>
      </c>
      <c r="F1031" s="0" t="s">
        <v>2707</v>
      </c>
      <c r="G1031" s="0" t="s">
        <v>2708</v>
      </c>
      <c r="H1031" s="0" t="str">
        <f aca="false">B1031&amp;":"&amp;C1031&amp;".."&amp;D1031</f>
        <v>Schisto_mansoni.Chr_1:15123918..15127024</v>
      </c>
    </row>
    <row r="1032" customFormat="false" ht="15" hidden="false" customHeight="false" outlineLevel="0" collapsed="false">
      <c r="A1032" s="0" t="s">
        <v>2709</v>
      </c>
      <c r="B1032" s="0" t="s">
        <v>11</v>
      </c>
      <c r="C1032" s="0" t="n">
        <v>18894698</v>
      </c>
      <c r="D1032" s="0" t="n">
        <v>18899360</v>
      </c>
      <c r="E1032" s="0" t="n">
        <v>4663</v>
      </c>
      <c r="F1032" s="0" t="s">
        <v>2710</v>
      </c>
      <c r="G1032" s="0" t="s">
        <v>2711</v>
      </c>
      <c r="H1032" s="0" t="str">
        <f aca="false">B1032&amp;":"&amp;C1032&amp;".."&amp;D1032</f>
        <v>Schisto_mansoni.Chr_1:18894698..18899360</v>
      </c>
    </row>
    <row r="1033" customFormat="false" ht="15" hidden="false" customHeight="false" outlineLevel="0" collapsed="false">
      <c r="A1033" s="0" t="s">
        <v>2712</v>
      </c>
      <c r="B1033" s="0" t="s">
        <v>43</v>
      </c>
      <c r="C1033" s="0" t="n">
        <v>9059432</v>
      </c>
      <c r="D1033" s="0" t="n">
        <v>9062540</v>
      </c>
      <c r="E1033" s="0" t="n">
        <v>3109</v>
      </c>
      <c r="F1033" s="0" t="s">
        <v>2713</v>
      </c>
      <c r="G1033" s="0" t="s">
        <v>2714</v>
      </c>
      <c r="H1033" s="0" t="str">
        <f aca="false">B1033&amp;":"&amp;C1033&amp;".."&amp;D1033</f>
        <v>Schisto_mansoni.Chr_3:9059432..9062540</v>
      </c>
    </row>
    <row r="1034" customFormat="false" ht="15" hidden="false" customHeight="false" outlineLevel="0" collapsed="false">
      <c r="A1034" s="0" t="s">
        <v>2715</v>
      </c>
      <c r="B1034" s="0" t="s">
        <v>14</v>
      </c>
      <c r="C1034" s="0" t="n">
        <v>2757962</v>
      </c>
      <c r="D1034" s="0" t="n">
        <v>2761846</v>
      </c>
      <c r="E1034" s="0" t="n">
        <v>3885</v>
      </c>
      <c r="F1034" s="0" t="s">
        <v>2716</v>
      </c>
      <c r="G1034" s="0" t="s">
        <v>2717</v>
      </c>
      <c r="H1034" s="0" t="str">
        <f aca="false">B1034&amp;":"&amp;C1034&amp;".."&amp;D1034</f>
        <v>Schisto_mansoni.Chr_4:2757962..2761846</v>
      </c>
    </row>
    <row r="1035" customFormat="false" ht="15" hidden="false" customHeight="false" outlineLevel="0" collapsed="false">
      <c r="A1035" s="0" t="s">
        <v>2718</v>
      </c>
      <c r="B1035" s="0" t="s">
        <v>43</v>
      </c>
      <c r="C1035" s="0" t="n">
        <v>9330606</v>
      </c>
      <c r="D1035" s="0" t="n">
        <v>9339928</v>
      </c>
      <c r="E1035" s="0" t="n">
        <v>9323</v>
      </c>
      <c r="F1035" s="0" t="s">
        <v>2719</v>
      </c>
      <c r="G1035" s="0" t="s">
        <v>2720</v>
      </c>
      <c r="H1035" s="0" t="str">
        <f aca="false">B1035&amp;":"&amp;C1035&amp;".."&amp;D1035</f>
        <v>Schisto_mansoni.Chr_3:9330606..9339928</v>
      </c>
    </row>
    <row r="1036" customFormat="false" ht="15" hidden="false" customHeight="false" outlineLevel="0" collapsed="false">
      <c r="A1036" s="0" t="s">
        <v>2721</v>
      </c>
      <c r="B1036" s="0" t="s">
        <v>11</v>
      </c>
      <c r="C1036" s="0" t="n">
        <v>45208580</v>
      </c>
      <c r="D1036" s="0" t="n">
        <v>45214018</v>
      </c>
      <c r="E1036" s="0" t="n">
        <v>5439</v>
      </c>
      <c r="F1036" s="0" t="s">
        <v>2722</v>
      </c>
      <c r="G1036" s="0" t="s">
        <v>2723</v>
      </c>
      <c r="H1036" s="0" t="str">
        <f aca="false">B1036&amp;":"&amp;C1036&amp;".."&amp;D1036</f>
        <v>Schisto_mansoni.Chr_1:45208580..45214018</v>
      </c>
    </row>
    <row r="1037" customFormat="false" ht="15" hidden="false" customHeight="false" outlineLevel="0" collapsed="false">
      <c r="A1037" s="0" t="s">
        <v>577</v>
      </c>
      <c r="B1037" s="0" t="s">
        <v>8</v>
      </c>
      <c r="C1037" s="0" t="n">
        <v>21424610</v>
      </c>
      <c r="D1037" s="0" t="n">
        <v>21431602</v>
      </c>
      <c r="E1037" s="0" t="n">
        <v>6993</v>
      </c>
      <c r="F1037" s="0" t="s">
        <v>2724</v>
      </c>
      <c r="G1037" s="0" t="s">
        <v>2725</v>
      </c>
      <c r="H1037" s="0" t="str">
        <f aca="false">B1037&amp;":"&amp;C1037&amp;".."&amp;D1037</f>
        <v>Schisto_mansoni.Chr_2:21424610..21431602</v>
      </c>
    </row>
    <row r="1038" customFormat="false" ht="15" hidden="false" customHeight="false" outlineLevel="0" collapsed="false">
      <c r="A1038" s="0" t="s">
        <v>2726</v>
      </c>
      <c r="B1038" s="0" t="s">
        <v>11</v>
      </c>
      <c r="C1038" s="0" t="n">
        <v>20987936</v>
      </c>
      <c r="D1038" s="0" t="n">
        <v>20991820</v>
      </c>
      <c r="E1038" s="0" t="n">
        <v>3885</v>
      </c>
      <c r="F1038" s="0" t="s">
        <v>2727</v>
      </c>
      <c r="G1038" s="0" t="s">
        <v>2728</v>
      </c>
      <c r="H1038" s="0" t="str">
        <f aca="false">B1038&amp;":"&amp;C1038&amp;".."&amp;D1038</f>
        <v>Schisto_mansoni.Chr_1:20987936..20991820</v>
      </c>
    </row>
    <row r="1039" customFormat="false" ht="15" hidden="false" customHeight="false" outlineLevel="0" collapsed="false">
      <c r="A1039" s="0" t="s">
        <v>2729</v>
      </c>
      <c r="B1039" s="0" t="s">
        <v>8</v>
      </c>
      <c r="C1039" s="0" t="n">
        <v>5224160</v>
      </c>
      <c r="D1039" s="0" t="n">
        <v>5228822</v>
      </c>
      <c r="E1039" s="0" t="n">
        <v>4663</v>
      </c>
      <c r="F1039" s="0" t="s">
        <v>2730</v>
      </c>
      <c r="G1039" s="0" t="s">
        <v>2731</v>
      </c>
      <c r="H1039" s="0" t="str">
        <f aca="false">B1039&amp;":"&amp;C1039&amp;".."&amp;D1039</f>
        <v>Schisto_mansoni.Chr_2:5224160..5228822</v>
      </c>
    </row>
    <row r="1040" customFormat="false" ht="15" hidden="false" customHeight="false" outlineLevel="0" collapsed="false">
      <c r="A1040" s="0" t="s">
        <v>2732</v>
      </c>
      <c r="B1040" s="0" t="s">
        <v>43</v>
      </c>
      <c r="C1040" s="0" t="n">
        <v>5887718</v>
      </c>
      <c r="D1040" s="0" t="n">
        <v>5893156</v>
      </c>
      <c r="E1040" s="0" t="n">
        <v>5439</v>
      </c>
      <c r="F1040" s="0" t="s">
        <v>2733</v>
      </c>
      <c r="G1040" s="0" t="s">
        <v>2734</v>
      </c>
      <c r="H1040" s="0" t="str">
        <f aca="false">B1040&amp;":"&amp;C1040&amp;".."&amp;D1040</f>
        <v>Schisto_mansoni.Chr_3:5887718..5893156</v>
      </c>
    </row>
    <row r="1041" customFormat="false" ht="15" hidden="false" customHeight="false" outlineLevel="0" collapsed="false">
      <c r="A1041" s="0" t="s">
        <v>415</v>
      </c>
      <c r="B1041" s="0" t="s">
        <v>95</v>
      </c>
      <c r="C1041" s="0" t="n">
        <v>13811885</v>
      </c>
      <c r="D1041" s="0" t="n">
        <v>13823965</v>
      </c>
      <c r="E1041" s="0" t="n">
        <v>12081</v>
      </c>
      <c r="F1041" s="0" t="s">
        <v>2735</v>
      </c>
      <c r="G1041" s="0" t="s">
        <v>2736</v>
      </c>
      <c r="H1041" s="0" t="str">
        <f aca="false">B1041&amp;":"&amp;C1041&amp;".."&amp;D1041</f>
        <v>Schisto_mansoni.Chr_W:13811885..13823965</v>
      </c>
    </row>
    <row r="1042" customFormat="false" ht="15" hidden="false" customHeight="false" outlineLevel="0" collapsed="false">
      <c r="A1042" s="0" t="s">
        <v>2737</v>
      </c>
      <c r="B1042" s="0" t="s">
        <v>14</v>
      </c>
      <c r="C1042" s="0" t="n">
        <v>9175982</v>
      </c>
      <c r="D1042" s="0" t="n">
        <v>9179090</v>
      </c>
      <c r="E1042" s="0" t="n">
        <v>3109</v>
      </c>
      <c r="F1042" s="0" t="s">
        <v>2738</v>
      </c>
      <c r="G1042" s="0" t="s">
        <v>2739</v>
      </c>
      <c r="H1042" s="0" t="str">
        <f aca="false">B1042&amp;":"&amp;C1042&amp;".."&amp;D1042</f>
        <v>Schisto_mansoni.Chr_4:9175982..9179090</v>
      </c>
    </row>
    <row r="1043" customFormat="false" ht="15" hidden="false" customHeight="false" outlineLevel="0" collapsed="false">
      <c r="A1043" s="0" t="s">
        <v>632</v>
      </c>
      <c r="B1043" s="0" t="s">
        <v>8</v>
      </c>
      <c r="C1043" s="0" t="n">
        <v>15092838</v>
      </c>
      <c r="D1043" s="0" t="n">
        <v>15096722</v>
      </c>
      <c r="E1043" s="0" t="n">
        <v>3885</v>
      </c>
      <c r="F1043" s="0" t="s">
        <v>2740</v>
      </c>
      <c r="G1043" s="0" t="s">
        <v>2741</v>
      </c>
      <c r="H1043" s="0" t="str">
        <f aca="false">B1043&amp;":"&amp;C1043&amp;".."&amp;D1043</f>
        <v>Schisto_mansoni.Chr_2:15092838..15096722</v>
      </c>
    </row>
    <row r="1044" customFormat="false" ht="15" hidden="false" customHeight="false" outlineLevel="0" collapsed="false">
      <c r="A1044" s="0" t="s">
        <v>2742</v>
      </c>
      <c r="B1044" s="0" t="s">
        <v>95</v>
      </c>
      <c r="C1044" s="0" t="n">
        <v>44045363</v>
      </c>
      <c r="D1044" s="0" t="n">
        <v>44051403</v>
      </c>
      <c r="E1044" s="0" t="n">
        <v>6041</v>
      </c>
      <c r="F1044" s="0" t="s">
        <v>2743</v>
      </c>
      <c r="G1044" s="0" t="s">
        <v>2744</v>
      </c>
      <c r="H1044" s="0" t="str">
        <f aca="false">B1044&amp;":"&amp;C1044&amp;".."&amp;D1044</f>
        <v>Schisto_mansoni.Chr_W:44045363..44051403</v>
      </c>
    </row>
    <row r="1045" customFormat="false" ht="15" hidden="false" customHeight="false" outlineLevel="0" collapsed="false">
      <c r="A1045" s="0" t="s">
        <v>2745</v>
      </c>
      <c r="B1045" s="0" t="s">
        <v>11</v>
      </c>
      <c r="C1045" s="0" t="n">
        <v>11847308</v>
      </c>
      <c r="D1045" s="0" t="n">
        <v>11851970</v>
      </c>
      <c r="E1045" s="0" t="n">
        <v>4663</v>
      </c>
      <c r="F1045" s="0" t="s">
        <v>2746</v>
      </c>
      <c r="G1045" s="0" t="s">
        <v>2747</v>
      </c>
      <c r="H1045" s="0" t="str">
        <f aca="false">B1045&amp;":"&amp;C1045&amp;".."&amp;D1045</f>
        <v>Schisto_mansoni.Chr_1:11847308..11851970</v>
      </c>
    </row>
    <row r="1046" customFormat="false" ht="15" hidden="false" customHeight="false" outlineLevel="0" collapsed="false">
      <c r="A1046" s="0" t="s">
        <v>2748</v>
      </c>
      <c r="B1046" s="0" t="s">
        <v>14</v>
      </c>
      <c r="C1046" s="0" t="n">
        <v>10225710</v>
      </c>
      <c r="D1046" s="0" t="n">
        <v>10231148</v>
      </c>
      <c r="E1046" s="0" t="n">
        <v>5439</v>
      </c>
      <c r="F1046" s="0" t="s">
        <v>2749</v>
      </c>
      <c r="G1046" s="0" t="s">
        <v>2750</v>
      </c>
      <c r="H1046" s="0" t="str">
        <f aca="false">B1046&amp;":"&amp;C1046&amp;".."&amp;D1046</f>
        <v>Schisto_mansoni.Chr_4:10225710..10231148</v>
      </c>
    </row>
    <row r="1047" customFormat="false" ht="15" hidden="false" customHeight="false" outlineLevel="0" collapsed="false">
      <c r="A1047" s="0" t="s">
        <v>2751</v>
      </c>
      <c r="B1047" s="0" t="s">
        <v>30</v>
      </c>
      <c r="C1047" s="0" t="n">
        <v>4980182</v>
      </c>
      <c r="D1047" s="0" t="n">
        <v>4984844</v>
      </c>
      <c r="E1047" s="0" t="n">
        <v>4663</v>
      </c>
      <c r="F1047" s="0" t="s">
        <v>2752</v>
      </c>
      <c r="G1047" s="0" t="s">
        <v>2753</v>
      </c>
      <c r="H1047" s="0" t="str">
        <f aca="false">B1047&amp;":"&amp;C1047&amp;".."&amp;D1047</f>
        <v>Schisto_mansoni.Chr_7:4980182..4984844</v>
      </c>
    </row>
    <row r="1048" customFormat="false" ht="15" hidden="false" customHeight="false" outlineLevel="0" collapsed="false">
      <c r="A1048" s="0" t="s">
        <v>2395</v>
      </c>
      <c r="B1048" s="0" t="s">
        <v>95</v>
      </c>
      <c r="C1048" s="0" t="n">
        <v>12486317</v>
      </c>
      <c r="D1048" s="0" t="n">
        <v>12489767</v>
      </c>
      <c r="E1048" s="0" t="n">
        <v>3451</v>
      </c>
      <c r="F1048" s="0" t="s">
        <v>2754</v>
      </c>
      <c r="G1048" s="0" t="s">
        <v>2755</v>
      </c>
      <c r="H1048" s="0" t="str">
        <f aca="false">B1048&amp;":"&amp;C1048&amp;".."&amp;D1048</f>
        <v>Schisto_mansoni.Chr_W:12486317..12489767</v>
      </c>
    </row>
    <row r="1049" customFormat="false" ht="15" hidden="false" customHeight="false" outlineLevel="0" collapsed="false">
      <c r="A1049" s="0" t="s">
        <v>2756</v>
      </c>
      <c r="B1049" s="0" t="s">
        <v>11</v>
      </c>
      <c r="C1049" s="0" t="n">
        <v>59228768</v>
      </c>
      <c r="D1049" s="0" t="n">
        <v>59231876</v>
      </c>
      <c r="E1049" s="0" t="n">
        <v>3109</v>
      </c>
      <c r="F1049" s="0" t="s">
        <v>2757</v>
      </c>
      <c r="G1049" s="0" t="s">
        <v>2758</v>
      </c>
      <c r="H1049" s="0" t="str">
        <f aca="false">B1049&amp;":"&amp;C1049&amp;".."&amp;D1049</f>
        <v>Schisto_mansoni.Chr_1:59228768..59231876</v>
      </c>
    </row>
    <row r="1050" customFormat="false" ht="15" hidden="false" customHeight="false" outlineLevel="0" collapsed="false">
      <c r="A1050" s="0" t="s">
        <v>1938</v>
      </c>
      <c r="B1050" s="0" t="s">
        <v>56</v>
      </c>
      <c r="C1050" s="0" t="n">
        <v>4745528</v>
      </c>
      <c r="D1050" s="0" t="n">
        <v>4749412</v>
      </c>
      <c r="E1050" s="0" t="n">
        <v>3885</v>
      </c>
      <c r="F1050" s="0" t="s">
        <v>2759</v>
      </c>
      <c r="G1050" s="0" t="s">
        <v>2760</v>
      </c>
      <c r="H1050" s="0" t="str">
        <f aca="false">B1050&amp;":"&amp;C1050&amp;".."&amp;D1050</f>
        <v>Schisto_mansoni.Chr_5:4745528..4749412</v>
      </c>
    </row>
    <row r="1051" customFormat="false" ht="15" hidden="false" customHeight="false" outlineLevel="0" collapsed="false">
      <c r="A1051" s="0" t="s">
        <v>2761</v>
      </c>
      <c r="B1051" s="0" t="s">
        <v>95</v>
      </c>
      <c r="C1051" s="0" t="n">
        <v>40745251</v>
      </c>
      <c r="D1051" s="0" t="n">
        <v>40748703</v>
      </c>
      <c r="E1051" s="0" t="n">
        <v>3453</v>
      </c>
      <c r="F1051" s="0" t="s">
        <v>2762</v>
      </c>
      <c r="G1051" s="0" t="s">
        <v>2763</v>
      </c>
      <c r="H1051" s="0" t="str">
        <f aca="false">B1051&amp;":"&amp;C1051&amp;".."&amp;D1051</f>
        <v>Schisto_mansoni.Chr_W:40745251..40748703</v>
      </c>
    </row>
    <row r="1052" customFormat="false" ht="15" hidden="false" customHeight="false" outlineLevel="0" collapsed="false">
      <c r="A1052" s="0" t="s">
        <v>2764</v>
      </c>
      <c r="B1052" s="0" t="s">
        <v>43</v>
      </c>
      <c r="C1052" s="0" t="n">
        <v>11525630</v>
      </c>
      <c r="D1052" s="0" t="n">
        <v>11528738</v>
      </c>
      <c r="E1052" s="0" t="n">
        <v>3109</v>
      </c>
      <c r="F1052" s="0" t="s">
        <v>2765</v>
      </c>
      <c r="G1052" s="0" t="s">
        <v>2766</v>
      </c>
      <c r="H1052" s="0" t="str">
        <f aca="false">B1052&amp;":"&amp;C1052&amp;".."&amp;D1052</f>
        <v>Schisto_mansoni.Chr_3:11525630..11528738</v>
      </c>
    </row>
    <row r="1053" customFormat="false" ht="15" hidden="false" customHeight="false" outlineLevel="0" collapsed="false">
      <c r="A1053" s="0" t="s">
        <v>456</v>
      </c>
      <c r="B1053" s="0" t="s">
        <v>95</v>
      </c>
      <c r="C1053" s="0" t="n">
        <v>12218787</v>
      </c>
      <c r="D1053" s="0" t="n">
        <v>12223963</v>
      </c>
      <c r="E1053" s="0" t="n">
        <v>5177</v>
      </c>
      <c r="F1053" s="0" t="s">
        <v>2767</v>
      </c>
      <c r="G1053" s="0" t="s">
        <v>2768</v>
      </c>
      <c r="H1053" s="0" t="str">
        <f aca="false">B1053&amp;":"&amp;C1053&amp;".."&amp;D1053</f>
        <v>Schisto_mansoni.Chr_W:12218787..12223963</v>
      </c>
    </row>
    <row r="1054" customFormat="false" ht="15" hidden="false" customHeight="false" outlineLevel="0" collapsed="false">
      <c r="A1054" s="0" t="s">
        <v>2769</v>
      </c>
      <c r="B1054" s="0" t="s">
        <v>11</v>
      </c>
      <c r="C1054" s="0" t="n">
        <v>48567552</v>
      </c>
      <c r="D1054" s="0" t="n">
        <v>48571436</v>
      </c>
      <c r="E1054" s="0" t="n">
        <v>3885</v>
      </c>
      <c r="F1054" s="0" t="s">
        <v>2770</v>
      </c>
      <c r="G1054" s="0" t="s">
        <v>2771</v>
      </c>
      <c r="H1054" s="0" t="str">
        <f aca="false">B1054&amp;":"&amp;C1054&amp;".."&amp;D1054</f>
        <v>Schisto_mansoni.Chr_1:48567552..48571436</v>
      </c>
    </row>
    <row r="1055" customFormat="false" ht="15" hidden="false" customHeight="false" outlineLevel="0" collapsed="false">
      <c r="A1055" s="0" t="s">
        <v>2072</v>
      </c>
      <c r="B1055" s="0" t="s">
        <v>95</v>
      </c>
      <c r="C1055" s="0" t="n">
        <v>9708319</v>
      </c>
      <c r="D1055" s="0" t="n">
        <v>9711771</v>
      </c>
      <c r="E1055" s="0" t="n">
        <v>3453</v>
      </c>
      <c r="F1055" s="0" t="s">
        <v>2772</v>
      </c>
      <c r="G1055" s="0" t="s">
        <v>2773</v>
      </c>
      <c r="H1055" s="0" t="str">
        <f aca="false">B1055&amp;":"&amp;C1055&amp;".."&amp;D1055</f>
        <v>Schisto_mansoni.Chr_W:9708319..9711771</v>
      </c>
    </row>
    <row r="1056" customFormat="false" ht="15" hidden="false" customHeight="false" outlineLevel="0" collapsed="false">
      <c r="A1056" s="0" t="s">
        <v>2774</v>
      </c>
      <c r="B1056" s="0" t="s">
        <v>8</v>
      </c>
      <c r="C1056" s="0" t="n">
        <v>5032242</v>
      </c>
      <c r="D1056" s="0" t="n">
        <v>5037680</v>
      </c>
      <c r="E1056" s="0" t="n">
        <v>5439</v>
      </c>
      <c r="F1056" s="0" t="s">
        <v>2775</v>
      </c>
      <c r="G1056" s="0" t="s">
        <v>2776</v>
      </c>
      <c r="H1056" s="0" t="str">
        <f aca="false">B1056&amp;":"&amp;C1056&amp;".."&amp;D1056</f>
        <v>Schisto_mansoni.Chr_2:5032242..5037680</v>
      </c>
    </row>
    <row r="1057" customFormat="false" ht="15" hidden="false" customHeight="false" outlineLevel="0" collapsed="false">
      <c r="A1057" s="0" t="s">
        <v>2777</v>
      </c>
      <c r="B1057" s="0" t="s">
        <v>14</v>
      </c>
      <c r="C1057" s="0" t="n">
        <v>10315064</v>
      </c>
      <c r="D1057" s="0" t="n">
        <v>10318172</v>
      </c>
      <c r="E1057" s="0" t="n">
        <v>3109</v>
      </c>
      <c r="F1057" s="0" t="s">
        <v>2778</v>
      </c>
      <c r="G1057" s="0" t="s">
        <v>2779</v>
      </c>
      <c r="H1057" s="0" t="str">
        <f aca="false">B1057&amp;":"&amp;C1057&amp;".."&amp;D1057</f>
        <v>Schisto_mansoni.Chr_4:10315064..10318172</v>
      </c>
    </row>
    <row r="1058" customFormat="false" ht="15" hidden="false" customHeight="false" outlineLevel="0" collapsed="false">
      <c r="A1058" s="0" t="s">
        <v>2780</v>
      </c>
      <c r="B1058" s="0" t="s">
        <v>11</v>
      </c>
      <c r="C1058" s="0" t="n">
        <v>31367102</v>
      </c>
      <c r="D1058" s="0" t="n">
        <v>31370210</v>
      </c>
      <c r="E1058" s="0" t="n">
        <v>3109</v>
      </c>
      <c r="F1058" s="0" t="s">
        <v>2781</v>
      </c>
      <c r="G1058" s="0" t="s">
        <v>2782</v>
      </c>
      <c r="H1058" s="0" t="str">
        <f aca="false">B1058&amp;":"&amp;C1058&amp;".."&amp;D1058</f>
        <v>Schisto_mansoni.Chr_1:31367102..31370210</v>
      </c>
    </row>
    <row r="1059" customFormat="false" ht="15" hidden="false" customHeight="false" outlineLevel="0" collapsed="false">
      <c r="A1059" s="0" t="s">
        <v>2783</v>
      </c>
      <c r="B1059" s="0" t="s">
        <v>14</v>
      </c>
      <c r="C1059" s="0" t="n">
        <v>3020588</v>
      </c>
      <c r="D1059" s="0" t="n">
        <v>3024472</v>
      </c>
      <c r="E1059" s="0" t="n">
        <v>3885</v>
      </c>
      <c r="F1059" s="0" t="s">
        <v>2784</v>
      </c>
      <c r="G1059" s="0" t="s">
        <v>2785</v>
      </c>
      <c r="H1059" s="0" t="str">
        <f aca="false">B1059&amp;":"&amp;C1059&amp;".."&amp;D1059</f>
        <v>Schisto_mansoni.Chr_4:3020588..3024472</v>
      </c>
    </row>
    <row r="1060" customFormat="false" ht="15" hidden="false" customHeight="false" outlineLevel="0" collapsed="false">
      <c r="A1060" s="0" t="s">
        <v>430</v>
      </c>
      <c r="B1060" s="0" t="s">
        <v>95</v>
      </c>
      <c r="C1060" s="0" t="n">
        <v>2277027</v>
      </c>
      <c r="D1060" s="0" t="n">
        <v>2280477</v>
      </c>
      <c r="E1060" s="0" t="n">
        <v>3451</v>
      </c>
      <c r="F1060" s="0" t="s">
        <v>2786</v>
      </c>
      <c r="G1060" s="0" t="s">
        <v>2787</v>
      </c>
      <c r="H1060" s="0" t="str">
        <f aca="false">B1060&amp;":"&amp;C1060&amp;".."&amp;D1060</f>
        <v>Schisto_mansoni.Chr_W:2277027..2280477</v>
      </c>
    </row>
    <row r="1061" customFormat="false" ht="15" hidden="false" customHeight="false" outlineLevel="0" collapsed="false">
      <c r="A1061" s="0" t="s">
        <v>2788</v>
      </c>
      <c r="B1061" s="0" t="s">
        <v>43</v>
      </c>
      <c r="C1061" s="0" t="n">
        <v>9386550</v>
      </c>
      <c r="D1061" s="0" t="n">
        <v>9389656</v>
      </c>
      <c r="E1061" s="0" t="n">
        <v>3107</v>
      </c>
      <c r="F1061" s="0" t="s">
        <v>2789</v>
      </c>
      <c r="G1061" s="0" t="s">
        <v>2790</v>
      </c>
      <c r="H1061" s="0" t="str">
        <f aca="false">B1061&amp;":"&amp;C1061&amp;".."&amp;D1061</f>
        <v>Schisto_mansoni.Chr_3:9386550..9389656</v>
      </c>
    </row>
    <row r="1062" customFormat="false" ht="15" hidden="false" customHeight="false" outlineLevel="0" collapsed="false">
      <c r="A1062" s="0" t="s">
        <v>244</v>
      </c>
      <c r="B1062" s="0" t="s">
        <v>95</v>
      </c>
      <c r="C1062" s="0" t="n">
        <v>37273403</v>
      </c>
      <c r="D1062" s="0" t="n">
        <v>37278579</v>
      </c>
      <c r="E1062" s="0" t="n">
        <v>5177</v>
      </c>
      <c r="F1062" s="0" t="s">
        <v>2791</v>
      </c>
      <c r="G1062" s="0" t="s">
        <v>2792</v>
      </c>
      <c r="H1062" s="0" t="str">
        <f aca="false">B1062&amp;":"&amp;C1062&amp;".."&amp;D1062</f>
        <v>Schisto_mansoni.Chr_W:37273403..37278579</v>
      </c>
    </row>
    <row r="1063" customFormat="false" ht="15" hidden="false" customHeight="false" outlineLevel="0" collapsed="false">
      <c r="A1063" s="0" t="s">
        <v>2793</v>
      </c>
      <c r="B1063" s="0" t="s">
        <v>95</v>
      </c>
      <c r="C1063" s="0" t="n">
        <v>40633061</v>
      </c>
      <c r="D1063" s="0" t="n">
        <v>40637375</v>
      </c>
      <c r="E1063" s="0" t="n">
        <v>4315</v>
      </c>
      <c r="F1063" s="0" t="s">
        <v>2794</v>
      </c>
      <c r="G1063" s="0" t="s">
        <v>2795</v>
      </c>
      <c r="H1063" s="0" t="str">
        <f aca="false">B1063&amp;":"&amp;C1063&amp;".."&amp;D1063</f>
        <v>Schisto_mansoni.Chr_W:40633061..40637375</v>
      </c>
    </row>
    <row r="1064" customFormat="false" ht="15" hidden="false" customHeight="false" outlineLevel="0" collapsed="false">
      <c r="A1064" s="0" t="s">
        <v>2796</v>
      </c>
      <c r="B1064" s="0" t="s">
        <v>11</v>
      </c>
      <c r="C1064" s="0" t="n">
        <v>50993346</v>
      </c>
      <c r="D1064" s="0" t="n">
        <v>50997230</v>
      </c>
      <c r="E1064" s="0" t="n">
        <v>3885</v>
      </c>
      <c r="F1064" s="0" t="s">
        <v>2797</v>
      </c>
      <c r="G1064" s="0" t="s">
        <v>2798</v>
      </c>
      <c r="H1064" s="0" t="str">
        <f aca="false">B1064&amp;":"&amp;C1064&amp;".."&amp;D1064</f>
        <v>Schisto_mansoni.Chr_1:50993346..50997230</v>
      </c>
    </row>
    <row r="1065" customFormat="false" ht="15" hidden="false" customHeight="false" outlineLevel="0" collapsed="false">
      <c r="A1065" s="0" t="s">
        <v>2799</v>
      </c>
      <c r="B1065" s="0" t="s">
        <v>43</v>
      </c>
      <c r="C1065" s="0" t="n">
        <v>743978</v>
      </c>
      <c r="D1065" s="0" t="n">
        <v>747086</v>
      </c>
      <c r="E1065" s="0" t="n">
        <v>3109</v>
      </c>
      <c r="F1065" s="0" t="s">
        <v>2800</v>
      </c>
      <c r="G1065" s="0" t="s">
        <v>2801</v>
      </c>
      <c r="H1065" s="0" t="str">
        <f aca="false">B1065&amp;":"&amp;C1065&amp;".."&amp;D1065</f>
        <v>Schisto_mansoni.Chr_3:743978..747086</v>
      </c>
    </row>
    <row r="1066" customFormat="false" ht="15" hidden="false" customHeight="false" outlineLevel="0" collapsed="false">
      <c r="A1066" s="0" t="s">
        <v>21</v>
      </c>
      <c r="B1066" s="0" t="s">
        <v>95</v>
      </c>
      <c r="C1066" s="0" t="n">
        <v>34379763</v>
      </c>
      <c r="D1066" s="0" t="n">
        <v>34384941</v>
      </c>
      <c r="E1066" s="0" t="n">
        <v>5179</v>
      </c>
      <c r="F1066" s="0" t="s">
        <v>2802</v>
      </c>
      <c r="G1066" s="0" t="s">
        <v>2803</v>
      </c>
      <c r="H1066" s="0" t="str">
        <f aca="false">B1066&amp;":"&amp;C1066&amp;".."&amp;D1066</f>
        <v>Schisto_mansoni.Chr_W:34379763..34384941</v>
      </c>
    </row>
    <row r="1067" customFormat="false" ht="15" hidden="false" customHeight="false" outlineLevel="0" collapsed="false">
      <c r="A1067" s="0" t="s">
        <v>2804</v>
      </c>
      <c r="B1067" s="0" t="s">
        <v>43</v>
      </c>
      <c r="C1067" s="0" t="n">
        <v>14120034</v>
      </c>
      <c r="D1067" s="0" t="n">
        <v>14123140</v>
      </c>
      <c r="E1067" s="0" t="n">
        <v>3107</v>
      </c>
      <c r="F1067" s="0" t="s">
        <v>2805</v>
      </c>
      <c r="G1067" s="0" t="s">
        <v>2806</v>
      </c>
      <c r="H1067" s="0" t="str">
        <f aca="false">B1067&amp;":"&amp;C1067&amp;".."&amp;D1067</f>
        <v>Schisto_mansoni.Chr_3:14120034..14123140</v>
      </c>
    </row>
    <row r="1068" customFormat="false" ht="15" hidden="false" customHeight="false" outlineLevel="0" collapsed="false">
      <c r="A1068" s="0" t="s">
        <v>2807</v>
      </c>
      <c r="B1068" s="0" t="s">
        <v>95</v>
      </c>
      <c r="C1068" s="0" t="n">
        <v>22918261</v>
      </c>
      <c r="D1068" s="0" t="n">
        <v>22924301</v>
      </c>
      <c r="E1068" s="0" t="n">
        <v>6041</v>
      </c>
      <c r="F1068" s="0" t="s">
        <v>2808</v>
      </c>
      <c r="G1068" s="0" t="s">
        <v>2809</v>
      </c>
      <c r="H1068" s="0" t="str">
        <f aca="false">B1068&amp;":"&amp;C1068&amp;".."&amp;D1068</f>
        <v>Schisto_mansoni.Chr_W:22918261..22924301</v>
      </c>
    </row>
    <row r="1069" customFormat="false" ht="15" hidden="false" customHeight="false" outlineLevel="0" collapsed="false">
      <c r="A1069" s="0" t="s">
        <v>2810</v>
      </c>
      <c r="B1069" s="0" t="s">
        <v>43</v>
      </c>
      <c r="C1069" s="0" t="n">
        <v>6086630</v>
      </c>
      <c r="D1069" s="0" t="n">
        <v>6095176</v>
      </c>
      <c r="E1069" s="0" t="n">
        <v>8547</v>
      </c>
      <c r="F1069" s="0" t="s">
        <v>2811</v>
      </c>
      <c r="G1069" s="0" t="s">
        <v>2812</v>
      </c>
      <c r="H1069" s="0" t="str">
        <f aca="false">B1069&amp;":"&amp;C1069&amp;".."&amp;D1069</f>
        <v>Schisto_mansoni.Chr_3:6086630..6095176</v>
      </c>
    </row>
    <row r="1070" customFormat="false" ht="15" hidden="false" customHeight="false" outlineLevel="0" collapsed="false">
      <c r="A1070" s="0" t="s">
        <v>2813</v>
      </c>
      <c r="B1070" s="0" t="s">
        <v>14</v>
      </c>
      <c r="C1070" s="0" t="n">
        <v>7590126</v>
      </c>
      <c r="D1070" s="0" t="n">
        <v>7594786</v>
      </c>
      <c r="E1070" s="0" t="n">
        <v>4661</v>
      </c>
      <c r="F1070" s="0" t="s">
        <v>2814</v>
      </c>
      <c r="G1070" s="0" t="s">
        <v>2815</v>
      </c>
      <c r="H1070" s="0" t="str">
        <f aca="false">B1070&amp;":"&amp;C1070&amp;".."&amp;D1070</f>
        <v>Schisto_mansoni.Chr_4:7590126..7594786</v>
      </c>
    </row>
    <row r="1071" customFormat="false" ht="15" hidden="false" customHeight="false" outlineLevel="0" collapsed="false">
      <c r="A1071" s="0" t="s">
        <v>2816</v>
      </c>
      <c r="B1071" s="0" t="s">
        <v>95</v>
      </c>
      <c r="C1071" s="0" t="n">
        <v>4604537</v>
      </c>
      <c r="D1071" s="0" t="n">
        <v>4608851</v>
      </c>
      <c r="E1071" s="0" t="n">
        <v>4315</v>
      </c>
      <c r="F1071" s="0" t="s">
        <v>2817</v>
      </c>
      <c r="G1071" s="0" t="s">
        <v>2818</v>
      </c>
      <c r="H1071" s="0" t="str">
        <f aca="false">B1071&amp;":"&amp;C1071&amp;".."&amp;D1071</f>
        <v>Schisto_mansoni.Chr_W:4604537..4608851</v>
      </c>
    </row>
    <row r="1072" customFormat="false" ht="15" hidden="false" customHeight="false" outlineLevel="0" collapsed="false">
      <c r="A1072" s="0" t="s">
        <v>2819</v>
      </c>
      <c r="B1072" s="0" t="s">
        <v>11</v>
      </c>
      <c r="C1072" s="0" t="n">
        <v>55332114</v>
      </c>
      <c r="D1072" s="0" t="n">
        <v>55335998</v>
      </c>
      <c r="E1072" s="0" t="n">
        <v>3885</v>
      </c>
      <c r="F1072" s="0" t="s">
        <v>2820</v>
      </c>
      <c r="G1072" s="0" t="s">
        <v>2821</v>
      </c>
      <c r="H1072" s="0" t="str">
        <f aca="false">B1072&amp;":"&amp;C1072&amp;".."&amp;D1072</f>
        <v>Schisto_mansoni.Chr_1:55332114..55335998</v>
      </c>
    </row>
    <row r="1073" customFormat="false" ht="15" hidden="false" customHeight="false" outlineLevel="0" collapsed="false">
      <c r="A1073" s="0" t="s">
        <v>2822</v>
      </c>
      <c r="B1073" s="0" t="s">
        <v>11</v>
      </c>
      <c r="C1073" s="0" t="n">
        <v>33583106</v>
      </c>
      <c r="D1073" s="0" t="n">
        <v>33589322</v>
      </c>
      <c r="E1073" s="0" t="n">
        <v>6217</v>
      </c>
      <c r="F1073" s="0" t="s">
        <v>2823</v>
      </c>
      <c r="G1073" s="0" t="s">
        <v>2824</v>
      </c>
      <c r="H1073" s="0" t="str">
        <f aca="false">B1073&amp;":"&amp;C1073&amp;".."&amp;D1073</f>
        <v>Schisto_mansoni.Chr_1:33583106..33589322</v>
      </c>
    </row>
    <row r="1074" customFormat="false" ht="15" hidden="false" customHeight="false" outlineLevel="0" collapsed="false">
      <c r="A1074" s="0" t="s">
        <v>266</v>
      </c>
      <c r="B1074" s="0" t="s">
        <v>95</v>
      </c>
      <c r="C1074" s="0" t="n">
        <v>45295851</v>
      </c>
      <c r="D1074" s="0" t="n">
        <v>45300165</v>
      </c>
      <c r="E1074" s="0" t="n">
        <v>4315</v>
      </c>
      <c r="F1074" s="0" t="s">
        <v>2825</v>
      </c>
      <c r="G1074" s="0" t="s">
        <v>2826</v>
      </c>
      <c r="H1074" s="0" t="str">
        <f aca="false">B1074&amp;":"&amp;C1074&amp;".."&amp;D1074</f>
        <v>Schisto_mansoni.Chr_W:45295851..45300165</v>
      </c>
    </row>
    <row r="1075" customFormat="false" ht="15" hidden="false" customHeight="false" outlineLevel="0" collapsed="false">
      <c r="A1075" s="0" t="s">
        <v>2827</v>
      </c>
      <c r="B1075" s="0" t="s">
        <v>95</v>
      </c>
      <c r="C1075" s="0" t="n">
        <v>27926249</v>
      </c>
      <c r="D1075" s="0" t="n">
        <v>27932289</v>
      </c>
      <c r="E1075" s="0" t="n">
        <v>6041</v>
      </c>
      <c r="F1075" s="0" t="s">
        <v>2828</v>
      </c>
      <c r="G1075" s="0" t="s">
        <v>2829</v>
      </c>
      <c r="H1075" s="0" t="str">
        <f aca="false">B1075&amp;":"&amp;C1075&amp;".."&amp;D1075</f>
        <v>Schisto_mansoni.Chr_W:27926249..27932289</v>
      </c>
    </row>
    <row r="1076" customFormat="false" ht="15" hidden="false" customHeight="false" outlineLevel="0" collapsed="false">
      <c r="A1076" s="0" t="s">
        <v>2830</v>
      </c>
      <c r="B1076" s="0" t="s">
        <v>14</v>
      </c>
      <c r="C1076" s="0" t="n">
        <v>8698904</v>
      </c>
      <c r="D1076" s="0" t="n">
        <v>8706674</v>
      </c>
      <c r="E1076" s="0" t="n">
        <v>7771</v>
      </c>
      <c r="F1076" s="0" t="s">
        <v>2831</v>
      </c>
      <c r="G1076" s="0" t="s">
        <v>2832</v>
      </c>
      <c r="H1076" s="0" t="str">
        <f aca="false">B1076&amp;":"&amp;C1076&amp;".."&amp;D1076</f>
        <v>Schisto_mansoni.Chr_4:8698904..8706674</v>
      </c>
    </row>
    <row r="1077" customFormat="false" ht="15" hidden="false" customHeight="false" outlineLevel="0" collapsed="false">
      <c r="A1077" s="0" t="s">
        <v>477</v>
      </c>
      <c r="B1077" s="0" t="s">
        <v>95</v>
      </c>
      <c r="C1077" s="0" t="n">
        <v>37901667</v>
      </c>
      <c r="D1077" s="0" t="n">
        <v>37906843</v>
      </c>
      <c r="E1077" s="0" t="n">
        <v>5177</v>
      </c>
      <c r="F1077" s="0" t="s">
        <v>2833</v>
      </c>
      <c r="G1077" s="0" t="s">
        <v>2834</v>
      </c>
      <c r="H1077" s="0" t="str">
        <f aca="false">B1077&amp;":"&amp;C1077&amp;".."&amp;D1077</f>
        <v>Schisto_mansoni.Chr_W:37901667..37906843</v>
      </c>
    </row>
    <row r="1078" customFormat="false" ht="15" hidden="false" customHeight="false" outlineLevel="0" collapsed="false">
      <c r="A1078" s="0" t="s">
        <v>2835</v>
      </c>
      <c r="B1078" s="0" t="s">
        <v>95</v>
      </c>
      <c r="C1078" s="0" t="n">
        <v>6064733</v>
      </c>
      <c r="D1078" s="0" t="n">
        <v>6069047</v>
      </c>
      <c r="E1078" s="0" t="n">
        <v>4315</v>
      </c>
      <c r="F1078" s="0" t="s">
        <v>2836</v>
      </c>
      <c r="G1078" s="0" t="s">
        <v>2837</v>
      </c>
      <c r="H1078" s="0" t="str">
        <f aca="false">B1078&amp;":"&amp;C1078&amp;".."&amp;D1078</f>
        <v>Schisto_mansoni.Chr_W:6064733..6069047</v>
      </c>
    </row>
    <row r="1079" customFormat="false" ht="15" hidden="false" customHeight="false" outlineLevel="0" collapsed="false">
      <c r="A1079" s="0" t="s">
        <v>2838</v>
      </c>
      <c r="B1079" s="0" t="s">
        <v>11</v>
      </c>
      <c r="C1079" s="0" t="n">
        <v>58785102</v>
      </c>
      <c r="D1079" s="0" t="n">
        <v>58788986</v>
      </c>
      <c r="E1079" s="0" t="n">
        <v>3885</v>
      </c>
      <c r="F1079" s="0" t="s">
        <v>2839</v>
      </c>
      <c r="G1079" s="0" t="s">
        <v>2840</v>
      </c>
      <c r="H1079" s="0" t="str">
        <f aca="false">B1079&amp;":"&amp;C1079&amp;".."&amp;D1079</f>
        <v>Schisto_mansoni.Chr_1:58785102..58788986</v>
      </c>
    </row>
    <row r="1080" customFormat="false" ht="15" hidden="false" customHeight="false" outlineLevel="0" collapsed="false">
      <c r="A1080" s="0" t="s">
        <v>2841</v>
      </c>
      <c r="B1080" s="0" t="s">
        <v>95</v>
      </c>
      <c r="C1080" s="0" t="n">
        <v>16286105</v>
      </c>
      <c r="D1080" s="0" t="n">
        <v>16289557</v>
      </c>
      <c r="E1080" s="0" t="n">
        <v>3453</v>
      </c>
      <c r="F1080" s="0" t="s">
        <v>2842</v>
      </c>
      <c r="G1080" s="0" t="s">
        <v>2843</v>
      </c>
      <c r="H1080" s="0" t="str">
        <f aca="false">B1080&amp;":"&amp;C1080&amp;".."&amp;D1080</f>
        <v>Schisto_mansoni.Chr_W:16286105..16289557</v>
      </c>
    </row>
    <row r="1081" customFormat="false" ht="15" hidden="false" customHeight="false" outlineLevel="0" collapsed="false">
      <c r="A1081" s="0" t="s">
        <v>710</v>
      </c>
      <c r="B1081" s="0" t="s">
        <v>95</v>
      </c>
      <c r="C1081" s="0" t="n">
        <v>11209939</v>
      </c>
      <c r="D1081" s="0" t="n">
        <v>11214253</v>
      </c>
      <c r="E1081" s="0" t="n">
        <v>4315</v>
      </c>
      <c r="F1081" s="0" t="s">
        <v>2844</v>
      </c>
      <c r="G1081" s="0" t="s">
        <v>2845</v>
      </c>
      <c r="H1081" s="0" t="str">
        <f aca="false">B1081&amp;":"&amp;C1081&amp;".."&amp;D1081</f>
        <v>Schisto_mansoni.Chr_W:11209939..11214253</v>
      </c>
    </row>
    <row r="1082" customFormat="false" ht="15" hidden="false" customHeight="false" outlineLevel="0" collapsed="false">
      <c r="A1082" s="0" t="s">
        <v>2846</v>
      </c>
      <c r="B1082" s="0" t="s">
        <v>11</v>
      </c>
      <c r="C1082" s="0" t="n">
        <v>29146436</v>
      </c>
      <c r="D1082" s="0" t="n">
        <v>29150320</v>
      </c>
      <c r="E1082" s="0" t="n">
        <v>3885</v>
      </c>
      <c r="F1082" s="0" t="s">
        <v>2847</v>
      </c>
      <c r="G1082" s="0" t="s">
        <v>2848</v>
      </c>
      <c r="H1082" s="0" t="str">
        <f aca="false">B1082&amp;":"&amp;C1082&amp;".."&amp;D1082</f>
        <v>Schisto_mansoni.Chr_1:29146436..29150320</v>
      </c>
    </row>
    <row r="1083" customFormat="false" ht="15" hidden="false" customHeight="false" outlineLevel="0" collapsed="false">
      <c r="A1083" s="0" t="s">
        <v>2849</v>
      </c>
      <c r="B1083" s="0" t="s">
        <v>43</v>
      </c>
      <c r="C1083" s="0" t="n">
        <v>7716776</v>
      </c>
      <c r="D1083" s="0" t="n">
        <v>7723768</v>
      </c>
      <c r="E1083" s="0" t="n">
        <v>6993</v>
      </c>
      <c r="F1083" s="0" t="s">
        <v>2850</v>
      </c>
      <c r="G1083" s="0" t="s">
        <v>2851</v>
      </c>
      <c r="H1083" s="0" t="str">
        <f aca="false">B1083&amp;":"&amp;C1083&amp;".."&amp;D1083</f>
        <v>Schisto_mansoni.Chr_3:7716776..7723768</v>
      </c>
    </row>
    <row r="1084" customFormat="false" ht="15" hidden="false" customHeight="false" outlineLevel="0" collapsed="false">
      <c r="A1084" s="0" t="s">
        <v>2852</v>
      </c>
      <c r="B1084" s="0" t="s">
        <v>11</v>
      </c>
      <c r="C1084" s="0" t="n">
        <v>48166620</v>
      </c>
      <c r="D1084" s="0" t="n">
        <v>48171280</v>
      </c>
      <c r="E1084" s="0" t="n">
        <v>4661</v>
      </c>
      <c r="F1084" s="0" t="s">
        <v>2853</v>
      </c>
      <c r="G1084" s="0" t="s">
        <v>2854</v>
      </c>
      <c r="H1084" s="0" t="str">
        <f aca="false">B1084&amp;":"&amp;C1084&amp;".."&amp;D1084</f>
        <v>Schisto_mansoni.Chr_1:48166620..48171280</v>
      </c>
    </row>
    <row r="1085" customFormat="false" ht="15" hidden="false" customHeight="false" outlineLevel="0" collapsed="false">
      <c r="A1085" s="0" t="s">
        <v>2855</v>
      </c>
      <c r="B1085" s="0" t="s">
        <v>11</v>
      </c>
      <c r="C1085" s="0" t="n">
        <v>25137894</v>
      </c>
      <c r="D1085" s="0" t="n">
        <v>25143332</v>
      </c>
      <c r="E1085" s="0" t="n">
        <v>5439</v>
      </c>
      <c r="F1085" s="0" t="s">
        <v>2856</v>
      </c>
      <c r="G1085" s="0" t="s">
        <v>2857</v>
      </c>
      <c r="H1085" s="0" t="str">
        <f aca="false">B1085&amp;":"&amp;C1085&amp;".."&amp;D1085</f>
        <v>Schisto_mansoni.Chr_1:25137894..25143332</v>
      </c>
    </row>
    <row r="1086" customFormat="false" ht="15" hidden="false" customHeight="false" outlineLevel="0" collapsed="false">
      <c r="A1086" s="0" t="s">
        <v>2858</v>
      </c>
      <c r="B1086" s="0" t="s">
        <v>56</v>
      </c>
      <c r="C1086" s="0" t="n">
        <v>7660832</v>
      </c>
      <c r="D1086" s="0" t="n">
        <v>7666270</v>
      </c>
      <c r="E1086" s="0" t="n">
        <v>5439</v>
      </c>
      <c r="F1086" s="0" t="s">
        <v>2859</v>
      </c>
      <c r="G1086" s="0" t="s">
        <v>2860</v>
      </c>
      <c r="H1086" s="0" t="str">
        <f aca="false">B1086&amp;":"&amp;C1086&amp;".."&amp;D1086</f>
        <v>Schisto_mansoni.Chr_5:7660832..7666270</v>
      </c>
    </row>
    <row r="1087" customFormat="false" ht="15" hidden="false" customHeight="false" outlineLevel="0" collapsed="false">
      <c r="A1087" s="0" t="s">
        <v>2861</v>
      </c>
      <c r="B1087" s="0" t="s">
        <v>11</v>
      </c>
      <c r="C1087" s="0" t="n">
        <v>13012808</v>
      </c>
      <c r="D1087" s="0" t="n">
        <v>13015916</v>
      </c>
      <c r="E1087" s="0" t="n">
        <v>3109</v>
      </c>
      <c r="F1087" s="0" t="s">
        <v>2862</v>
      </c>
      <c r="G1087" s="0" t="s">
        <v>2863</v>
      </c>
      <c r="H1087" s="0" t="str">
        <f aca="false">B1087&amp;":"&amp;C1087&amp;".."&amp;D1087</f>
        <v>Schisto_mansoni.Chr_1:13012808..13015916</v>
      </c>
    </row>
    <row r="1088" customFormat="false" ht="15" hidden="false" customHeight="false" outlineLevel="0" collapsed="false">
      <c r="A1088" s="0" t="s">
        <v>2594</v>
      </c>
      <c r="B1088" s="0" t="s">
        <v>95</v>
      </c>
      <c r="C1088" s="0" t="n">
        <v>47077945</v>
      </c>
      <c r="D1088" s="0" t="n">
        <v>47083985</v>
      </c>
      <c r="E1088" s="0" t="n">
        <v>6041</v>
      </c>
      <c r="F1088" s="0" t="s">
        <v>2864</v>
      </c>
      <c r="G1088" s="0" t="s">
        <v>2865</v>
      </c>
      <c r="H1088" s="0" t="str">
        <f aca="false">B1088&amp;":"&amp;C1088&amp;".."&amp;D1088</f>
        <v>Schisto_mansoni.Chr_W:47077945..47083985</v>
      </c>
    </row>
    <row r="1089" customFormat="false" ht="15" hidden="false" customHeight="false" outlineLevel="0" collapsed="false">
      <c r="A1089" s="0" t="s">
        <v>2312</v>
      </c>
      <c r="B1089" s="0" t="s">
        <v>8</v>
      </c>
      <c r="C1089" s="0" t="n">
        <v>28982490</v>
      </c>
      <c r="D1089" s="0" t="n">
        <v>28987928</v>
      </c>
      <c r="E1089" s="0" t="n">
        <v>5439</v>
      </c>
      <c r="F1089" s="0" t="s">
        <v>2866</v>
      </c>
      <c r="G1089" s="0" t="s">
        <v>2867</v>
      </c>
      <c r="H1089" s="0" t="str">
        <f aca="false">B1089&amp;":"&amp;C1089&amp;".."&amp;D1089</f>
        <v>Schisto_mansoni.Chr_2:28982490..28987928</v>
      </c>
    </row>
    <row r="1090" customFormat="false" ht="15" hidden="false" customHeight="false" outlineLevel="0" collapsed="false">
      <c r="A1090" s="0" t="s">
        <v>933</v>
      </c>
      <c r="B1090" s="0" t="s">
        <v>95</v>
      </c>
      <c r="C1090" s="0" t="n">
        <v>17956873</v>
      </c>
      <c r="D1090" s="0" t="n">
        <v>17962051</v>
      </c>
      <c r="E1090" s="0" t="n">
        <v>5179</v>
      </c>
      <c r="F1090" s="0" t="s">
        <v>2868</v>
      </c>
      <c r="G1090" s="0" t="s">
        <v>2869</v>
      </c>
      <c r="H1090" s="0" t="str">
        <f aca="false">B1090&amp;":"&amp;C1090&amp;".."&amp;D1090</f>
        <v>Schisto_mansoni.Chr_W:17956873..17962051</v>
      </c>
    </row>
    <row r="1091" customFormat="false" ht="15" hidden="false" customHeight="false" outlineLevel="0" collapsed="false">
      <c r="A1091" s="0" t="s">
        <v>907</v>
      </c>
      <c r="B1091" s="0" t="s">
        <v>95</v>
      </c>
      <c r="C1091" s="0" t="n">
        <v>16271435</v>
      </c>
      <c r="D1091" s="0" t="n">
        <v>16275749</v>
      </c>
      <c r="E1091" s="0" t="n">
        <v>4315</v>
      </c>
      <c r="F1091" s="0" t="s">
        <v>2870</v>
      </c>
      <c r="G1091" s="0" t="s">
        <v>2871</v>
      </c>
      <c r="H1091" s="0" t="str">
        <f aca="false">B1091&amp;":"&amp;C1091&amp;".."&amp;D1091</f>
        <v>Schisto_mansoni.Chr_W:16271435..16275749</v>
      </c>
    </row>
    <row r="1092" customFormat="false" ht="15" hidden="false" customHeight="false" outlineLevel="0" collapsed="false">
      <c r="A1092" s="0" t="s">
        <v>2872</v>
      </c>
      <c r="B1092" s="0" t="s">
        <v>11</v>
      </c>
      <c r="C1092" s="0" t="n">
        <v>34925762</v>
      </c>
      <c r="D1092" s="0" t="n">
        <v>34928870</v>
      </c>
      <c r="E1092" s="0" t="n">
        <v>3109</v>
      </c>
      <c r="F1092" s="0" t="s">
        <v>2873</v>
      </c>
      <c r="G1092" s="0" t="s">
        <v>2874</v>
      </c>
      <c r="H1092" s="0" t="str">
        <f aca="false">B1092&amp;":"&amp;C1092&amp;".."&amp;D1092</f>
        <v>Schisto_mansoni.Chr_1:34925762..34928870</v>
      </c>
    </row>
    <row r="1093" customFormat="false" ht="15" hidden="false" customHeight="false" outlineLevel="0" collapsed="false">
      <c r="A1093" s="0" t="s">
        <v>2054</v>
      </c>
      <c r="B1093" s="0" t="s">
        <v>19</v>
      </c>
      <c r="C1093" s="0" t="n">
        <v>4666274</v>
      </c>
      <c r="D1093" s="0" t="n">
        <v>4670158</v>
      </c>
      <c r="E1093" s="0" t="n">
        <v>3885</v>
      </c>
      <c r="F1093" s="0" t="s">
        <v>2875</v>
      </c>
      <c r="G1093" s="0" t="s">
        <v>2876</v>
      </c>
      <c r="H1093" s="0" t="str">
        <f aca="false">B1093&amp;":"&amp;C1093&amp;".."&amp;D1093</f>
        <v>Schisto_mansoni.Chr_6:4666274..4670158</v>
      </c>
    </row>
    <row r="1094" customFormat="false" ht="15" hidden="false" customHeight="false" outlineLevel="0" collapsed="false">
      <c r="A1094" s="0" t="s">
        <v>2877</v>
      </c>
      <c r="B1094" s="0" t="s">
        <v>11</v>
      </c>
      <c r="C1094" s="0" t="n">
        <v>35432366</v>
      </c>
      <c r="D1094" s="0" t="n">
        <v>35436250</v>
      </c>
      <c r="E1094" s="0" t="n">
        <v>3885</v>
      </c>
      <c r="F1094" s="0" t="s">
        <v>2878</v>
      </c>
      <c r="G1094" s="0" t="s">
        <v>2879</v>
      </c>
      <c r="H1094" s="0" t="str">
        <f aca="false">B1094&amp;":"&amp;C1094&amp;".."&amp;D1094</f>
        <v>Schisto_mansoni.Chr_1:35432366..35436250</v>
      </c>
    </row>
    <row r="1095" customFormat="false" ht="15" hidden="false" customHeight="false" outlineLevel="0" collapsed="false">
      <c r="A1095" s="0" t="s">
        <v>2880</v>
      </c>
      <c r="B1095" s="0" t="s">
        <v>11</v>
      </c>
      <c r="C1095" s="0" t="n">
        <v>33480542</v>
      </c>
      <c r="D1095" s="0" t="n">
        <v>33484426</v>
      </c>
      <c r="E1095" s="0" t="n">
        <v>3885</v>
      </c>
      <c r="F1095" s="0" t="s">
        <v>2881</v>
      </c>
      <c r="G1095" s="0" t="s">
        <v>2882</v>
      </c>
      <c r="H1095" s="0" t="str">
        <f aca="false">B1095&amp;":"&amp;C1095&amp;".."&amp;D1095</f>
        <v>Schisto_mansoni.Chr_1:33480542..33484426</v>
      </c>
    </row>
    <row r="1096" customFormat="false" ht="15" hidden="false" customHeight="false" outlineLevel="0" collapsed="false">
      <c r="A1096" s="0" t="s">
        <v>2883</v>
      </c>
      <c r="B1096" s="0" t="s">
        <v>43</v>
      </c>
      <c r="C1096" s="0" t="n">
        <v>10647620</v>
      </c>
      <c r="D1096" s="0" t="n">
        <v>10653058</v>
      </c>
      <c r="E1096" s="0" t="n">
        <v>5439</v>
      </c>
      <c r="F1096" s="0" t="s">
        <v>2884</v>
      </c>
      <c r="G1096" s="0" t="s">
        <v>2885</v>
      </c>
      <c r="H1096" s="0" t="str">
        <f aca="false">B1096&amp;":"&amp;C1096&amp;".."&amp;D1096</f>
        <v>Schisto_mansoni.Chr_3:10647620..10653058</v>
      </c>
    </row>
    <row r="1097" customFormat="false" ht="15" hidden="false" customHeight="false" outlineLevel="0" collapsed="false">
      <c r="A1097" s="0" t="s">
        <v>2886</v>
      </c>
      <c r="B1097" s="0" t="s">
        <v>95</v>
      </c>
      <c r="C1097" s="0" t="n">
        <v>15710485</v>
      </c>
      <c r="D1097" s="0" t="n">
        <v>15713935</v>
      </c>
      <c r="E1097" s="0" t="n">
        <v>3451</v>
      </c>
      <c r="F1097" s="0" t="s">
        <v>2887</v>
      </c>
      <c r="G1097" s="0" t="s">
        <v>2888</v>
      </c>
      <c r="H1097" s="0" t="str">
        <f aca="false">B1097&amp;":"&amp;C1097&amp;".."&amp;D1097</f>
        <v>Schisto_mansoni.Chr_W:15710485..15713935</v>
      </c>
    </row>
    <row r="1098" customFormat="false" ht="15" hidden="false" customHeight="false" outlineLevel="0" collapsed="false">
      <c r="A1098" s="0" t="s">
        <v>2889</v>
      </c>
      <c r="B1098" s="0" t="s">
        <v>43</v>
      </c>
      <c r="C1098" s="0" t="n">
        <v>15493770</v>
      </c>
      <c r="D1098" s="0" t="n">
        <v>15496876</v>
      </c>
      <c r="E1098" s="0" t="n">
        <v>3107</v>
      </c>
      <c r="F1098" s="0" t="s">
        <v>2890</v>
      </c>
      <c r="G1098" s="0" t="s">
        <v>2891</v>
      </c>
      <c r="H1098" s="0" t="str">
        <f aca="false">B1098&amp;":"&amp;C1098&amp;".."&amp;D1098</f>
        <v>Schisto_mansoni.Chr_3:15493770..15496876</v>
      </c>
    </row>
    <row r="1099" customFormat="false" ht="15" hidden="false" customHeight="false" outlineLevel="0" collapsed="false">
      <c r="A1099" s="0" t="s">
        <v>795</v>
      </c>
      <c r="B1099" s="0" t="s">
        <v>8</v>
      </c>
      <c r="C1099" s="0" t="n">
        <v>11130914</v>
      </c>
      <c r="D1099" s="0" t="n">
        <v>11134798</v>
      </c>
      <c r="E1099" s="0" t="n">
        <v>3885</v>
      </c>
      <c r="F1099" s="0" t="s">
        <v>2892</v>
      </c>
      <c r="G1099" s="0" t="s">
        <v>2893</v>
      </c>
      <c r="H1099" s="0" t="str">
        <f aca="false">B1099&amp;":"&amp;C1099&amp;".."&amp;D1099</f>
        <v>Schisto_mansoni.Chr_2:11130914..11134798</v>
      </c>
    </row>
    <row r="1100" customFormat="false" ht="15" hidden="false" customHeight="false" outlineLevel="0" collapsed="false">
      <c r="A1100" s="0" t="s">
        <v>2894</v>
      </c>
      <c r="B1100" s="0" t="s">
        <v>11</v>
      </c>
      <c r="C1100" s="0" t="n">
        <v>45593972</v>
      </c>
      <c r="D1100" s="0" t="n">
        <v>45597080</v>
      </c>
      <c r="E1100" s="0" t="n">
        <v>3109</v>
      </c>
      <c r="F1100" s="0" t="s">
        <v>2895</v>
      </c>
      <c r="G1100" s="0" t="s">
        <v>2896</v>
      </c>
      <c r="H1100" s="0" t="str">
        <f aca="false">B1100&amp;":"&amp;C1100&amp;".."&amp;D1100</f>
        <v>Schisto_mansoni.Chr_1:45593972..45597080</v>
      </c>
    </row>
    <row r="1101" customFormat="false" ht="15" hidden="false" customHeight="false" outlineLevel="0" collapsed="false">
      <c r="A1101" s="0" t="s">
        <v>2897</v>
      </c>
      <c r="B1101" s="0" t="s">
        <v>11</v>
      </c>
      <c r="C1101" s="0" t="n">
        <v>49377186</v>
      </c>
      <c r="D1101" s="0" t="n">
        <v>49381070</v>
      </c>
      <c r="E1101" s="0" t="n">
        <v>3885</v>
      </c>
      <c r="F1101" s="0" t="s">
        <v>2898</v>
      </c>
      <c r="G1101" s="0" t="s">
        <v>2899</v>
      </c>
      <c r="H1101" s="0" t="str">
        <f aca="false">B1101&amp;":"&amp;C1101&amp;".."&amp;D1101</f>
        <v>Schisto_mansoni.Chr_1:49377186..49381070</v>
      </c>
    </row>
    <row r="1102" customFormat="false" ht="15" hidden="false" customHeight="false" outlineLevel="0" collapsed="false">
      <c r="A1102" s="0" t="s">
        <v>636</v>
      </c>
      <c r="B1102" s="0" t="s">
        <v>95</v>
      </c>
      <c r="C1102" s="0" t="n">
        <v>16768523</v>
      </c>
      <c r="D1102" s="0" t="n">
        <v>16774563</v>
      </c>
      <c r="E1102" s="0" t="n">
        <v>6041</v>
      </c>
      <c r="F1102" s="0" t="s">
        <v>2900</v>
      </c>
      <c r="G1102" s="0" t="s">
        <v>2901</v>
      </c>
      <c r="H1102" s="0" t="str">
        <f aca="false">B1102&amp;":"&amp;C1102&amp;".."&amp;D1102</f>
        <v>Schisto_mansoni.Chr_W:16768523..16774563</v>
      </c>
    </row>
    <row r="1103" customFormat="false" ht="15" hidden="false" customHeight="false" outlineLevel="0" collapsed="false">
      <c r="A1103" s="0" t="s">
        <v>2902</v>
      </c>
      <c r="B1103" s="0" t="s">
        <v>95</v>
      </c>
      <c r="C1103" s="0" t="n">
        <v>23483525</v>
      </c>
      <c r="D1103" s="0" t="n">
        <v>23486977</v>
      </c>
      <c r="E1103" s="0" t="n">
        <v>3453</v>
      </c>
      <c r="F1103" s="0" t="s">
        <v>2903</v>
      </c>
      <c r="G1103" s="0" t="s">
        <v>2904</v>
      </c>
      <c r="H1103" s="0" t="str">
        <f aca="false">B1103&amp;":"&amp;C1103&amp;".."&amp;D1103</f>
        <v>Schisto_mansoni.Chr_W:23483525..23486977</v>
      </c>
    </row>
    <row r="1104" customFormat="false" ht="15" hidden="false" customHeight="false" outlineLevel="0" collapsed="false">
      <c r="A1104" s="0" t="s">
        <v>1891</v>
      </c>
      <c r="B1104" s="0" t="s">
        <v>8</v>
      </c>
      <c r="C1104" s="0" t="n">
        <v>27655374</v>
      </c>
      <c r="D1104" s="0" t="n">
        <v>27661588</v>
      </c>
      <c r="E1104" s="0" t="n">
        <v>6215</v>
      </c>
      <c r="F1104" s="0" t="s">
        <v>2905</v>
      </c>
      <c r="G1104" s="0" t="s">
        <v>2906</v>
      </c>
      <c r="H1104" s="0" t="str">
        <f aca="false">B1104&amp;":"&amp;C1104&amp;".."&amp;D1104</f>
        <v>Schisto_mansoni.Chr_2:27655374..27661588</v>
      </c>
    </row>
    <row r="1105" customFormat="false" ht="15" hidden="false" customHeight="false" outlineLevel="0" collapsed="false">
      <c r="A1105" s="0" t="s">
        <v>2907</v>
      </c>
      <c r="B1105" s="0" t="s">
        <v>43</v>
      </c>
      <c r="C1105" s="0" t="n">
        <v>4597898</v>
      </c>
      <c r="D1105" s="0" t="n">
        <v>4601006</v>
      </c>
      <c r="E1105" s="0" t="n">
        <v>3109</v>
      </c>
      <c r="F1105" s="0" t="s">
        <v>2908</v>
      </c>
      <c r="G1105" s="0" t="s">
        <v>2909</v>
      </c>
      <c r="H1105" s="0" t="str">
        <f aca="false">B1105&amp;":"&amp;C1105&amp;".."&amp;D1105</f>
        <v>Schisto_mansoni.Chr_3:4597898..4601006</v>
      </c>
    </row>
    <row r="1106" customFormat="false" ht="15" hidden="false" customHeight="false" outlineLevel="0" collapsed="false">
      <c r="A1106" s="0" t="s">
        <v>2910</v>
      </c>
      <c r="B1106" s="0" t="s">
        <v>43</v>
      </c>
      <c r="C1106" s="0" t="n">
        <v>2585468</v>
      </c>
      <c r="D1106" s="0" t="n">
        <v>2590130</v>
      </c>
      <c r="E1106" s="0" t="n">
        <v>4663</v>
      </c>
      <c r="F1106" s="0" t="s">
        <v>2911</v>
      </c>
      <c r="G1106" s="0" t="s">
        <v>2912</v>
      </c>
      <c r="H1106" s="0" t="str">
        <f aca="false">B1106&amp;":"&amp;C1106&amp;".."&amp;D1106</f>
        <v>Schisto_mansoni.Chr_3:2585468..2590130</v>
      </c>
    </row>
    <row r="1107" customFormat="false" ht="15" hidden="false" customHeight="false" outlineLevel="0" collapsed="false">
      <c r="A1107" s="0" t="s">
        <v>2913</v>
      </c>
      <c r="B1107" s="0" t="s">
        <v>11</v>
      </c>
      <c r="C1107" s="0" t="n">
        <v>24739292</v>
      </c>
      <c r="D1107" s="0" t="n">
        <v>24743176</v>
      </c>
      <c r="E1107" s="0" t="n">
        <v>3885</v>
      </c>
      <c r="F1107" s="0" t="s">
        <v>2914</v>
      </c>
      <c r="G1107" s="0" t="s">
        <v>2915</v>
      </c>
      <c r="H1107" s="0" t="str">
        <f aca="false">B1107&amp;":"&amp;C1107&amp;".."&amp;D1107</f>
        <v>Schisto_mansoni.Chr_1:24739292..24743176</v>
      </c>
    </row>
    <row r="1108" customFormat="false" ht="15" hidden="false" customHeight="false" outlineLevel="0" collapsed="false">
      <c r="A1108" s="0" t="s">
        <v>2916</v>
      </c>
      <c r="B1108" s="0" t="s">
        <v>19</v>
      </c>
      <c r="C1108" s="0" t="n">
        <v>15214826</v>
      </c>
      <c r="D1108" s="0" t="n">
        <v>15217934</v>
      </c>
      <c r="E1108" s="0" t="n">
        <v>3109</v>
      </c>
      <c r="F1108" s="0" t="s">
        <v>2917</v>
      </c>
      <c r="G1108" s="0" t="s">
        <v>2918</v>
      </c>
      <c r="H1108" s="0" t="str">
        <f aca="false">B1108&amp;":"&amp;C1108&amp;".."&amp;D1108</f>
        <v>Schisto_mansoni.Chr_6:15214826..15217934</v>
      </c>
    </row>
    <row r="1109" customFormat="false" ht="15" hidden="false" customHeight="false" outlineLevel="0" collapsed="false">
      <c r="A1109" s="0" t="s">
        <v>1115</v>
      </c>
      <c r="B1109" s="0" t="s">
        <v>95</v>
      </c>
      <c r="C1109" s="0" t="n">
        <v>9316517</v>
      </c>
      <c r="D1109" s="0" t="n">
        <v>9321695</v>
      </c>
      <c r="E1109" s="0" t="n">
        <v>5179</v>
      </c>
      <c r="F1109" s="0" t="s">
        <v>2919</v>
      </c>
      <c r="G1109" s="0" t="s">
        <v>2920</v>
      </c>
      <c r="H1109" s="0" t="str">
        <f aca="false">B1109&amp;":"&amp;C1109&amp;".."&amp;D1109</f>
        <v>Schisto_mansoni.Chr_W:9316517..9321695</v>
      </c>
    </row>
    <row r="1110" customFormat="false" ht="15" hidden="false" customHeight="false" outlineLevel="0" collapsed="false">
      <c r="A1110" s="0" t="s">
        <v>2644</v>
      </c>
      <c r="B1110" s="0" t="s">
        <v>19</v>
      </c>
      <c r="C1110" s="0" t="n">
        <v>12425396</v>
      </c>
      <c r="D1110" s="0" t="n">
        <v>12429280</v>
      </c>
      <c r="E1110" s="0" t="n">
        <v>3885</v>
      </c>
      <c r="F1110" s="0" t="s">
        <v>2921</v>
      </c>
      <c r="G1110" s="0" t="s">
        <v>2922</v>
      </c>
      <c r="H1110" s="0" t="str">
        <f aca="false">B1110&amp;":"&amp;C1110&amp;".."&amp;D1110</f>
        <v>Schisto_mansoni.Chr_6:12425396..12429280</v>
      </c>
    </row>
    <row r="1111" customFormat="false" ht="15" hidden="false" customHeight="false" outlineLevel="0" collapsed="false">
      <c r="A1111" s="0" t="s">
        <v>2323</v>
      </c>
      <c r="B1111" s="0" t="s">
        <v>8</v>
      </c>
      <c r="C1111" s="0" t="n">
        <v>20414510</v>
      </c>
      <c r="D1111" s="0" t="n">
        <v>20417618</v>
      </c>
      <c r="E1111" s="0" t="n">
        <v>3109</v>
      </c>
      <c r="F1111" s="0" t="s">
        <v>2923</v>
      </c>
      <c r="G1111" s="0" t="s">
        <v>2924</v>
      </c>
      <c r="H1111" s="0" t="str">
        <f aca="false">B1111&amp;":"&amp;C1111&amp;".."&amp;D1111</f>
        <v>Schisto_mansoni.Chr_2:20414510..20417618</v>
      </c>
    </row>
    <row r="1112" customFormat="false" ht="15" hidden="false" customHeight="false" outlineLevel="0" collapsed="false">
      <c r="A1112" s="0" t="s">
        <v>1183</v>
      </c>
      <c r="B1112" s="0" t="s">
        <v>8</v>
      </c>
      <c r="C1112" s="0" t="n">
        <v>13440158</v>
      </c>
      <c r="D1112" s="0" t="n">
        <v>13446374</v>
      </c>
      <c r="E1112" s="0" t="n">
        <v>6217</v>
      </c>
      <c r="F1112" s="0" t="s">
        <v>2925</v>
      </c>
      <c r="G1112" s="0" t="s">
        <v>2926</v>
      </c>
      <c r="H1112" s="0" t="str">
        <f aca="false">B1112&amp;":"&amp;C1112&amp;".."&amp;D1112</f>
        <v>Schisto_mansoni.Chr_2:13440158..13446374</v>
      </c>
    </row>
    <row r="1113" customFormat="false" ht="15" hidden="false" customHeight="false" outlineLevel="0" collapsed="false">
      <c r="A1113" s="0" t="s">
        <v>450</v>
      </c>
      <c r="B1113" s="0" t="s">
        <v>8</v>
      </c>
      <c r="C1113" s="0" t="n">
        <v>21609536</v>
      </c>
      <c r="D1113" s="0" t="n">
        <v>21612644</v>
      </c>
      <c r="E1113" s="0" t="n">
        <v>3109</v>
      </c>
      <c r="F1113" s="0" t="s">
        <v>2927</v>
      </c>
      <c r="G1113" s="0" t="s">
        <v>2928</v>
      </c>
      <c r="H1113" s="0" t="str">
        <f aca="false">B1113&amp;":"&amp;C1113&amp;".."&amp;D1113</f>
        <v>Schisto_mansoni.Chr_2:21609536..21612644</v>
      </c>
    </row>
    <row r="1114" customFormat="false" ht="15" hidden="false" customHeight="false" outlineLevel="0" collapsed="false">
      <c r="A1114" s="0" t="s">
        <v>2929</v>
      </c>
      <c r="B1114" s="0" t="s">
        <v>95</v>
      </c>
      <c r="C1114" s="0" t="n">
        <v>43913325</v>
      </c>
      <c r="D1114" s="0" t="n">
        <v>43916775</v>
      </c>
      <c r="E1114" s="0" t="n">
        <v>3451</v>
      </c>
      <c r="F1114" s="0" t="s">
        <v>2930</v>
      </c>
      <c r="G1114" s="0" t="s">
        <v>2931</v>
      </c>
      <c r="H1114" s="0" t="str">
        <f aca="false">B1114&amp;":"&amp;C1114&amp;".."&amp;D1114</f>
        <v>Schisto_mansoni.Chr_W:43913325..43916775</v>
      </c>
    </row>
    <row r="1115" customFormat="false" ht="15" hidden="false" customHeight="false" outlineLevel="0" collapsed="false">
      <c r="A1115" s="0" t="s">
        <v>2835</v>
      </c>
      <c r="B1115" s="0" t="s">
        <v>8</v>
      </c>
      <c r="C1115" s="0" t="n">
        <v>5611884</v>
      </c>
      <c r="D1115" s="0" t="n">
        <v>5616544</v>
      </c>
      <c r="E1115" s="0" t="n">
        <v>4661</v>
      </c>
      <c r="F1115" s="0" t="s">
        <v>2932</v>
      </c>
      <c r="G1115" s="0" t="s">
        <v>2933</v>
      </c>
      <c r="H1115" s="0" t="str">
        <f aca="false">B1115&amp;":"&amp;C1115&amp;".."&amp;D1115</f>
        <v>Schisto_mansoni.Chr_2:5611884..5616544</v>
      </c>
    </row>
    <row r="1116" customFormat="false" ht="15" hidden="false" customHeight="false" outlineLevel="0" collapsed="false">
      <c r="A1116" s="0" t="s">
        <v>2934</v>
      </c>
      <c r="B1116" s="0" t="s">
        <v>95</v>
      </c>
      <c r="C1116" s="0" t="n">
        <v>28043617</v>
      </c>
      <c r="D1116" s="0" t="n">
        <v>28047069</v>
      </c>
      <c r="E1116" s="0" t="n">
        <v>3453</v>
      </c>
      <c r="F1116" s="0" t="s">
        <v>2935</v>
      </c>
      <c r="G1116" s="0" t="s">
        <v>2936</v>
      </c>
      <c r="H1116" s="0" t="str">
        <f aca="false">B1116&amp;":"&amp;C1116&amp;".."&amp;D1116</f>
        <v>Schisto_mansoni.Chr_W:28043617..28047069</v>
      </c>
    </row>
    <row r="1117" customFormat="false" ht="15" hidden="false" customHeight="false" outlineLevel="0" collapsed="false">
      <c r="A1117" s="0" t="s">
        <v>2937</v>
      </c>
      <c r="B1117" s="0" t="s">
        <v>11</v>
      </c>
      <c r="C1117" s="0" t="n">
        <v>15164322</v>
      </c>
      <c r="D1117" s="0" t="n">
        <v>15168982</v>
      </c>
      <c r="E1117" s="0" t="n">
        <v>4661</v>
      </c>
      <c r="F1117" s="0" t="s">
        <v>2938</v>
      </c>
      <c r="G1117" s="0" t="s">
        <v>2939</v>
      </c>
      <c r="H1117" s="0" t="str">
        <f aca="false">B1117&amp;":"&amp;C1117&amp;".."&amp;D1117</f>
        <v>Schisto_mansoni.Chr_1:15164322..15168982</v>
      </c>
    </row>
    <row r="1118" customFormat="false" ht="15" hidden="false" customHeight="false" outlineLevel="0" collapsed="false">
      <c r="A1118" s="0" t="s">
        <v>2940</v>
      </c>
      <c r="B1118" s="0" t="s">
        <v>11</v>
      </c>
      <c r="C1118" s="0" t="n">
        <v>61176708</v>
      </c>
      <c r="D1118" s="0" t="n">
        <v>61179814</v>
      </c>
      <c r="E1118" s="0" t="n">
        <v>3107</v>
      </c>
      <c r="F1118" s="0" t="s">
        <v>2941</v>
      </c>
      <c r="G1118" s="0" t="s">
        <v>2942</v>
      </c>
      <c r="H1118" s="0" t="str">
        <f aca="false">B1118&amp;":"&amp;C1118&amp;".."&amp;D1118</f>
        <v>Schisto_mansoni.Chr_1:61176708..61179814</v>
      </c>
    </row>
    <row r="1119" customFormat="false" ht="15" hidden="false" customHeight="false" outlineLevel="0" collapsed="false">
      <c r="A1119" s="0" t="s">
        <v>2943</v>
      </c>
      <c r="B1119" s="0" t="s">
        <v>11</v>
      </c>
      <c r="C1119" s="0" t="n">
        <v>34534932</v>
      </c>
      <c r="D1119" s="0" t="n">
        <v>34541146</v>
      </c>
      <c r="E1119" s="0" t="n">
        <v>6215</v>
      </c>
      <c r="F1119" s="0" t="s">
        <v>2944</v>
      </c>
      <c r="G1119" s="0" t="s">
        <v>2945</v>
      </c>
      <c r="H1119" s="0" t="str">
        <f aca="false">B1119&amp;":"&amp;C1119&amp;".."&amp;D1119</f>
        <v>Schisto_mansoni.Chr_1:34534932..34541146</v>
      </c>
    </row>
    <row r="1120" customFormat="false" ht="15" hidden="false" customHeight="false" outlineLevel="0" collapsed="false">
      <c r="A1120" s="0" t="s">
        <v>1046</v>
      </c>
      <c r="B1120" s="0" t="s">
        <v>8</v>
      </c>
      <c r="C1120" s="0" t="n">
        <v>26410620</v>
      </c>
      <c r="D1120" s="0" t="n">
        <v>26413726</v>
      </c>
      <c r="E1120" s="0" t="n">
        <v>3107</v>
      </c>
      <c r="F1120" s="0" t="s">
        <v>2946</v>
      </c>
      <c r="G1120" s="0" t="s">
        <v>2947</v>
      </c>
      <c r="H1120" s="0" t="str">
        <f aca="false">B1120&amp;":"&amp;C1120&amp;".."&amp;D1120</f>
        <v>Schisto_mansoni.Chr_2:26410620..26413726</v>
      </c>
    </row>
    <row r="1121" customFormat="false" ht="15" hidden="false" customHeight="false" outlineLevel="0" collapsed="false">
      <c r="A1121" s="0" t="s">
        <v>2948</v>
      </c>
      <c r="B1121" s="0" t="s">
        <v>43</v>
      </c>
      <c r="C1121" s="0" t="n">
        <v>10047000</v>
      </c>
      <c r="D1121" s="0" t="n">
        <v>10050884</v>
      </c>
      <c r="E1121" s="0" t="n">
        <v>3885</v>
      </c>
      <c r="F1121" s="0" t="s">
        <v>2949</v>
      </c>
      <c r="G1121" s="0" t="s">
        <v>2950</v>
      </c>
      <c r="H1121" s="0" t="str">
        <f aca="false">B1121&amp;":"&amp;C1121&amp;".."&amp;D1121</f>
        <v>Schisto_mansoni.Chr_3:10047000..10050884</v>
      </c>
    </row>
    <row r="1122" customFormat="false" ht="15" hidden="false" customHeight="false" outlineLevel="0" collapsed="false">
      <c r="A1122" s="0" t="s">
        <v>2951</v>
      </c>
      <c r="B1122" s="0" t="s">
        <v>14</v>
      </c>
      <c r="C1122" s="0" t="n">
        <v>8709782</v>
      </c>
      <c r="D1122" s="0" t="n">
        <v>8712890</v>
      </c>
      <c r="E1122" s="0" t="n">
        <v>3109</v>
      </c>
      <c r="F1122" s="0" t="s">
        <v>2952</v>
      </c>
      <c r="G1122" s="0" t="s">
        <v>2953</v>
      </c>
      <c r="H1122" s="0" t="str">
        <f aca="false">B1122&amp;":"&amp;C1122&amp;".."&amp;D1122</f>
        <v>Schisto_mansoni.Chr_4:8709782..8712890</v>
      </c>
    </row>
    <row r="1123" customFormat="false" ht="15" hidden="false" customHeight="false" outlineLevel="0" collapsed="false">
      <c r="A1123" s="0" t="s">
        <v>2954</v>
      </c>
      <c r="B1123" s="0" t="s">
        <v>11</v>
      </c>
      <c r="C1123" s="0" t="n">
        <v>56762570</v>
      </c>
      <c r="D1123" s="0" t="n">
        <v>56766454</v>
      </c>
      <c r="E1123" s="0" t="n">
        <v>3885</v>
      </c>
      <c r="F1123" s="0" t="s">
        <v>2955</v>
      </c>
      <c r="G1123" s="0" t="s">
        <v>2956</v>
      </c>
      <c r="H1123" s="0" t="str">
        <f aca="false">B1123&amp;":"&amp;C1123&amp;".."&amp;D1123</f>
        <v>Schisto_mansoni.Chr_1:56762570..56766454</v>
      </c>
    </row>
    <row r="1124" customFormat="false" ht="15" hidden="false" customHeight="false" outlineLevel="0" collapsed="false">
      <c r="A1124" s="0" t="s">
        <v>571</v>
      </c>
      <c r="B1124" s="0" t="s">
        <v>95</v>
      </c>
      <c r="C1124" s="0" t="n">
        <v>39265207</v>
      </c>
      <c r="D1124" s="0" t="n">
        <v>39269521</v>
      </c>
      <c r="E1124" s="0" t="n">
        <v>4315</v>
      </c>
      <c r="F1124" s="0" t="s">
        <v>2957</v>
      </c>
      <c r="G1124" s="0" t="s">
        <v>2958</v>
      </c>
      <c r="H1124" s="0" t="str">
        <f aca="false">B1124&amp;":"&amp;C1124&amp;".."&amp;D1124</f>
        <v>Schisto_mansoni.Chr_W:39265207..39269521</v>
      </c>
    </row>
    <row r="1125" customFormat="false" ht="15" hidden="false" customHeight="false" outlineLevel="0" collapsed="false">
      <c r="A1125" s="0" t="s">
        <v>2959</v>
      </c>
      <c r="B1125" s="0" t="s">
        <v>14</v>
      </c>
      <c r="C1125" s="0" t="n">
        <v>15776598</v>
      </c>
      <c r="D1125" s="0" t="n">
        <v>15779704</v>
      </c>
      <c r="E1125" s="0" t="n">
        <v>3107</v>
      </c>
      <c r="F1125" s="0" t="s">
        <v>2960</v>
      </c>
      <c r="G1125" s="0" t="s">
        <v>2961</v>
      </c>
      <c r="H1125" s="0" t="str">
        <f aca="false">B1125&amp;":"&amp;C1125&amp;".."&amp;D1125</f>
        <v>Schisto_mansoni.Chr_4:15776598..15779704</v>
      </c>
    </row>
    <row r="1126" customFormat="false" ht="15" hidden="false" customHeight="false" outlineLevel="0" collapsed="false">
      <c r="A1126" s="0" t="s">
        <v>2962</v>
      </c>
      <c r="B1126" s="0" t="s">
        <v>11</v>
      </c>
      <c r="C1126" s="0" t="n">
        <v>52166616</v>
      </c>
      <c r="D1126" s="0" t="n">
        <v>52171276</v>
      </c>
      <c r="E1126" s="0" t="n">
        <v>4661</v>
      </c>
      <c r="F1126" s="0" t="s">
        <v>2963</v>
      </c>
      <c r="G1126" s="0" t="s">
        <v>2964</v>
      </c>
      <c r="H1126" s="0" t="str">
        <f aca="false">B1126&amp;":"&amp;C1126&amp;".."&amp;D1126</f>
        <v>Schisto_mansoni.Chr_1:52166616..52171276</v>
      </c>
    </row>
    <row r="1127" customFormat="false" ht="15" hidden="false" customHeight="false" outlineLevel="0" collapsed="false">
      <c r="A1127" s="0" t="s">
        <v>673</v>
      </c>
      <c r="B1127" s="0" t="s">
        <v>95</v>
      </c>
      <c r="C1127" s="0" t="n">
        <v>11038203</v>
      </c>
      <c r="D1127" s="0" t="n">
        <v>11041653</v>
      </c>
      <c r="E1127" s="0" t="n">
        <v>3451</v>
      </c>
      <c r="F1127" s="0" t="s">
        <v>2965</v>
      </c>
      <c r="G1127" s="0" t="s">
        <v>2966</v>
      </c>
      <c r="H1127" s="0" t="str">
        <f aca="false">B1127&amp;":"&amp;C1127&amp;".."&amp;D1127</f>
        <v>Schisto_mansoni.Chr_W:11038203..11041653</v>
      </c>
    </row>
    <row r="1128" customFormat="false" ht="15" hidden="false" customHeight="false" outlineLevel="0" collapsed="false">
      <c r="A1128" s="0" t="s">
        <v>2967</v>
      </c>
      <c r="B1128" s="0" t="s">
        <v>11</v>
      </c>
      <c r="C1128" s="0" t="n">
        <v>47165844</v>
      </c>
      <c r="D1128" s="0" t="n">
        <v>47168950</v>
      </c>
      <c r="E1128" s="0" t="n">
        <v>3107</v>
      </c>
      <c r="F1128" s="0" t="s">
        <v>2968</v>
      </c>
      <c r="G1128" s="0" t="s">
        <v>2969</v>
      </c>
      <c r="H1128" s="0" t="str">
        <f aca="false">B1128&amp;":"&amp;C1128&amp;".."&amp;D1128</f>
        <v>Schisto_mansoni.Chr_1:47165844..47168950</v>
      </c>
    </row>
    <row r="1129" customFormat="false" ht="15" hidden="false" customHeight="false" outlineLevel="0" collapsed="false">
      <c r="A1129" s="0" t="s">
        <v>2970</v>
      </c>
      <c r="B1129" s="0" t="s">
        <v>11</v>
      </c>
      <c r="C1129" s="0" t="n">
        <v>18007364</v>
      </c>
      <c r="D1129" s="0" t="n">
        <v>18013580</v>
      </c>
      <c r="E1129" s="0" t="n">
        <v>6217</v>
      </c>
      <c r="F1129" s="0" t="s">
        <v>2971</v>
      </c>
      <c r="G1129" s="0" t="s">
        <v>2972</v>
      </c>
      <c r="H1129" s="0" t="str">
        <f aca="false">B1129&amp;":"&amp;C1129&amp;".."&amp;D1129</f>
        <v>Schisto_mansoni.Chr_1:18007364..18013580</v>
      </c>
    </row>
    <row r="1130" customFormat="false" ht="15" hidden="false" customHeight="false" outlineLevel="0" collapsed="false">
      <c r="A1130" s="0" t="s">
        <v>2973</v>
      </c>
      <c r="B1130" s="0" t="s">
        <v>95</v>
      </c>
      <c r="C1130" s="0" t="n">
        <v>26807801</v>
      </c>
      <c r="D1130" s="0" t="n">
        <v>26812979</v>
      </c>
      <c r="E1130" s="0" t="n">
        <v>5179</v>
      </c>
      <c r="F1130" s="0" t="s">
        <v>2974</v>
      </c>
      <c r="G1130" s="0" t="s">
        <v>2975</v>
      </c>
      <c r="H1130" s="0" t="str">
        <f aca="false">B1130&amp;":"&amp;C1130&amp;".."&amp;D1130</f>
        <v>Schisto_mansoni.Chr_W:26807801..26812979</v>
      </c>
    </row>
    <row r="1131" customFormat="false" ht="15" hidden="false" customHeight="false" outlineLevel="0" collapsed="false">
      <c r="A1131" s="0" t="s">
        <v>534</v>
      </c>
      <c r="B1131" s="0" t="s">
        <v>95</v>
      </c>
      <c r="C1131" s="0" t="n">
        <v>30397019</v>
      </c>
      <c r="D1131" s="0" t="n">
        <v>30402195</v>
      </c>
      <c r="E1131" s="0" t="n">
        <v>5177</v>
      </c>
      <c r="F1131" s="0" t="s">
        <v>2976</v>
      </c>
      <c r="G1131" s="0" t="s">
        <v>2977</v>
      </c>
      <c r="H1131" s="0" t="str">
        <f aca="false">B1131&amp;":"&amp;C1131&amp;".."&amp;D1131</f>
        <v>Schisto_mansoni.Chr_W:30397019..30402195</v>
      </c>
    </row>
    <row r="1132" customFormat="false" ht="15" hidden="false" customHeight="false" outlineLevel="0" collapsed="false">
      <c r="A1132" s="0" t="s">
        <v>313</v>
      </c>
      <c r="B1132" s="0" t="s">
        <v>95</v>
      </c>
      <c r="C1132" s="0" t="n">
        <v>6409071</v>
      </c>
      <c r="D1132" s="0" t="n">
        <v>6418563</v>
      </c>
      <c r="E1132" s="0" t="n">
        <v>9493</v>
      </c>
      <c r="F1132" s="0" t="s">
        <v>2978</v>
      </c>
      <c r="G1132" s="0" t="s">
        <v>2979</v>
      </c>
      <c r="H1132" s="0" t="str">
        <f aca="false">B1132&amp;":"&amp;C1132&amp;".."&amp;D1132</f>
        <v>Schisto_mansoni.Chr_W:6409071..6418563</v>
      </c>
    </row>
    <row r="1133" customFormat="false" ht="15" hidden="false" customHeight="false" outlineLevel="0" collapsed="false">
      <c r="A1133" s="0" t="s">
        <v>937</v>
      </c>
      <c r="B1133" s="0" t="s">
        <v>95</v>
      </c>
      <c r="C1133" s="0" t="n">
        <v>29104245</v>
      </c>
      <c r="D1133" s="0" t="n">
        <v>29108559</v>
      </c>
      <c r="E1133" s="0" t="n">
        <v>4315</v>
      </c>
      <c r="F1133" s="0" t="s">
        <v>2980</v>
      </c>
      <c r="G1133" s="0" t="s">
        <v>2981</v>
      </c>
      <c r="H1133" s="0" t="str">
        <f aca="false">B1133&amp;":"&amp;C1133&amp;".."&amp;D1133</f>
        <v>Schisto_mansoni.Chr_W:29104245..29108559</v>
      </c>
    </row>
    <row r="1134" customFormat="false" ht="15" hidden="false" customHeight="false" outlineLevel="0" collapsed="false">
      <c r="A1134" s="0" t="s">
        <v>2982</v>
      </c>
      <c r="B1134" s="0" t="s">
        <v>30</v>
      </c>
      <c r="C1134" s="0" t="n">
        <v>4656950</v>
      </c>
      <c r="D1134" s="0" t="n">
        <v>4660058</v>
      </c>
      <c r="E1134" s="0" t="n">
        <v>3109</v>
      </c>
      <c r="F1134" s="0" t="s">
        <v>2983</v>
      </c>
      <c r="G1134" s="0" t="s">
        <v>2984</v>
      </c>
      <c r="H1134" s="0" t="str">
        <f aca="false">B1134&amp;":"&amp;C1134&amp;".."&amp;D1134</f>
        <v>Schisto_mansoni.Chr_7:4656950..4660058</v>
      </c>
    </row>
    <row r="1135" customFormat="false" ht="15" hidden="false" customHeight="false" outlineLevel="0" collapsed="false">
      <c r="A1135" s="0" t="s">
        <v>401</v>
      </c>
      <c r="B1135" s="0" t="s">
        <v>95</v>
      </c>
      <c r="C1135" s="0" t="n">
        <v>4228269</v>
      </c>
      <c r="D1135" s="0" t="n">
        <v>4234309</v>
      </c>
      <c r="E1135" s="0" t="n">
        <v>6041</v>
      </c>
      <c r="F1135" s="0" t="s">
        <v>2985</v>
      </c>
      <c r="G1135" s="0" t="s">
        <v>2986</v>
      </c>
      <c r="H1135" s="0" t="str">
        <f aca="false">B1135&amp;":"&amp;C1135&amp;".."&amp;D1135</f>
        <v>Schisto_mansoni.Chr_W:4228269..4234309</v>
      </c>
    </row>
    <row r="1136" customFormat="false" ht="15" hidden="false" customHeight="false" outlineLevel="0" collapsed="false">
      <c r="A1136" s="0" t="s">
        <v>2987</v>
      </c>
      <c r="B1136" s="0" t="s">
        <v>43</v>
      </c>
      <c r="C1136" s="0" t="n">
        <v>11402088</v>
      </c>
      <c r="D1136" s="0" t="n">
        <v>11405194</v>
      </c>
      <c r="E1136" s="0" t="n">
        <v>3107</v>
      </c>
      <c r="F1136" s="0" t="s">
        <v>2988</v>
      </c>
      <c r="G1136" s="0" t="s">
        <v>2989</v>
      </c>
      <c r="H1136" s="0" t="str">
        <f aca="false">B1136&amp;":"&amp;C1136&amp;".."&amp;D1136</f>
        <v>Schisto_mansoni.Chr_3:11402088..11405194</v>
      </c>
    </row>
    <row r="1137" customFormat="false" ht="15" hidden="false" customHeight="false" outlineLevel="0" collapsed="false">
      <c r="A1137" s="0" t="s">
        <v>161</v>
      </c>
      <c r="B1137" s="0" t="s">
        <v>95</v>
      </c>
      <c r="C1137" s="0" t="n">
        <v>49382155</v>
      </c>
      <c r="D1137" s="0" t="n">
        <v>49385607</v>
      </c>
      <c r="E1137" s="0" t="n">
        <v>3453</v>
      </c>
      <c r="F1137" s="0" t="s">
        <v>2990</v>
      </c>
      <c r="G1137" s="0" t="s">
        <v>2991</v>
      </c>
      <c r="H1137" s="0" t="str">
        <f aca="false">B1137&amp;":"&amp;C1137&amp;".."&amp;D1137</f>
        <v>Schisto_mansoni.Chr_W:49382155..49385607</v>
      </c>
    </row>
    <row r="1138" customFormat="false" ht="15" hidden="false" customHeight="false" outlineLevel="0" collapsed="false">
      <c r="A1138" s="0" t="s">
        <v>2992</v>
      </c>
      <c r="B1138" s="0" t="s">
        <v>43</v>
      </c>
      <c r="C1138" s="0" t="n">
        <v>11158886</v>
      </c>
      <c r="D1138" s="0" t="n">
        <v>11161994</v>
      </c>
      <c r="E1138" s="0" t="n">
        <v>3109</v>
      </c>
      <c r="F1138" s="0" t="s">
        <v>2993</v>
      </c>
      <c r="G1138" s="0" t="s">
        <v>2994</v>
      </c>
      <c r="H1138" s="0" t="str">
        <f aca="false">B1138&amp;":"&amp;C1138&amp;".."&amp;D1138</f>
        <v>Schisto_mansoni.Chr_3:11158886..11161994</v>
      </c>
    </row>
    <row r="1139" customFormat="false" ht="15" hidden="false" customHeight="false" outlineLevel="0" collapsed="false">
      <c r="A1139" s="0" t="s">
        <v>2995</v>
      </c>
      <c r="B1139" s="0" t="s">
        <v>11</v>
      </c>
      <c r="C1139" s="0" t="n">
        <v>12380330</v>
      </c>
      <c r="D1139" s="0" t="n">
        <v>12383438</v>
      </c>
      <c r="E1139" s="0" t="n">
        <v>3109</v>
      </c>
      <c r="F1139" s="0" t="s">
        <v>2996</v>
      </c>
      <c r="G1139" s="0" t="s">
        <v>2997</v>
      </c>
      <c r="H1139" s="0" t="str">
        <f aca="false">B1139&amp;":"&amp;C1139&amp;".."&amp;D1139</f>
        <v>Schisto_mansoni.Chr_1:12380330..12383438</v>
      </c>
    </row>
    <row r="1140" customFormat="false" ht="15" hidden="false" customHeight="false" outlineLevel="0" collapsed="false">
      <c r="A1140" s="0" t="s">
        <v>2660</v>
      </c>
      <c r="B1140" s="0" t="s">
        <v>95</v>
      </c>
      <c r="C1140" s="0" t="n">
        <v>17245761</v>
      </c>
      <c r="D1140" s="0" t="n">
        <v>17250939</v>
      </c>
      <c r="E1140" s="0" t="n">
        <v>5179</v>
      </c>
      <c r="F1140" s="0" t="s">
        <v>2998</v>
      </c>
      <c r="G1140" s="0" t="s">
        <v>2999</v>
      </c>
      <c r="H1140" s="0" t="str">
        <f aca="false">B1140&amp;":"&amp;C1140&amp;".."&amp;D1140</f>
        <v>Schisto_mansoni.Chr_W:17245761..17250939</v>
      </c>
    </row>
    <row r="1141" customFormat="false" ht="15" hidden="false" customHeight="false" outlineLevel="0" collapsed="false">
      <c r="A1141" s="0" t="s">
        <v>3000</v>
      </c>
      <c r="B1141" s="0" t="s">
        <v>95</v>
      </c>
      <c r="C1141" s="0" t="n">
        <v>44698655</v>
      </c>
      <c r="D1141" s="0" t="n">
        <v>44702105</v>
      </c>
      <c r="E1141" s="0" t="n">
        <v>3451</v>
      </c>
      <c r="F1141" s="0" t="s">
        <v>3001</v>
      </c>
      <c r="G1141" s="0" t="s">
        <v>3002</v>
      </c>
      <c r="H1141" s="0" t="str">
        <f aca="false">B1141&amp;":"&amp;C1141&amp;".."&amp;D1141</f>
        <v>Schisto_mansoni.Chr_W:44698655..44702105</v>
      </c>
    </row>
    <row r="1142" customFormat="false" ht="15" hidden="false" customHeight="false" outlineLevel="0" collapsed="false">
      <c r="A1142" s="0" t="s">
        <v>2666</v>
      </c>
      <c r="B1142" s="0" t="s">
        <v>95</v>
      </c>
      <c r="C1142" s="0" t="n">
        <v>32022047</v>
      </c>
      <c r="D1142" s="0" t="n">
        <v>32026361</v>
      </c>
      <c r="E1142" s="0" t="n">
        <v>4315</v>
      </c>
      <c r="F1142" s="0" t="s">
        <v>3003</v>
      </c>
      <c r="G1142" s="0" t="s">
        <v>3004</v>
      </c>
      <c r="H1142" s="0" t="str">
        <f aca="false">B1142&amp;":"&amp;C1142&amp;".."&amp;D1142</f>
        <v>Schisto_mansoni.Chr_W:32022047..32026361</v>
      </c>
    </row>
    <row r="1143" customFormat="false" ht="15" hidden="false" customHeight="false" outlineLevel="0" collapsed="false">
      <c r="A1143" s="0" t="s">
        <v>3005</v>
      </c>
      <c r="B1143" s="0" t="s">
        <v>11</v>
      </c>
      <c r="C1143" s="0" t="n">
        <v>55768010</v>
      </c>
      <c r="D1143" s="0" t="n">
        <v>55773448</v>
      </c>
      <c r="E1143" s="0" t="n">
        <v>5439</v>
      </c>
      <c r="F1143" s="0" t="s">
        <v>3006</v>
      </c>
      <c r="G1143" s="0" t="s">
        <v>3007</v>
      </c>
      <c r="H1143" s="0" t="str">
        <f aca="false">B1143&amp;":"&amp;C1143&amp;".."&amp;D1143</f>
        <v>Schisto_mansoni.Chr_1:55768010..55773448</v>
      </c>
    </row>
    <row r="1144" customFormat="false" ht="15" hidden="false" customHeight="false" outlineLevel="0" collapsed="false">
      <c r="A1144" s="0" t="s">
        <v>3008</v>
      </c>
      <c r="B1144" s="0" t="s">
        <v>43</v>
      </c>
      <c r="C1144" s="0" t="n">
        <v>18458802</v>
      </c>
      <c r="D1144" s="0" t="n">
        <v>18462686</v>
      </c>
      <c r="E1144" s="0" t="n">
        <v>3885</v>
      </c>
      <c r="F1144" s="0" t="s">
        <v>3009</v>
      </c>
      <c r="G1144" s="0" t="s">
        <v>3010</v>
      </c>
      <c r="H1144" s="0" t="str">
        <f aca="false">B1144&amp;":"&amp;C1144&amp;".."&amp;D1144</f>
        <v>Schisto_mansoni.Chr_3:18458802..18462686</v>
      </c>
    </row>
    <row r="1145" customFormat="false" ht="15" hidden="false" customHeight="false" outlineLevel="0" collapsed="false">
      <c r="A1145" s="0" t="s">
        <v>1629</v>
      </c>
      <c r="B1145" s="0" t="s">
        <v>8</v>
      </c>
      <c r="C1145" s="0" t="n">
        <v>14172870</v>
      </c>
      <c r="D1145" s="0" t="n">
        <v>14179084</v>
      </c>
      <c r="E1145" s="0" t="n">
        <v>6215</v>
      </c>
      <c r="F1145" s="0" t="s">
        <v>3011</v>
      </c>
      <c r="G1145" s="0" t="s">
        <v>3012</v>
      </c>
      <c r="H1145" s="0" t="str">
        <f aca="false">B1145&amp;":"&amp;C1145&amp;".."&amp;D1145</f>
        <v>Schisto_mansoni.Chr_2:14172870..14179084</v>
      </c>
    </row>
    <row r="1146" customFormat="false" ht="15" hidden="false" customHeight="false" outlineLevel="0" collapsed="false">
      <c r="A1146" s="0" t="s">
        <v>3013</v>
      </c>
      <c r="B1146" s="0" t="s">
        <v>11</v>
      </c>
      <c r="C1146" s="0" t="n">
        <v>28320486</v>
      </c>
      <c r="D1146" s="0" t="n">
        <v>28323592</v>
      </c>
      <c r="E1146" s="0" t="n">
        <v>3107</v>
      </c>
      <c r="F1146" s="0" t="s">
        <v>3014</v>
      </c>
      <c r="G1146" s="0" t="s">
        <v>3015</v>
      </c>
      <c r="H1146" s="0" t="str">
        <f aca="false">B1146&amp;":"&amp;C1146&amp;".."&amp;D1146</f>
        <v>Schisto_mansoni.Chr_1:28320486..28323592</v>
      </c>
    </row>
    <row r="1147" customFormat="false" ht="15" hidden="false" customHeight="false" outlineLevel="0" collapsed="false">
      <c r="A1147" s="0" t="s">
        <v>3016</v>
      </c>
      <c r="B1147" s="0" t="s">
        <v>11</v>
      </c>
      <c r="C1147" s="0" t="n">
        <v>20514744</v>
      </c>
      <c r="D1147" s="0" t="n">
        <v>20518628</v>
      </c>
      <c r="E1147" s="0" t="n">
        <v>3885</v>
      </c>
      <c r="F1147" s="0" t="s">
        <v>3017</v>
      </c>
      <c r="G1147" s="0" t="s">
        <v>3018</v>
      </c>
      <c r="H1147" s="0" t="str">
        <f aca="false">B1147&amp;":"&amp;C1147&amp;".."&amp;D1147</f>
        <v>Schisto_mansoni.Chr_1:20514744..20518628</v>
      </c>
    </row>
    <row r="1148" customFormat="false" ht="15" hidden="false" customHeight="false" outlineLevel="0" collapsed="false">
      <c r="A1148" s="0" t="s">
        <v>1279</v>
      </c>
      <c r="B1148" s="0" t="s">
        <v>95</v>
      </c>
      <c r="C1148" s="0" t="n">
        <v>6354701</v>
      </c>
      <c r="D1148" s="0" t="n">
        <v>6358153</v>
      </c>
      <c r="E1148" s="0" t="n">
        <v>3453</v>
      </c>
      <c r="F1148" s="0" t="s">
        <v>3019</v>
      </c>
      <c r="G1148" s="0" t="s">
        <v>3020</v>
      </c>
      <c r="H1148" s="0" t="str">
        <f aca="false">B1148&amp;":"&amp;C1148&amp;".."&amp;D1148</f>
        <v>Schisto_mansoni.Chr_W:6354701..6358153</v>
      </c>
    </row>
    <row r="1149" customFormat="false" ht="15" hidden="false" customHeight="false" outlineLevel="0" collapsed="false">
      <c r="A1149" s="0" t="s">
        <v>3021</v>
      </c>
      <c r="B1149" s="0" t="s">
        <v>14</v>
      </c>
      <c r="C1149" s="0" t="n">
        <v>21733080</v>
      </c>
      <c r="D1149" s="0" t="n">
        <v>21738518</v>
      </c>
      <c r="E1149" s="0" t="n">
        <v>5439</v>
      </c>
      <c r="F1149" s="0" t="s">
        <v>3022</v>
      </c>
      <c r="G1149" s="0" t="s">
        <v>3023</v>
      </c>
      <c r="H1149" s="0" t="str">
        <f aca="false">B1149&amp;":"&amp;C1149&amp;".."&amp;D1149</f>
        <v>Schisto_mansoni.Chr_4:21733080..21738518</v>
      </c>
    </row>
    <row r="1150" customFormat="false" ht="15" hidden="false" customHeight="false" outlineLevel="0" collapsed="false">
      <c r="A1150" s="0" t="s">
        <v>3024</v>
      </c>
      <c r="B1150" s="0" t="s">
        <v>43</v>
      </c>
      <c r="C1150" s="0" t="n">
        <v>7517864</v>
      </c>
      <c r="D1150" s="0" t="n">
        <v>7524080</v>
      </c>
      <c r="E1150" s="0" t="n">
        <v>6217</v>
      </c>
      <c r="F1150" s="0" t="s">
        <v>3025</v>
      </c>
      <c r="G1150" s="0" t="s">
        <v>3026</v>
      </c>
      <c r="H1150" s="0" t="str">
        <f aca="false">B1150&amp;":"&amp;C1150&amp;".."&amp;D1150</f>
        <v>Schisto_mansoni.Chr_3:7517864..7524080</v>
      </c>
    </row>
    <row r="1151" customFormat="false" ht="15" hidden="false" customHeight="false" outlineLevel="0" collapsed="false">
      <c r="A1151" s="0" t="s">
        <v>3027</v>
      </c>
      <c r="B1151" s="0" t="s">
        <v>14</v>
      </c>
      <c r="C1151" s="0" t="n">
        <v>7036124</v>
      </c>
      <c r="D1151" s="0" t="n">
        <v>7041562</v>
      </c>
      <c r="E1151" s="0" t="n">
        <v>5439</v>
      </c>
      <c r="F1151" s="0" t="s">
        <v>3028</v>
      </c>
      <c r="G1151" s="0" t="s">
        <v>3029</v>
      </c>
      <c r="H1151" s="0" t="str">
        <f aca="false">B1151&amp;":"&amp;C1151&amp;".."&amp;D1151</f>
        <v>Schisto_mansoni.Chr_4:7036124..7041562</v>
      </c>
    </row>
    <row r="1152" customFormat="false" ht="15" hidden="false" customHeight="false" outlineLevel="0" collapsed="false">
      <c r="A1152" s="0" t="s">
        <v>1027</v>
      </c>
      <c r="B1152" s="0" t="s">
        <v>19</v>
      </c>
      <c r="C1152" s="0" t="n">
        <v>17782812</v>
      </c>
      <c r="D1152" s="0" t="n">
        <v>17787472</v>
      </c>
      <c r="E1152" s="0" t="n">
        <v>4661</v>
      </c>
      <c r="F1152" s="0" t="s">
        <v>3030</v>
      </c>
      <c r="G1152" s="0" t="s">
        <v>3031</v>
      </c>
      <c r="H1152" s="0" t="str">
        <f aca="false">B1152&amp;":"&amp;C1152&amp;".."&amp;D1152</f>
        <v>Schisto_mansoni.Chr_6:17782812..17787472</v>
      </c>
    </row>
    <row r="1153" customFormat="false" ht="15" hidden="false" customHeight="false" outlineLevel="0" collapsed="false">
      <c r="A1153" s="0" t="s">
        <v>3032</v>
      </c>
      <c r="B1153" s="0" t="s">
        <v>8</v>
      </c>
      <c r="C1153" s="0" t="n">
        <v>5043120</v>
      </c>
      <c r="D1153" s="0" t="n">
        <v>5047004</v>
      </c>
      <c r="E1153" s="0" t="n">
        <v>3885</v>
      </c>
      <c r="F1153" s="0" t="s">
        <v>3033</v>
      </c>
      <c r="G1153" s="0" t="s">
        <v>3034</v>
      </c>
      <c r="H1153" s="0" t="str">
        <f aca="false">B1153&amp;":"&amp;C1153&amp;".."&amp;D1153</f>
        <v>Schisto_mansoni.Chr_2:5043120..5047004</v>
      </c>
    </row>
    <row r="1154" customFormat="false" ht="15" hidden="false" customHeight="false" outlineLevel="0" collapsed="false">
      <c r="A1154" s="0" t="s">
        <v>3035</v>
      </c>
      <c r="B1154" s="0" t="s">
        <v>11</v>
      </c>
      <c r="C1154" s="0" t="n">
        <v>13583126</v>
      </c>
      <c r="D1154" s="0" t="n">
        <v>13586234</v>
      </c>
      <c r="E1154" s="0" t="n">
        <v>3109</v>
      </c>
      <c r="F1154" s="0" t="s">
        <v>3036</v>
      </c>
      <c r="G1154" s="0" t="s">
        <v>3037</v>
      </c>
      <c r="H1154" s="0" t="str">
        <f aca="false">B1154&amp;":"&amp;C1154&amp;".."&amp;D1154</f>
        <v>Schisto_mansoni.Chr_1:13583126..13586234</v>
      </c>
    </row>
    <row r="1155" customFormat="false" ht="15" hidden="false" customHeight="false" outlineLevel="0" collapsed="false">
      <c r="A1155" s="0" t="s">
        <v>3038</v>
      </c>
      <c r="B1155" s="0" t="s">
        <v>14</v>
      </c>
      <c r="C1155" s="0" t="n">
        <v>9824778</v>
      </c>
      <c r="D1155" s="0" t="n">
        <v>9828662</v>
      </c>
      <c r="E1155" s="0" t="n">
        <v>3885</v>
      </c>
      <c r="F1155" s="0" t="s">
        <v>3039</v>
      </c>
      <c r="G1155" s="0" t="s">
        <v>3040</v>
      </c>
      <c r="H1155" s="0" t="str">
        <f aca="false">B1155&amp;":"&amp;C1155&amp;".."&amp;D1155</f>
        <v>Schisto_mansoni.Chr_4:9824778..9828662</v>
      </c>
    </row>
    <row r="1156" customFormat="false" ht="15" hidden="false" customHeight="false" outlineLevel="0" collapsed="false">
      <c r="A1156" s="0" t="s">
        <v>3041</v>
      </c>
      <c r="B1156" s="0" t="s">
        <v>14</v>
      </c>
      <c r="C1156" s="0" t="n">
        <v>7846536</v>
      </c>
      <c r="D1156" s="0" t="n">
        <v>7855858</v>
      </c>
      <c r="E1156" s="0" t="n">
        <v>9323</v>
      </c>
      <c r="F1156" s="0" t="s">
        <v>3042</v>
      </c>
      <c r="G1156" s="0" t="s">
        <v>3043</v>
      </c>
      <c r="H1156" s="0" t="str">
        <f aca="false">B1156&amp;":"&amp;C1156&amp;".."&amp;D1156</f>
        <v>Schisto_mansoni.Chr_4:7846536..7855858</v>
      </c>
    </row>
    <row r="1157" customFormat="false" ht="15" hidden="false" customHeight="false" outlineLevel="0" collapsed="false">
      <c r="A1157" s="0" t="s">
        <v>485</v>
      </c>
      <c r="B1157" s="0" t="s">
        <v>95</v>
      </c>
      <c r="C1157" s="0" t="n">
        <v>19222031</v>
      </c>
      <c r="D1157" s="0" t="n">
        <v>19227209</v>
      </c>
      <c r="E1157" s="0" t="n">
        <v>5179</v>
      </c>
      <c r="F1157" s="0" t="s">
        <v>3044</v>
      </c>
      <c r="G1157" s="0" t="s">
        <v>3045</v>
      </c>
      <c r="H1157" s="0" t="str">
        <f aca="false">B1157&amp;":"&amp;C1157&amp;".."&amp;D1157</f>
        <v>Schisto_mansoni.Chr_W:19222031..19227209</v>
      </c>
    </row>
    <row r="1158" customFormat="false" ht="15" hidden="false" customHeight="false" outlineLevel="0" collapsed="false">
      <c r="A1158" s="0" t="s">
        <v>3046</v>
      </c>
      <c r="B1158" s="0" t="s">
        <v>14</v>
      </c>
      <c r="C1158" s="0" t="n">
        <v>10367900</v>
      </c>
      <c r="D1158" s="0" t="n">
        <v>10376446</v>
      </c>
      <c r="E1158" s="0" t="n">
        <v>8547</v>
      </c>
      <c r="F1158" s="0" t="s">
        <v>3047</v>
      </c>
      <c r="G1158" s="0" t="s">
        <v>3048</v>
      </c>
      <c r="H1158" s="0" t="str">
        <f aca="false">B1158&amp;":"&amp;C1158&amp;".."&amp;D1158</f>
        <v>Schisto_mansoni.Chr_4:10367900..10376446</v>
      </c>
    </row>
    <row r="1159" customFormat="false" ht="15" hidden="false" customHeight="false" outlineLevel="0" collapsed="false">
      <c r="A1159" s="0" t="s">
        <v>3049</v>
      </c>
      <c r="B1159" s="0" t="s">
        <v>14</v>
      </c>
      <c r="C1159" s="0" t="n">
        <v>18295632</v>
      </c>
      <c r="D1159" s="0" t="n">
        <v>18298738</v>
      </c>
      <c r="E1159" s="0" t="n">
        <v>3107</v>
      </c>
      <c r="F1159" s="0" t="s">
        <v>3050</v>
      </c>
      <c r="G1159" s="0" t="s">
        <v>3051</v>
      </c>
      <c r="H1159" s="0" t="str">
        <f aca="false">B1159&amp;":"&amp;C1159&amp;".."&amp;D1159</f>
        <v>Schisto_mansoni.Chr_4:18295632..18298738</v>
      </c>
    </row>
    <row r="1160" customFormat="false" ht="15" hidden="false" customHeight="false" outlineLevel="0" collapsed="false">
      <c r="A1160" s="0" t="s">
        <v>3052</v>
      </c>
      <c r="B1160" s="0" t="s">
        <v>43</v>
      </c>
      <c r="C1160" s="0" t="n">
        <v>16688796</v>
      </c>
      <c r="D1160" s="0" t="n">
        <v>16693456</v>
      </c>
      <c r="E1160" s="0" t="n">
        <v>4661</v>
      </c>
      <c r="F1160" s="0" t="s">
        <v>3053</v>
      </c>
      <c r="G1160" s="0" t="s">
        <v>3054</v>
      </c>
      <c r="H1160" s="0" t="str">
        <f aca="false">B1160&amp;":"&amp;C1160&amp;".."&amp;D1160</f>
        <v>Schisto_mansoni.Chr_3:16688796..16693456</v>
      </c>
    </row>
    <row r="1161" customFormat="false" ht="15" hidden="false" customHeight="false" outlineLevel="0" collapsed="false">
      <c r="A1161" s="0" t="s">
        <v>2489</v>
      </c>
      <c r="B1161" s="0" t="s">
        <v>95</v>
      </c>
      <c r="C1161" s="0" t="n">
        <v>10798289</v>
      </c>
      <c r="D1161" s="0" t="n">
        <v>10803465</v>
      </c>
      <c r="E1161" s="0" t="n">
        <v>5177</v>
      </c>
      <c r="F1161" s="0" t="s">
        <v>3055</v>
      </c>
      <c r="G1161" s="0" t="s">
        <v>3056</v>
      </c>
      <c r="H1161" s="0" t="str">
        <f aca="false">B1161&amp;":"&amp;C1161&amp;".."&amp;D1161</f>
        <v>Schisto_mansoni.Chr_W:10798289..10803465</v>
      </c>
    </row>
    <row r="1162" customFormat="false" ht="15" hidden="false" customHeight="false" outlineLevel="0" collapsed="false">
      <c r="A1162" s="0" t="s">
        <v>3057</v>
      </c>
      <c r="B1162" s="0" t="s">
        <v>8</v>
      </c>
      <c r="C1162" s="0" t="n">
        <v>19327488</v>
      </c>
      <c r="D1162" s="0" t="n">
        <v>19330594</v>
      </c>
      <c r="E1162" s="0" t="n">
        <v>3107</v>
      </c>
      <c r="F1162" s="0" t="s">
        <v>3058</v>
      </c>
      <c r="G1162" s="0" t="s">
        <v>3059</v>
      </c>
      <c r="H1162" s="0" t="str">
        <f aca="false">B1162&amp;":"&amp;C1162&amp;".."&amp;D1162</f>
        <v>Schisto_mansoni.Chr_2:19327488..19330594</v>
      </c>
    </row>
    <row r="1163" customFormat="false" ht="15" hidden="false" customHeight="false" outlineLevel="0" collapsed="false">
      <c r="A1163" s="0" t="s">
        <v>3060</v>
      </c>
      <c r="B1163" s="0" t="s">
        <v>11</v>
      </c>
      <c r="C1163" s="0" t="n">
        <v>41994908</v>
      </c>
      <c r="D1163" s="0" t="n">
        <v>42000346</v>
      </c>
      <c r="E1163" s="0" t="n">
        <v>5439</v>
      </c>
      <c r="F1163" s="0" t="s">
        <v>3061</v>
      </c>
      <c r="G1163" s="0" t="s">
        <v>3062</v>
      </c>
      <c r="H1163" s="0" t="str">
        <f aca="false">B1163&amp;":"&amp;C1163&amp;".."&amp;D1163</f>
        <v>Schisto_mansoni.Chr_1:41994908..42000346</v>
      </c>
    </row>
    <row r="1164" customFormat="false" ht="15" hidden="false" customHeight="false" outlineLevel="0" collapsed="false">
      <c r="A1164" s="0" t="s">
        <v>3063</v>
      </c>
      <c r="B1164" s="0" t="s">
        <v>11</v>
      </c>
      <c r="C1164" s="0" t="n">
        <v>56959152</v>
      </c>
      <c r="D1164" s="0" t="n">
        <v>56962258</v>
      </c>
      <c r="E1164" s="0" t="n">
        <v>3107</v>
      </c>
      <c r="F1164" s="0" t="s">
        <v>3064</v>
      </c>
      <c r="G1164" s="0" t="s">
        <v>3065</v>
      </c>
      <c r="H1164" s="0" t="str">
        <f aca="false">B1164&amp;":"&amp;C1164&amp;".."&amp;D1164</f>
        <v>Schisto_mansoni.Chr_1:56959152..56962258</v>
      </c>
    </row>
    <row r="1165" customFormat="false" ht="15" hidden="false" customHeight="false" outlineLevel="0" collapsed="false">
      <c r="A1165" s="0" t="s">
        <v>3066</v>
      </c>
      <c r="B1165" s="0" t="s">
        <v>11</v>
      </c>
      <c r="C1165" s="0" t="n">
        <v>50378738</v>
      </c>
      <c r="D1165" s="0" t="n">
        <v>50382622</v>
      </c>
      <c r="E1165" s="0" t="n">
        <v>3885</v>
      </c>
      <c r="F1165" s="0" t="s">
        <v>3067</v>
      </c>
      <c r="G1165" s="0" t="s">
        <v>3068</v>
      </c>
      <c r="H1165" s="0" t="str">
        <f aca="false">B1165&amp;":"&amp;C1165&amp;".."&amp;D1165</f>
        <v>Schisto_mansoni.Chr_1:50378738..50382622</v>
      </c>
    </row>
    <row r="1166" customFormat="false" ht="15" hidden="false" customHeight="false" outlineLevel="0" collapsed="false">
      <c r="A1166" s="0" t="s">
        <v>3069</v>
      </c>
      <c r="B1166" s="0" t="s">
        <v>95</v>
      </c>
      <c r="C1166" s="0" t="n">
        <v>16463021</v>
      </c>
      <c r="D1166" s="0" t="n">
        <v>16466471</v>
      </c>
      <c r="E1166" s="0" t="n">
        <v>3451</v>
      </c>
      <c r="F1166" s="0" t="s">
        <v>3070</v>
      </c>
      <c r="G1166" s="0" t="s">
        <v>3071</v>
      </c>
      <c r="H1166" s="0" t="str">
        <f aca="false">B1166&amp;":"&amp;C1166&amp;".."&amp;D1166</f>
        <v>Schisto_mansoni.Chr_W:16463021..16466471</v>
      </c>
    </row>
    <row r="1167" customFormat="false" ht="15" hidden="false" customHeight="false" outlineLevel="0" collapsed="false">
      <c r="A1167" s="0" t="s">
        <v>768</v>
      </c>
      <c r="B1167" s="0" t="s">
        <v>95</v>
      </c>
      <c r="C1167" s="0" t="n">
        <v>15796785</v>
      </c>
      <c r="D1167" s="0" t="n">
        <v>15804551</v>
      </c>
      <c r="E1167" s="0" t="n">
        <v>7767</v>
      </c>
      <c r="F1167" s="0" t="s">
        <v>3072</v>
      </c>
      <c r="G1167" s="0" t="s">
        <v>3073</v>
      </c>
      <c r="H1167" s="0" t="str">
        <f aca="false">B1167&amp;":"&amp;C1167&amp;".."&amp;D1167</f>
        <v>Schisto_mansoni.Chr_W:15796785..15804551</v>
      </c>
    </row>
    <row r="1168" customFormat="false" ht="15" hidden="false" customHeight="false" outlineLevel="0" collapsed="false">
      <c r="A1168" s="0" t="s">
        <v>3074</v>
      </c>
      <c r="B1168" s="0" t="s">
        <v>14</v>
      </c>
      <c r="C1168" s="0" t="n">
        <v>2322066</v>
      </c>
      <c r="D1168" s="0" t="n">
        <v>2325950</v>
      </c>
      <c r="E1168" s="0" t="n">
        <v>3885</v>
      </c>
      <c r="F1168" s="0" t="s">
        <v>3075</v>
      </c>
      <c r="G1168" s="0" t="s">
        <v>3076</v>
      </c>
      <c r="H1168" s="0" t="str">
        <f aca="false">B1168&amp;":"&amp;C1168&amp;".."&amp;D1168</f>
        <v>Schisto_mansoni.Chr_4:2322066..2325950</v>
      </c>
    </row>
    <row r="1169" customFormat="false" ht="15" hidden="false" customHeight="false" outlineLevel="0" collapsed="false">
      <c r="A1169" s="0" t="s">
        <v>2392</v>
      </c>
      <c r="B1169" s="0" t="s">
        <v>8</v>
      </c>
      <c r="C1169" s="0" t="n">
        <v>21343026</v>
      </c>
      <c r="D1169" s="0" t="n">
        <v>21346132</v>
      </c>
      <c r="E1169" s="0" t="n">
        <v>3107</v>
      </c>
      <c r="F1169" s="0" t="s">
        <v>3077</v>
      </c>
      <c r="G1169" s="0" t="s">
        <v>3078</v>
      </c>
      <c r="H1169" s="0" t="str">
        <f aca="false">B1169&amp;":"&amp;C1169&amp;".."&amp;D1169</f>
        <v>Schisto_mansoni.Chr_2:21343026..21346132</v>
      </c>
    </row>
    <row r="1170" customFormat="false" ht="15" hidden="false" customHeight="false" outlineLevel="0" collapsed="false">
      <c r="A1170" s="0" t="s">
        <v>3079</v>
      </c>
      <c r="B1170" s="0" t="s">
        <v>14</v>
      </c>
      <c r="C1170" s="0" t="n">
        <v>7207064</v>
      </c>
      <c r="D1170" s="0" t="n">
        <v>7212502</v>
      </c>
      <c r="E1170" s="0" t="n">
        <v>5439</v>
      </c>
      <c r="F1170" s="0" t="s">
        <v>3080</v>
      </c>
      <c r="G1170" s="0" t="s">
        <v>3081</v>
      </c>
      <c r="H1170" s="0" t="str">
        <f aca="false">B1170&amp;":"&amp;C1170&amp;".."&amp;D1170</f>
        <v>Schisto_mansoni.Chr_4:7207064..7212502</v>
      </c>
    </row>
    <row r="1171" customFormat="false" ht="15" hidden="false" customHeight="false" outlineLevel="0" collapsed="false">
      <c r="A1171" s="0" t="s">
        <v>3082</v>
      </c>
      <c r="B1171" s="0" t="s">
        <v>11</v>
      </c>
      <c r="C1171" s="0" t="n">
        <v>49227224</v>
      </c>
      <c r="D1171" s="0" t="n">
        <v>49230332</v>
      </c>
      <c r="E1171" s="0" t="n">
        <v>3109</v>
      </c>
      <c r="F1171" s="0" t="s">
        <v>3083</v>
      </c>
      <c r="G1171" s="0" t="s">
        <v>3084</v>
      </c>
      <c r="H1171" s="0" t="str">
        <f aca="false">B1171&amp;":"&amp;C1171&amp;".."&amp;D1171</f>
        <v>Schisto_mansoni.Chr_1:49227224..49230332</v>
      </c>
    </row>
    <row r="1172" customFormat="false" ht="15" hidden="false" customHeight="false" outlineLevel="0" collapsed="false">
      <c r="A1172" s="0" t="s">
        <v>3085</v>
      </c>
      <c r="B1172" s="0" t="s">
        <v>11</v>
      </c>
      <c r="C1172" s="0" t="n">
        <v>58175156</v>
      </c>
      <c r="D1172" s="0" t="n">
        <v>58181372</v>
      </c>
      <c r="E1172" s="0" t="n">
        <v>6217</v>
      </c>
      <c r="F1172" s="0" t="s">
        <v>3086</v>
      </c>
      <c r="G1172" s="0" t="s">
        <v>3087</v>
      </c>
      <c r="H1172" s="0" t="str">
        <f aca="false">B1172&amp;":"&amp;C1172&amp;".."&amp;D1172</f>
        <v>Schisto_mansoni.Chr_1:58175156..58181372</v>
      </c>
    </row>
    <row r="1173" customFormat="false" ht="15" hidden="false" customHeight="false" outlineLevel="0" collapsed="false">
      <c r="A1173" s="0" t="s">
        <v>3088</v>
      </c>
      <c r="B1173" s="0" t="s">
        <v>8</v>
      </c>
      <c r="C1173" s="0" t="n">
        <v>16247460</v>
      </c>
      <c r="D1173" s="0" t="n">
        <v>16250566</v>
      </c>
      <c r="E1173" s="0" t="n">
        <v>3107</v>
      </c>
      <c r="F1173" s="0" t="s">
        <v>3089</v>
      </c>
      <c r="G1173" s="0" t="s">
        <v>3090</v>
      </c>
      <c r="H1173" s="0" t="str">
        <f aca="false">B1173&amp;":"&amp;C1173&amp;".."&amp;D1173</f>
        <v>Schisto_mansoni.Chr_2:16247460..16250566</v>
      </c>
    </row>
    <row r="1174" customFormat="false" ht="15" hidden="false" customHeight="false" outlineLevel="0" collapsed="false">
      <c r="A1174" s="0" t="s">
        <v>310</v>
      </c>
      <c r="B1174" s="0" t="s">
        <v>95</v>
      </c>
      <c r="C1174" s="0" t="n">
        <v>28719347</v>
      </c>
      <c r="D1174" s="0" t="n">
        <v>28722797</v>
      </c>
      <c r="E1174" s="0" t="n">
        <v>3451</v>
      </c>
      <c r="F1174" s="0" t="s">
        <v>3091</v>
      </c>
      <c r="G1174" s="0" t="s">
        <v>3092</v>
      </c>
      <c r="H1174" s="0" t="str">
        <f aca="false">B1174&amp;":"&amp;C1174&amp;".."&amp;D1174</f>
        <v>Schisto_mansoni.Chr_W:28719347..28722797</v>
      </c>
    </row>
    <row r="1175" customFormat="false" ht="15" hidden="false" customHeight="false" outlineLevel="0" collapsed="false">
      <c r="A1175" s="0" t="s">
        <v>2515</v>
      </c>
      <c r="B1175" s="0" t="s">
        <v>95</v>
      </c>
      <c r="C1175" s="0" t="n">
        <v>8100551</v>
      </c>
      <c r="D1175" s="0" t="n">
        <v>8105727</v>
      </c>
      <c r="E1175" s="0" t="n">
        <v>5177</v>
      </c>
      <c r="F1175" s="0" t="s">
        <v>3093</v>
      </c>
      <c r="G1175" s="0" t="s">
        <v>3094</v>
      </c>
      <c r="H1175" s="0" t="str">
        <f aca="false">B1175&amp;":"&amp;C1175&amp;".."&amp;D1175</f>
        <v>Schisto_mansoni.Chr_W:8100551..8105727</v>
      </c>
    </row>
    <row r="1176" customFormat="false" ht="15" hidden="false" customHeight="false" outlineLevel="0" collapsed="false">
      <c r="A1176" s="0" t="s">
        <v>1260</v>
      </c>
      <c r="B1176" s="0" t="s">
        <v>95</v>
      </c>
      <c r="C1176" s="0" t="n">
        <v>15884811</v>
      </c>
      <c r="D1176" s="0" t="n">
        <v>15893439</v>
      </c>
      <c r="E1176" s="0" t="n">
        <v>8629</v>
      </c>
      <c r="F1176" s="0" t="s">
        <v>3095</v>
      </c>
      <c r="G1176" s="0" t="s">
        <v>3096</v>
      </c>
      <c r="H1176" s="0" t="str">
        <f aca="false">B1176&amp;":"&amp;C1176&amp;".."&amp;D1176</f>
        <v>Schisto_mansoni.Chr_W:15884811..15893439</v>
      </c>
    </row>
    <row r="1177" customFormat="false" ht="15" hidden="false" customHeight="false" outlineLevel="0" collapsed="false">
      <c r="A1177" s="0" t="s">
        <v>3097</v>
      </c>
      <c r="B1177" s="0" t="s">
        <v>11</v>
      </c>
      <c r="C1177" s="0" t="n">
        <v>48442454</v>
      </c>
      <c r="D1177" s="0" t="n">
        <v>48445562</v>
      </c>
      <c r="E1177" s="0" t="n">
        <v>3109</v>
      </c>
      <c r="F1177" s="0" t="s">
        <v>3098</v>
      </c>
      <c r="G1177" s="0" t="s">
        <v>3099</v>
      </c>
      <c r="H1177" s="0" t="str">
        <f aca="false">B1177&amp;":"&amp;C1177&amp;".."&amp;D1177</f>
        <v>Schisto_mansoni.Chr_1:48442454..48445562</v>
      </c>
    </row>
    <row r="1178" customFormat="false" ht="15" hidden="false" customHeight="false" outlineLevel="0" collapsed="false">
      <c r="A1178" s="0" t="s">
        <v>2347</v>
      </c>
      <c r="B1178" s="0" t="s">
        <v>95</v>
      </c>
      <c r="C1178" s="0" t="n">
        <v>8952331</v>
      </c>
      <c r="D1178" s="0" t="n">
        <v>8956645</v>
      </c>
      <c r="E1178" s="0" t="n">
        <v>4315</v>
      </c>
      <c r="F1178" s="0" t="s">
        <v>3100</v>
      </c>
      <c r="G1178" s="0" t="s">
        <v>3101</v>
      </c>
      <c r="H1178" s="0" t="str">
        <f aca="false">B1178&amp;":"&amp;C1178&amp;".."&amp;D1178</f>
        <v>Schisto_mansoni.Chr_W:8952331..8956645</v>
      </c>
    </row>
    <row r="1179" customFormat="false" ht="15" hidden="false" customHeight="false" outlineLevel="0" collapsed="false">
      <c r="A1179" s="0" t="s">
        <v>3102</v>
      </c>
      <c r="B1179" s="0" t="s">
        <v>11</v>
      </c>
      <c r="C1179" s="0" t="n">
        <v>36197712</v>
      </c>
      <c r="D1179" s="0" t="n">
        <v>36205480</v>
      </c>
      <c r="E1179" s="0" t="n">
        <v>7769</v>
      </c>
      <c r="F1179" s="0" t="s">
        <v>3103</v>
      </c>
      <c r="G1179" s="0" t="s">
        <v>3104</v>
      </c>
      <c r="H1179" s="0" t="str">
        <f aca="false">B1179&amp;":"&amp;C1179&amp;".."&amp;D1179</f>
        <v>Schisto_mansoni.Chr_1:36197712..36205480</v>
      </c>
    </row>
    <row r="1180" customFormat="false" ht="15" hidden="false" customHeight="false" outlineLevel="0" collapsed="false">
      <c r="A1180" s="0" t="s">
        <v>1709</v>
      </c>
      <c r="B1180" s="0" t="s">
        <v>95</v>
      </c>
      <c r="C1180" s="0" t="n">
        <v>16307681</v>
      </c>
      <c r="D1180" s="0" t="n">
        <v>16311131</v>
      </c>
      <c r="E1180" s="0" t="n">
        <v>3451</v>
      </c>
      <c r="F1180" s="0" t="s">
        <v>3105</v>
      </c>
      <c r="G1180" s="0" t="s">
        <v>3106</v>
      </c>
      <c r="H1180" s="0" t="str">
        <f aca="false">B1180&amp;":"&amp;C1180&amp;".."&amp;D1180</f>
        <v>Schisto_mansoni.Chr_W:16307681..16311131</v>
      </c>
    </row>
    <row r="1181" customFormat="false" ht="15" hidden="false" customHeight="false" outlineLevel="0" collapsed="false">
      <c r="A1181" s="0" t="s">
        <v>3107</v>
      </c>
      <c r="B1181" s="0" t="s">
        <v>14</v>
      </c>
      <c r="C1181" s="0" t="n">
        <v>10053992</v>
      </c>
      <c r="D1181" s="0" t="n">
        <v>10057876</v>
      </c>
      <c r="E1181" s="0" t="n">
        <v>3885</v>
      </c>
      <c r="F1181" s="0" t="s">
        <v>3108</v>
      </c>
      <c r="G1181" s="0" t="s">
        <v>3109</v>
      </c>
      <c r="H1181" s="0" t="str">
        <f aca="false">B1181&amp;":"&amp;C1181&amp;".."&amp;D1181</f>
        <v>Schisto_mansoni.Chr_4:10053992..10057876</v>
      </c>
    </row>
    <row r="1182" customFormat="false" ht="15" hidden="false" customHeight="false" outlineLevel="0" collapsed="false">
      <c r="A1182" s="0" t="s">
        <v>3110</v>
      </c>
      <c r="B1182" s="0" t="s">
        <v>95</v>
      </c>
      <c r="C1182" s="0" t="n">
        <v>41544389</v>
      </c>
      <c r="D1182" s="0" t="n">
        <v>41547841</v>
      </c>
      <c r="E1182" s="0" t="n">
        <v>3453</v>
      </c>
      <c r="F1182" s="0" t="s">
        <v>3111</v>
      </c>
      <c r="G1182" s="0" t="s">
        <v>3112</v>
      </c>
      <c r="H1182" s="0" t="str">
        <f aca="false">B1182&amp;":"&amp;C1182&amp;".."&amp;D1182</f>
        <v>Schisto_mansoni.Chr_W:41544389..41547841</v>
      </c>
    </row>
    <row r="1183" customFormat="false" ht="15" hidden="false" customHeight="false" outlineLevel="0" collapsed="false">
      <c r="A1183" s="0" t="s">
        <v>3113</v>
      </c>
      <c r="B1183" s="0" t="s">
        <v>56</v>
      </c>
      <c r="C1183" s="0" t="n">
        <v>8507762</v>
      </c>
      <c r="D1183" s="0" t="n">
        <v>8510870</v>
      </c>
      <c r="E1183" s="0" t="n">
        <v>3109</v>
      </c>
      <c r="F1183" s="0" t="s">
        <v>3114</v>
      </c>
      <c r="G1183" s="0" t="s">
        <v>3115</v>
      </c>
      <c r="H1183" s="0" t="str">
        <f aca="false">B1183&amp;":"&amp;C1183&amp;".."&amp;D1183</f>
        <v>Schisto_mansoni.Chr_5:8507762..8510870</v>
      </c>
    </row>
    <row r="1184" customFormat="false" ht="15" hidden="false" customHeight="false" outlineLevel="0" collapsed="false">
      <c r="A1184" s="0" t="s">
        <v>3116</v>
      </c>
      <c r="B1184" s="0" t="s">
        <v>95</v>
      </c>
      <c r="C1184" s="0" t="n">
        <v>9610801</v>
      </c>
      <c r="D1184" s="0" t="n">
        <v>9614251</v>
      </c>
      <c r="E1184" s="0" t="n">
        <v>3451</v>
      </c>
      <c r="F1184" s="0" t="s">
        <v>3117</v>
      </c>
      <c r="G1184" s="0" t="s">
        <v>3118</v>
      </c>
      <c r="H1184" s="0" t="str">
        <f aca="false">B1184&amp;":"&amp;C1184&amp;".."&amp;D1184</f>
        <v>Schisto_mansoni.Chr_W:9610801..9614251</v>
      </c>
    </row>
    <row r="1185" customFormat="false" ht="15" hidden="false" customHeight="false" outlineLevel="0" collapsed="false">
      <c r="A1185" s="0" t="s">
        <v>1805</v>
      </c>
      <c r="B1185" s="0" t="s">
        <v>8</v>
      </c>
      <c r="C1185" s="0" t="n">
        <v>18704334</v>
      </c>
      <c r="D1185" s="0" t="n">
        <v>18707440</v>
      </c>
      <c r="E1185" s="0" t="n">
        <v>3107</v>
      </c>
      <c r="F1185" s="0" t="s">
        <v>3119</v>
      </c>
      <c r="G1185" s="0" t="s">
        <v>3120</v>
      </c>
      <c r="H1185" s="0" t="str">
        <f aca="false">B1185&amp;":"&amp;C1185&amp;".."&amp;D1185</f>
        <v>Schisto_mansoni.Chr_2:18704334..18707440</v>
      </c>
    </row>
    <row r="1186" customFormat="false" ht="15" hidden="false" customHeight="false" outlineLevel="0" collapsed="false">
      <c r="A1186" s="0" t="s">
        <v>3121</v>
      </c>
      <c r="B1186" s="0" t="s">
        <v>43</v>
      </c>
      <c r="C1186" s="0" t="n">
        <v>9217940</v>
      </c>
      <c r="D1186" s="0" t="n">
        <v>9221824</v>
      </c>
      <c r="E1186" s="0" t="n">
        <v>3885</v>
      </c>
      <c r="F1186" s="0" t="s">
        <v>3122</v>
      </c>
      <c r="G1186" s="0" t="s">
        <v>3123</v>
      </c>
      <c r="H1186" s="0" t="str">
        <f aca="false">B1186&amp;":"&amp;C1186&amp;".."&amp;D1186</f>
        <v>Schisto_mansoni.Chr_3:9217940..9221824</v>
      </c>
    </row>
    <row r="1187" customFormat="false" ht="15" hidden="false" customHeight="false" outlineLevel="0" collapsed="false">
      <c r="A1187" s="0" t="s">
        <v>3124</v>
      </c>
      <c r="B1187" s="0" t="s">
        <v>95</v>
      </c>
      <c r="C1187" s="0" t="n">
        <v>42460895</v>
      </c>
      <c r="D1187" s="0" t="n">
        <v>42464347</v>
      </c>
      <c r="E1187" s="0" t="n">
        <v>3453</v>
      </c>
      <c r="F1187" s="0" t="s">
        <v>3125</v>
      </c>
      <c r="G1187" s="0" t="s">
        <v>3126</v>
      </c>
      <c r="H1187" s="0" t="str">
        <f aca="false">B1187&amp;":"&amp;C1187&amp;".."&amp;D1187</f>
        <v>Schisto_mansoni.Chr_W:42460895..42464347</v>
      </c>
    </row>
    <row r="1188" customFormat="false" ht="15" hidden="false" customHeight="false" outlineLevel="0" collapsed="false">
      <c r="A1188" s="0" t="s">
        <v>3127</v>
      </c>
      <c r="B1188" s="0" t="s">
        <v>14</v>
      </c>
      <c r="C1188" s="0" t="n">
        <v>26934318</v>
      </c>
      <c r="D1188" s="0" t="n">
        <v>26938202</v>
      </c>
      <c r="E1188" s="0" t="n">
        <v>3885</v>
      </c>
      <c r="F1188" s="0" t="s">
        <v>3128</v>
      </c>
      <c r="G1188" s="0" t="s">
        <v>3129</v>
      </c>
      <c r="H1188" s="0" t="str">
        <f aca="false">B1188&amp;":"&amp;C1188&amp;".."&amp;D1188</f>
        <v>Schisto_mansoni.Chr_4:26934318..26938202</v>
      </c>
    </row>
    <row r="1189" customFormat="false" ht="15" hidden="false" customHeight="false" outlineLevel="0" collapsed="false">
      <c r="A1189" s="0" t="s">
        <v>3130</v>
      </c>
      <c r="B1189" s="0" t="s">
        <v>11</v>
      </c>
      <c r="C1189" s="0" t="n">
        <v>55128540</v>
      </c>
      <c r="D1189" s="0" t="n">
        <v>55132424</v>
      </c>
      <c r="E1189" s="0" t="n">
        <v>3885</v>
      </c>
      <c r="F1189" s="0" t="s">
        <v>3131</v>
      </c>
      <c r="G1189" s="0" t="s">
        <v>3132</v>
      </c>
      <c r="H1189" s="0" t="str">
        <f aca="false">B1189&amp;":"&amp;C1189&amp;".."&amp;D1189</f>
        <v>Schisto_mansoni.Chr_1:55128540..55132424</v>
      </c>
    </row>
    <row r="1190" customFormat="false" ht="15" hidden="false" customHeight="false" outlineLevel="0" collapsed="false">
      <c r="A1190" s="0" t="s">
        <v>3133</v>
      </c>
      <c r="B1190" s="0" t="s">
        <v>11</v>
      </c>
      <c r="C1190" s="0" t="n">
        <v>21101378</v>
      </c>
      <c r="D1190" s="0" t="n">
        <v>21106816</v>
      </c>
      <c r="E1190" s="0" t="n">
        <v>5439</v>
      </c>
      <c r="F1190" s="0" t="s">
        <v>3134</v>
      </c>
      <c r="G1190" s="0" t="s">
        <v>3135</v>
      </c>
      <c r="H1190" s="0" t="str">
        <f aca="false">B1190&amp;":"&amp;C1190&amp;".."&amp;D1190</f>
        <v>Schisto_mansoni.Chr_1:21101378..21106816</v>
      </c>
    </row>
    <row r="1191" customFormat="false" ht="15" hidden="false" customHeight="false" outlineLevel="0" collapsed="false">
      <c r="A1191" s="0" t="s">
        <v>3136</v>
      </c>
      <c r="B1191" s="0" t="s">
        <v>95</v>
      </c>
      <c r="C1191" s="0" t="n">
        <v>13584053</v>
      </c>
      <c r="D1191" s="0" t="n">
        <v>13587503</v>
      </c>
      <c r="E1191" s="0" t="n">
        <v>3451</v>
      </c>
      <c r="F1191" s="0" t="s">
        <v>3137</v>
      </c>
      <c r="G1191" s="0" t="s">
        <v>3138</v>
      </c>
      <c r="H1191" s="0" t="str">
        <f aca="false">B1191&amp;":"&amp;C1191&amp;".."&amp;D1191</f>
        <v>Schisto_mansoni.Chr_W:13584053..13587503</v>
      </c>
    </row>
    <row r="1192" customFormat="false" ht="15" hidden="false" customHeight="false" outlineLevel="0" collapsed="false">
      <c r="A1192" s="0" t="s">
        <v>3139</v>
      </c>
      <c r="B1192" s="0" t="s">
        <v>43</v>
      </c>
      <c r="C1192" s="0" t="n">
        <v>21534168</v>
      </c>
      <c r="D1192" s="0" t="n">
        <v>21540382</v>
      </c>
      <c r="E1192" s="0" t="n">
        <v>6215</v>
      </c>
      <c r="F1192" s="0" t="s">
        <v>3140</v>
      </c>
      <c r="G1192" s="0" t="s">
        <v>3141</v>
      </c>
      <c r="H1192" s="0" t="str">
        <f aca="false">B1192&amp;":"&amp;C1192&amp;".."&amp;D1192</f>
        <v>Schisto_mansoni.Chr_3:21534168..21540382</v>
      </c>
    </row>
    <row r="1193" customFormat="false" ht="15" hidden="false" customHeight="false" outlineLevel="0" collapsed="false">
      <c r="A1193" s="0" t="s">
        <v>3142</v>
      </c>
      <c r="B1193" s="0" t="s">
        <v>95</v>
      </c>
      <c r="C1193" s="0" t="n">
        <v>34241683</v>
      </c>
      <c r="D1193" s="0" t="n">
        <v>34247723</v>
      </c>
      <c r="E1193" s="0" t="n">
        <v>6041</v>
      </c>
      <c r="F1193" s="0" t="s">
        <v>3143</v>
      </c>
      <c r="G1193" s="0" t="s">
        <v>3144</v>
      </c>
      <c r="H1193" s="0" t="str">
        <f aca="false">B1193&amp;":"&amp;C1193&amp;".."&amp;D1193</f>
        <v>Schisto_mansoni.Chr_W:34241683..34247723</v>
      </c>
    </row>
    <row r="1194" customFormat="false" ht="15" hidden="false" customHeight="false" outlineLevel="0" collapsed="false">
      <c r="A1194" s="0" t="s">
        <v>3145</v>
      </c>
      <c r="B1194" s="0" t="s">
        <v>43</v>
      </c>
      <c r="C1194" s="0" t="n">
        <v>12480564</v>
      </c>
      <c r="D1194" s="0" t="n">
        <v>12487556</v>
      </c>
      <c r="E1194" s="0" t="n">
        <v>6993</v>
      </c>
      <c r="F1194" s="0" t="s">
        <v>3146</v>
      </c>
      <c r="G1194" s="0" t="s">
        <v>3147</v>
      </c>
      <c r="H1194" s="0" t="str">
        <f aca="false">B1194&amp;":"&amp;C1194&amp;".."&amp;D1194</f>
        <v>Schisto_mansoni.Chr_3:12480564..12487556</v>
      </c>
    </row>
    <row r="1195" customFormat="false" ht="15" hidden="false" customHeight="false" outlineLevel="0" collapsed="false">
      <c r="A1195" s="0" t="s">
        <v>3148</v>
      </c>
      <c r="B1195" s="0" t="s">
        <v>11</v>
      </c>
      <c r="C1195" s="0" t="n">
        <v>23840304</v>
      </c>
      <c r="D1195" s="0" t="n">
        <v>23851958</v>
      </c>
      <c r="E1195" s="0" t="n">
        <v>11655</v>
      </c>
      <c r="F1195" s="0" t="s">
        <v>3149</v>
      </c>
      <c r="G1195" s="0" t="s">
        <v>3150</v>
      </c>
      <c r="H1195" s="0" t="str">
        <f aca="false">B1195&amp;":"&amp;C1195&amp;".."&amp;D1195</f>
        <v>Schisto_mansoni.Chr_1:23840304..23851958</v>
      </c>
    </row>
    <row r="1196" customFormat="false" ht="15" hidden="false" customHeight="false" outlineLevel="0" collapsed="false">
      <c r="A1196" s="0" t="s">
        <v>3151</v>
      </c>
      <c r="B1196" s="0" t="s">
        <v>11</v>
      </c>
      <c r="C1196" s="0" t="n">
        <v>55761018</v>
      </c>
      <c r="D1196" s="0" t="n">
        <v>55764124</v>
      </c>
      <c r="E1196" s="0" t="n">
        <v>3107</v>
      </c>
      <c r="F1196" s="0" t="s">
        <v>3152</v>
      </c>
      <c r="G1196" s="0" t="s">
        <v>3153</v>
      </c>
      <c r="H1196" s="0" t="str">
        <f aca="false">B1196&amp;":"&amp;C1196&amp;".."&amp;D1196</f>
        <v>Schisto_mansoni.Chr_1:55761018..55764124</v>
      </c>
    </row>
    <row r="1197" customFormat="false" ht="15" hidden="false" customHeight="false" outlineLevel="0" collapsed="false">
      <c r="A1197" s="0" t="s">
        <v>3154</v>
      </c>
      <c r="B1197" s="0" t="s">
        <v>43</v>
      </c>
      <c r="C1197" s="0" t="n">
        <v>10460364</v>
      </c>
      <c r="D1197" s="0" t="n">
        <v>10463470</v>
      </c>
      <c r="E1197" s="0" t="n">
        <v>3107</v>
      </c>
      <c r="F1197" s="0" t="s">
        <v>3155</v>
      </c>
      <c r="G1197" s="0" t="s">
        <v>3156</v>
      </c>
      <c r="H1197" s="0" t="str">
        <f aca="false">B1197&amp;":"&amp;C1197&amp;".."&amp;D1197</f>
        <v>Schisto_mansoni.Chr_3:10460364..10463470</v>
      </c>
    </row>
    <row r="1198" customFormat="false" ht="15" hidden="false" customHeight="false" outlineLevel="0" collapsed="false">
      <c r="A1198" s="0" t="s">
        <v>3157</v>
      </c>
      <c r="B1198" s="0" t="s">
        <v>11</v>
      </c>
      <c r="C1198" s="0" t="n">
        <v>52554338</v>
      </c>
      <c r="D1198" s="0" t="n">
        <v>52557446</v>
      </c>
      <c r="E1198" s="0" t="n">
        <v>3109</v>
      </c>
      <c r="F1198" s="0" t="s">
        <v>3158</v>
      </c>
      <c r="G1198" s="0" t="s">
        <v>3159</v>
      </c>
      <c r="H1198" s="0" t="str">
        <f aca="false">B1198&amp;":"&amp;C1198&amp;".."&amp;D1198</f>
        <v>Schisto_mansoni.Chr_1:52554338..52557446</v>
      </c>
    </row>
    <row r="1199" customFormat="false" ht="15" hidden="false" customHeight="false" outlineLevel="0" collapsed="false">
      <c r="A1199" s="0" t="s">
        <v>3160</v>
      </c>
      <c r="B1199" s="0" t="s">
        <v>95</v>
      </c>
      <c r="C1199" s="0" t="n">
        <v>10405623</v>
      </c>
      <c r="D1199" s="0" t="n">
        <v>10409075</v>
      </c>
      <c r="E1199" s="0" t="n">
        <v>3453</v>
      </c>
      <c r="F1199" s="0" t="s">
        <v>3161</v>
      </c>
      <c r="G1199" s="0" t="s">
        <v>3162</v>
      </c>
      <c r="H1199" s="0" t="str">
        <f aca="false">B1199&amp;":"&amp;C1199&amp;".."&amp;D1199</f>
        <v>Schisto_mansoni.Chr_W:10405623..10409075</v>
      </c>
    </row>
    <row r="1200" customFormat="false" ht="15" hidden="false" customHeight="false" outlineLevel="0" collapsed="false">
      <c r="A1200" s="0" t="s">
        <v>3163</v>
      </c>
      <c r="B1200" s="0" t="s">
        <v>43</v>
      </c>
      <c r="C1200" s="0" t="n">
        <v>16968516</v>
      </c>
      <c r="D1200" s="0" t="n">
        <v>16973176</v>
      </c>
      <c r="E1200" s="0" t="n">
        <v>4661</v>
      </c>
      <c r="F1200" s="0" t="s">
        <v>3164</v>
      </c>
      <c r="G1200" s="0" t="s">
        <v>3165</v>
      </c>
      <c r="H1200" s="0" t="str">
        <f aca="false">B1200&amp;":"&amp;C1200&amp;".."&amp;D1200</f>
        <v>Schisto_mansoni.Chr_3:16968516..16973176</v>
      </c>
    </row>
    <row r="1201" customFormat="false" ht="15" hidden="false" customHeight="false" outlineLevel="0" collapsed="false">
      <c r="A1201" s="0" t="s">
        <v>3166</v>
      </c>
      <c r="B1201" s="0" t="s">
        <v>95</v>
      </c>
      <c r="C1201" s="0" t="n">
        <v>27098633</v>
      </c>
      <c r="D1201" s="0" t="n">
        <v>27102947</v>
      </c>
      <c r="E1201" s="0" t="n">
        <v>4315</v>
      </c>
      <c r="F1201" s="0" t="s">
        <v>3167</v>
      </c>
      <c r="G1201" s="0" t="s">
        <v>3168</v>
      </c>
      <c r="H1201" s="0" t="str">
        <f aca="false">B1201&amp;":"&amp;C1201&amp;".."&amp;D1201</f>
        <v>Schisto_mansoni.Chr_W:27098633..27102947</v>
      </c>
    </row>
    <row r="1202" customFormat="false" ht="15" hidden="false" customHeight="false" outlineLevel="0" collapsed="false">
      <c r="A1202" s="0" t="s">
        <v>496</v>
      </c>
      <c r="B1202" s="0" t="s">
        <v>95</v>
      </c>
      <c r="C1202" s="0" t="n">
        <v>9303573</v>
      </c>
      <c r="D1202" s="0" t="n">
        <v>9307023</v>
      </c>
      <c r="E1202" s="0" t="n">
        <v>3451</v>
      </c>
      <c r="F1202" s="0" t="s">
        <v>3169</v>
      </c>
      <c r="G1202" s="0" t="s">
        <v>3170</v>
      </c>
      <c r="H1202" s="0" t="str">
        <f aca="false">B1202&amp;":"&amp;C1202&amp;".."&amp;D1202</f>
        <v>Schisto_mansoni.Chr_W:9303573..9307023</v>
      </c>
    </row>
    <row r="1203" customFormat="false" ht="15" hidden="false" customHeight="false" outlineLevel="0" collapsed="false">
      <c r="A1203" s="0" t="s">
        <v>3171</v>
      </c>
      <c r="B1203" s="0" t="s">
        <v>43</v>
      </c>
      <c r="C1203" s="0" t="n">
        <v>8901702</v>
      </c>
      <c r="D1203" s="0" t="n">
        <v>8907140</v>
      </c>
      <c r="E1203" s="0" t="n">
        <v>5439</v>
      </c>
      <c r="F1203" s="0" t="s">
        <v>3172</v>
      </c>
      <c r="G1203" s="0" t="s">
        <v>3173</v>
      </c>
      <c r="H1203" s="0" t="str">
        <f aca="false">B1203&amp;":"&amp;C1203&amp;".."&amp;D1203</f>
        <v>Schisto_mansoni.Chr_3:8901702..8907140</v>
      </c>
    </row>
    <row r="1204" customFormat="false" ht="15" hidden="false" customHeight="false" outlineLevel="0" collapsed="false">
      <c r="A1204" s="0" t="s">
        <v>3174</v>
      </c>
      <c r="B1204" s="0" t="s">
        <v>14</v>
      </c>
      <c r="C1204" s="0" t="n">
        <v>5789816</v>
      </c>
      <c r="D1204" s="0" t="n">
        <v>5793700</v>
      </c>
      <c r="E1204" s="0" t="n">
        <v>3885</v>
      </c>
      <c r="F1204" s="0" t="s">
        <v>3175</v>
      </c>
      <c r="G1204" s="0" t="s">
        <v>3176</v>
      </c>
      <c r="H1204" s="0" t="str">
        <f aca="false">B1204&amp;":"&amp;C1204&amp;".."&amp;D1204</f>
        <v>Schisto_mansoni.Chr_4:5789816..5793700</v>
      </c>
    </row>
    <row r="1205" customFormat="false" ht="15" hidden="false" customHeight="false" outlineLevel="0" collapsed="false">
      <c r="A1205" s="0" t="s">
        <v>3177</v>
      </c>
      <c r="B1205" s="0" t="s">
        <v>11</v>
      </c>
      <c r="C1205" s="0" t="n">
        <v>55190700</v>
      </c>
      <c r="D1205" s="0" t="n">
        <v>55193806</v>
      </c>
      <c r="E1205" s="0" t="n">
        <v>3107</v>
      </c>
      <c r="F1205" s="0" t="s">
        <v>3178</v>
      </c>
      <c r="G1205" s="0" t="s">
        <v>3179</v>
      </c>
      <c r="H1205" s="0" t="str">
        <f aca="false">B1205&amp;":"&amp;C1205&amp;".."&amp;D1205</f>
        <v>Schisto_mansoni.Chr_1:55190700..55193806</v>
      </c>
    </row>
    <row r="1206" customFormat="false" ht="15" hidden="false" customHeight="false" outlineLevel="0" collapsed="false">
      <c r="A1206" s="0" t="s">
        <v>3180</v>
      </c>
      <c r="B1206" s="0" t="s">
        <v>95</v>
      </c>
      <c r="C1206" s="0" t="n">
        <v>25663463</v>
      </c>
      <c r="D1206" s="0" t="n">
        <v>25666915</v>
      </c>
      <c r="E1206" s="0" t="n">
        <v>3453</v>
      </c>
      <c r="F1206" s="0" t="s">
        <v>3181</v>
      </c>
      <c r="G1206" s="0" t="s">
        <v>3182</v>
      </c>
      <c r="H1206" s="0" t="str">
        <f aca="false">B1206&amp;":"&amp;C1206&amp;".."&amp;D1206</f>
        <v>Schisto_mansoni.Chr_W:25663463..25666915</v>
      </c>
    </row>
    <row r="1207" customFormat="false" ht="15" hidden="false" customHeight="false" outlineLevel="0" collapsed="false">
      <c r="A1207" s="0" t="s">
        <v>3183</v>
      </c>
      <c r="B1207" s="0" t="s">
        <v>11</v>
      </c>
      <c r="C1207" s="0" t="n">
        <v>28244340</v>
      </c>
      <c r="D1207" s="0" t="n">
        <v>28249000</v>
      </c>
      <c r="E1207" s="0" t="n">
        <v>4661</v>
      </c>
      <c r="F1207" s="0" t="s">
        <v>3184</v>
      </c>
      <c r="G1207" s="0" t="s">
        <v>3185</v>
      </c>
      <c r="H1207" s="0" t="str">
        <f aca="false">B1207&amp;":"&amp;C1207&amp;".."&amp;D1207</f>
        <v>Schisto_mansoni.Chr_1:28244340..28249000</v>
      </c>
    </row>
    <row r="1208" customFormat="false" ht="15" hidden="false" customHeight="false" outlineLevel="0" collapsed="false">
      <c r="A1208" s="0" t="s">
        <v>3186</v>
      </c>
      <c r="B1208" s="0" t="s">
        <v>11</v>
      </c>
      <c r="C1208" s="0" t="n">
        <v>61743918</v>
      </c>
      <c r="D1208" s="0" t="n">
        <v>61748578</v>
      </c>
      <c r="E1208" s="0" t="n">
        <v>4661</v>
      </c>
      <c r="F1208" s="0" t="s">
        <v>3187</v>
      </c>
      <c r="G1208" s="0" t="s">
        <v>3188</v>
      </c>
      <c r="H1208" s="0" t="str">
        <f aca="false">B1208&amp;":"&amp;C1208&amp;".."&amp;D1208</f>
        <v>Schisto_mansoni.Chr_1:61743918..61748578</v>
      </c>
    </row>
    <row r="1209" customFormat="false" ht="15" hidden="false" customHeight="false" outlineLevel="0" collapsed="false">
      <c r="A1209" s="0" t="s">
        <v>3189</v>
      </c>
      <c r="B1209" s="0" t="s">
        <v>11</v>
      </c>
      <c r="C1209" s="0" t="n">
        <v>58489064</v>
      </c>
      <c r="D1209" s="0" t="n">
        <v>58497610</v>
      </c>
      <c r="E1209" s="0" t="n">
        <v>8547</v>
      </c>
      <c r="F1209" s="0" t="s">
        <v>3190</v>
      </c>
      <c r="G1209" s="0" t="s">
        <v>3191</v>
      </c>
      <c r="H1209" s="0" t="str">
        <f aca="false">B1209&amp;":"&amp;C1209&amp;".."&amp;D1209</f>
        <v>Schisto_mansoni.Chr_1:58489064..58497610</v>
      </c>
    </row>
    <row r="1210" customFormat="false" ht="15" hidden="false" customHeight="false" outlineLevel="0" collapsed="false">
      <c r="A1210" s="0" t="s">
        <v>3192</v>
      </c>
      <c r="B1210" s="0" t="s">
        <v>95</v>
      </c>
      <c r="C1210" s="0" t="n">
        <v>5948229</v>
      </c>
      <c r="D1210" s="0" t="n">
        <v>5951679</v>
      </c>
      <c r="E1210" s="0" t="n">
        <v>3451</v>
      </c>
      <c r="F1210" s="0" t="s">
        <v>3193</v>
      </c>
      <c r="G1210" s="0" t="s">
        <v>3194</v>
      </c>
      <c r="H1210" s="0" t="str">
        <f aca="false">B1210&amp;":"&amp;C1210&amp;".."&amp;D1210</f>
        <v>Schisto_mansoni.Chr_W:5948229..5951679</v>
      </c>
    </row>
    <row r="1211" customFormat="false" ht="15" hidden="false" customHeight="false" outlineLevel="0" collapsed="false">
      <c r="A1211" s="0" t="s">
        <v>2675</v>
      </c>
      <c r="B1211" s="0" t="s">
        <v>8</v>
      </c>
      <c r="C1211" s="0" t="n">
        <v>14863622</v>
      </c>
      <c r="D1211" s="0" t="n">
        <v>14869060</v>
      </c>
      <c r="E1211" s="0" t="n">
        <v>5439</v>
      </c>
      <c r="F1211" s="0" t="s">
        <v>3195</v>
      </c>
      <c r="G1211" s="0" t="s">
        <v>3196</v>
      </c>
      <c r="H1211" s="0" t="str">
        <f aca="false">B1211&amp;":"&amp;C1211&amp;".."&amp;D1211</f>
        <v>Schisto_mansoni.Chr_2:14863622..14869060</v>
      </c>
    </row>
    <row r="1212" customFormat="false" ht="15" hidden="false" customHeight="false" outlineLevel="0" collapsed="false">
      <c r="A1212" s="0" t="s">
        <v>3197</v>
      </c>
      <c r="B1212" s="0" t="s">
        <v>11</v>
      </c>
      <c r="C1212" s="0" t="n">
        <v>20285528</v>
      </c>
      <c r="D1212" s="0" t="n">
        <v>20288636</v>
      </c>
      <c r="E1212" s="0" t="n">
        <v>3109</v>
      </c>
      <c r="F1212" s="0" t="s">
        <v>3198</v>
      </c>
      <c r="G1212" s="0" t="s">
        <v>3199</v>
      </c>
      <c r="H1212" s="0" t="str">
        <f aca="false">B1212&amp;":"&amp;C1212&amp;".."&amp;D1212</f>
        <v>Schisto_mansoni.Chr_1:20285528..20288636</v>
      </c>
    </row>
    <row r="1213" customFormat="false" ht="15" hidden="false" customHeight="false" outlineLevel="0" collapsed="false">
      <c r="A1213" s="0" t="s">
        <v>3200</v>
      </c>
      <c r="B1213" s="0" t="s">
        <v>95</v>
      </c>
      <c r="C1213" s="0" t="n">
        <v>27976303</v>
      </c>
      <c r="D1213" s="0" t="n">
        <v>27983207</v>
      </c>
      <c r="E1213" s="0" t="n">
        <v>6905</v>
      </c>
      <c r="F1213" s="0" t="s">
        <v>3201</v>
      </c>
      <c r="G1213" s="0" t="s">
        <v>3202</v>
      </c>
      <c r="H1213" s="0" t="str">
        <f aca="false">B1213&amp;":"&amp;C1213&amp;".."&amp;D1213</f>
        <v>Schisto_mansoni.Chr_W:27976303..27983207</v>
      </c>
    </row>
    <row r="1214" customFormat="false" ht="15" hidden="false" customHeight="false" outlineLevel="0" collapsed="false">
      <c r="A1214" s="0" t="s">
        <v>3203</v>
      </c>
      <c r="B1214" s="0" t="s">
        <v>11</v>
      </c>
      <c r="C1214" s="0" t="n">
        <v>31385750</v>
      </c>
      <c r="D1214" s="0" t="n">
        <v>31388858</v>
      </c>
      <c r="E1214" s="0" t="n">
        <v>3109</v>
      </c>
      <c r="F1214" s="0" t="s">
        <v>3204</v>
      </c>
      <c r="G1214" s="0" t="s">
        <v>3205</v>
      </c>
      <c r="H1214" s="0" t="str">
        <f aca="false">B1214&amp;":"&amp;C1214&amp;".."&amp;D1214</f>
        <v>Schisto_mansoni.Chr_1:31385750..31388858</v>
      </c>
    </row>
    <row r="1215" customFormat="false" ht="15" hidden="false" customHeight="false" outlineLevel="0" collapsed="false">
      <c r="A1215" s="0" t="s">
        <v>3206</v>
      </c>
      <c r="B1215" s="0" t="s">
        <v>14</v>
      </c>
      <c r="C1215" s="0" t="n">
        <v>21704330</v>
      </c>
      <c r="D1215" s="0" t="n">
        <v>21707438</v>
      </c>
      <c r="E1215" s="0" t="n">
        <v>3109</v>
      </c>
      <c r="F1215" s="0" t="s">
        <v>3207</v>
      </c>
      <c r="G1215" s="0" t="s">
        <v>3208</v>
      </c>
      <c r="H1215" s="0" t="str">
        <f aca="false">B1215&amp;":"&amp;C1215&amp;".."&amp;D1215</f>
        <v>Schisto_mansoni.Chr_4:21704330..21707438</v>
      </c>
    </row>
    <row r="1216" customFormat="false" ht="15" hidden="false" customHeight="false" outlineLevel="0" collapsed="false">
      <c r="A1216" s="0" t="s">
        <v>351</v>
      </c>
      <c r="B1216" s="0" t="s">
        <v>95</v>
      </c>
      <c r="C1216" s="0" t="n">
        <v>30592057</v>
      </c>
      <c r="D1216" s="0" t="n">
        <v>30597233</v>
      </c>
      <c r="E1216" s="0" t="n">
        <v>5177</v>
      </c>
      <c r="F1216" s="0" t="s">
        <v>3209</v>
      </c>
      <c r="G1216" s="0" t="s">
        <v>3210</v>
      </c>
      <c r="H1216" s="0" t="str">
        <f aca="false">B1216&amp;":"&amp;C1216&amp;".."&amp;D1216</f>
        <v>Schisto_mansoni.Chr_W:30592057..30597233</v>
      </c>
    </row>
    <row r="1217" customFormat="false" ht="15" hidden="false" customHeight="false" outlineLevel="0" collapsed="false">
      <c r="A1217" s="0" t="s">
        <v>3211</v>
      </c>
      <c r="B1217" s="0" t="s">
        <v>43</v>
      </c>
      <c r="C1217" s="0" t="n">
        <v>3210176</v>
      </c>
      <c r="D1217" s="0" t="n">
        <v>3213284</v>
      </c>
      <c r="E1217" s="0" t="n">
        <v>3109</v>
      </c>
      <c r="F1217" s="0" t="s">
        <v>3212</v>
      </c>
      <c r="G1217" s="0" t="s">
        <v>3213</v>
      </c>
      <c r="H1217" s="0" t="str">
        <f aca="false">B1217&amp;":"&amp;C1217&amp;".."&amp;D1217</f>
        <v>Schisto_mansoni.Chr_3:3210176..3213284</v>
      </c>
    </row>
    <row r="1218" customFormat="false" ht="15" hidden="false" customHeight="false" outlineLevel="0" collapsed="false">
      <c r="A1218" s="0" t="s">
        <v>727</v>
      </c>
      <c r="B1218" s="0" t="s">
        <v>8</v>
      </c>
      <c r="C1218" s="0" t="n">
        <v>32453348</v>
      </c>
      <c r="D1218" s="0" t="n">
        <v>32458786</v>
      </c>
      <c r="E1218" s="0" t="n">
        <v>5439</v>
      </c>
      <c r="F1218" s="0" t="s">
        <v>3214</v>
      </c>
      <c r="G1218" s="0" t="s">
        <v>3215</v>
      </c>
      <c r="H1218" s="0" t="str">
        <f aca="false">B1218&amp;":"&amp;C1218&amp;".."&amp;D1218</f>
        <v>Schisto_mansoni.Chr_2:32453348..32458786</v>
      </c>
    </row>
    <row r="1219" customFormat="false" ht="15" hidden="false" customHeight="false" outlineLevel="0" collapsed="false">
      <c r="A1219" s="0" t="s">
        <v>3216</v>
      </c>
      <c r="B1219" s="0" t="s">
        <v>14</v>
      </c>
      <c r="C1219" s="0" t="n">
        <v>11175204</v>
      </c>
      <c r="D1219" s="0" t="n">
        <v>11179864</v>
      </c>
      <c r="E1219" s="0" t="n">
        <v>4661</v>
      </c>
      <c r="F1219" s="0" t="s">
        <v>3217</v>
      </c>
      <c r="G1219" s="0" t="s">
        <v>3218</v>
      </c>
      <c r="H1219" s="0" t="str">
        <f aca="false">B1219&amp;":"&amp;C1219&amp;".."&amp;D1219</f>
        <v>Schisto_mansoni.Chr_4:11175204..11179864</v>
      </c>
    </row>
    <row r="1220" customFormat="false" ht="15" hidden="false" customHeight="false" outlineLevel="0" collapsed="false">
      <c r="A1220" s="0" t="s">
        <v>3219</v>
      </c>
      <c r="B1220" s="0" t="s">
        <v>95</v>
      </c>
      <c r="C1220" s="0" t="n">
        <v>9756647</v>
      </c>
      <c r="D1220" s="0" t="n">
        <v>9760961</v>
      </c>
      <c r="E1220" s="0" t="n">
        <v>4315</v>
      </c>
      <c r="F1220" s="0" t="s">
        <v>3220</v>
      </c>
      <c r="G1220" s="0" t="s">
        <v>3221</v>
      </c>
      <c r="H1220" s="0" t="str">
        <f aca="false">B1220&amp;":"&amp;C1220&amp;".."&amp;D1220</f>
        <v>Schisto_mansoni.Chr_W:9756647..9760961</v>
      </c>
    </row>
    <row r="1221" customFormat="false" ht="15" hidden="false" customHeight="false" outlineLevel="0" collapsed="false">
      <c r="A1221" s="0" t="s">
        <v>3222</v>
      </c>
      <c r="B1221" s="0" t="s">
        <v>11</v>
      </c>
      <c r="C1221" s="0" t="n">
        <v>22721424</v>
      </c>
      <c r="D1221" s="0" t="n">
        <v>22729192</v>
      </c>
      <c r="E1221" s="0" t="n">
        <v>7769</v>
      </c>
      <c r="F1221" s="0" t="s">
        <v>3223</v>
      </c>
      <c r="G1221" s="0" t="s">
        <v>3224</v>
      </c>
      <c r="H1221" s="0" t="str">
        <f aca="false">B1221&amp;":"&amp;C1221&amp;".."&amp;D1221</f>
        <v>Schisto_mansoni.Chr_1:22721424..22729192</v>
      </c>
    </row>
    <row r="1222" customFormat="false" ht="15" hidden="false" customHeight="false" outlineLevel="0" collapsed="false">
      <c r="A1222" s="0" t="s">
        <v>3225</v>
      </c>
      <c r="B1222" s="0" t="s">
        <v>8</v>
      </c>
      <c r="C1222" s="0" t="n">
        <v>20468124</v>
      </c>
      <c r="D1222" s="0" t="n">
        <v>20474338</v>
      </c>
      <c r="E1222" s="0" t="n">
        <v>6215</v>
      </c>
      <c r="F1222" s="0" t="s">
        <v>3226</v>
      </c>
      <c r="G1222" s="0" t="s">
        <v>3227</v>
      </c>
      <c r="H1222" s="0" t="str">
        <f aca="false">B1222&amp;":"&amp;C1222&amp;".."&amp;D1222</f>
        <v>Schisto_mansoni.Chr_2:20468124..20474338</v>
      </c>
    </row>
    <row r="1223" customFormat="false" ht="15" hidden="false" customHeight="false" outlineLevel="0" collapsed="false">
      <c r="A1223" s="0" t="s">
        <v>90</v>
      </c>
      <c r="B1223" s="0" t="s">
        <v>95</v>
      </c>
      <c r="C1223" s="0" t="n">
        <v>35269517</v>
      </c>
      <c r="D1223" s="0" t="n">
        <v>35272967</v>
      </c>
      <c r="E1223" s="0" t="n">
        <v>3451</v>
      </c>
      <c r="F1223" s="0" t="s">
        <v>3228</v>
      </c>
      <c r="G1223" s="0" t="s">
        <v>3229</v>
      </c>
      <c r="H1223" s="0" t="str">
        <f aca="false">B1223&amp;":"&amp;C1223&amp;".."&amp;D1223</f>
        <v>Schisto_mansoni.Chr_W:35269517..35272967</v>
      </c>
    </row>
    <row r="1224" customFormat="false" ht="15" hidden="false" customHeight="false" outlineLevel="0" collapsed="false">
      <c r="A1224" s="0" t="s">
        <v>3230</v>
      </c>
      <c r="B1224" s="0" t="s">
        <v>95</v>
      </c>
      <c r="C1224" s="0" t="n">
        <v>30384073</v>
      </c>
      <c r="D1224" s="0" t="n">
        <v>30390977</v>
      </c>
      <c r="E1224" s="0" t="n">
        <v>6905</v>
      </c>
      <c r="F1224" s="0" t="s">
        <v>3231</v>
      </c>
      <c r="G1224" s="0" t="s">
        <v>3232</v>
      </c>
      <c r="H1224" s="0" t="str">
        <f aca="false">B1224&amp;":"&amp;C1224&amp;".."&amp;D1224</f>
        <v>Schisto_mansoni.Chr_W:30384073..30390977</v>
      </c>
    </row>
    <row r="1225" customFormat="false" ht="15" hidden="false" customHeight="false" outlineLevel="0" collapsed="false">
      <c r="A1225" s="0" t="s">
        <v>1888</v>
      </c>
      <c r="B1225" s="0" t="s">
        <v>95</v>
      </c>
      <c r="C1225" s="0" t="n">
        <v>32636503</v>
      </c>
      <c r="D1225" s="0" t="n">
        <v>32639955</v>
      </c>
      <c r="E1225" s="0" t="n">
        <v>3453</v>
      </c>
      <c r="F1225" s="0" t="s">
        <v>3233</v>
      </c>
      <c r="G1225" s="0" t="s">
        <v>3234</v>
      </c>
      <c r="H1225" s="0" t="str">
        <f aca="false">B1225&amp;":"&amp;C1225&amp;".."&amp;D1225</f>
        <v>Schisto_mansoni.Chr_W:32636503..32639955</v>
      </c>
    </row>
    <row r="1226" customFormat="false" ht="15" hidden="false" customHeight="false" outlineLevel="0" collapsed="false">
      <c r="A1226" s="0" t="s">
        <v>3235</v>
      </c>
      <c r="B1226" s="0" t="s">
        <v>11</v>
      </c>
      <c r="C1226" s="0" t="n">
        <v>18273098</v>
      </c>
      <c r="D1226" s="0" t="n">
        <v>18279314</v>
      </c>
      <c r="E1226" s="0" t="n">
        <v>6217</v>
      </c>
      <c r="F1226" s="0" t="s">
        <v>3236</v>
      </c>
      <c r="G1226" s="0" t="s">
        <v>3237</v>
      </c>
      <c r="H1226" s="0" t="str">
        <f aca="false">B1226&amp;":"&amp;C1226&amp;".."&amp;D1226</f>
        <v>Schisto_mansoni.Chr_1:18273098..18279314</v>
      </c>
    </row>
    <row r="1227" customFormat="false" ht="15" hidden="false" customHeight="false" outlineLevel="0" collapsed="false">
      <c r="A1227" s="0" t="s">
        <v>3238</v>
      </c>
      <c r="B1227" s="0" t="s">
        <v>14</v>
      </c>
      <c r="C1227" s="0" t="n">
        <v>2925018</v>
      </c>
      <c r="D1227" s="0" t="n">
        <v>2928124</v>
      </c>
      <c r="E1227" s="0" t="n">
        <v>3107</v>
      </c>
      <c r="F1227" s="0" t="s">
        <v>3239</v>
      </c>
      <c r="G1227" s="0" t="s">
        <v>3240</v>
      </c>
      <c r="H1227" s="0" t="str">
        <f aca="false">B1227&amp;":"&amp;C1227&amp;".."&amp;D1227</f>
        <v>Schisto_mansoni.Chr_4:2925018..2928124</v>
      </c>
    </row>
    <row r="1228" customFormat="false" ht="15" hidden="false" customHeight="false" outlineLevel="0" collapsed="false">
      <c r="A1228" s="0" t="s">
        <v>3241</v>
      </c>
      <c r="B1228" s="0" t="s">
        <v>43</v>
      </c>
      <c r="C1228" s="0" t="n">
        <v>8194632</v>
      </c>
      <c r="D1228" s="0" t="n">
        <v>8200070</v>
      </c>
      <c r="E1228" s="0" t="n">
        <v>5439</v>
      </c>
      <c r="F1228" s="0" t="s">
        <v>3242</v>
      </c>
      <c r="G1228" s="0" t="s">
        <v>3243</v>
      </c>
      <c r="H1228" s="0" t="str">
        <f aca="false">B1228&amp;":"&amp;C1228&amp;".."&amp;D1228</f>
        <v>Schisto_mansoni.Chr_3:8194632..8200070</v>
      </c>
    </row>
    <row r="1229" customFormat="false" ht="15" hidden="false" customHeight="false" outlineLevel="0" collapsed="false">
      <c r="A1229" s="0" t="s">
        <v>3244</v>
      </c>
      <c r="B1229" s="0" t="s">
        <v>95</v>
      </c>
      <c r="C1229" s="0" t="n">
        <v>27466271</v>
      </c>
      <c r="D1229" s="0" t="n">
        <v>27472311</v>
      </c>
      <c r="E1229" s="0" t="n">
        <v>6041</v>
      </c>
      <c r="F1229" s="0" t="s">
        <v>3245</v>
      </c>
      <c r="G1229" s="0" t="s">
        <v>3246</v>
      </c>
      <c r="H1229" s="0" t="str">
        <f aca="false">B1229&amp;":"&amp;C1229&amp;".."&amp;D1229</f>
        <v>Schisto_mansoni.Chr_W:27466271..27472311</v>
      </c>
    </row>
    <row r="1230" customFormat="false" ht="15" hidden="false" customHeight="false" outlineLevel="0" collapsed="false">
      <c r="A1230" s="0" t="s">
        <v>864</v>
      </c>
      <c r="B1230" s="0" t="s">
        <v>8</v>
      </c>
      <c r="C1230" s="0" t="n">
        <v>12695016</v>
      </c>
      <c r="D1230" s="0" t="n">
        <v>12699676</v>
      </c>
      <c r="E1230" s="0" t="n">
        <v>4661</v>
      </c>
      <c r="F1230" s="0" t="s">
        <v>3247</v>
      </c>
      <c r="G1230" s="0" t="s">
        <v>3248</v>
      </c>
      <c r="H1230" s="0" t="str">
        <f aca="false">B1230&amp;":"&amp;C1230&amp;".."&amp;D1230</f>
        <v>Schisto_mansoni.Chr_2:12695016..12699676</v>
      </c>
    </row>
    <row r="1231" customFormat="false" ht="15" hidden="false" customHeight="false" outlineLevel="0" collapsed="false">
      <c r="A1231" s="0" t="s">
        <v>3249</v>
      </c>
      <c r="B1231" s="0" t="s">
        <v>14</v>
      </c>
      <c r="C1231" s="0" t="n">
        <v>15395090</v>
      </c>
      <c r="D1231" s="0" t="n">
        <v>15399752</v>
      </c>
      <c r="E1231" s="0" t="n">
        <v>4663</v>
      </c>
      <c r="F1231" s="0" t="s">
        <v>3250</v>
      </c>
      <c r="G1231" s="0" t="s">
        <v>3251</v>
      </c>
      <c r="H1231" s="0" t="str">
        <f aca="false">B1231&amp;":"&amp;C1231&amp;".."&amp;D1231</f>
        <v>Schisto_mansoni.Chr_4:15395090..15399752</v>
      </c>
    </row>
    <row r="1232" customFormat="false" ht="15" hidden="false" customHeight="false" outlineLevel="0" collapsed="false">
      <c r="A1232" s="0" t="s">
        <v>3252</v>
      </c>
      <c r="B1232" s="0" t="s">
        <v>11</v>
      </c>
      <c r="C1232" s="0" t="n">
        <v>15188408</v>
      </c>
      <c r="D1232" s="0" t="n">
        <v>15192292</v>
      </c>
      <c r="E1232" s="0" t="n">
        <v>3885</v>
      </c>
      <c r="F1232" s="0" t="s">
        <v>3253</v>
      </c>
      <c r="G1232" s="0" t="s">
        <v>3254</v>
      </c>
      <c r="H1232" s="0" t="str">
        <f aca="false">B1232&amp;":"&amp;C1232&amp;".."&amp;D1232</f>
        <v>Schisto_mansoni.Chr_1:15188408..15192292</v>
      </c>
    </row>
    <row r="1233" customFormat="false" ht="15" hidden="false" customHeight="false" outlineLevel="0" collapsed="false">
      <c r="A1233" s="0" t="s">
        <v>3255</v>
      </c>
      <c r="B1233" s="0" t="s">
        <v>11</v>
      </c>
      <c r="C1233" s="0" t="n">
        <v>20625078</v>
      </c>
      <c r="D1233" s="0" t="n">
        <v>20628184</v>
      </c>
      <c r="E1233" s="0" t="n">
        <v>3107</v>
      </c>
      <c r="F1233" s="0" t="s">
        <v>3256</v>
      </c>
      <c r="G1233" s="0" t="s">
        <v>3257</v>
      </c>
      <c r="H1233" s="0" t="str">
        <f aca="false">B1233&amp;":"&amp;C1233&amp;".."&amp;D1233</f>
        <v>Schisto_mansoni.Chr_1:20625078..20628184</v>
      </c>
    </row>
    <row r="1234" customFormat="false" ht="15" hidden="false" customHeight="false" outlineLevel="0" collapsed="false">
      <c r="A1234" s="0" t="s">
        <v>1180</v>
      </c>
      <c r="B1234" s="0" t="s">
        <v>56</v>
      </c>
      <c r="C1234" s="0" t="n">
        <v>4783602</v>
      </c>
      <c r="D1234" s="0" t="n">
        <v>4787486</v>
      </c>
      <c r="E1234" s="0" t="n">
        <v>3885</v>
      </c>
      <c r="F1234" s="0" t="s">
        <v>3258</v>
      </c>
      <c r="G1234" s="0" t="s">
        <v>3259</v>
      </c>
      <c r="H1234" s="0" t="str">
        <f aca="false">B1234&amp;":"&amp;C1234&amp;".."&amp;D1234</f>
        <v>Schisto_mansoni.Chr_5:4783602..4787486</v>
      </c>
    </row>
    <row r="1235" customFormat="false" ht="15" hidden="false" customHeight="false" outlineLevel="0" collapsed="false">
      <c r="A1235" s="0" t="s">
        <v>3260</v>
      </c>
      <c r="B1235" s="0" t="s">
        <v>95</v>
      </c>
      <c r="C1235" s="0" t="n">
        <v>30090653</v>
      </c>
      <c r="D1235" s="0" t="n">
        <v>30095831</v>
      </c>
      <c r="E1235" s="0" t="n">
        <v>5179</v>
      </c>
      <c r="F1235" s="0" t="s">
        <v>3261</v>
      </c>
      <c r="G1235" s="0" t="s">
        <v>3262</v>
      </c>
      <c r="H1235" s="0" t="str">
        <f aca="false">B1235&amp;":"&amp;C1235&amp;".."&amp;D1235</f>
        <v>Schisto_mansoni.Chr_W:30090653..30095831</v>
      </c>
    </row>
    <row r="1236" customFormat="false" ht="15" hidden="false" customHeight="false" outlineLevel="0" collapsed="false">
      <c r="A1236" s="0" t="s">
        <v>3263</v>
      </c>
      <c r="B1236" s="0" t="s">
        <v>14</v>
      </c>
      <c r="C1236" s="0" t="n">
        <v>8792922</v>
      </c>
      <c r="D1236" s="0" t="n">
        <v>8799136</v>
      </c>
      <c r="E1236" s="0" t="n">
        <v>6215</v>
      </c>
      <c r="F1236" s="0" t="s">
        <v>3264</v>
      </c>
      <c r="G1236" s="0" t="s">
        <v>3265</v>
      </c>
      <c r="H1236" s="0" t="str">
        <f aca="false">B1236&amp;":"&amp;C1236&amp;".."&amp;D1236</f>
        <v>Schisto_mansoni.Chr_4:8792922..8799136</v>
      </c>
    </row>
    <row r="1237" customFormat="false" ht="15" hidden="false" customHeight="false" outlineLevel="0" collapsed="false">
      <c r="A1237" s="0" t="s">
        <v>3266</v>
      </c>
      <c r="B1237" s="0" t="s">
        <v>14</v>
      </c>
      <c r="C1237" s="0" t="n">
        <v>8860520</v>
      </c>
      <c r="D1237" s="0" t="n">
        <v>8864404</v>
      </c>
      <c r="E1237" s="0" t="n">
        <v>3885</v>
      </c>
      <c r="F1237" s="0" t="s">
        <v>3267</v>
      </c>
      <c r="G1237" s="0" t="s">
        <v>3268</v>
      </c>
      <c r="H1237" s="0" t="str">
        <f aca="false">B1237&amp;":"&amp;C1237&amp;".."&amp;D1237</f>
        <v>Schisto_mansoni.Chr_4:8860520..8864404</v>
      </c>
    </row>
    <row r="1238" customFormat="false" ht="15" hidden="false" customHeight="false" outlineLevel="0" collapsed="false">
      <c r="A1238" s="0" t="s">
        <v>3269</v>
      </c>
      <c r="B1238" s="0" t="s">
        <v>14</v>
      </c>
      <c r="C1238" s="0" t="n">
        <v>7358580</v>
      </c>
      <c r="D1238" s="0" t="n">
        <v>7361686</v>
      </c>
      <c r="E1238" s="0" t="n">
        <v>3107</v>
      </c>
      <c r="F1238" s="0" t="s">
        <v>3270</v>
      </c>
      <c r="G1238" s="0" t="s">
        <v>3271</v>
      </c>
      <c r="H1238" s="0" t="str">
        <f aca="false">B1238&amp;":"&amp;C1238&amp;".."&amp;D1238</f>
        <v>Schisto_mansoni.Chr_4:7358580..7361686</v>
      </c>
    </row>
    <row r="1239" customFormat="false" ht="15" hidden="false" customHeight="false" outlineLevel="0" collapsed="false">
      <c r="A1239" s="0" t="s">
        <v>2428</v>
      </c>
      <c r="B1239" s="0" t="s">
        <v>8</v>
      </c>
      <c r="C1239" s="0" t="n">
        <v>11419958</v>
      </c>
      <c r="D1239" s="0" t="n">
        <v>11423066</v>
      </c>
      <c r="E1239" s="0" t="n">
        <v>3109</v>
      </c>
      <c r="F1239" s="0" t="s">
        <v>3272</v>
      </c>
      <c r="G1239" s="0" t="s">
        <v>3273</v>
      </c>
      <c r="H1239" s="0" t="str">
        <f aca="false">B1239&amp;":"&amp;C1239&amp;".."&amp;D1239</f>
        <v>Schisto_mansoni.Chr_2:11419958..11423066</v>
      </c>
    </row>
    <row r="1240" customFormat="false" ht="15" hidden="false" customHeight="false" outlineLevel="0" collapsed="false">
      <c r="A1240" s="0" t="s">
        <v>1651</v>
      </c>
      <c r="B1240" s="0" t="s">
        <v>8</v>
      </c>
      <c r="C1240" s="0" t="n">
        <v>4963088</v>
      </c>
      <c r="D1240" s="0" t="n">
        <v>4966196</v>
      </c>
      <c r="E1240" s="0" t="n">
        <v>3109</v>
      </c>
      <c r="F1240" s="0" t="s">
        <v>3274</v>
      </c>
      <c r="G1240" s="0" t="s">
        <v>3275</v>
      </c>
      <c r="H1240" s="0" t="str">
        <f aca="false">B1240&amp;":"&amp;C1240&amp;".."&amp;D1240</f>
        <v>Schisto_mansoni.Chr_2:4963088..4966196</v>
      </c>
    </row>
    <row r="1241" customFormat="false" ht="15" hidden="false" customHeight="false" outlineLevel="0" collapsed="false">
      <c r="A1241" s="0" t="s">
        <v>881</v>
      </c>
      <c r="B1241" s="0" t="s">
        <v>95</v>
      </c>
      <c r="C1241" s="0" t="n">
        <v>7515437</v>
      </c>
      <c r="D1241" s="0" t="n">
        <v>7518887</v>
      </c>
      <c r="E1241" s="0" t="n">
        <v>3451</v>
      </c>
      <c r="F1241" s="0" t="s">
        <v>3276</v>
      </c>
      <c r="G1241" s="0" t="s">
        <v>3277</v>
      </c>
      <c r="H1241" s="0" t="str">
        <f aca="false">B1241&amp;":"&amp;C1241&amp;".."&amp;D1241</f>
        <v>Schisto_mansoni.Chr_W:7515437..7518887</v>
      </c>
    </row>
    <row r="1242" customFormat="false" ht="15" hidden="false" customHeight="false" outlineLevel="0" collapsed="false">
      <c r="A1242" s="0" t="s">
        <v>1501</v>
      </c>
      <c r="B1242" s="0" t="s">
        <v>8</v>
      </c>
      <c r="C1242" s="0" t="n">
        <v>26296400</v>
      </c>
      <c r="D1242" s="0" t="n">
        <v>26300284</v>
      </c>
      <c r="E1242" s="0" t="n">
        <v>3885</v>
      </c>
      <c r="F1242" s="0" t="s">
        <v>3278</v>
      </c>
      <c r="G1242" s="0" t="s">
        <v>3279</v>
      </c>
      <c r="H1242" s="0" t="str">
        <f aca="false">B1242&amp;":"&amp;C1242&amp;".."&amp;D1242</f>
        <v>Schisto_mansoni.Chr_2:26296400..26300284</v>
      </c>
    </row>
    <row r="1243" customFormat="false" ht="15" hidden="false" customHeight="false" outlineLevel="0" collapsed="false">
      <c r="A1243" s="0" t="s">
        <v>3280</v>
      </c>
      <c r="B1243" s="0" t="s">
        <v>11</v>
      </c>
      <c r="C1243" s="0" t="n">
        <v>39558236</v>
      </c>
      <c r="D1243" s="0" t="n">
        <v>39563674</v>
      </c>
      <c r="E1243" s="0" t="n">
        <v>5439</v>
      </c>
      <c r="F1243" s="0" t="s">
        <v>3281</v>
      </c>
      <c r="G1243" s="0" t="s">
        <v>3282</v>
      </c>
      <c r="H1243" s="0" t="str">
        <f aca="false">B1243&amp;":"&amp;C1243&amp;".."&amp;D1243</f>
        <v>Schisto_mansoni.Chr_1:39558236..39563674</v>
      </c>
    </row>
    <row r="1244" customFormat="false" ht="15" hidden="false" customHeight="false" outlineLevel="0" collapsed="false">
      <c r="A1244" s="0" t="s">
        <v>3230</v>
      </c>
      <c r="B1244" s="0" t="s">
        <v>19</v>
      </c>
      <c r="C1244" s="0" t="n">
        <v>5488340</v>
      </c>
      <c r="D1244" s="0" t="n">
        <v>5491448</v>
      </c>
      <c r="E1244" s="0" t="n">
        <v>3109</v>
      </c>
      <c r="F1244" s="0" t="s">
        <v>3283</v>
      </c>
      <c r="G1244" s="0" t="s">
        <v>3284</v>
      </c>
      <c r="H1244" s="0" t="str">
        <f aca="false">B1244&amp;":"&amp;C1244&amp;".."&amp;D1244</f>
        <v>Schisto_mansoni.Chr_6:5488340..5491448</v>
      </c>
    </row>
    <row r="1245" customFormat="false" ht="15" hidden="false" customHeight="false" outlineLevel="0" collapsed="false">
      <c r="A1245" s="0" t="s">
        <v>3285</v>
      </c>
      <c r="B1245" s="0" t="s">
        <v>43</v>
      </c>
      <c r="C1245" s="0" t="n">
        <v>207072</v>
      </c>
      <c r="D1245" s="0" t="n">
        <v>210178</v>
      </c>
      <c r="E1245" s="0" t="n">
        <v>3107</v>
      </c>
      <c r="F1245" s="0" t="s">
        <v>3286</v>
      </c>
      <c r="G1245" s="0" t="s">
        <v>3287</v>
      </c>
      <c r="H1245" s="0" t="str">
        <f aca="false">B1245&amp;":"&amp;C1245&amp;".."&amp;D1245</f>
        <v>Schisto_mansoni.Chr_3:207072..210178</v>
      </c>
    </row>
    <row r="1246" customFormat="false" ht="15" hidden="false" customHeight="false" outlineLevel="0" collapsed="false">
      <c r="A1246" s="0" t="s">
        <v>875</v>
      </c>
      <c r="B1246" s="0" t="s">
        <v>8</v>
      </c>
      <c r="C1246" s="0" t="n">
        <v>17274654</v>
      </c>
      <c r="D1246" s="0" t="n">
        <v>17278538</v>
      </c>
      <c r="E1246" s="0" t="n">
        <v>3885</v>
      </c>
      <c r="F1246" s="0" t="s">
        <v>3288</v>
      </c>
      <c r="G1246" s="0" t="s">
        <v>3289</v>
      </c>
      <c r="H1246" s="0" t="str">
        <f aca="false">B1246&amp;":"&amp;C1246&amp;".."&amp;D1246</f>
        <v>Schisto_mansoni.Chr_2:17274654..17278538</v>
      </c>
    </row>
    <row r="1247" customFormat="false" ht="15" hidden="false" customHeight="false" outlineLevel="0" collapsed="false">
      <c r="A1247" s="0" t="s">
        <v>3290</v>
      </c>
      <c r="B1247" s="0" t="s">
        <v>11</v>
      </c>
      <c r="C1247" s="0" t="n">
        <v>16603326</v>
      </c>
      <c r="D1247" s="0" t="n">
        <v>16607210</v>
      </c>
      <c r="E1247" s="0" t="n">
        <v>3885</v>
      </c>
      <c r="F1247" s="0" t="s">
        <v>3291</v>
      </c>
      <c r="G1247" s="0" t="s">
        <v>3292</v>
      </c>
      <c r="H1247" s="0" t="str">
        <f aca="false">B1247&amp;":"&amp;C1247&amp;".."&amp;D1247</f>
        <v>Schisto_mansoni.Chr_1:16603326..16607210</v>
      </c>
    </row>
    <row r="1248" customFormat="false" ht="15" hidden="false" customHeight="false" outlineLevel="0" collapsed="false">
      <c r="A1248" s="0" t="s">
        <v>3293</v>
      </c>
      <c r="B1248" s="0" t="s">
        <v>95</v>
      </c>
      <c r="C1248" s="0" t="n">
        <v>43260897</v>
      </c>
      <c r="D1248" s="0" t="n">
        <v>43265211</v>
      </c>
      <c r="E1248" s="0" t="n">
        <v>4315</v>
      </c>
      <c r="F1248" s="0" t="s">
        <v>3294</v>
      </c>
      <c r="G1248" s="0" t="s">
        <v>3295</v>
      </c>
      <c r="H1248" s="0" t="str">
        <f aca="false">B1248&amp;":"&amp;C1248&amp;".."&amp;D1248</f>
        <v>Schisto_mansoni.Chr_W:43260897..43265211</v>
      </c>
    </row>
    <row r="1249" customFormat="false" ht="15" hidden="false" customHeight="false" outlineLevel="0" collapsed="false">
      <c r="A1249" s="0" t="s">
        <v>3296</v>
      </c>
      <c r="B1249" s="0" t="s">
        <v>11</v>
      </c>
      <c r="C1249" s="0" t="n">
        <v>20909460</v>
      </c>
      <c r="D1249" s="0" t="n">
        <v>20912566</v>
      </c>
      <c r="E1249" s="0" t="n">
        <v>3107</v>
      </c>
      <c r="F1249" s="0" t="s">
        <v>3297</v>
      </c>
      <c r="G1249" s="0" t="s">
        <v>3298</v>
      </c>
      <c r="H1249" s="0" t="str">
        <f aca="false">B1249&amp;":"&amp;C1249&amp;".."&amp;D1249</f>
        <v>Schisto_mansoni.Chr_1:20909460..20912566</v>
      </c>
    </row>
    <row r="1250" customFormat="false" ht="15" hidden="false" customHeight="false" outlineLevel="0" collapsed="false">
      <c r="A1250" s="0" t="s">
        <v>3299</v>
      </c>
      <c r="B1250" s="0" t="s">
        <v>14</v>
      </c>
      <c r="C1250" s="0" t="n">
        <v>9700458</v>
      </c>
      <c r="D1250" s="0" t="n">
        <v>9704342</v>
      </c>
      <c r="E1250" s="0" t="n">
        <v>3885</v>
      </c>
      <c r="F1250" s="0" t="s">
        <v>3300</v>
      </c>
      <c r="G1250" s="0" t="s">
        <v>3301</v>
      </c>
      <c r="H1250" s="0" t="str">
        <f aca="false">B1250&amp;":"&amp;C1250&amp;".."&amp;D1250</f>
        <v>Schisto_mansoni.Chr_4:9700458..9704342</v>
      </c>
    </row>
    <row r="1251" customFormat="false" ht="15" hidden="false" customHeight="false" outlineLevel="0" collapsed="false">
      <c r="A1251" s="0" t="s">
        <v>949</v>
      </c>
      <c r="B1251" s="0" t="s">
        <v>95</v>
      </c>
      <c r="C1251" s="0" t="n">
        <v>10850931</v>
      </c>
      <c r="D1251" s="0" t="n">
        <v>10857835</v>
      </c>
      <c r="E1251" s="0" t="n">
        <v>6905</v>
      </c>
      <c r="F1251" s="0" t="s">
        <v>3302</v>
      </c>
      <c r="G1251" s="0" t="s">
        <v>3303</v>
      </c>
      <c r="H1251" s="0" t="str">
        <f aca="false">B1251&amp;":"&amp;C1251&amp;".."&amp;D1251</f>
        <v>Schisto_mansoni.Chr_W:10850931..10857835</v>
      </c>
    </row>
    <row r="1252" customFormat="false" ht="15" hidden="false" customHeight="false" outlineLevel="0" collapsed="false">
      <c r="A1252" s="0" t="s">
        <v>3304</v>
      </c>
      <c r="B1252" s="0" t="s">
        <v>95</v>
      </c>
      <c r="C1252" s="0" t="n">
        <v>31845995</v>
      </c>
      <c r="D1252" s="0" t="n">
        <v>31849447</v>
      </c>
      <c r="E1252" s="0" t="n">
        <v>3453</v>
      </c>
      <c r="F1252" s="0" t="s">
        <v>3305</v>
      </c>
      <c r="G1252" s="0" t="s">
        <v>3306</v>
      </c>
      <c r="H1252" s="0" t="str">
        <f aca="false">B1252&amp;":"&amp;C1252&amp;".."&amp;D1252</f>
        <v>Schisto_mansoni.Chr_W:31845995..31849447</v>
      </c>
    </row>
    <row r="1253" customFormat="false" ht="15" hidden="false" customHeight="false" outlineLevel="0" collapsed="false">
      <c r="A1253" s="0" t="s">
        <v>3307</v>
      </c>
      <c r="B1253" s="0" t="s">
        <v>11</v>
      </c>
      <c r="C1253" s="0" t="n">
        <v>28446360</v>
      </c>
      <c r="D1253" s="0" t="n">
        <v>28449466</v>
      </c>
      <c r="E1253" s="0" t="n">
        <v>3107</v>
      </c>
      <c r="F1253" s="0" t="s">
        <v>3308</v>
      </c>
      <c r="G1253" s="0" t="s">
        <v>3309</v>
      </c>
      <c r="H1253" s="0" t="str">
        <f aca="false">B1253&amp;":"&amp;C1253&amp;".."&amp;D1253</f>
        <v>Schisto_mansoni.Chr_1:28446360..28449466</v>
      </c>
    </row>
    <row r="1254" customFormat="false" ht="15" hidden="false" customHeight="false" outlineLevel="0" collapsed="false">
      <c r="A1254" s="0" t="s">
        <v>1947</v>
      </c>
      <c r="B1254" s="0" t="s">
        <v>56</v>
      </c>
      <c r="C1254" s="0" t="n">
        <v>4577696</v>
      </c>
      <c r="D1254" s="0" t="n">
        <v>4583912</v>
      </c>
      <c r="E1254" s="0" t="n">
        <v>6217</v>
      </c>
      <c r="F1254" s="0" t="s">
        <v>3310</v>
      </c>
      <c r="G1254" s="0" t="s">
        <v>3311</v>
      </c>
      <c r="H1254" s="0" t="str">
        <f aca="false">B1254&amp;":"&amp;C1254&amp;".."&amp;D1254</f>
        <v>Schisto_mansoni.Chr_5:4577696..4583912</v>
      </c>
    </row>
    <row r="1255" customFormat="false" ht="15" hidden="false" customHeight="false" outlineLevel="0" collapsed="false">
      <c r="A1255" s="0" t="s">
        <v>238</v>
      </c>
      <c r="B1255" s="0" t="s">
        <v>95</v>
      </c>
      <c r="C1255" s="0" t="n">
        <v>29543511</v>
      </c>
      <c r="D1255" s="0" t="n">
        <v>29546963</v>
      </c>
      <c r="E1255" s="0" t="n">
        <v>3453</v>
      </c>
      <c r="F1255" s="0" t="s">
        <v>3312</v>
      </c>
      <c r="G1255" s="0" t="s">
        <v>3313</v>
      </c>
      <c r="H1255" s="0" t="str">
        <f aca="false">B1255&amp;":"&amp;C1255&amp;".."&amp;D1255</f>
        <v>Schisto_mansoni.Chr_W:29543511..29546963</v>
      </c>
    </row>
    <row r="1256" customFormat="false" ht="15" hidden="false" customHeight="false" outlineLevel="0" collapsed="false">
      <c r="A1256" s="0" t="s">
        <v>3314</v>
      </c>
      <c r="B1256" s="0" t="s">
        <v>43</v>
      </c>
      <c r="C1256" s="0" t="n">
        <v>16879938</v>
      </c>
      <c r="D1256" s="0" t="n">
        <v>16883822</v>
      </c>
      <c r="E1256" s="0" t="n">
        <v>3885</v>
      </c>
      <c r="F1256" s="0" t="s">
        <v>3315</v>
      </c>
      <c r="G1256" s="0" t="s">
        <v>3316</v>
      </c>
      <c r="H1256" s="0" t="str">
        <f aca="false">B1256&amp;":"&amp;C1256&amp;".."&amp;D1256</f>
        <v>Schisto_mansoni.Chr_3:16879938..16883822</v>
      </c>
    </row>
    <row r="1257" customFormat="false" ht="15" hidden="false" customHeight="false" outlineLevel="0" collapsed="false">
      <c r="A1257" s="0" t="s">
        <v>2288</v>
      </c>
      <c r="B1257" s="0" t="s">
        <v>95</v>
      </c>
      <c r="C1257" s="0" t="n">
        <v>45636735</v>
      </c>
      <c r="D1257" s="0" t="n">
        <v>45641049</v>
      </c>
      <c r="E1257" s="0" t="n">
        <v>4315</v>
      </c>
      <c r="F1257" s="0" t="s">
        <v>3317</v>
      </c>
      <c r="G1257" s="0" t="s">
        <v>3318</v>
      </c>
      <c r="H1257" s="0" t="str">
        <f aca="false">B1257&amp;":"&amp;C1257&amp;".."&amp;D1257</f>
        <v>Schisto_mansoni.Chr_W:45636735..45641049</v>
      </c>
    </row>
    <row r="1258" customFormat="false" ht="15" hidden="false" customHeight="false" outlineLevel="0" collapsed="false">
      <c r="A1258" s="0" t="s">
        <v>3319</v>
      </c>
      <c r="B1258" s="0" t="s">
        <v>11</v>
      </c>
      <c r="C1258" s="0" t="n">
        <v>52671666</v>
      </c>
      <c r="D1258" s="0" t="n">
        <v>52674772</v>
      </c>
      <c r="E1258" s="0" t="n">
        <v>3107</v>
      </c>
      <c r="F1258" s="0" t="s">
        <v>3320</v>
      </c>
      <c r="G1258" s="0" t="s">
        <v>3321</v>
      </c>
      <c r="H1258" s="0" t="str">
        <f aca="false">B1258&amp;":"&amp;C1258&amp;".."&amp;D1258</f>
        <v>Schisto_mansoni.Chr_1:52671666..52674772</v>
      </c>
    </row>
    <row r="1259" customFormat="false" ht="15" hidden="false" customHeight="false" outlineLevel="0" collapsed="false">
      <c r="A1259" s="0" t="s">
        <v>3322</v>
      </c>
      <c r="B1259" s="0" t="s">
        <v>95</v>
      </c>
      <c r="C1259" s="0" t="n">
        <v>27103811</v>
      </c>
      <c r="D1259" s="0" t="n">
        <v>27108987</v>
      </c>
      <c r="E1259" s="0" t="n">
        <v>5177</v>
      </c>
      <c r="F1259" s="0" t="s">
        <v>3323</v>
      </c>
      <c r="G1259" s="0" t="s">
        <v>3324</v>
      </c>
      <c r="H1259" s="0" t="str">
        <f aca="false">B1259&amp;":"&amp;C1259&amp;".."&amp;D1259</f>
        <v>Schisto_mansoni.Chr_W:27103811..27108987</v>
      </c>
    </row>
    <row r="1260" customFormat="false" ht="15" hidden="false" customHeight="false" outlineLevel="0" collapsed="false">
      <c r="A1260" s="0" t="s">
        <v>2816</v>
      </c>
      <c r="B1260" s="0" t="s">
        <v>8</v>
      </c>
      <c r="C1260" s="0" t="n">
        <v>4646850</v>
      </c>
      <c r="D1260" s="0" t="n">
        <v>4649956</v>
      </c>
      <c r="E1260" s="0" t="n">
        <v>3107</v>
      </c>
      <c r="F1260" s="0" t="s">
        <v>3325</v>
      </c>
      <c r="G1260" s="0" t="s">
        <v>3326</v>
      </c>
      <c r="H1260" s="0" t="str">
        <f aca="false">B1260&amp;":"&amp;C1260&amp;".."&amp;D1260</f>
        <v>Schisto_mansoni.Chr_2:4646850..4649956</v>
      </c>
    </row>
    <row r="1261" customFormat="false" ht="15" hidden="false" customHeight="false" outlineLevel="0" collapsed="false">
      <c r="A1261" s="0" t="s">
        <v>3327</v>
      </c>
      <c r="B1261" s="0" t="s">
        <v>11</v>
      </c>
      <c r="C1261" s="0" t="n">
        <v>47315028</v>
      </c>
      <c r="D1261" s="0" t="n">
        <v>47318912</v>
      </c>
      <c r="E1261" s="0" t="n">
        <v>3885</v>
      </c>
      <c r="F1261" s="0" t="s">
        <v>3328</v>
      </c>
      <c r="G1261" s="0" t="s">
        <v>3329</v>
      </c>
      <c r="H1261" s="0" t="str">
        <f aca="false">B1261&amp;":"&amp;C1261&amp;".."&amp;D1261</f>
        <v>Schisto_mansoni.Chr_1:47315028..47318912</v>
      </c>
    </row>
    <row r="1262" customFormat="false" ht="15" hidden="false" customHeight="false" outlineLevel="0" collapsed="false">
      <c r="A1262" s="0" t="s">
        <v>3330</v>
      </c>
      <c r="B1262" s="0" t="s">
        <v>11</v>
      </c>
      <c r="C1262" s="0" t="n">
        <v>17914902</v>
      </c>
      <c r="D1262" s="0" t="n">
        <v>17918786</v>
      </c>
      <c r="E1262" s="0" t="n">
        <v>3885</v>
      </c>
      <c r="F1262" s="0" t="s">
        <v>3331</v>
      </c>
      <c r="G1262" s="0" t="s">
        <v>3332</v>
      </c>
      <c r="H1262" s="0" t="str">
        <f aca="false">B1262&amp;":"&amp;C1262&amp;".."&amp;D1262</f>
        <v>Schisto_mansoni.Chr_1:17914902..17918786</v>
      </c>
    </row>
    <row r="1263" customFormat="false" ht="15" hidden="false" customHeight="false" outlineLevel="0" collapsed="false">
      <c r="A1263" s="0" t="s">
        <v>3333</v>
      </c>
      <c r="B1263" s="0" t="s">
        <v>11</v>
      </c>
      <c r="C1263" s="0" t="n">
        <v>57661560</v>
      </c>
      <c r="D1263" s="0" t="n">
        <v>57664666</v>
      </c>
      <c r="E1263" s="0" t="n">
        <v>3107</v>
      </c>
      <c r="F1263" s="0" t="s">
        <v>3334</v>
      </c>
      <c r="G1263" s="0" t="s">
        <v>3335</v>
      </c>
      <c r="H1263" s="0" t="str">
        <f aca="false">B1263&amp;":"&amp;C1263&amp;".."&amp;D1263</f>
        <v>Schisto_mansoni.Chr_1:57661560..57664666</v>
      </c>
    </row>
    <row r="1264" customFormat="false" ht="15" hidden="false" customHeight="false" outlineLevel="0" collapsed="false">
      <c r="A1264" s="0" t="s">
        <v>3032</v>
      </c>
      <c r="B1264" s="0" t="s">
        <v>95</v>
      </c>
      <c r="C1264" s="0" t="n">
        <v>5745423</v>
      </c>
      <c r="D1264" s="0" t="n">
        <v>5750601</v>
      </c>
      <c r="E1264" s="0" t="n">
        <v>5179</v>
      </c>
      <c r="F1264" s="0" t="s">
        <v>3336</v>
      </c>
      <c r="G1264" s="0" t="s">
        <v>3337</v>
      </c>
      <c r="H1264" s="0" t="str">
        <f aca="false">B1264&amp;":"&amp;C1264&amp;".."&amp;D1264</f>
        <v>Schisto_mansoni.Chr_W:5745423..5750601</v>
      </c>
    </row>
    <row r="1265" customFormat="false" ht="15" hidden="false" customHeight="false" outlineLevel="0" collapsed="false">
      <c r="A1265" s="0" t="s">
        <v>3088</v>
      </c>
      <c r="B1265" s="0" t="s">
        <v>95</v>
      </c>
      <c r="C1265" s="0" t="n">
        <v>10747371</v>
      </c>
      <c r="D1265" s="0" t="n">
        <v>10752549</v>
      </c>
      <c r="E1265" s="0" t="n">
        <v>5179</v>
      </c>
      <c r="F1265" s="0" t="s">
        <v>3338</v>
      </c>
      <c r="G1265" s="0" t="s">
        <v>3339</v>
      </c>
      <c r="H1265" s="0" t="str">
        <f aca="false">B1265&amp;":"&amp;C1265&amp;".."&amp;D1265</f>
        <v>Schisto_mansoni.Chr_W:10747371..10752549</v>
      </c>
    </row>
    <row r="1266" customFormat="false" ht="15" hidden="false" customHeight="false" outlineLevel="0" collapsed="false">
      <c r="A1266" s="0" t="s">
        <v>2841</v>
      </c>
      <c r="B1266" s="0" t="s">
        <v>8</v>
      </c>
      <c r="C1266" s="0" t="n">
        <v>28945970</v>
      </c>
      <c r="D1266" s="0" t="n">
        <v>28951408</v>
      </c>
      <c r="E1266" s="0" t="n">
        <v>5439</v>
      </c>
      <c r="F1266" s="0" t="s">
        <v>3340</v>
      </c>
      <c r="G1266" s="0" t="s">
        <v>3341</v>
      </c>
      <c r="H1266" s="0" t="str">
        <f aca="false">B1266&amp;":"&amp;C1266&amp;".."&amp;D1266</f>
        <v>Schisto_mansoni.Chr_2:28945970..28951408</v>
      </c>
    </row>
    <row r="1267" customFormat="false" ht="15" hidden="false" customHeight="false" outlineLevel="0" collapsed="false">
      <c r="A1267" s="0" t="s">
        <v>3342</v>
      </c>
      <c r="B1267" s="0" t="s">
        <v>11</v>
      </c>
      <c r="C1267" s="0" t="n">
        <v>22165092</v>
      </c>
      <c r="D1267" s="0" t="n">
        <v>22168976</v>
      </c>
      <c r="E1267" s="0" t="n">
        <v>3885</v>
      </c>
      <c r="F1267" s="0" t="s">
        <v>3343</v>
      </c>
      <c r="G1267" s="0" t="s">
        <v>3344</v>
      </c>
      <c r="H1267" s="0" t="str">
        <f aca="false">B1267&amp;":"&amp;C1267&amp;".."&amp;D1267</f>
        <v>Schisto_mansoni.Chr_1:22165092..22168976</v>
      </c>
    </row>
    <row r="1268" customFormat="false" ht="15" hidden="false" customHeight="false" outlineLevel="0" collapsed="false">
      <c r="A1268" s="0" t="s">
        <v>3160</v>
      </c>
      <c r="B1268" s="0" t="s">
        <v>8</v>
      </c>
      <c r="C1268" s="0" t="n">
        <v>15205502</v>
      </c>
      <c r="D1268" s="0" t="n">
        <v>15210940</v>
      </c>
      <c r="E1268" s="0" t="n">
        <v>5439</v>
      </c>
      <c r="F1268" s="0" t="s">
        <v>3345</v>
      </c>
      <c r="G1268" s="0" t="s">
        <v>3346</v>
      </c>
      <c r="H1268" s="0" t="str">
        <f aca="false">B1268&amp;":"&amp;C1268&amp;".."&amp;D1268</f>
        <v>Schisto_mansoni.Chr_2:15205502..15210940</v>
      </c>
    </row>
    <row r="1269" customFormat="false" ht="15" hidden="false" customHeight="false" outlineLevel="0" collapsed="false">
      <c r="A1269" s="0" t="s">
        <v>3347</v>
      </c>
      <c r="B1269" s="0" t="s">
        <v>11</v>
      </c>
      <c r="C1269" s="0" t="n">
        <v>28461122</v>
      </c>
      <c r="D1269" s="0" t="n">
        <v>28465006</v>
      </c>
      <c r="E1269" s="0" t="n">
        <v>3885</v>
      </c>
      <c r="F1269" s="0" t="s">
        <v>3348</v>
      </c>
      <c r="G1269" s="0" t="s">
        <v>3349</v>
      </c>
      <c r="H1269" s="0" t="str">
        <f aca="false">B1269&amp;":"&amp;C1269&amp;".."&amp;D1269</f>
        <v>Schisto_mansoni.Chr_1:28461122..28465006</v>
      </c>
    </row>
    <row r="1270" customFormat="false" ht="15" hidden="false" customHeight="false" outlineLevel="0" collapsed="false">
      <c r="A1270" s="0" t="s">
        <v>1226</v>
      </c>
      <c r="B1270" s="0" t="s">
        <v>8</v>
      </c>
      <c r="C1270" s="0" t="n">
        <v>17855850</v>
      </c>
      <c r="D1270" s="0" t="n">
        <v>17858956</v>
      </c>
      <c r="E1270" s="0" t="n">
        <v>3107</v>
      </c>
      <c r="F1270" s="0" t="s">
        <v>3350</v>
      </c>
      <c r="G1270" s="0" t="s">
        <v>3351</v>
      </c>
      <c r="H1270" s="0" t="str">
        <f aca="false">B1270&amp;":"&amp;C1270&amp;".."&amp;D1270</f>
        <v>Schisto_mansoni.Chr_2:17855850..17858956</v>
      </c>
    </row>
    <row r="1271" customFormat="false" ht="15" hidden="false" customHeight="false" outlineLevel="0" collapsed="false">
      <c r="A1271" s="0" t="s">
        <v>3352</v>
      </c>
      <c r="B1271" s="0" t="s">
        <v>11</v>
      </c>
      <c r="C1271" s="0" t="n">
        <v>18559034</v>
      </c>
      <c r="D1271" s="0" t="n">
        <v>18562142</v>
      </c>
      <c r="E1271" s="0" t="n">
        <v>3109</v>
      </c>
      <c r="F1271" s="0" t="s">
        <v>3353</v>
      </c>
      <c r="G1271" s="0" t="s">
        <v>3354</v>
      </c>
      <c r="H1271" s="0" t="str">
        <f aca="false">B1271&amp;":"&amp;C1271&amp;".."&amp;D1271</f>
        <v>Schisto_mansoni.Chr_1:18559034..18562142</v>
      </c>
    </row>
    <row r="1272" customFormat="false" ht="15" hidden="false" customHeight="false" outlineLevel="0" collapsed="false">
      <c r="A1272" s="0" t="s">
        <v>3355</v>
      </c>
      <c r="B1272" s="0" t="s">
        <v>11</v>
      </c>
      <c r="C1272" s="0" t="n">
        <v>59676320</v>
      </c>
      <c r="D1272" s="0" t="n">
        <v>59679428</v>
      </c>
      <c r="E1272" s="0" t="n">
        <v>3109</v>
      </c>
      <c r="F1272" s="0" t="s">
        <v>3356</v>
      </c>
      <c r="G1272" s="0" t="s">
        <v>3357</v>
      </c>
      <c r="H1272" s="0" t="str">
        <f aca="false">B1272&amp;":"&amp;C1272&amp;".."&amp;D1272</f>
        <v>Schisto_mansoni.Chr_1:59676320..59679428</v>
      </c>
    </row>
    <row r="1273" customFormat="false" ht="15" hidden="false" customHeight="false" outlineLevel="0" collapsed="false">
      <c r="A1273" s="0" t="s">
        <v>3358</v>
      </c>
      <c r="B1273" s="0" t="s">
        <v>95</v>
      </c>
      <c r="C1273" s="0" t="n">
        <v>42069957</v>
      </c>
      <c r="D1273" s="0" t="n">
        <v>42078585</v>
      </c>
      <c r="E1273" s="0" t="n">
        <v>8629</v>
      </c>
      <c r="F1273" s="0" t="s">
        <v>3359</v>
      </c>
      <c r="G1273" s="0" t="s">
        <v>3360</v>
      </c>
      <c r="H1273" s="0" t="str">
        <f aca="false">B1273&amp;":"&amp;C1273&amp;".."&amp;D1273</f>
        <v>Schisto_mansoni.Chr_W:42069957..42078585</v>
      </c>
    </row>
    <row r="1274" customFormat="false" ht="15" hidden="false" customHeight="false" outlineLevel="0" collapsed="false">
      <c r="A1274" s="0" t="s">
        <v>3361</v>
      </c>
      <c r="B1274" s="0" t="s">
        <v>11</v>
      </c>
      <c r="C1274" s="0" t="n">
        <v>14503872</v>
      </c>
      <c r="D1274" s="0" t="n">
        <v>14509310</v>
      </c>
      <c r="E1274" s="0" t="n">
        <v>5439</v>
      </c>
      <c r="F1274" s="0" t="s">
        <v>3362</v>
      </c>
      <c r="G1274" s="0" t="s">
        <v>3363</v>
      </c>
      <c r="H1274" s="0" t="str">
        <f aca="false">B1274&amp;":"&amp;C1274&amp;".."&amp;D1274</f>
        <v>Schisto_mansoni.Chr_1:14503872..14509310</v>
      </c>
    </row>
    <row r="1275" customFormat="false" ht="15" hidden="false" customHeight="false" outlineLevel="0" collapsed="false">
      <c r="A1275" s="0" t="s">
        <v>18</v>
      </c>
      <c r="B1275" s="0" t="s">
        <v>95</v>
      </c>
      <c r="C1275" s="0" t="n">
        <v>29534019</v>
      </c>
      <c r="D1275" s="0" t="n">
        <v>29537469</v>
      </c>
      <c r="E1275" s="0" t="n">
        <v>3451</v>
      </c>
      <c r="F1275" s="0" t="s">
        <v>3364</v>
      </c>
      <c r="G1275" s="0" t="s">
        <v>3365</v>
      </c>
      <c r="H1275" s="0" t="str">
        <f aca="false">B1275&amp;":"&amp;C1275&amp;".."&amp;D1275</f>
        <v>Schisto_mansoni.Chr_W:29534019..29537469</v>
      </c>
    </row>
    <row r="1276" customFormat="false" ht="15" hidden="false" customHeight="false" outlineLevel="0" collapsed="false">
      <c r="A1276" s="0" t="s">
        <v>3366</v>
      </c>
      <c r="B1276" s="0" t="s">
        <v>95</v>
      </c>
      <c r="C1276" s="0" t="n">
        <v>26064759</v>
      </c>
      <c r="D1276" s="0" t="n">
        <v>26069073</v>
      </c>
      <c r="E1276" s="0" t="n">
        <v>4315</v>
      </c>
      <c r="F1276" s="0" t="s">
        <v>3367</v>
      </c>
      <c r="G1276" s="0" t="s">
        <v>3368</v>
      </c>
      <c r="H1276" s="0" t="str">
        <f aca="false">B1276&amp;":"&amp;C1276&amp;".."&amp;D1276</f>
        <v>Schisto_mansoni.Chr_W:26064759..26069073</v>
      </c>
    </row>
    <row r="1277" customFormat="false" ht="15" hidden="false" customHeight="false" outlineLevel="0" collapsed="false">
      <c r="A1277" s="0" t="s">
        <v>3369</v>
      </c>
      <c r="B1277" s="0" t="s">
        <v>11</v>
      </c>
      <c r="C1277" s="0" t="n">
        <v>48175166</v>
      </c>
      <c r="D1277" s="0" t="n">
        <v>48179050</v>
      </c>
      <c r="E1277" s="0" t="n">
        <v>3885</v>
      </c>
      <c r="F1277" s="0" t="s">
        <v>3370</v>
      </c>
      <c r="G1277" s="0" t="s">
        <v>3371</v>
      </c>
      <c r="H1277" s="0" t="str">
        <f aca="false">B1277&amp;":"&amp;C1277&amp;".."&amp;D1277</f>
        <v>Schisto_mansoni.Chr_1:48175166..48179050</v>
      </c>
    </row>
    <row r="1278" customFormat="false" ht="15" hidden="false" customHeight="false" outlineLevel="0" collapsed="false">
      <c r="A1278" s="0" t="s">
        <v>3372</v>
      </c>
      <c r="B1278" s="0" t="s">
        <v>11</v>
      </c>
      <c r="C1278" s="0" t="n">
        <v>44220236</v>
      </c>
      <c r="D1278" s="0" t="n">
        <v>44224898</v>
      </c>
      <c r="E1278" s="0" t="n">
        <v>4663</v>
      </c>
      <c r="F1278" s="0" t="s">
        <v>3373</v>
      </c>
      <c r="G1278" s="0" t="s">
        <v>3374</v>
      </c>
      <c r="H1278" s="0" t="str">
        <f aca="false">B1278&amp;":"&amp;C1278&amp;".."&amp;D1278</f>
        <v>Schisto_mansoni.Chr_1:44220236..44224898</v>
      </c>
    </row>
    <row r="1279" customFormat="false" ht="15" hidden="false" customHeight="false" outlineLevel="0" collapsed="false">
      <c r="A1279" s="0" t="s">
        <v>3375</v>
      </c>
      <c r="B1279" s="0" t="s">
        <v>11</v>
      </c>
      <c r="C1279" s="0" t="n">
        <v>19662374</v>
      </c>
      <c r="D1279" s="0" t="n">
        <v>19667812</v>
      </c>
      <c r="E1279" s="0" t="n">
        <v>5439</v>
      </c>
      <c r="F1279" s="0" t="s">
        <v>3376</v>
      </c>
      <c r="G1279" s="0" t="s">
        <v>3377</v>
      </c>
      <c r="H1279" s="0" t="str">
        <f aca="false">B1279&amp;":"&amp;C1279&amp;".."&amp;D1279</f>
        <v>Schisto_mansoni.Chr_1:19662374..19667812</v>
      </c>
    </row>
    <row r="1280" customFormat="false" ht="15" hidden="false" customHeight="false" outlineLevel="0" collapsed="false">
      <c r="A1280" s="0" t="s">
        <v>2624</v>
      </c>
      <c r="B1280" s="0" t="s">
        <v>95</v>
      </c>
      <c r="C1280" s="0" t="n">
        <v>10429787</v>
      </c>
      <c r="D1280" s="0" t="n">
        <v>10433239</v>
      </c>
      <c r="E1280" s="0" t="n">
        <v>3453</v>
      </c>
      <c r="F1280" s="0" t="s">
        <v>3378</v>
      </c>
      <c r="G1280" s="0" t="s">
        <v>3379</v>
      </c>
      <c r="H1280" s="0" t="str">
        <f aca="false">B1280&amp;":"&amp;C1280&amp;".."&amp;D1280</f>
        <v>Schisto_mansoni.Chr_W:10429787..10433239</v>
      </c>
    </row>
    <row r="1281" customFormat="false" ht="15" hidden="false" customHeight="false" outlineLevel="0" collapsed="false">
      <c r="A1281" s="0" t="s">
        <v>3380</v>
      </c>
      <c r="B1281" s="0" t="s">
        <v>14</v>
      </c>
      <c r="C1281" s="0" t="n">
        <v>18520184</v>
      </c>
      <c r="D1281" s="0" t="n">
        <v>18523292</v>
      </c>
      <c r="E1281" s="0" t="n">
        <v>3109</v>
      </c>
      <c r="F1281" s="0" t="s">
        <v>3381</v>
      </c>
      <c r="G1281" s="0" t="s">
        <v>3382</v>
      </c>
      <c r="H1281" s="0" t="str">
        <f aca="false">B1281&amp;":"&amp;C1281&amp;".."&amp;D1281</f>
        <v>Schisto_mansoni.Chr_4:18520184..18523292</v>
      </c>
    </row>
    <row r="1282" customFormat="false" ht="15" hidden="false" customHeight="false" outlineLevel="0" collapsed="false">
      <c r="A1282" s="0" t="s">
        <v>2551</v>
      </c>
      <c r="B1282" s="0" t="s">
        <v>95</v>
      </c>
      <c r="C1282" s="0" t="n">
        <v>7976279</v>
      </c>
      <c r="D1282" s="0" t="n">
        <v>7980593</v>
      </c>
      <c r="E1282" s="0" t="n">
        <v>4315</v>
      </c>
      <c r="F1282" s="0" t="s">
        <v>3383</v>
      </c>
      <c r="G1282" s="0" t="s">
        <v>3384</v>
      </c>
      <c r="H1282" s="0" t="str">
        <f aca="false">B1282&amp;":"&amp;C1282&amp;".."&amp;D1282</f>
        <v>Schisto_mansoni.Chr_W:7976279..7980593</v>
      </c>
    </row>
    <row r="1283" customFormat="false" ht="15" hidden="false" customHeight="false" outlineLevel="0" collapsed="false">
      <c r="A1283" s="0" t="s">
        <v>3385</v>
      </c>
      <c r="B1283" s="0" t="s">
        <v>14</v>
      </c>
      <c r="C1283" s="0" t="n">
        <v>2444832</v>
      </c>
      <c r="D1283" s="0" t="n">
        <v>2447938</v>
      </c>
      <c r="E1283" s="0" t="n">
        <v>3107</v>
      </c>
      <c r="F1283" s="0" t="s">
        <v>3386</v>
      </c>
      <c r="G1283" s="0" t="s">
        <v>3387</v>
      </c>
      <c r="H1283" s="0" t="str">
        <f aca="false">B1283&amp;":"&amp;C1283&amp;".."&amp;D1283</f>
        <v>Schisto_mansoni.Chr_4:2444832..2447938</v>
      </c>
    </row>
    <row r="1284" customFormat="false" ht="15" hidden="false" customHeight="false" outlineLevel="0" collapsed="false">
      <c r="A1284" s="0" t="s">
        <v>2359</v>
      </c>
      <c r="B1284" s="0" t="s">
        <v>95</v>
      </c>
      <c r="C1284" s="0" t="n">
        <v>11593111</v>
      </c>
      <c r="D1284" s="0" t="n">
        <v>11596563</v>
      </c>
      <c r="E1284" s="0" t="n">
        <v>3453</v>
      </c>
      <c r="F1284" s="0" t="s">
        <v>3388</v>
      </c>
      <c r="G1284" s="0" t="s">
        <v>3389</v>
      </c>
      <c r="H1284" s="0" t="str">
        <f aca="false">B1284&amp;":"&amp;C1284&amp;".."&amp;D1284</f>
        <v>Schisto_mansoni.Chr_W:11593111..11596563</v>
      </c>
    </row>
    <row r="1285" customFormat="false" ht="15" hidden="false" customHeight="false" outlineLevel="0" collapsed="false">
      <c r="A1285" s="0" t="s">
        <v>279</v>
      </c>
      <c r="B1285" s="0" t="s">
        <v>95</v>
      </c>
      <c r="C1285" s="0" t="n">
        <v>45607393</v>
      </c>
      <c r="D1285" s="0" t="n">
        <v>45611707</v>
      </c>
      <c r="E1285" s="0" t="n">
        <v>4315</v>
      </c>
      <c r="F1285" s="0" t="s">
        <v>3390</v>
      </c>
      <c r="G1285" s="0" t="s">
        <v>3391</v>
      </c>
      <c r="H1285" s="0" t="str">
        <f aca="false">B1285&amp;":"&amp;C1285&amp;".."&amp;D1285</f>
        <v>Schisto_mansoni.Chr_W:45607393..45611707</v>
      </c>
    </row>
    <row r="1286" customFormat="false" ht="15" hidden="false" customHeight="false" outlineLevel="0" collapsed="false">
      <c r="A1286" s="0" t="s">
        <v>3392</v>
      </c>
      <c r="B1286" s="0" t="s">
        <v>43</v>
      </c>
      <c r="C1286" s="0" t="n">
        <v>7208618</v>
      </c>
      <c r="D1286" s="0" t="n">
        <v>7213280</v>
      </c>
      <c r="E1286" s="0" t="n">
        <v>4663</v>
      </c>
      <c r="F1286" s="0" t="s">
        <v>3393</v>
      </c>
      <c r="G1286" s="0" t="s">
        <v>3394</v>
      </c>
      <c r="H1286" s="0" t="str">
        <f aca="false">B1286&amp;":"&amp;C1286&amp;".."&amp;D1286</f>
        <v>Schisto_mansoni.Chr_3:7208618..7213280</v>
      </c>
    </row>
    <row r="1287" customFormat="false" ht="15" hidden="false" customHeight="false" outlineLevel="0" collapsed="false">
      <c r="A1287" s="0" t="s">
        <v>180</v>
      </c>
      <c r="B1287" s="0" t="s">
        <v>95</v>
      </c>
      <c r="C1287" s="0" t="n">
        <v>6690409</v>
      </c>
      <c r="D1287" s="0" t="n">
        <v>6694723</v>
      </c>
      <c r="E1287" s="0" t="n">
        <v>4315</v>
      </c>
      <c r="F1287" s="0" t="s">
        <v>3395</v>
      </c>
      <c r="G1287" s="0" t="s">
        <v>3396</v>
      </c>
      <c r="H1287" s="0" t="str">
        <f aca="false">B1287&amp;":"&amp;C1287&amp;".."&amp;D1287</f>
        <v>Schisto_mansoni.Chr_W:6690409..6694723</v>
      </c>
    </row>
    <row r="1288" customFormat="false" ht="15" hidden="false" customHeight="false" outlineLevel="0" collapsed="false">
      <c r="A1288" s="0" t="s">
        <v>3397</v>
      </c>
      <c r="B1288" s="0" t="s">
        <v>14</v>
      </c>
      <c r="C1288" s="0" t="n">
        <v>15034562</v>
      </c>
      <c r="D1288" s="0" t="n">
        <v>15037670</v>
      </c>
      <c r="E1288" s="0" t="n">
        <v>3109</v>
      </c>
      <c r="F1288" s="0" t="s">
        <v>3398</v>
      </c>
      <c r="G1288" s="0" t="s">
        <v>3399</v>
      </c>
      <c r="H1288" s="0" t="str">
        <f aca="false">B1288&amp;":"&amp;C1288&amp;".."&amp;D1288</f>
        <v>Schisto_mansoni.Chr_4:15034562..15037670</v>
      </c>
    </row>
    <row r="1289" customFormat="false" ht="15" hidden="false" customHeight="false" outlineLevel="0" collapsed="false">
      <c r="A1289" s="0" t="s">
        <v>3400</v>
      </c>
      <c r="B1289" s="0" t="s">
        <v>11</v>
      </c>
      <c r="C1289" s="0" t="n">
        <v>19399748</v>
      </c>
      <c r="D1289" s="0" t="n">
        <v>19402856</v>
      </c>
      <c r="E1289" s="0" t="n">
        <v>3109</v>
      </c>
      <c r="F1289" s="0" t="s">
        <v>3401</v>
      </c>
      <c r="G1289" s="0" t="s">
        <v>3402</v>
      </c>
      <c r="H1289" s="0" t="str">
        <f aca="false">B1289&amp;":"&amp;C1289&amp;".."&amp;D1289</f>
        <v>Schisto_mansoni.Chr_1:19399748..19402856</v>
      </c>
    </row>
    <row r="1290" customFormat="false" ht="15" hidden="false" customHeight="false" outlineLevel="0" collapsed="false">
      <c r="A1290" s="0" t="s">
        <v>68</v>
      </c>
      <c r="B1290" s="0" t="s">
        <v>95</v>
      </c>
      <c r="C1290" s="0" t="n">
        <v>16750399</v>
      </c>
      <c r="D1290" s="0" t="n">
        <v>16753851</v>
      </c>
      <c r="E1290" s="0" t="n">
        <v>3453</v>
      </c>
      <c r="F1290" s="0" t="s">
        <v>3403</v>
      </c>
      <c r="G1290" s="0" t="s">
        <v>3404</v>
      </c>
      <c r="H1290" s="0" t="str">
        <f aca="false">B1290&amp;":"&amp;C1290&amp;".."&amp;D1290</f>
        <v>Schisto_mansoni.Chr_W:16750399..16753851</v>
      </c>
    </row>
    <row r="1291" customFormat="false" ht="15" hidden="false" customHeight="false" outlineLevel="0" collapsed="false">
      <c r="A1291" s="0" t="s">
        <v>294</v>
      </c>
      <c r="B1291" s="0" t="s">
        <v>95</v>
      </c>
      <c r="C1291" s="0" t="n">
        <v>49353677</v>
      </c>
      <c r="D1291" s="0" t="n">
        <v>49357127</v>
      </c>
      <c r="E1291" s="0" t="n">
        <v>3451</v>
      </c>
      <c r="F1291" s="0" t="s">
        <v>3405</v>
      </c>
      <c r="G1291" s="0" t="s">
        <v>3406</v>
      </c>
      <c r="H1291" s="0" t="str">
        <f aca="false">B1291&amp;":"&amp;C1291&amp;".."&amp;D1291</f>
        <v>Schisto_mansoni.Chr_W:49353677..49357127</v>
      </c>
    </row>
    <row r="1292" customFormat="false" ht="15" hidden="false" customHeight="false" outlineLevel="0" collapsed="false">
      <c r="A1292" s="0" t="s">
        <v>3407</v>
      </c>
      <c r="B1292" s="0" t="s">
        <v>11</v>
      </c>
      <c r="C1292" s="0" t="n">
        <v>22070298</v>
      </c>
      <c r="D1292" s="0" t="n">
        <v>22075736</v>
      </c>
      <c r="E1292" s="0" t="n">
        <v>5439</v>
      </c>
      <c r="F1292" s="0" t="s">
        <v>3408</v>
      </c>
      <c r="G1292" s="0" t="s">
        <v>3409</v>
      </c>
      <c r="H1292" s="0" t="str">
        <f aca="false">B1292&amp;":"&amp;C1292&amp;".."&amp;D1292</f>
        <v>Schisto_mansoni.Chr_1:22070298..22075736</v>
      </c>
    </row>
    <row r="1293" customFormat="false" ht="15" hidden="false" customHeight="false" outlineLevel="0" collapsed="false">
      <c r="A1293" s="0" t="s">
        <v>3410</v>
      </c>
      <c r="B1293" s="0" t="s">
        <v>14</v>
      </c>
      <c r="C1293" s="0" t="n">
        <v>6320508</v>
      </c>
      <c r="D1293" s="0" t="n">
        <v>6323614</v>
      </c>
      <c r="E1293" s="0" t="n">
        <v>3107</v>
      </c>
      <c r="F1293" s="0" t="s">
        <v>3411</v>
      </c>
      <c r="G1293" s="0" t="s">
        <v>3412</v>
      </c>
      <c r="H1293" s="0" t="str">
        <f aca="false">B1293&amp;":"&amp;C1293&amp;".."&amp;D1293</f>
        <v>Schisto_mansoni.Chr_4:6320508..6323614</v>
      </c>
    </row>
    <row r="1294" customFormat="false" ht="15" hidden="false" customHeight="false" outlineLevel="0" collapsed="false">
      <c r="A1294" s="0" t="s">
        <v>251</v>
      </c>
      <c r="B1294" s="0" t="s">
        <v>95</v>
      </c>
      <c r="C1294" s="0" t="n">
        <v>45202647</v>
      </c>
      <c r="D1294" s="0" t="n">
        <v>45206097</v>
      </c>
      <c r="E1294" s="0" t="n">
        <v>3451</v>
      </c>
      <c r="F1294" s="0" t="s">
        <v>3413</v>
      </c>
      <c r="G1294" s="0" t="s">
        <v>3414</v>
      </c>
      <c r="H1294" s="0" t="str">
        <f aca="false">B1294&amp;":"&amp;C1294&amp;".."&amp;D1294</f>
        <v>Schisto_mansoni.Chr_W:45202647..45206097</v>
      </c>
    </row>
    <row r="1295" customFormat="false" ht="15" hidden="false" customHeight="false" outlineLevel="0" collapsed="false">
      <c r="A1295" s="0" t="s">
        <v>3415</v>
      </c>
      <c r="B1295" s="0" t="s">
        <v>14</v>
      </c>
      <c r="C1295" s="0" t="n">
        <v>14859738</v>
      </c>
      <c r="D1295" s="0" t="n">
        <v>14863622</v>
      </c>
      <c r="E1295" s="0" t="n">
        <v>3885</v>
      </c>
      <c r="F1295" s="0" t="s">
        <v>3416</v>
      </c>
      <c r="G1295" s="0" t="s">
        <v>3417</v>
      </c>
      <c r="H1295" s="0" t="str">
        <f aca="false">B1295&amp;":"&amp;C1295&amp;".."&amp;D1295</f>
        <v>Schisto_mansoni.Chr_4:14859738..14863622</v>
      </c>
    </row>
    <row r="1296" customFormat="false" ht="15" hidden="false" customHeight="false" outlineLevel="0" collapsed="false">
      <c r="A1296" s="0" t="s">
        <v>3418</v>
      </c>
      <c r="B1296" s="0" t="s">
        <v>11</v>
      </c>
      <c r="C1296" s="0" t="n">
        <v>7503102</v>
      </c>
      <c r="D1296" s="0" t="n">
        <v>7506208</v>
      </c>
      <c r="E1296" s="0" t="n">
        <v>3107</v>
      </c>
      <c r="F1296" s="0" t="s">
        <v>3419</v>
      </c>
      <c r="G1296" s="0" t="s">
        <v>3420</v>
      </c>
      <c r="H1296" s="0" t="str">
        <f aca="false">B1296&amp;":"&amp;C1296&amp;".."&amp;D1296</f>
        <v>Schisto_mansoni.Chr_1:7503102..7506208</v>
      </c>
    </row>
    <row r="1297" customFormat="false" ht="15" hidden="false" customHeight="false" outlineLevel="0" collapsed="false">
      <c r="A1297" s="0" t="s">
        <v>3421</v>
      </c>
      <c r="B1297" s="0" t="s">
        <v>14</v>
      </c>
      <c r="C1297" s="0" t="n">
        <v>18014358</v>
      </c>
      <c r="D1297" s="0" t="n">
        <v>18017464</v>
      </c>
      <c r="E1297" s="0" t="n">
        <v>3107</v>
      </c>
      <c r="F1297" s="0" t="s">
        <v>3422</v>
      </c>
      <c r="G1297" s="0" t="s">
        <v>3423</v>
      </c>
      <c r="H1297" s="0" t="str">
        <f aca="false">B1297&amp;":"&amp;C1297&amp;".."&amp;D1297</f>
        <v>Schisto_mansoni.Chr_4:18014358..18017464</v>
      </c>
    </row>
    <row r="1298" customFormat="false" ht="15" hidden="false" customHeight="false" outlineLevel="0" collapsed="false">
      <c r="A1298" s="0" t="s">
        <v>3424</v>
      </c>
      <c r="B1298" s="0" t="s">
        <v>14</v>
      </c>
      <c r="C1298" s="0" t="n">
        <v>11316618</v>
      </c>
      <c r="D1298" s="0" t="n">
        <v>11321278</v>
      </c>
      <c r="E1298" s="0" t="n">
        <v>4661</v>
      </c>
      <c r="F1298" s="0" t="s">
        <v>3425</v>
      </c>
      <c r="G1298" s="0" t="s">
        <v>3426</v>
      </c>
      <c r="H1298" s="0" t="str">
        <f aca="false">B1298&amp;":"&amp;C1298&amp;".."&amp;D1298</f>
        <v>Schisto_mansoni.Chr_4:11316618..11321278</v>
      </c>
    </row>
    <row r="1299" customFormat="false" ht="15" hidden="false" customHeight="false" outlineLevel="0" collapsed="false">
      <c r="A1299" s="0" t="s">
        <v>3427</v>
      </c>
      <c r="B1299" s="0" t="s">
        <v>11</v>
      </c>
      <c r="C1299" s="0" t="n">
        <v>48885344</v>
      </c>
      <c r="D1299" s="0" t="n">
        <v>48889228</v>
      </c>
      <c r="E1299" s="0" t="n">
        <v>3885</v>
      </c>
      <c r="F1299" s="0" t="s">
        <v>3428</v>
      </c>
      <c r="G1299" s="0" t="s">
        <v>3429</v>
      </c>
      <c r="H1299" s="0" t="str">
        <f aca="false">B1299&amp;":"&amp;C1299&amp;".."&amp;D1299</f>
        <v>Schisto_mansoni.Chr_1:48885344..48889228</v>
      </c>
    </row>
    <row r="1300" customFormat="false" ht="15" hidden="false" customHeight="false" outlineLevel="0" collapsed="false">
      <c r="A1300" s="0" t="s">
        <v>3430</v>
      </c>
      <c r="B1300" s="0" t="s">
        <v>14</v>
      </c>
      <c r="C1300" s="0" t="n">
        <v>14737748</v>
      </c>
      <c r="D1300" s="0" t="n">
        <v>14741632</v>
      </c>
      <c r="E1300" s="0" t="n">
        <v>3885</v>
      </c>
      <c r="F1300" s="0" t="s">
        <v>3431</v>
      </c>
      <c r="G1300" s="0" t="s">
        <v>3432</v>
      </c>
      <c r="H1300" s="0" t="str">
        <f aca="false">B1300&amp;":"&amp;C1300&amp;".."&amp;D1300</f>
        <v>Schisto_mansoni.Chr_4:14737748..14741632</v>
      </c>
    </row>
    <row r="1301" customFormat="false" ht="15" hidden="false" customHeight="false" outlineLevel="0" collapsed="false">
      <c r="A1301" s="0" t="s">
        <v>3433</v>
      </c>
      <c r="B1301" s="0" t="s">
        <v>11</v>
      </c>
      <c r="C1301" s="0" t="n">
        <v>30574562</v>
      </c>
      <c r="D1301" s="0" t="n">
        <v>30577670</v>
      </c>
      <c r="E1301" s="0" t="n">
        <v>3109</v>
      </c>
      <c r="F1301" s="0" t="s">
        <v>3434</v>
      </c>
      <c r="G1301" s="0" t="s">
        <v>3435</v>
      </c>
      <c r="H1301" s="0" t="str">
        <f aca="false">B1301&amp;":"&amp;C1301&amp;".."&amp;D1301</f>
        <v>Schisto_mansoni.Chr_1:30574562..30577670</v>
      </c>
    </row>
    <row r="1302" customFormat="false" ht="15" hidden="false" customHeight="false" outlineLevel="0" collapsed="false">
      <c r="A1302" s="0" t="s">
        <v>3116</v>
      </c>
      <c r="B1302" s="0" t="s">
        <v>8</v>
      </c>
      <c r="C1302" s="0" t="n">
        <v>12939770</v>
      </c>
      <c r="D1302" s="0" t="n">
        <v>12943654</v>
      </c>
      <c r="E1302" s="0" t="n">
        <v>3885</v>
      </c>
      <c r="F1302" s="0" t="s">
        <v>3436</v>
      </c>
      <c r="G1302" s="0" t="s">
        <v>3437</v>
      </c>
      <c r="H1302" s="0" t="str">
        <f aca="false">B1302&amp;":"&amp;C1302&amp;".."&amp;D1302</f>
        <v>Schisto_mansoni.Chr_2:12939770..12943654</v>
      </c>
    </row>
    <row r="1303" customFormat="false" ht="15" hidden="false" customHeight="false" outlineLevel="0" collapsed="false">
      <c r="A1303" s="0" t="s">
        <v>3438</v>
      </c>
      <c r="B1303" s="0" t="s">
        <v>11</v>
      </c>
      <c r="C1303" s="0" t="n">
        <v>52178270</v>
      </c>
      <c r="D1303" s="0" t="n">
        <v>52182154</v>
      </c>
      <c r="E1303" s="0" t="n">
        <v>3885</v>
      </c>
      <c r="F1303" s="0" t="s">
        <v>3439</v>
      </c>
      <c r="G1303" s="0" t="s">
        <v>3440</v>
      </c>
      <c r="H1303" s="0" t="str">
        <f aca="false">B1303&amp;":"&amp;C1303&amp;".."&amp;D1303</f>
        <v>Schisto_mansoni.Chr_1:52178270..52182154</v>
      </c>
    </row>
    <row r="1304" customFormat="false" ht="15" hidden="false" customHeight="false" outlineLevel="0" collapsed="false">
      <c r="A1304" s="0" t="s">
        <v>3441</v>
      </c>
      <c r="B1304" s="0" t="s">
        <v>11</v>
      </c>
      <c r="C1304" s="0" t="n">
        <v>35534930</v>
      </c>
      <c r="D1304" s="0" t="n">
        <v>35541922</v>
      </c>
      <c r="E1304" s="0" t="n">
        <v>6993</v>
      </c>
      <c r="F1304" s="0" t="s">
        <v>3442</v>
      </c>
      <c r="G1304" s="0" t="s">
        <v>3443</v>
      </c>
      <c r="H1304" s="0" t="str">
        <f aca="false">B1304&amp;":"&amp;C1304&amp;".."&amp;D1304</f>
        <v>Schisto_mansoni.Chr_1:35534930..35541922</v>
      </c>
    </row>
    <row r="1305" customFormat="false" ht="15" hidden="false" customHeight="false" outlineLevel="0" collapsed="false">
      <c r="A1305" s="0" t="s">
        <v>3444</v>
      </c>
      <c r="B1305" s="0" t="s">
        <v>95</v>
      </c>
      <c r="C1305" s="0" t="n">
        <v>23984065</v>
      </c>
      <c r="D1305" s="0" t="n">
        <v>23988379</v>
      </c>
      <c r="E1305" s="0" t="n">
        <v>4315</v>
      </c>
      <c r="F1305" s="0" t="s">
        <v>3445</v>
      </c>
      <c r="G1305" s="0" t="s">
        <v>3446</v>
      </c>
      <c r="H1305" s="0" t="str">
        <f aca="false">B1305&amp;":"&amp;C1305&amp;".."&amp;D1305</f>
        <v>Schisto_mansoni.Chr_W:23984065..23988379</v>
      </c>
    </row>
    <row r="1306" customFormat="false" ht="15" hidden="false" customHeight="false" outlineLevel="0" collapsed="false">
      <c r="A1306" s="0" t="s">
        <v>3447</v>
      </c>
      <c r="B1306" s="0" t="s">
        <v>11</v>
      </c>
      <c r="C1306" s="0" t="n">
        <v>39660024</v>
      </c>
      <c r="D1306" s="0" t="n">
        <v>39664684</v>
      </c>
      <c r="E1306" s="0" t="n">
        <v>4661</v>
      </c>
      <c r="F1306" s="0" t="s">
        <v>3448</v>
      </c>
      <c r="G1306" s="0" t="s">
        <v>3449</v>
      </c>
      <c r="H1306" s="0" t="str">
        <f aca="false">B1306&amp;":"&amp;C1306&amp;".."&amp;D1306</f>
        <v>Schisto_mansoni.Chr_1:39660024..39664684</v>
      </c>
    </row>
    <row r="1307" customFormat="false" ht="15" hidden="false" customHeight="false" outlineLevel="0" collapsed="false">
      <c r="A1307" s="0" t="s">
        <v>803</v>
      </c>
      <c r="B1307" s="0" t="s">
        <v>95</v>
      </c>
      <c r="C1307" s="0" t="n">
        <v>9061069</v>
      </c>
      <c r="D1307" s="0" t="n">
        <v>9065383</v>
      </c>
      <c r="E1307" s="0" t="n">
        <v>4315</v>
      </c>
      <c r="F1307" s="0" t="s">
        <v>3450</v>
      </c>
      <c r="G1307" s="0" t="s">
        <v>3451</v>
      </c>
      <c r="H1307" s="0" t="str">
        <f aca="false">B1307&amp;":"&amp;C1307&amp;".."&amp;D1307</f>
        <v>Schisto_mansoni.Chr_W:9061069..9065383</v>
      </c>
    </row>
    <row r="1308" customFormat="false" ht="15" hidden="false" customHeight="false" outlineLevel="0" collapsed="false">
      <c r="A1308" s="0" t="s">
        <v>3452</v>
      </c>
      <c r="B1308" s="0" t="s">
        <v>11</v>
      </c>
      <c r="C1308" s="0" t="n">
        <v>35248218</v>
      </c>
      <c r="D1308" s="0" t="n">
        <v>35251324</v>
      </c>
      <c r="E1308" s="0" t="n">
        <v>3107</v>
      </c>
      <c r="F1308" s="0" t="s">
        <v>3453</v>
      </c>
      <c r="G1308" s="0" t="s">
        <v>3454</v>
      </c>
      <c r="H1308" s="0" t="str">
        <f aca="false">B1308&amp;":"&amp;C1308&amp;".."&amp;D1308</f>
        <v>Schisto_mansoni.Chr_1:35248218..35251324</v>
      </c>
    </row>
    <row r="1309" customFormat="false" ht="15" hidden="false" customHeight="false" outlineLevel="0" collapsed="false">
      <c r="A1309" s="0" t="s">
        <v>3455</v>
      </c>
      <c r="B1309" s="0" t="s">
        <v>43</v>
      </c>
      <c r="C1309" s="0" t="n">
        <v>7632084</v>
      </c>
      <c r="D1309" s="0" t="n">
        <v>7635968</v>
      </c>
      <c r="E1309" s="0" t="n">
        <v>3885</v>
      </c>
      <c r="F1309" s="0" t="s">
        <v>3456</v>
      </c>
      <c r="G1309" s="0" t="s">
        <v>3457</v>
      </c>
      <c r="H1309" s="0" t="str">
        <f aca="false">B1309&amp;":"&amp;C1309&amp;".."&amp;D1309</f>
        <v>Schisto_mansoni.Chr_3:7632084..7635968</v>
      </c>
    </row>
    <row r="1310" customFormat="false" ht="15" hidden="false" customHeight="false" outlineLevel="0" collapsed="false">
      <c r="A1310" s="0" t="s">
        <v>3458</v>
      </c>
      <c r="B1310" s="0" t="s">
        <v>11</v>
      </c>
      <c r="C1310" s="0" t="n">
        <v>60296366</v>
      </c>
      <c r="D1310" s="0" t="n">
        <v>60300250</v>
      </c>
      <c r="E1310" s="0" t="n">
        <v>3885</v>
      </c>
      <c r="F1310" s="0" t="s">
        <v>3459</v>
      </c>
      <c r="G1310" s="0" t="s">
        <v>3460</v>
      </c>
      <c r="H1310" s="0" t="str">
        <f aca="false">B1310&amp;":"&amp;C1310&amp;".."&amp;D1310</f>
        <v>Schisto_mansoni.Chr_1:60296366..60300250</v>
      </c>
    </row>
    <row r="1311" customFormat="false" ht="15" hidden="false" customHeight="false" outlineLevel="0" collapsed="false">
      <c r="A1311" s="0" t="s">
        <v>3461</v>
      </c>
      <c r="B1311" s="0" t="s">
        <v>8</v>
      </c>
      <c r="C1311" s="0" t="n">
        <v>29325146</v>
      </c>
      <c r="D1311" s="0" t="n">
        <v>29328254</v>
      </c>
      <c r="E1311" s="0" t="n">
        <v>3109</v>
      </c>
      <c r="F1311" s="0" t="s">
        <v>3462</v>
      </c>
      <c r="G1311" s="0" t="s">
        <v>3463</v>
      </c>
      <c r="H1311" s="0" t="str">
        <f aca="false">B1311&amp;":"&amp;C1311&amp;".."&amp;D1311</f>
        <v>Schisto_mansoni.Chr_2:29325146..29328254</v>
      </c>
    </row>
    <row r="1312" customFormat="false" ht="15" hidden="false" customHeight="false" outlineLevel="0" collapsed="false">
      <c r="A1312" s="0" t="s">
        <v>3464</v>
      </c>
      <c r="B1312" s="0" t="s">
        <v>11</v>
      </c>
      <c r="C1312" s="0" t="n">
        <v>58716726</v>
      </c>
      <c r="D1312" s="0" t="n">
        <v>58719832</v>
      </c>
      <c r="E1312" s="0" t="n">
        <v>3107</v>
      </c>
      <c r="F1312" s="0" t="s">
        <v>3465</v>
      </c>
      <c r="G1312" s="0" t="s">
        <v>3466</v>
      </c>
      <c r="H1312" s="0" t="str">
        <f aca="false">B1312&amp;":"&amp;C1312&amp;".."&amp;D1312</f>
        <v>Schisto_mansoni.Chr_1:58716726..58719832</v>
      </c>
    </row>
    <row r="1313" customFormat="false" ht="15" hidden="false" customHeight="false" outlineLevel="0" collapsed="false">
      <c r="A1313" s="0" t="s">
        <v>3192</v>
      </c>
      <c r="B1313" s="0" t="s">
        <v>8</v>
      </c>
      <c r="C1313" s="0" t="n">
        <v>5216390</v>
      </c>
      <c r="D1313" s="0" t="n">
        <v>5220274</v>
      </c>
      <c r="E1313" s="0" t="n">
        <v>3885</v>
      </c>
      <c r="F1313" s="0" t="s">
        <v>3467</v>
      </c>
      <c r="G1313" s="0" t="s">
        <v>3468</v>
      </c>
      <c r="H1313" s="0" t="str">
        <f aca="false">B1313&amp;":"&amp;C1313&amp;".."&amp;D1313</f>
        <v>Schisto_mansoni.Chr_2:5216390..5220274</v>
      </c>
    </row>
    <row r="1314" customFormat="false" ht="15" hidden="false" customHeight="false" outlineLevel="0" collapsed="false">
      <c r="A1314" s="0" t="s">
        <v>3469</v>
      </c>
      <c r="B1314" s="0" t="s">
        <v>11</v>
      </c>
      <c r="C1314" s="0" t="n">
        <v>21723756</v>
      </c>
      <c r="D1314" s="0" t="n">
        <v>21728416</v>
      </c>
      <c r="E1314" s="0" t="n">
        <v>4661</v>
      </c>
      <c r="F1314" s="0" t="s">
        <v>3470</v>
      </c>
      <c r="G1314" s="0" t="s">
        <v>3471</v>
      </c>
      <c r="H1314" s="0" t="str">
        <f aca="false">B1314&amp;":"&amp;C1314&amp;".."&amp;D1314</f>
        <v>Schisto_mansoni.Chr_1:21723756..21728416</v>
      </c>
    </row>
    <row r="1315" customFormat="false" ht="15" hidden="false" customHeight="false" outlineLevel="0" collapsed="false">
      <c r="A1315" s="0" t="s">
        <v>1691</v>
      </c>
      <c r="B1315" s="0" t="s">
        <v>8</v>
      </c>
      <c r="C1315" s="0" t="n">
        <v>20883818</v>
      </c>
      <c r="D1315" s="0" t="n">
        <v>20886926</v>
      </c>
      <c r="E1315" s="0" t="n">
        <v>3109</v>
      </c>
      <c r="F1315" s="0" t="s">
        <v>3472</v>
      </c>
      <c r="G1315" s="0" t="s">
        <v>3473</v>
      </c>
      <c r="H1315" s="0" t="str">
        <f aca="false">B1315&amp;":"&amp;C1315&amp;".."&amp;D1315</f>
        <v>Schisto_mansoni.Chr_2:20883818..20886926</v>
      </c>
    </row>
    <row r="1316" customFormat="false" ht="15" hidden="false" customHeight="false" outlineLevel="0" collapsed="false">
      <c r="A1316" s="0" t="s">
        <v>3474</v>
      </c>
      <c r="B1316" s="0" t="s">
        <v>11</v>
      </c>
      <c r="C1316" s="0" t="n">
        <v>59178264</v>
      </c>
      <c r="D1316" s="0" t="n">
        <v>59181370</v>
      </c>
      <c r="E1316" s="0" t="n">
        <v>3107</v>
      </c>
      <c r="F1316" s="0" t="s">
        <v>3475</v>
      </c>
      <c r="G1316" s="0" t="s">
        <v>3476</v>
      </c>
      <c r="H1316" s="0" t="str">
        <f aca="false">B1316&amp;":"&amp;C1316&amp;".."&amp;D1316</f>
        <v>Schisto_mansoni.Chr_1:59178264..59181370</v>
      </c>
    </row>
    <row r="1317" customFormat="false" ht="15" hidden="false" customHeight="false" outlineLevel="0" collapsed="false">
      <c r="A1317" s="0" t="s">
        <v>615</v>
      </c>
      <c r="B1317" s="0" t="s">
        <v>19</v>
      </c>
      <c r="C1317" s="0" t="n">
        <v>7205510</v>
      </c>
      <c r="D1317" s="0" t="n">
        <v>7208618</v>
      </c>
      <c r="E1317" s="0" t="n">
        <v>3109</v>
      </c>
      <c r="F1317" s="0" t="s">
        <v>3477</v>
      </c>
      <c r="G1317" s="0" t="s">
        <v>3478</v>
      </c>
      <c r="H1317" s="0" t="str">
        <f aca="false">B1317&amp;":"&amp;C1317&amp;".."&amp;D1317</f>
        <v>Schisto_mansoni.Chr_6:7205510..7208618</v>
      </c>
    </row>
    <row r="1318" customFormat="false" ht="15" hidden="false" customHeight="false" outlineLevel="0" collapsed="false">
      <c r="A1318" s="0" t="s">
        <v>3479</v>
      </c>
      <c r="B1318" s="0" t="s">
        <v>95</v>
      </c>
      <c r="C1318" s="0" t="n">
        <v>45198331</v>
      </c>
      <c r="D1318" s="0" t="n">
        <v>45201783</v>
      </c>
      <c r="E1318" s="0" t="n">
        <v>3453</v>
      </c>
      <c r="F1318" s="0" t="s">
        <v>3480</v>
      </c>
      <c r="G1318" s="0" t="s">
        <v>3481</v>
      </c>
      <c r="H1318" s="0" t="str">
        <f aca="false">B1318&amp;":"&amp;C1318&amp;".."&amp;D1318</f>
        <v>Schisto_mansoni.Chr_W:45198331..45201783</v>
      </c>
    </row>
    <row r="1319" customFormat="false" ht="15" hidden="false" customHeight="false" outlineLevel="0" collapsed="false">
      <c r="A1319" s="0" t="s">
        <v>2561</v>
      </c>
      <c r="B1319" s="0" t="s">
        <v>8</v>
      </c>
      <c r="C1319" s="0" t="n">
        <v>18712104</v>
      </c>
      <c r="D1319" s="0" t="n">
        <v>18715210</v>
      </c>
      <c r="E1319" s="0" t="n">
        <v>3107</v>
      </c>
      <c r="F1319" s="0" t="s">
        <v>3482</v>
      </c>
      <c r="G1319" s="0" t="s">
        <v>3483</v>
      </c>
      <c r="H1319" s="0" t="str">
        <f aca="false">B1319&amp;":"&amp;C1319&amp;".."&amp;D1319</f>
        <v>Schisto_mansoni.Chr_2:18712104..18715210</v>
      </c>
    </row>
    <row r="1320" customFormat="false" ht="15" hidden="false" customHeight="false" outlineLevel="0" collapsed="false">
      <c r="A1320" s="0" t="s">
        <v>3484</v>
      </c>
      <c r="B1320" s="0" t="s">
        <v>11</v>
      </c>
      <c r="C1320" s="0" t="n">
        <v>22733078</v>
      </c>
      <c r="D1320" s="0" t="n">
        <v>22736186</v>
      </c>
      <c r="E1320" s="0" t="n">
        <v>3109</v>
      </c>
      <c r="F1320" s="0" t="s">
        <v>3485</v>
      </c>
      <c r="G1320" s="0" t="s">
        <v>3486</v>
      </c>
      <c r="H1320" s="0" t="str">
        <f aca="false">B1320&amp;":"&amp;C1320&amp;".."&amp;D1320</f>
        <v>Schisto_mansoni.Chr_1:22733078..22736186</v>
      </c>
    </row>
    <row r="1321" customFormat="false" ht="15" hidden="false" customHeight="false" outlineLevel="0" collapsed="false">
      <c r="A1321" s="0" t="s">
        <v>3487</v>
      </c>
      <c r="B1321" s="0" t="s">
        <v>30</v>
      </c>
      <c r="C1321" s="0" t="n">
        <v>4971636</v>
      </c>
      <c r="D1321" s="0" t="n">
        <v>4977074</v>
      </c>
      <c r="E1321" s="0" t="n">
        <v>5439</v>
      </c>
      <c r="F1321" s="0" t="s">
        <v>3488</v>
      </c>
      <c r="G1321" s="0" t="s">
        <v>3489</v>
      </c>
      <c r="H1321" s="0" t="str">
        <f aca="false">B1321&amp;":"&amp;C1321&amp;".."&amp;D1321</f>
        <v>Schisto_mansoni.Chr_7:4971636..4977074</v>
      </c>
    </row>
    <row r="1322" customFormat="false" ht="15" hidden="false" customHeight="false" outlineLevel="0" collapsed="false">
      <c r="A1322" s="0" t="s">
        <v>3490</v>
      </c>
      <c r="B1322" s="0" t="s">
        <v>95</v>
      </c>
      <c r="C1322" s="0" t="n">
        <v>23445553</v>
      </c>
      <c r="D1322" s="0" t="n">
        <v>23449005</v>
      </c>
      <c r="E1322" s="0" t="n">
        <v>3453</v>
      </c>
      <c r="F1322" s="0" t="s">
        <v>3491</v>
      </c>
      <c r="G1322" s="0" t="s">
        <v>3492</v>
      </c>
      <c r="H1322" s="0" t="str">
        <f aca="false">B1322&amp;":"&amp;C1322&amp;".."&amp;D1322</f>
        <v>Schisto_mansoni.Chr_W:23445553..23449005</v>
      </c>
    </row>
    <row r="1323" customFormat="false" ht="15" hidden="false" customHeight="false" outlineLevel="0" collapsed="false">
      <c r="A1323" s="0" t="s">
        <v>3493</v>
      </c>
      <c r="B1323" s="0" t="s">
        <v>19</v>
      </c>
      <c r="C1323" s="0" t="n">
        <v>9114600</v>
      </c>
      <c r="D1323" s="0" t="n">
        <v>9117706</v>
      </c>
      <c r="E1323" s="0" t="n">
        <v>3107</v>
      </c>
      <c r="F1323" s="0" t="s">
        <v>3494</v>
      </c>
      <c r="G1323" s="0" t="s">
        <v>3495</v>
      </c>
      <c r="H1323" s="0" t="str">
        <f aca="false">B1323&amp;":"&amp;C1323&amp;".."&amp;D1323</f>
        <v>Schisto_mansoni.Chr_6:9114600..9117706</v>
      </c>
    </row>
    <row r="1324" customFormat="false" ht="15" hidden="false" customHeight="false" outlineLevel="0" collapsed="false">
      <c r="A1324" s="0" t="s">
        <v>3496</v>
      </c>
      <c r="B1324" s="0" t="s">
        <v>95</v>
      </c>
      <c r="C1324" s="0" t="n">
        <v>26531641</v>
      </c>
      <c r="D1324" s="0" t="n">
        <v>26537681</v>
      </c>
      <c r="E1324" s="0" t="n">
        <v>6041</v>
      </c>
      <c r="F1324" s="0" t="s">
        <v>3497</v>
      </c>
      <c r="G1324" s="0" t="s">
        <v>3498</v>
      </c>
      <c r="H1324" s="0" t="str">
        <f aca="false">B1324&amp;":"&amp;C1324&amp;".."&amp;D1324</f>
        <v>Schisto_mansoni.Chr_W:26531641..26537681</v>
      </c>
    </row>
    <row r="1325" customFormat="false" ht="15" hidden="false" customHeight="false" outlineLevel="0" collapsed="false">
      <c r="A1325" s="0" t="s">
        <v>3136</v>
      </c>
      <c r="B1325" s="0" t="s">
        <v>8</v>
      </c>
      <c r="C1325" s="0" t="n">
        <v>21286304</v>
      </c>
      <c r="D1325" s="0" t="n">
        <v>21289412</v>
      </c>
      <c r="E1325" s="0" t="n">
        <v>3109</v>
      </c>
      <c r="F1325" s="0" t="s">
        <v>3499</v>
      </c>
      <c r="G1325" s="0" t="s">
        <v>3500</v>
      </c>
      <c r="H1325" s="0" t="str">
        <f aca="false">B1325&amp;":"&amp;C1325&amp;".."&amp;D1325</f>
        <v>Schisto_mansoni.Chr_2:21286304..21289412</v>
      </c>
    </row>
    <row r="1326" customFormat="false" ht="15" hidden="false" customHeight="false" outlineLevel="0" collapsed="false">
      <c r="A1326" s="0" t="s">
        <v>3501</v>
      </c>
      <c r="B1326" s="0" t="s">
        <v>95</v>
      </c>
      <c r="C1326" s="0" t="n">
        <v>27678569</v>
      </c>
      <c r="D1326" s="0" t="n">
        <v>27682019</v>
      </c>
      <c r="E1326" s="0" t="n">
        <v>3451</v>
      </c>
      <c r="F1326" s="0" t="s">
        <v>3502</v>
      </c>
      <c r="G1326" s="0" t="s">
        <v>3503</v>
      </c>
      <c r="H1326" s="0" t="str">
        <f aca="false">B1326&amp;":"&amp;C1326&amp;".."&amp;D1326</f>
        <v>Schisto_mansoni.Chr_W:27678569..27682019</v>
      </c>
    </row>
    <row r="1327" customFormat="false" ht="15" hidden="false" customHeight="false" outlineLevel="0" collapsed="false">
      <c r="A1327" s="0" t="s">
        <v>3504</v>
      </c>
      <c r="B1327" s="0" t="s">
        <v>11</v>
      </c>
      <c r="C1327" s="0" t="n">
        <v>41930418</v>
      </c>
      <c r="D1327" s="0" t="n">
        <v>41934302</v>
      </c>
      <c r="E1327" s="0" t="n">
        <v>3885</v>
      </c>
      <c r="F1327" s="0" t="s">
        <v>3505</v>
      </c>
      <c r="G1327" s="0" t="s">
        <v>3506</v>
      </c>
      <c r="H1327" s="0" t="str">
        <f aca="false">B1327&amp;":"&amp;C1327&amp;".."&amp;D1327</f>
        <v>Schisto_mansoni.Chr_1:41930418..41934302</v>
      </c>
    </row>
    <row r="1328" customFormat="false" ht="15" hidden="false" customHeight="false" outlineLevel="0" collapsed="false">
      <c r="A1328" s="0" t="s">
        <v>3507</v>
      </c>
      <c r="B1328" s="0" t="s">
        <v>11</v>
      </c>
      <c r="C1328" s="0" t="n">
        <v>42400502</v>
      </c>
      <c r="D1328" s="0" t="n">
        <v>42404386</v>
      </c>
      <c r="E1328" s="0" t="n">
        <v>3885</v>
      </c>
      <c r="F1328" s="0" t="s">
        <v>3508</v>
      </c>
      <c r="G1328" s="0" t="s">
        <v>3509</v>
      </c>
      <c r="H1328" s="0" t="str">
        <f aca="false">B1328&amp;":"&amp;C1328&amp;".."&amp;D1328</f>
        <v>Schisto_mansoni.Chr_1:42400502..42404386</v>
      </c>
    </row>
    <row r="1329" customFormat="false" ht="15" hidden="false" customHeight="false" outlineLevel="0" collapsed="false">
      <c r="A1329" s="0" t="s">
        <v>3510</v>
      </c>
      <c r="B1329" s="0" t="s">
        <v>11</v>
      </c>
      <c r="C1329" s="0" t="n">
        <v>14601774</v>
      </c>
      <c r="D1329" s="0" t="n">
        <v>14604880</v>
      </c>
      <c r="E1329" s="0" t="n">
        <v>3107</v>
      </c>
      <c r="F1329" s="0" t="s">
        <v>3511</v>
      </c>
      <c r="G1329" s="0" t="s">
        <v>3512</v>
      </c>
      <c r="H1329" s="0" t="str">
        <f aca="false">B1329&amp;":"&amp;C1329&amp;".."&amp;D1329</f>
        <v>Schisto_mansoni.Chr_1:14601774..14604880</v>
      </c>
    </row>
    <row r="1330" customFormat="false" ht="15" hidden="false" customHeight="false" outlineLevel="0" collapsed="false">
      <c r="A1330" s="0" t="s">
        <v>3513</v>
      </c>
      <c r="B1330" s="0" t="s">
        <v>43</v>
      </c>
      <c r="C1330" s="0" t="n">
        <v>8967746</v>
      </c>
      <c r="D1330" s="0" t="n">
        <v>8970854</v>
      </c>
      <c r="E1330" s="0" t="n">
        <v>3109</v>
      </c>
      <c r="F1330" s="0" t="s">
        <v>3514</v>
      </c>
      <c r="G1330" s="0" t="s">
        <v>3515</v>
      </c>
      <c r="H1330" s="0" t="str">
        <f aca="false">B1330&amp;":"&amp;C1330&amp;".."&amp;D1330</f>
        <v>Schisto_mansoni.Chr_3:8967746..8970854</v>
      </c>
    </row>
    <row r="1331" customFormat="false" ht="15" hidden="false" customHeight="false" outlineLevel="0" collapsed="false">
      <c r="A1331" s="0" t="s">
        <v>3516</v>
      </c>
      <c r="B1331" s="0" t="s">
        <v>43</v>
      </c>
      <c r="C1331" s="0" t="n">
        <v>3022920</v>
      </c>
      <c r="D1331" s="0" t="n">
        <v>3026026</v>
      </c>
      <c r="E1331" s="0" t="n">
        <v>3107</v>
      </c>
      <c r="F1331" s="0" t="s">
        <v>3517</v>
      </c>
      <c r="G1331" s="0" t="s">
        <v>3518</v>
      </c>
      <c r="H1331" s="0" t="str">
        <f aca="false">B1331&amp;":"&amp;C1331&amp;".."&amp;D1331</f>
        <v>Schisto_mansoni.Chr_3:3022920..3026026</v>
      </c>
    </row>
    <row r="1332" customFormat="false" ht="15" hidden="false" customHeight="false" outlineLevel="0" collapsed="false">
      <c r="A1332" s="0" t="s">
        <v>3519</v>
      </c>
      <c r="B1332" s="0" t="s">
        <v>30</v>
      </c>
      <c r="C1332" s="0" t="n">
        <v>4668606</v>
      </c>
      <c r="D1332" s="0" t="n">
        <v>4671712</v>
      </c>
      <c r="E1332" s="0" t="n">
        <v>3107</v>
      </c>
      <c r="F1332" s="0" t="s">
        <v>3520</v>
      </c>
      <c r="G1332" s="0" t="s">
        <v>3521</v>
      </c>
      <c r="H1332" s="0" t="str">
        <f aca="false">B1332&amp;":"&amp;C1332&amp;".."&amp;D1332</f>
        <v>Schisto_mansoni.Chr_7:4668606..4671712</v>
      </c>
    </row>
    <row r="1333" customFormat="false" ht="15" hidden="false" customHeight="false" outlineLevel="0" collapsed="false">
      <c r="A1333" s="0" t="s">
        <v>3522</v>
      </c>
      <c r="B1333" s="0" t="s">
        <v>43</v>
      </c>
      <c r="C1333" s="0" t="n">
        <v>7527188</v>
      </c>
      <c r="D1333" s="0" t="n">
        <v>7531850</v>
      </c>
      <c r="E1333" s="0" t="n">
        <v>4663</v>
      </c>
      <c r="F1333" s="0" t="s">
        <v>3523</v>
      </c>
      <c r="G1333" s="0" t="s">
        <v>3524</v>
      </c>
      <c r="H1333" s="0" t="str">
        <f aca="false">B1333&amp;":"&amp;C1333&amp;".."&amp;D1333</f>
        <v>Schisto_mansoni.Chr_3:7527188..7531850</v>
      </c>
    </row>
    <row r="1334" customFormat="false" ht="15" hidden="false" customHeight="false" outlineLevel="0" collapsed="false">
      <c r="A1334" s="0" t="s">
        <v>1211</v>
      </c>
      <c r="B1334" s="0" t="s">
        <v>95</v>
      </c>
      <c r="C1334" s="0" t="n">
        <v>8358587</v>
      </c>
      <c r="D1334" s="0" t="n">
        <v>8363765</v>
      </c>
      <c r="E1334" s="0" t="n">
        <v>5179</v>
      </c>
      <c r="F1334" s="0" t="s">
        <v>3525</v>
      </c>
      <c r="G1334" s="0" t="s">
        <v>3526</v>
      </c>
      <c r="H1334" s="0" t="str">
        <f aca="false">B1334&amp;":"&amp;C1334&amp;".."&amp;D1334</f>
        <v>Schisto_mansoni.Chr_W:8358587..8363765</v>
      </c>
    </row>
    <row r="1335" customFormat="false" ht="15" hidden="false" customHeight="false" outlineLevel="0" collapsed="false">
      <c r="A1335" s="0" t="s">
        <v>2445</v>
      </c>
      <c r="B1335" s="0" t="s">
        <v>95</v>
      </c>
      <c r="C1335" s="0" t="n">
        <v>45951731</v>
      </c>
      <c r="D1335" s="0" t="n">
        <v>45955181</v>
      </c>
      <c r="E1335" s="0" t="n">
        <v>3451</v>
      </c>
      <c r="F1335" s="0" t="s">
        <v>3527</v>
      </c>
      <c r="G1335" s="0" t="s">
        <v>3528</v>
      </c>
      <c r="H1335" s="0" t="str">
        <f aca="false">B1335&amp;":"&amp;C1335&amp;".."&amp;D1335</f>
        <v>Schisto_mansoni.Chr_W:45951731..45955181</v>
      </c>
    </row>
    <row r="1336" customFormat="false" ht="15" hidden="false" customHeight="false" outlineLevel="0" collapsed="false">
      <c r="A1336" s="0" t="s">
        <v>3529</v>
      </c>
      <c r="B1336" s="0" t="s">
        <v>11</v>
      </c>
      <c r="C1336" s="0" t="n">
        <v>53527142</v>
      </c>
      <c r="D1336" s="0" t="n">
        <v>53530250</v>
      </c>
      <c r="E1336" s="0" t="n">
        <v>3109</v>
      </c>
      <c r="F1336" s="0" t="s">
        <v>3530</v>
      </c>
      <c r="G1336" s="0" t="s">
        <v>3531</v>
      </c>
      <c r="H1336" s="0" t="str">
        <f aca="false">B1336&amp;":"&amp;C1336&amp;".."&amp;D1336</f>
        <v>Schisto_mansoni.Chr_1:53527142..53530250</v>
      </c>
    </row>
    <row r="1337" customFormat="false" ht="15" hidden="false" customHeight="false" outlineLevel="0" collapsed="false">
      <c r="A1337" s="0" t="s">
        <v>3532</v>
      </c>
      <c r="B1337" s="0" t="s">
        <v>11</v>
      </c>
      <c r="C1337" s="0" t="n">
        <v>57937394</v>
      </c>
      <c r="D1337" s="0" t="n">
        <v>57941278</v>
      </c>
      <c r="E1337" s="0" t="n">
        <v>3885</v>
      </c>
      <c r="F1337" s="0" t="s">
        <v>3533</v>
      </c>
      <c r="G1337" s="0" t="s">
        <v>3534</v>
      </c>
      <c r="H1337" s="0" t="str">
        <f aca="false">B1337&amp;":"&amp;C1337&amp;".."&amp;D1337</f>
        <v>Schisto_mansoni.Chr_1:57937394..57941278</v>
      </c>
    </row>
    <row r="1338" customFormat="false" ht="15" hidden="false" customHeight="false" outlineLevel="0" collapsed="false">
      <c r="A1338" s="0" t="s">
        <v>3535</v>
      </c>
      <c r="B1338" s="0" t="s">
        <v>11</v>
      </c>
      <c r="C1338" s="0" t="n">
        <v>52646802</v>
      </c>
      <c r="D1338" s="0" t="n">
        <v>52649908</v>
      </c>
      <c r="E1338" s="0" t="n">
        <v>3107</v>
      </c>
      <c r="F1338" s="0" t="s">
        <v>3536</v>
      </c>
      <c r="G1338" s="0" t="s">
        <v>3537</v>
      </c>
      <c r="H1338" s="0" t="str">
        <f aca="false">B1338&amp;":"&amp;C1338&amp;".."&amp;D1338</f>
        <v>Schisto_mansoni.Chr_1:52646802..52649908</v>
      </c>
    </row>
    <row r="1339" customFormat="false" ht="15" hidden="false" customHeight="false" outlineLevel="0" collapsed="false">
      <c r="A1339" s="0" t="s">
        <v>2291</v>
      </c>
      <c r="B1339" s="0" t="s">
        <v>8</v>
      </c>
      <c r="C1339" s="0" t="n">
        <v>11430060</v>
      </c>
      <c r="D1339" s="0" t="n">
        <v>11433166</v>
      </c>
      <c r="E1339" s="0" t="n">
        <v>3107</v>
      </c>
      <c r="F1339" s="0" t="s">
        <v>3538</v>
      </c>
      <c r="G1339" s="0" t="s">
        <v>3539</v>
      </c>
      <c r="H1339" s="0" t="str">
        <f aca="false">B1339&amp;":"&amp;C1339&amp;".."&amp;D1339</f>
        <v>Schisto_mansoni.Chr_2:11430060..11433166</v>
      </c>
    </row>
    <row r="1340" customFormat="false" ht="15" hidden="false" customHeight="false" outlineLevel="0" collapsed="false">
      <c r="A1340" s="0" t="s">
        <v>353</v>
      </c>
      <c r="B1340" s="0" t="s">
        <v>8</v>
      </c>
      <c r="C1340" s="0" t="n">
        <v>19415288</v>
      </c>
      <c r="D1340" s="0" t="n">
        <v>19418396</v>
      </c>
      <c r="E1340" s="0" t="n">
        <v>3109</v>
      </c>
      <c r="F1340" s="0" t="s">
        <v>3540</v>
      </c>
      <c r="G1340" s="0" t="s">
        <v>3541</v>
      </c>
      <c r="H1340" s="0" t="str">
        <f aca="false">B1340&amp;":"&amp;C1340&amp;".."&amp;D1340</f>
        <v>Schisto_mansoni.Chr_2:19415288..19418396</v>
      </c>
    </row>
    <row r="1341" customFormat="false" ht="15" hidden="false" customHeight="false" outlineLevel="0" collapsed="false">
      <c r="A1341" s="0" t="s">
        <v>255</v>
      </c>
      <c r="B1341" s="0" t="s">
        <v>95</v>
      </c>
      <c r="C1341" s="0" t="n">
        <v>7042513</v>
      </c>
      <c r="D1341" s="0" t="n">
        <v>7045963</v>
      </c>
      <c r="E1341" s="0" t="n">
        <v>3451</v>
      </c>
      <c r="F1341" s="0" t="s">
        <v>3542</v>
      </c>
      <c r="G1341" s="0" t="s">
        <v>3543</v>
      </c>
      <c r="H1341" s="0" t="str">
        <f aca="false">B1341&amp;":"&amp;C1341&amp;".."&amp;D1341</f>
        <v>Schisto_mansoni.Chr_W:7042513..7045963</v>
      </c>
    </row>
    <row r="1342" customFormat="false" ht="15" hidden="false" customHeight="false" outlineLevel="0" collapsed="false">
      <c r="A1342" s="0" t="s">
        <v>3069</v>
      </c>
      <c r="B1342" s="0" t="s">
        <v>8</v>
      </c>
      <c r="C1342" s="0" t="n">
        <v>29012792</v>
      </c>
      <c r="D1342" s="0" t="n">
        <v>29015900</v>
      </c>
      <c r="E1342" s="0" t="n">
        <v>3109</v>
      </c>
      <c r="F1342" s="0" t="s">
        <v>3544</v>
      </c>
      <c r="G1342" s="0" t="s">
        <v>3545</v>
      </c>
      <c r="H1342" s="0" t="str">
        <f aca="false">B1342&amp;":"&amp;C1342&amp;".."&amp;D1342</f>
        <v>Schisto_mansoni.Chr_2:29012792..29015900</v>
      </c>
    </row>
    <row r="1343" customFormat="false" ht="15" hidden="false" customHeight="false" outlineLevel="0" collapsed="false">
      <c r="A1343" s="0" t="s">
        <v>3546</v>
      </c>
      <c r="B1343" s="0" t="s">
        <v>11</v>
      </c>
      <c r="C1343" s="0" t="n">
        <v>21072630</v>
      </c>
      <c r="D1343" s="0" t="n">
        <v>21075736</v>
      </c>
      <c r="E1343" s="0" t="n">
        <v>3107</v>
      </c>
      <c r="F1343" s="0" t="s">
        <v>3547</v>
      </c>
      <c r="G1343" s="0" t="s">
        <v>3548</v>
      </c>
      <c r="H1343" s="0" t="str">
        <f aca="false">B1343&amp;":"&amp;C1343&amp;".."&amp;D1343</f>
        <v>Schisto_mansoni.Chr_1:21072630..21075736</v>
      </c>
    </row>
    <row r="1344" customFormat="false" ht="15" hidden="false" customHeight="false" outlineLevel="0" collapsed="false">
      <c r="A1344" s="0" t="s">
        <v>2544</v>
      </c>
      <c r="B1344" s="0" t="s">
        <v>95</v>
      </c>
      <c r="C1344" s="0" t="n">
        <v>6088035</v>
      </c>
      <c r="D1344" s="0" t="n">
        <v>6091485</v>
      </c>
      <c r="E1344" s="0" t="n">
        <v>3451</v>
      </c>
      <c r="F1344" s="0" t="s">
        <v>3549</v>
      </c>
      <c r="G1344" s="0" t="s">
        <v>3550</v>
      </c>
      <c r="H1344" s="0" t="str">
        <f aca="false">B1344&amp;":"&amp;C1344&amp;".."&amp;D1344</f>
        <v>Schisto_mansoni.Chr_W:6088035..6091485</v>
      </c>
    </row>
    <row r="1345" customFormat="false" ht="15" hidden="false" customHeight="false" outlineLevel="0" collapsed="false">
      <c r="A1345" s="0" t="s">
        <v>3551</v>
      </c>
      <c r="B1345" s="0" t="s">
        <v>11</v>
      </c>
      <c r="C1345" s="0" t="n">
        <v>4910252</v>
      </c>
      <c r="D1345" s="0" t="n">
        <v>4913360</v>
      </c>
      <c r="E1345" s="0" t="n">
        <v>3109</v>
      </c>
      <c r="F1345" s="0" t="s">
        <v>3552</v>
      </c>
      <c r="G1345" s="0" t="s">
        <v>3553</v>
      </c>
      <c r="H1345" s="0" t="str">
        <f aca="false">B1345&amp;":"&amp;C1345&amp;".."&amp;D1345</f>
        <v>Schisto_mansoni.Chr_1:4910252..4913360</v>
      </c>
    </row>
    <row r="1346" customFormat="false" ht="15" hidden="false" customHeight="false" outlineLevel="0" collapsed="false">
      <c r="A1346" s="0" t="s">
        <v>916</v>
      </c>
      <c r="B1346" s="0" t="s">
        <v>95</v>
      </c>
      <c r="C1346" s="0" t="n">
        <v>6025899</v>
      </c>
      <c r="D1346" s="0" t="n">
        <v>6030213</v>
      </c>
      <c r="E1346" s="0" t="n">
        <v>4315</v>
      </c>
      <c r="F1346" s="0" t="s">
        <v>3554</v>
      </c>
      <c r="G1346" s="0" t="s">
        <v>3555</v>
      </c>
      <c r="H1346" s="0" t="str">
        <f aca="false">B1346&amp;":"&amp;C1346&amp;".."&amp;D1346</f>
        <v>Schisto_mansoni.Chr_W:6025899..6030213</v>
      </c>
    </row>
    <row r="1347" customFormat="false" ht="15" hidden="false" customHeight="false" outlineLevel="0" collapsed="false">
      <c r="A1347" s="0" t="s">
        <v>3556</v>
      </c>
      <c r="B1347" s="0" t="s">
        <v>11</v>
      </c>
      <c r="C1347" s="0" t="n">
        <v>34121568</v>
      </c>
      <c r="D1347" s="0" t="n">
        <v>34125452</v>
      </c>
      <c r="E1347" s="0" t="n">
        <v>3885</v>
      </c>
      <c r="F1347" s="0" t="s">
        <v>3557</v>
      </c>
      <c r="G1347" s="0" t="s">
        <v>3558</v>
      </c>
      <c r="H1347" s="0" t="str">
        <f aca="false">B1347&amp;":"&amp;C1347&amp;".."&amp;D1347</f>
        <v>Schisto_mansoni.Chr_1:34121568..34125452</v>
      </c>
    </row>
    <row r="1348" customFormat="false" ht="15" hidden="false" customHeight="false" outlineLevel="0" collapsed="false">
      <c r="A1348" s="0" t="s">
        <v>3461</v>
      </c>
      <c r="B1348" s="0" t="s">
        <v>95</v>
      </c>
      <c r="C1348" s="0" t="n">
        <v>16510485</v>
      </c>
      <c r="D1348" s="0" t="n">
        <v>16513937</v>
      </c>
      <c r="E1348" s="0" t="n">
        <v>3453</v>
      </c>
      <c r="F1348" s="0" t="s">
        <v>3559</v>
      </c>
      <c r="G1348" s="0" t="s">
        <v>3560</v>
      </c>
      <c r="H1348" s="0" t="str">
        <f aca="false">B1348&amp;":"&amp;C1348&amp;".."&amp;D1348</f>
        <v>Schisto_mansoni.Chr_W:16510485..16513937</v>
      </c>
    </row>
    <row r="1349" customFormat="false" ht="15" hidden="false" customHeight="false" outlineLevel="0" collapsed="false">
      <c r="A1349" s="0" t="s">
        <v>2681</v>
      </c>
      <c r="B1349" s="0" t="s">
        <v>95</v>
      </c>
      <c r="C1349" s="0" t="n">
        <v>9240573</v>
      </c>
      <c r="D1349" s="0" t="n">
        <v>9244025</v>
      </c>
      <c r="E1349" s="0" t="n">
        <v>3453</v>
      </c>
      <c r="F1349" s="0" t="s">
        <v>3561</v>
      </c>
      <c r="G1349" s="0" t="s">
        <v>3562</v>
      </c>
      <c r="H1349" s="0" t="str">
        <f aca="false">B1349&amp;":"&amp;C1349&amp;".."&amp;D1349</f>
        <v>Schisto_mansoni.Chr_W:9240573..9244025</v>
      </c>
    </row>
    <row r="1350" customFormat="false" ht="15" hidden="false" customHeight="false" outlineLevel="0" collapsed="false">
      <c r="A1350" s="0" t="s">
        <v>3260</v>
      </c>
      <c r="B1350" s="0" t="s">
        <v>19</v>
      </c>
      <c r="C1350" s="0" t="n">
        <v>5028356</v>
      </c>
      <c r="D1350" s="0" t="n">
        <v>5031464</v>
      </c>
      <c r="E1350" s="0" t="n">
        <v>3109</v>
      </c>
      <c r="F1350" s="0" t="s">
        <v>3563</v>
      </c>
      <c r="G1350" s="0" t="s">
        <v>3564</v>
      </c>
      <c r="H1350" s="0" t="str">
        <f aca="false">B1350&amp;":"&amp;C1350&amp;".."&amp;D1350</f>
        <v>Schisto_mansoni.Chr_6:5028356..5031464</v>
      </c>
    </row>
    <row r="1351" customFormat="false" ht="15" hidden="false" customHeight="false" outlineLevel="0" collapsed="false">
      <c r="A1351" s="0" t="s">
        <v>3565</v>
      </c>
      <c r="B1351" s="0" t="s">
        <v>43</v>
      </c>
      <c r="C1351" s="0" t="n">
        <v>10627418</v>
      </c>
      <c r="D1351" s="0" t="n">
        <v>10632080</v>
      </c>
      <c r="E1351" s="0" t="n">
        <v>4663</v>
      </c>
      <c r="F1351" s="0" t="s">
        <v>3566</v>
      </c>
      <c r="G1351" s="0" t="s">
        <v>3567</v>
      </c>
      <c r="H1351" s="0" t="str">
        <f aca="false">B1351&amp;":"&amp;C1351&amp;".."&amp;D1351</f>
        <v>Schisto_mansoni.Chr_3:10627418..10632080</v>
      </c>
    </row>
    <row r="1352" customFormat="false" ht="15" hidden="false" customHeight="false" outlineLevel="0" collapsed="false">
      <c r="A1352" s="0" t="s">
        <v>2271</v>
      </c>
      <c r="B1352" s="0" t="s">
        <v>8</v>
      </c>
      <c r="C1352" s="0" t="n">
        <v>4536516</v>
      </c>
      <c r="D1352" s="0" t="n">
        <v>4539622</v>
      </c>
      <c r="E1352" s="0" t="n">
        <v>3107</v>
      </c>
      <c r="F1352" s="0" t="s">
        <v>3568</v>
      </c>
      <c r="G1352" s="0" t="s">
        <v>3569</v>
      </c>
      <c r="H1352" s="0" t="str">
        <f aca="false">B1352&amp;":"&amp;C1352&amp;".."&amp;D1352</f>
        <v>Schisto_mansoni.Chr_2:4536516..4539622</v>
      </c>
    </row>
    <row r="1353" customFormat="false" ht="15" hidden="false" customHeight="false" outlineLevel="0" collapsed="false">
      <c r="A1353" s="0" t="s">
        <v>3142</v>
      </c>
      <c r="B1353" s="0" t="s">
        <v>19</v>
      </c>
      <c r="C1353" s="0" t="n">
        <v>11378778</v>
      </c>
      <c r="D1353" s="0" t="n">
        <v>11382662</v>
      </c>
      <c r="E1353" s="0" t="n">
        <v>3885</v>
      </c>
      <c r="F1353" s="0" t="s">
        <v>3570</v>
      </c>
      <c r="G1353" s="0" t="s">
        <v>3571</v>
      </c>
      <c r="H1353" s="0" t="str">
        <f aca="false">B1353&amp;":"&amp;C1353&amp;".."&amp;D1353</f>
        <v>Schisto_mansoni.Chr_6:11378778..11382662</v>
      </c>
    </row>
    <row r="1354" customFormat="false" ht="15" hidden="false" customHeight="false" outlineLevel="0" collapsed="false">
      <c r="A1354" s="0" t="s">
        <v>2128</v>
      </c>
      <c r="B1354" s="0" t="s">
        <v>19</v>
      </c>
      <c r="C1354" s="0" t="n">
        <v>9844980</v>
      </c>
      <c r="D1354" s="0" t="n">
        <v>9848086</v>
      </c>
      <c r="E1354" s="0" t="n">
        <v>3107</v>
      </c>
      <c r="F1354" s="0" t="s">
        <v>3572</v>
      </c>
      <c r="G1354" s="0" t="s">
        <v>3573</v>
      </c>
      <c r="H1354" s="0" t="str">
        <f aca="false">B1354&amp;":"&amp;C1354&amp;".."&amp;D1354</f>
        <v>Schisto_mansoni.Chr_6:9844980..9848086</v>
      </c>
    </row>
    <row r="1355" customFormat="false" ht="15" hidden="false" customHeight="false" outlineLevel="0" collapsed="false">
      <c r="A1355" s="0" t="s">
        <v>428</v>
      </c>
      <c r="B1355" s="0" t="s">
        <v>95</v>
      </c>
      <c r="C1355" s="0" t="n">
        <v>16804769</v>
      </c>
      <c r="D1355" s="0" t="n">
        <v>16808219</v>
      </c>
      <c r="E1355" s="0" t="n">
        <v>3451</v>
      </c>
      <c r="F1355" s="0" t="s">
        <v>3574</v>
      </c>
      <c r="G1355" s="0" t="s">
        <v>3575</v>
      </c>
      <c r="H1355" s="0" t="str">
        <f aca="false">B1355&amp;":"&amp;C1355&amp;".."&amp;D1355</f>
        <v>Schisto_mansoni.Chr_W:16804769..16808219</v>
      </c>
    </row>
    <row r="1356" customFormat="false" ht="15" hidden="false" customHeight="false" outlineLevel="0" collapsed="false">
      <c r="A1356" s="0" t="s">
        <v>3576</v>
      </c>
      <c r="B1356" s="0" t="s">
        <v>43</v>
      </c>
      <c r="C1356" s="0" t="n">
        <v>10597116</v>
      </c>
      <c r="D1356" s="0" t="n">
        <v>10601776</v>
      </c>
      <c r="E1356" s="0" t="n">
        <v>4661</v>
      </c>
      <c r="F1356" s="0" t="s">
        <v>3577</v>
      </c>
      <c r="G1356" s="0" t="s">
        <v>3578</v>
      </c>
      <c r="H1356" s="0" t="str">
        <f aca="false">B1356&amp;":"&amp;C1356&amp;".."&amp;D1356</f>
        <v>Schisto_mansoni.Chr_3:10597116..10601776</v>
      </c>
    </row>
    <row r="1357" customFormat="false" ht="15" hidden="false" customHeight="false" outlineLevel="0" collapsed="false">
      <c r="A1357" s="0" t="s">
        <v>3579</v>
      </c>
      <c r="B1357" s="0" t="s">
        <v>11</v>
      </c>
      <c r="C1357" s="0" t="n">
        <v>61182924</v>
      </c>
      <c r="D1357" s="0" t="n">
        <v>61186030</v>
      </c>
      <c r="E1357" s="0" t="n">
        <v>3107</v>
      </c>
      <c r="F1357" s="0" t="s">
        <v>3580</v>
      </c>
      <c r="G1357" s="0" t="s">
        <v>3581</v>
      </c>
      <c r="H1357" s="0" t="str">
        <f aca="false">B1357&amp;":"&amp;C1357&amp;".."&amp;D1357</f>
        <v>Schisto_mansoni.Chr_1:61182924..61186030</v>
      </c>
    </row>
    <row r="1358" customFormat="false" ht="15" hidden="false" customHeight="false" outlineLevel="0" collapsed="false">
      <c r="A1358" s="0" t="s">
        <v>3582</v>
      </c>
      <c r="B1358" s="0" t="s">
        <v>14</v>
      </c>
      <c r="C1358" s="0" t="n">
        <v>7928898</v>
      </c>
      <c r="D1358" s="0" t="n">
        <v>7932004</v>
      </c>
      <c r="E1358" s="0" t="n">
        <v>3107</v>
      </c>
      <c r="F1358" s="0" t="s">
        <v>3583</v>
      </c>
      <c r="G1358" s="0" t="s">
        <v>3584</v>
      </c>
      <c r="H1358" s="0" t="str">
        <f aca="false">B1358&amp;":"&amp;C1358&amp;".."&amp;D1358</f>
        <v>Schisto_mansoni.Chr_4:7928898..7932004</v>
      </c>
    </row>
    <row r="1359" customFormat="false" ht="15" hidden="false" customHeight="false" outlineLevel="0" collapsed="false">
      <c r="A1359" s="0" t="s">
        <v>3585</v>
      </c>
      <c r="B1359" s="0" t="s">
        <v>14</v>
      </c>
      <c r="C1359" s="0" t="n">
        <v>18879936</v>
      </c>
      <c r="D1359" s="0" t="n">
        <v>18883042</v>
      </c>
      <c r="E1359" s="0" t="n">
        <v>3107</v>
      </c>
      <c r="F1359" s="0" t="s">
        <v>3586</v>
      </c>
      <c r="G1359" s="0" t="s">
        <v>3587</v>
      </c>
      <c r="H1359" s="0" t="str">
        <f aca="false">B1359&amp;":"&amp;C1359&amp;".."&amp;D1359</f>
        <v>Schisto_mansoni.Chr_4:18879936..18883042</v>
      </c>
    </row>
    <row r="1360" customFormat="false" ht="15" hidden="false" customHeight="false" outlineLevel="0" collapsed="false">
      <c r="A1360" s="0" t="s">
        <v>3588</v>
      </c>
      <c r="B1360" s="0" t="s">
        <v>11</v>
      </c>
      <c r="C1360" s="0" t="n">
        <v>29399738</v>
      </c>
      <c r="D1360" s="0" t="n">
        <v>29402846</v>
      </c>
      <c r="E1360" s="0" t="n">
        <v>3109</v>
      </c>
      <c r="F1360" s="0" t="s">
        <v>3589</v>
      </c>
      <c r="G1360" s="0" t="s">
        <v>3590</v>
      </c>
      <c r="H1360" s="0" t="str">
        <f aca="false">B1360&amp;":"&amp;C1360&amp;".."&amp;D1360</f>
        <v>Schisto_mansoni.Chr_1:29399738..29402846</v>
      </c>
    </row>
    <row r="1361" customFormat="false" ht="15" hidden="false" customHeight="false" outlineLevel="0" collapsed="false">
      <c r="A1361" s="0" t="s">
        <v>1241</v>
      </c>
      <c r="B1361" s="0" t="s">
        <v>95</v>
      </c>
      <c r="C1361" s="0" t="n">
        <v>18670575</v>
      </c>
      <c r="D1361" s="0" t="n">
        <v>18674025</v>
      </c>
      <c r="E1361" s="0" t="n">
        <v>3451</v>
      </c>
      <c r="F1361" s="0" t="s">
        <v>3591</v>
      </c>
      <c r="G1361" s="0" t="s">
        <v>3592</v>
      </c>
      <c r="H1361" s="0" t="str">
        <f aca="false">B1361&amp;":"&amp;C1361&amp;".."&amp;D1361</f>
        <v>Schisto_mansoni.Chr_W:18670575..18674025</v>
      </c>
    </row>
    <row r="1362" customFormat="false" ht="15" hidden="false" customHeight="false" outlineLevel="0" collapsed="false">
      <c r="A1362" s="0" t="s">
        <v>3219</v>
      </c>
      <c r="B1362" s="0" t="s">
        <v>8</v>
      </c>
      <c r="C1362" s="0" t="n">
        <v>13700454</v>
      </c>
      <c r="D1362" s="0" t="n">
        <v>13705114</v>
      </c>
      <c r="E1362" s="0" t="n">
        <v>4661</v>
      </c>
      <c r="F1362" s="0" t="s">
        <v>3593</v>
      </c>
      <c r="G1362" s="0" t="s">
        <v>3594</v>
      </c>
      <c r="H1362" s="0" t="str">
        <f aca="false">B1362&amp;":"&amp;C1362&amp;".."&amp;D1362</f>
        <v>Schisto_mansoni.Chr_2:13700454..13705114</v>
      </c>
    </row>
    <row r="1363" customFormat="false" ht="15" hidden="false" customHeight="false" outlineLevel="0" collapsed="false">
      <c r="A1363" s="0" t="s">
        <v>3595</v>
      </c>
      <c r="B1363" s="0" t="s">
        <v>95</v>
      </c>
      <c r="C1363" s="0" t="n">
        <v>27050305</v>
      </c>
      <c r="D1363" s="0" t="n">
        <v>27053755</v>
      </c>
      <c r="E1363" s="0" t="n">
        <v>3451</v>
      </c>
      <c r="F1363" s="0" t="s">
        <v>3596</v>
      </c>
      <c r="G1363" s="0" t="s">
        <v>3597</v>
      </c>
      <c r="H1363" s="0" t="str">
        <f aca="false">B1363&amp;":"&amp;C1363&amp;".."&amp;D1363</f>
        <v>Schisto_mansoni.Chr_W:27050305..27053755</v>
      </c>
    </row>
    <row r="1364" customFormat="false" ht="15" hidden="false" customHeight="false" outlineLevel="0" collapsed="false">
      <c r="A1364" s="0" t="s">
        <v>1677</v>
      </c>
      <c r="B1364" s="0" t="s">
        <v>8</v>
      </c>
      <c r="C1364" s="0" t="n">
        <v>18914124</v>
      </c>
      <c r="D1364" s="0" t="n">
        <v>18917230</v>
      </c>
      <c r="E1364" s="0" t="n">
        <v>3107</v>
      </c>
      <c r="F1364" s="0" t="s">
        <v>3598</v>
      </c>
      <c r="G1364" s="0" t="s">
        <v>3599</v>
      </c>
      <c r="H1364" s="0" t="str">
        <f aca="false">B1364&amp;":"&amp;C1364&amp;".."&amp;D1364</f>
        <v>Schisto_mansoni.Chr_2:18914124..18917230</v>
      </c>
    </row>
    <row r="1365" customFormat="false" ht="15" hidden="false" customHeight="false" outlineLevel="0" collapsed="false">
      <c r="A1365" s="0" t="s">
        <v>1746</v>
      </c>
      <c r="B1365" s="0" t="s">
        <v>8</v>
      </c>
      <c r="C1365" s="0" t="n">
        <v>15534174</v>
      </c>
      <c r="D1365" s="0" t="n">
        <v>15538058</v>
      </c>
      <c r="E1365" s="0" t="n">
        <v>3885</v>
      </c>
      <c r="F1365" s="0" t="s">
        <v>3600</v>
      </c>
      <c r="G1365" s="0" t="s">
        <v>3601</v>
      </c>
      <c r="H1365" s="0" t="str">
        <f aca="false">B1365&amp;":"&amp;C1365&amp;".."&amp;D1365</f>
        <v>Schisto_mansoni.Chr_2:15534174..15538058</v>
      </c>
    </row>
    <row r="1366" customFormat="false" ht="15" hidden="false" customHeight="false" outlineLevel="0" collapsed="false">
      <c r="A1366" s="0" t="s">
        <v>3602</v>
      </c>
      <c r="B1366" s="0" t="s">
        <v>11</v>
      </c>
      <c r="C1366" s="0" t="n">
        <v>55819292</v>
      </c>
      <c r="D1366" s="0" t="n">
        <v>55824730</v>
      </c>
      <c r="E1366" s="0" t="n">
        <v>5439</v>
      </c>
      <c r="F1366" s="0" t="s">
        <v>3603</v>
      </c>
      <c r="G1366" s="0" t="s">
        <v>3604</v>
      </c>
      <c r="H1366" s="0" t="str">
        <f aca="false">B1366&amp;":"&amp;C1366&amp;".."&amp;D1366</f>
        <v>Schisto_mansoni.Chr_1:55819292..55824730</v>
      </c>
    </row>
    <row r="1367" customFormat="false" ht="15" hidden="false" customHeight="false" outlineLevel="0" collapsed="false">
      <c r="A1367" s="0" t="s">
        <v>2418</v>
      </c>
      <c r="B1367" s="0" t="s">
        <v>95</v>
      </c>
      <c r="C1367" s="0" t="n">
        <v>10989011</v>
      </c>
      <c r="D1367" s="0" t="n">
        <v>10992463</v>
      </c>
      <c r="E1367" s="0" t="n">
        <v>3453</v>
      </c>
      <c r="F1367" s="0" t="s">
        <v>3605</v>
      </c>
      <c r="G1367" s="0" t="s">
        <v>3606</v>
      </c>
      <c r="H1367" s="0" t="str">
        <f aca="false">B1367&amp;":"&amp;C1367&amp;".."&amp;D1367</f>
        <v>Schisto_mansoni.Chr_W:10989011..10992463</v>
      </c>
    </row>
    <row r="1368" customFormat="false" ht="15" hidden="false" customHeight="false" outlineLevel="0" collapsed="false">
      <c r="A1368" s="0" t="s">
        <v>3607</v>
      </c>
      <c r="B1368" s="0" t="s">
        <v>95</v>
      </c>
      <c r="C1368" s="0" t="n">
        <v>42940723</v>
      </c>
      <c r="D1368" s="0" t="n">
        <v>42944175</v>
      </c>
      <c r="E1368" s="0" t="n">
        <v>3453</v>
      </c>
      <c r="F1368" s="0" t="s">
        <v>3608</v>
      </c>
      <c r="G1368" s="0" t="s">
        <v>3609</v>
      </c>
      <c r="H1368" s="0" t="str">
        <f aca="false">B1368&amp;":"&amp;C1368&amp;".."&amp;D1368</f>
        <v>Schisto_mansoni.Chr_W:42940723..42944175</v>
      </c>
    </row>
    <row r="1369" customFormat="false" ht="15" hidden="false" customHeight="false" outlineLevel="0" collapsed="false">
      <c r="A1369" s="0" t="s">
        <v>2886</v>
      </c>
      <c r="B1369" s="0" t="s">
        <v>8</v>
      </c>
      <c r="C1369" s="0" t="n">
        <v>22607204</v>
      </c>
      <c r="D1369" s="0" t="n">
        <v>22610312</v>
      </c>
      <c r="E1369" s="0" t="n">
        <v>3109</v>
      </c>
      <c r="F1369" s="0" t="s">
        <v>3610</v>
      </c>
      <c r="G1369" s="0" t="s">
        <v>3611</v>
      </c>
      <c r="H1369" s="0" t="str">
        <f aca="false">B1369&amp;":"&amp;C1369&amp;".."&amp;D1369</f>
        <v>Schisto_mansoni.Chr_2:22607204..22610312</v>
      </c>
    </row>
    <row r="1370" customFormat="false" ht="15" hidden="false" customHeight="false" outlineLevel="0" collapsed="false">
      <c r="A1370" s="0" t="s">
        <v>3612</v>
      </c>
      <c r="B1370" s="0" t="s">
        <v>11</v>
      </c>
      <c r="C1370" s="0" t="n">
        <v>27260658</v>
      </c>
      <c r="D1370" s="0" t="n">
        <v>27263764</v>
      </c>
      <c r="E1370" s="0" t="n">
        <v>3107</v>
      </c>
      <c r="F1370" s="0" t="s">
        <v>3613</v>
      </c>
      <c r="G1370" s="0" t="s">
        <v>3614</v>
      </c>
      <c r="H1370" s="0" t="str">
        <f aca="false">B1370&amp;":"&amp;C1370&amp;".."&amp;D1370</f>
        <v>Schisto_mansoni.Chr_1:27260658..27263764</v>
      </c>
    </row>
    <row r="1371" customFormat="false" ht="15" hidden="false" customHeight="false" outlineLevel="0" collapsed="false">
      <c r="A1371" s="0" t="s">
        <v>1932</v>
      </c>
      <c r="B1371" s="0" t="s">
        <v>95</v>
      </c>
      <c r="C1371" s="0" t="n">
        <v>31233265</v>
      </c>
      <c r="D1371" s="0" t="n">
        <v>31236717</v>
      </c>
      <c r="E1371" s="0" t="n">
        <v>3453</v>
      </c>
      <c r="F1371" s="0" t="s">
        <v>3615</v>
      </c>
      <c r="G1371" s="0" t="s">
        <v>3616</v>
      </c>
      <c r="H1371" s="0" t="str">
        <f aca="false">B1371&amp;":"&amp;C1371&amp;".."&amp;D1371</f>
        <v>Schisto_mansoni.Chr_W:31233265..31236717</v>
      </c>
    </row>
    <row r="1372" customFormat="false" ht="15" hidden="false" customHeight="false" outlineLevel="0" collapsed="false">
      <c r="A1372" s="0" t="s">
        <v>1139</v>
      </c>
      <c r="B1372" s="0" t="s">
        <v>8</v>
      </c>
      <c r="C1372" s="0" t="n">
        <v>13043112</v>
      </c>
      <c r="D1372" s="0" t="n">
        <v>13046218</v>
      </c>
      <c r="E1372" s="0" t="n">
        <v>3107</v>
      </c>
      <c r="F1372" s="0" t="s">
        <v>3617</v>
      </c>
      <c r="G1372" s="0" t="s">
        <v>3618</v>
      </c>
      <c r="H1372" s="0" t="str">
        <f aca="false">B1372&amp;":"&amp;C1372&amp;".."&amp;D1372</f>
        <v>Schisto_mansoni.Chr_2:13043112..13046218</v>
      </c>
    </row>
    <row r="1373" customFormat="false" ht="15" hidden="false" customHeight="false" outlineLevel="0" collapsed="false">
      <c r="A1373" s="0" t="s">
        <v>1255</v>
      </c>
      <c r="B1373" s="0" t="s">
        <v>8</v>
      </c>
      <c r="C1373" s="0" t="n">
        <v>10482896</v>
      </c>
      <c r="D1373" s="0" t="n">
        <v>10486004</v>
      </c>
      <c r="E1373" s="0" t="n">
        <v>3109</v>
      </c>
      <c r="F1373" s="0" t="s">
        <v>3619</v>
      </c>
      <c r="G1373" s="0" t="s">
        <v>3620</v>
      </c>
      <c r="H1373" s="0" t="str">
        <f aca="false">B1373&amp;":"&amp;C1373&amp;".."&amp;D1373</f>
        <v>Schisto_mansoni.Chr_2:10482896..10486004</v>
      </c>
    </row>
    <row r="1374" customFormat="false" ht="15" hidden="false" customHeight="false" outlineLevel="0" collapsed="false">
      <c r="A1374" s="0" t="s">
        <v>2774</v>
      </c>
      <c r="B1374" s="0" t="s">
        <v>95</v>
      </c>
      <c r="C1374" s="0" t="n">
        <v>5332909</v>
      </c>
      <c r="D1374" s="0" t="n">
        <v>5336361</v>
      </c>
      <c r="E1374" s="0" t="n">
        <v>3453</v>
      </c>
      <c r="F1374" s="0" t="s">
        <v>3621</v>
      </c>
      <c r="G1374" s="0" t="s">
        <v>3622</v>
      </c>
      <c r="H1374" s="0" t="str">
        <f aca="false">B1374&amp;":"&amp;C1374&amp;".."&amp;D1374</f>
        <v>Schisto_mansoni.Chr_W:5332909..5336361</v>
      </c>
    </row>
    <row r="1375" customFormat="false" ht="15" hidden="false" customHeight="false" outlineLevel="0" collapsed="false">
      <c r="A1375" s="0" t="s">
        <v>2473</v>
      </c>
      <c r="B1375" s="0" t="s">
        <v>8</v>
      </c>
      <c r="C1375" s="0" t="n">
        <v>14617314</v>
      </c>
      <c r="D1375" s="0" t="n">
        <v>14621198</v>
      </c>
      <c r="E1375" s="0" t="n">
        <v>3885</v>
      </c>
      <c r="F1375" s="0" t="s">
        <v>3623</v>
      </c>
      <c r="G1375" s="0" t="s">
        <v>3624</v>
      </c>
      <c r="H1375" s="0" t="str">
        <f aca="false">B1375&amp;":"&amp;C1375&amp;".."&amp;D1375</f>
        <v>Schisto_mansoni.Chr_2:14617314..14621198</v>
      </c>
    </row>
    <row r="1376" customFormat="false" ht="15" hidden="false" customHeight="false" outlineLevel="0" collapsed="false">
      <c r="A1376" s="0" t="s">
        <v>3625</v>
      </c>
      <c r="B1376" s="0" t="s">
        <v>11</v>
      </c>
      <c r="C1376" s="0" t="n">
        <v>29404400</v>
      </c>
      <c r="D1376" s="0" t="n">
        <v>29409062</v>
      </c>
      <c r="E1376" s="0" t="n">
        <v>4663</v>
      </c>
      <c r="F1376" s="0" t="s">
        <v>3626</v>
      </c>
      <c r="G1376" s="0" t="s">
        <v>3627</v>
      </c>
      <c r="H1376" s="0" t="str">
        <f aca="false">B1376&amp;":"&amp;C1376&amp;".."&amp;D1376</f>
        <v>Schisto_mansoni.Chr_1:29404400..29409062</v>
      </c>
    </row>
    <row r="1377" customFormat="false" ht="15" hidden="false" customHeight="false" outlineLevel="0" collapsed="false">
      <c r="A1377" s="0" t="s">
        <v>3628</v>
      </c>
      <c r="B1377" s="0" t="s">
        <v>14</v>
      </c>
      <c r="C1377" s="0" t="n">
        <v>10901700</v>
      </c>
      <c r="D1377" s="0" t="n">
        <v>10904806</v>
      </c>
      <c r="E1377" s="0" t="n">
        <v>3107</v>
      </c>
      <c r="F1377" s="0" t="s">
        <v>3629</v>
      </c>
      <c r="G1377" s="0" t="s">
        <v>3630</v>
      </c>
      <c r="H1377" s="0" t="str">
        <f aca="false">B1377&amp;":"&amp;C1377&amp;".."&amp;D1377</f>
        <v>Schisto_mansoni.Chr_4:10901700..10904806</v>
      </c>
    </row>
    <row r="1378" customFormat="false" ht="15" hidden="false" customHeight="false" outlineLevel="0" collapsed="false">
      <c r="A1378" s="0" t="s">
        <v>3631</v>
      </c>
      <c r="B1378" s="0" t="s">
        <v>95</v>
      </c>
      <c r="C1378" s="0" t="n">
        <v>19500781</v>
      </c>
      <c r="D1378" s="0" t="n">
        <v>19504231</v>
      </c>
      <c r="E1378" s="0" t="n">
        <v>3451</v>
      </c>
      <c r="F1378" s="0" t="s">
        <v>3632</v>
      </c>
      <c r="G1378" s="0" t="s">
        <v>3633</v>
      </c>
      <c r="H1378" s="0" t="str">
        <f aca="false">B1378&amp;":"&amp;C1378&amp;".."&amp;D1378</f>
        <v>Schisto_mansoni.Chr_W:19500781..19504231</v>
      </c>
    </row>
    <row r="1379" customFormat="false" ht="15" hidden="false" customHeight="false" outlineLevel="0" collapsed="false">
      <c r="A1379" s="0" t="s">
        <v>3057</v>
      </c>
      <c r="B1379" s="0" t="s">
        <v>95</v>
      </c>
      <c r="C1379" s="0" t="n">
        <v>11778657</v>
      </c>
      <c r="D1379" s="0" t="n">
        <v>11782107</v>
      </c>
      <c r="E1379" s="0" t="n">
        <v>3451</v>
      </c>
      <c r="F1379" s="0" t="s">
        <v>3634</v>
      </c>
      <c r="G1379" s="0" t="s">
        <v>3635</v>
      </c>
      <c r="H1379" s="0" t="str">
        <f aca="false">B1379&amp;":"&amp;C1379&amp;".."&amp;D1379</f>
        <v>Schisto_mansoni.Chr_W:11778657..11782107</v>
      </c>
    </row>
    <row r="1380" customFormat="false" ht="15" hidden="false" customHeight="false" outlineLevel="0" collapsed="false">
      <c r="A1380" s="0" t="s">
        <v>3636</v>
      </c>
      <c r="B1380" s="0" t="s">
        <v>11</v>
      </c>
      <c r="C1380" s="0" t="n">
        <v>58395824</v>
      </c>
      <c r="D1380" s="0" t="n">
        <v>58399708</v>
      </c>
      <c r="E1380" s="0" t="n">
        <v>3885</v>
      </c>
      <c r="F1380" s="0" t="s">
        <v>3637</v>
      </c>
      <c r="G1380" s="0" t="s">
        <v>3638</v>
      </c>
      <c r="H1380" s="0" t="str">
        <f aca="false">B1380&amp;":"&amp;C1380&amp;".."&amp;D1380</f>
        <v>Schisto_mansoni.Chr_1:58395824..58399708</v>
      </c>
    </row>
    <row r="1381" customFormat="false" ht="15" hidden="false" customHeight="false" outlineLevel="0" collapsed="false">
      <c r="A1381" s="0" t="s">
        <v>3639</v>
      </c>
      <c r="B1381" s="0" t="s">
        <v>95</v>
      </c>
      <c r="C1381" s="0" t="n">
        <v>23323007</v>
      </c>
      <c r="D1381" s="0" t="n">
        <v>23326459</v>
      </c>
      <c r="E1381" s="0" t="n">
        <v>3453</v>
      </c>
      <c r="F1381" s="0" t="s">
        <v>3640</v>
      </c>
      <c r="G1381" s="0" t="s">
        <v>3641</v>
      </c>
      <c r="H1381" s="0" t="str">
        <f aca="false">B1381&amp;":"&amp;C1381&amp;".."&amp;D1381</f>
        <v>Schisto_mansoni.Chr_W:23323007..23326459</v>
      </c>
    </row>
    <row r="1382" customFormat="false" ht="15" hidden="false" customHeight="false" outlineLevel="0" collapsed="false">
      <c r="A1382" s="0" t="s">
        <v>3642</v>
      </c>
      <c r="B1382" s="0" t="s">
        <v>95</v>
      </c>
      <c r="C1382" s="0" t="n">
        <v>27912441</v>
      </c>
      <c r="D1382" s="0" t="n">
        <v>27916755</v>
      </c>
      <c r="E1382" s="0" t="n">
        <v>4315</v>
      </c>
      <c r="F1382" s="0" t="s">
        <v>3643</v>
      </c>
      <c r="G1382" s="0" t="s">
        <v>3644</v>
      </c>
      <c r="H1382" s="0" t="str">
        <f aca="false">B1382&amp;":"&amp;C1382&amp;".."&amp;D1382</f>
        <v>Schisto_mansoni.Chr_W:27912441..27916755</v>
      </c>
    </row>
    <row r="1383" customFormat="false" ht="15" hidden="false" customHeight="false" outlineLevel="0" collapsed="false">
      <c r="A1383" s="0" t="s">
        <v>2729</v>
      </c>
      <c r="B1383" s="0" t="s">
        <v>95</v>
      </c>
      <c r="C1383" s="0" t="n">
        <v>5968941</v>
      </c>
      <c r="D1383" s="0" t="n">
        <v>5972391</v>
      </c>
      <c r="E1383" s="0" t="n">
        <v>3451</v>
      </c>
      <c r="F1383" s="0" t="s">
        <v>3645</v>
      </c>
      <c r="G1383" s="0" t="s">
        <v>3646</v>
      </c>
      <c r="H1383" s="0" t="str">
        <f aca="false">B1383&amp;":"&amp;C1383&amp;".."&amp;D1383</f>
        <v>Schisto_mansoni.Chr_W:5968941..5972391</v>
      </c>
    </row>
    <row r="1384" customFormat="false" ht="15" hidden="false" customHeight="false" outlineLevel="0" collapsed="false">
      <c r="A1384" s="0" t="s">
        <v>992</v>
      </c>
      <c r="B1384" s="0" t="s">
        <v>8</v>
      </c>
      <c r="C1384" s="0" t="n">
        <v>12908690</v>
      </c>
      <c r="D1384" s="0" t="n">
        <v>12912574</v>
      </c>
      <c r="E1384" s="0" t="n">
        <v>3885</v>
      </c>
      <c r="F1384" s="0" t="s">
        <v>3647</v>
      </c>
      <c r="G1384" s="0" t="s">
        <v>3648</v>
      </c>
      <c r="H1384" s="0" t="str">
        <f aca="false">B1384&amp;":"&amp;C1384&amp;".."&amp;D1384</f>
        <v>Schisto_mansoni.Chr_2:12908690..12912574</v>
      </c>
    </row>
    <row r="1385" customFormat="false" ht="15" hidden="false" customHeight="false" outlineLevel="0" collapsed="false">
      <c r="A1385" s="0" t="s">
        <v>3649</v>
      </c>
      <c r="B1385" s="0" t="s">
        <v>30</v>
      </c>
      <c r="C1385" s="0" t="n">
        <v>4660836</v>
      </c>
      <c r="D1385" s="0" t="n">
        <v>4663942</v>
      </c>
      <c r="E1385" s="0" t="n">
        <v>3107</v>
      </c>
      <c r="F1385" s="0" t="s">
        <v>3650</v>
      </c>
      <c r="G1385" s="0" t="s">
        <v>3651</v>
      </c>
      <c r="H1385" s="0" t="str">
        <f aca="false">B1385&amp;":"&amp;C1385&amp;".."&amp;D1385</f>
        <v>Schisto_mansoni.Chr_7:4660836..4663942</v>
      </c>
    </row>
    <row r="1386" customFormat="false" ht="15" hidden="false" customHeight="false" outlineLevel="0" collapsed="false">
      <c r="A1386" s="0" t="s">
        <v>3652</v>
      </c>
      <c r="B1386" s="0" t="s">
        <v>95</v>
      </c>
      <c r="C1386" s="0" t="n">
        <v>42373733</v>
      </c>
      <c r="D1386" s="0" t="n">
        <v>42377183</v>
      </c>
      <c r="E1386" s="0" t="n">
        <v>3451</v>
      </c>
      <c r="F1386" s="0" t="s">
        <v>3653</v>
      </c>
      <c r="G1386" s="0" t="s">
        <v>3654</v>
      </c>
      <c r="H1386" s="0" t="str">
        <f aca="false">B1386&amp;":"&amp;C1386&amp;".."&amp;D1386</f>
        <v>Schisto_mansoni.Chr_W:42373733..42377183</v>
      </c>
    </row>
    <row r="1387" customFormat="false" ht="15" hidden="false" customHeight="false" outlineLevel="0" collapsed="false">
      <c r="A1387" s="0" t="s">
        <v>3304</v>
      </c>
      <c r="B1387" s="0" t="s">
        <v>19</v>
      </c>
      <c r="C1387" s="0" t="n">
        <v>7618098</v>
      </c>
      <c r="D1387" s="0" t="n">
        <v>7621982</v>
      </c>
      <c r="E1387" s="0" t="n">
        <v>3885</v>
      </c>
      <c r="F1387" s="0" t="s">
        <v>3655</v>
      </c>
      <c r="G1387" s="0" t="s">
        <v>3656</v>
      </c>
      <c r="H1387" s="0" t="str">
        <f aca="false">B1387&amp;":"&amp;C1387&amp;".."&amp;D1387</f>
        <v>Schisto_mansoni.Chr_6:7618098..7621982</v>
      </c>
    </row>
    <row r="1388" customFormat="false" ht="15" hidden="false" customHeight="false" outlineLevel="0" collapsed="false">
      <c r="A1388" s="0" t="s">
        <v>3657</v>
      </c>
      <c r="B1388" s="0" t="s">
        <v>11</v>
      </c>
      <c r="C1388" s="0" t="n">
        <v>57866688</v>
      </c>
      <c r="D1388" s="0" t="n">
        <v>57870572</v>
      </c>
      <c r="E1388" s="0" t="n">
        <v>3885</v>
      </c>
      <c r="F1388" s="0" t="s">
        <v>3658</v>
      </c>
      <c r="G1388" s="0" t="s">
        <v>3659</v>
      </c>
      <c r="H1388" s="0" t="str">
        <f aca="false">B1388&amp;":"&amp;C1388&amp;".."&amp;D1388</f>
        <v>Schisto_mansoni.Chr_1:57866688..57870572</v>
      </c>
    </row>
    <row r="1389" customFormat="false" ht="15" hidden="false" customHeight="false" outlineLevel="0" collapsed="false">
      <c r="A1389" s="0" t="s">
        <v>3660</v>
      </c>
      <c r="B1389" s="0" t="s">
        <v>95</v>
      </c>
      <c r="C1389" s="0" t="n">
        <v>25807585</v>
      </c>
      <c r="D1389" s="0" t="n">
        <v>25811035</v>
      </c>
      <c r="E1389" s="0" t="n">
        <v>3451</v>
      </c>
      <c r="F1389" s="0" t="s">
        <v>3661</v>
      </c>
      <c r="G1389" s="0" t="s">
        <v>3662</v>
      </c>
      <c r="H1389" s="0" t="str">
        <f aca="false">B1389&amp;":"&amp;C1389&amp;".."&amp;D1389</f>
        <v>Schisto_mansoni.Chr_W:25807585..25811035</v>
      </c>
    </row>
    <row r="1390" customFormat="false" ht="15" hidden="false" customHeight="false" outlineLevel="0" collapsed="false">
      <c r="A1390" s="0" t="s">
        <v>3663</v>
      </c>
      <c r="B1390" s="0" t="s">
        <v>14</v>
      </c>
      <c r="C1390" s="0" t="n">
        <v>2311964</v>
      </c>
      <c r="D1390" s="0" t="n">
        <v>2315072</v>
      </c>
      <c r="E1390" s="0" t="n">
        <v>3109</v>
      </c>
      <c r="F1390" s="0" t="s">
        <v>3664</v>
      </c>
      <c r="G1390" s="0" t="s">
        <v>3665</v>
      </c>
      <c r="H1390" s="0" t="str">
        <f aca="false">B1390&amp;":"&amp;C1390&amp;".."&amp;D1390</f>
        <v>Schisto_mansoni.Chr_4:2311964..2315072</v>
      </c>
    </row>
    <row r="1391" customFormat="false" ht="15" hidden="false" customHeight="false" outlineLevel="0" collapsed="false">
      <c r="A1391" s="0" t="s">
        <v>2199</v>
      </c>
      <c r="B1391" s="0" t="s">
        <v>19</v>
      </c>
      <c r="C1391" s="0" t="n">
        <v>13587788</v>
      </c>
      <c r="D1391" s="0" t="n">
        <v>13590896</v>
      </c>
      <c r="E1391" s="0" t="n">
        <v>3109</v>
      </c>
      <c r="F1391" s="0" t="s">
        <v>3666</v>
      </c>
      <c r="G1391" s="0" t="s">
        <v>3667</v>
      </c>
      <c r="H1391" s="0" t="str">
        <f aca="false">B1391&amp;":"&amp;C1391&amp;".."&amp;D1391</f>
        <v>Schisto_mansoni.Chr_6:13587788..13590896</v>
      </c>
    </row>
    <row r="1392" customFormat="false" ht="15" hidden="false" customHeight="false" outlineLevel="0" collapsed="false">
      <c r="A1392" s="0" t="s">
        <v>3668</v>
      </c>
      <c r="B1392" s="0" t="s">
        <v>11</v>
      </c>
      <c r="C1392" s="0" t="n">
        <v>26046984</v>
      </c>
      <c r="D1392" s="0" t="n">
        <v>26050090</v>
      </c>
      <c r="E1392" s="0" t="n">
        <v>3107</v>
      </c>
      <c r="F1392" s="0" t="s">
        <v>3669</v>
      </c>
      <c r="G1392" s="0" t="s">
        <v>3670</v>
      </c>
      <c r="H1392" s="0" t="str">
        <f aca="false">B1392&amp;":"&amp;C1392&amp;".."&amp;D1392</f>
        <v>Schisto_mansoni.Chr_1:26046984..26050090</v>
      </c>
    </row>
    <row r="1393" customFormat="false" ht="15" hidden="false" customHeight="false" outlineLevel="0" collapsed="false">
      <c r="A1393" s="0" t="s">
        <v>3493</v>
      </c>
      <c r="B1393" s="0" t="s">
        <v>95</v>
      </c>
      <c r="C1393" s="0" t="n">
        <v>32809967</v>
      </c>
      <c r="D1393" s="0" t="n">
        <v>32813417</v>
      </c>
      <c r="E1393" s="0" t="n">
        <v>3451</v>
      </c>
      <c r="F1393" s="0" t="s">
        <v>3671</v>
      </c>
      <c r="G1393" s="0" t="s">
        <v>3672</v>
      </c>
      <c r="H1393" s="0" t="str">
        <f aca="false">B1393&amp;":"&amp;C1393&amp;".."&amp;D1393</f>
        <v>Schisto_mansoni.Chr_W:32809967..32813417</v>
      </c>
    </row>
    <row r="1394" customFormat="false" ht="15" hidden="false" customHeight="false" outlineLevel="0" collapsed="false">
      <c r="A1394" s="0" t="s">
        <v>3673</v>
      </c>
      <c r="B1394" s="0" t="s">
        <v>43</v>
      </c>
      <c r="C1394" s="0" t="n">
        <v>6744750</v>
      </c>
      <c r="D1394" s="0" t="n">
        <v>6747856</v>
      </c>
      <c r="E1394" s="0" t="n">
        <v>3107</v>
      </c>
      <c r="F1394" s="0" t="s">
        <v>3674</v>
      </c>
      <c r="G1394" s="0" t="s">
        <v>3675</v>
      </c>
      <c r="H1394" s="0" t="str">
        <f aca="false">B1394&amp;":"&amp;C1394&amp;".."&amp;D1394</f>
        <v>Schisto_mansoni.Chr_3:6744750..6747856</v>
      </c>
    </row>
    <row r="1395" customFormat="false" ht="15" hidden="false" customHeight="false" outlineLevel="0" collapsed="false">
      <c r="A1395" s="0" t="s">
        <v>3225</v>
      </c>
      <c r="B1395" s="0" t="s">
        <v>95</v>
      </c>
      <c r="C1395" s="0" t="n">
        <v>12494083</v>
      </c>
      <c r="D1395" s="0" t="n">
        <v>12497535</v>
      </c>
      <c r="E1395" s="0" t="n">
        <v>3453</v>
      </c>
      <c r="F1395" s="0" t="s">
        <v>3676</v>
      </c>
      <c r="G1395" s="0" t="s">
        <v>3677</v>
      </c>
      <c r="H1395" s="0" t="str">
        <f aca="false">B1395&amp;":"&amp;C1395&amp;".."&amp;D1395</f>
        <v>Schisto_mansoni.Chr_W:12494083..12497535</v>
      </c>
    </row>
    <row r="1396" customFormat="false" ht="15" hidden="false" customHeight="false" outlineLevel="0" collapsed="false">
      <c r="A1396" s="0" t="s">
        <v>3678</v>
      </c>
      <c r="B1396" s="0" t="s">
        <v>30</v>
      </c>
      <c r="C1396" s="0" t="n">
        <v>4813904</v>
      </c>
      <c r="D1396" s="0" t="n">
        <v>4817012</v>
      </c>
      <c r="E1396" s="0" t="n">
        <v>3109</v>
      </c>
      <c r="F1396" s="0" t="s">
        <v>3679</v>
      </c>
      <c r="G1396" s="0" t="s">
        <v>3680</v>
      </c>
      <c r="H1396" s="0" t="str">
        <f aca="false">B1396&amp;":"&amp;C1396&amp;".."&amp;D1396</f>
        <v>Schisto_mansoni.Chr_7:4813904..4817012</v>
      </c>
    </row>
    <row r="1397" customFormat="false" ht="15" hidden="false" customHeight="false" outlineLevel="0" collapsed="false">
      <c r="A1397" s="0" t="s">
        <v>198</v>
      </c>
      <c r="B1397" s="0" t="s">
        <v>95</v>
      </c>
      <c r="C1397" s="0" t="n">
        <v>58546353</v>
      </c>
      <c r="D1397" s="0" t="n">
        <v>58549803</v>
      </c>
      <c r="E1397" s="0" t="n">
        <v>3451</v>
      </c>
      <c r="F1397" s="0" t="s">
        <v>3681</v>
      </c>
      <c r="G1397" s="0" t="s">
        <v>3682</v>
      </c>
      <c r="H1397" s="0" t="str">
        <f aca="false">B1397&amp;":"&amp;C1397&amp;".."&amp;D1397</f>
        <v>Schisto_mansoni.Chr_W:58546353..58549803</v>
      </c>
    </row>
    <row r="1398" customFormat="false" ht="15" hidden="false" customHeight="false" outlineLevel="0" collapsed="false">
      <c r="A1398" s="0" t="s">
        <v>2641</v>
      </c>
      <c r="B1398" s="0" t="s">
        <v>8</v>
      </c>
      <c r="C1398" s="0" t="n">
        <v>16031454</v>
      </c>
      <c r="D1398" s="0" t="n">
        <v>16035338</v>
      </c>
      <c r="E1398" s="0" t="n">
        <v>3885</v>
      </c>
      <c r="F1398" s="0" t="s">
        <v>3683</v>
      </c>
      <c r="G1398" s="0" t="s">
        <v>3684</v>
      </c>
      <c r="H1398" s="0" t="str">
        <f aca="false">B1398&amp;":"&amp;C1398&amp;".."&amp;D1398</f>
        <v>Schisto_mansoni.Chr_2:16031454..16035338</v>
      </c>
    </row>
    <row r="1399" customFormat="false" ht="15" hidden="false" customHeight="false" outlineLevel="0" collapsed="false">
      <c r="A1399" s="0" t="s">
        <v>771</v>
      </c>
      <c r="B1399" s="0" t="s">
        <v>19</v>
      </c>
      <c r="C1399" s="0" t="n">
        <v>5604890</v>
      </c>
      <c r="D1399" s="0" t="n">
        <v>5607998</v>
      </c>
      <c r="E1399" s="0" t="n">
        <v>3109</v>
      </c>
      <c r="F1399" s="0" t="s">
        <v>3685</v>
      </c>
      <c r="G1399" s="0" t="s">
        <v>3686</v>
      </c>
      <c r="H1399" s="0" t="str">
        <f aca="false">B1399&amp;":"&amp;C1399&amp;".."&amp;D1399</f>
        <v>Schisto_mansoni.Chr_6:5604890..5607998</v>
      </c>
    </row>
    <row r="1400" customFormat="false" ht="15" hidden="false" customHeight="false" outlineLevel="0" collapsed="false">
      <c r="A1400" s="0" t="s">
        <v>2916</v>
      </c>
      <c r="B1400" s="0" t="s">
        <v>95</v>
      </c>
      <c r="C1400" s="0" t="n">
        <v>35234997</v>
      </c>
      <c r="D1400" s="0" t="n">
        <v>35240173</v>
      </c>
      <c r="E1400" s="0" t="n">
        <v>5177</v>
      </c>
      <c r="F1400" s="0" t="s">
        <v>3687</v>
      </c>
      <c r="G1400" s="0" t="s">
        <v>3688</v>
      </c>
      <c r="H1400" s="0" t="str">
        <f aca="false">B1400&amp;":"&amp;C1400&amp;".."&amp;D1400</f>
        <v>Schisto_mansoni.Chr_W:35234997..35240173</v>
      </c>
    </row>
    <row r="1401" customFormat="false" ht="15" hidden="false" customHeight="false" outlineLevel="0" collapsed="false">
      <c r="A1401" s="0" t="s">
        <v>1611</v>
      </c>
      <c r="B1401" s="0" t="s">
        <v>95</v>
      </c>
      <c r="C1401" s="0" t="n">
        <v>46275355</v>
      </c>
      <c r="D1401" s="0" t="n">
        <v>46278807</v>
      </c>
      <c r="E1401" s="0" t="n">
        <v>3453</v>
      </c>
      <c r="F1401" s="0" t="s">
        <v>3689</v>
      </c>
      <c r="G1401" s="0" t="s">
        <v>3690</v>
      </c>
      <c r="H1401" s="0" t="str">
        <f aca="false">B1401&amp;":"&amp;C1401&amp;".."&amp;D1401</f>
        <v>Schisto_mansoni.Chr_W:46275355..46278807</v>
      </c>
    </row>
    <row r="1402" customFormat="false" ht="15" hidden="false" customHeight="false" outlineLevel="0" collapsed="false">
      <c r="A1402" s="0" t="s">
        <v>3691</v>
      </c>
      <c r="B1402" s="0" t="s">
        <v>14</v>
      </c>
      <c r="C1402" s="0" t="n">
        <v>19712102</v>
      </c>
      <c r="D1402" s="0" t="n">
        <v>19715210</v>
      </c>
      <c r="E1402" s="0" t="n">
        <v>3109</v>
      </c>
      <c r="F1402" s="0" t="s">
        <v>3692</v>
      </c>
      <c r="G1402" s="0" t="s">
        <v>3693</v>
      </c>
      <c r="H1402" s="0" t="str">
        <f aca="false">B1402&amp;":"&amp;C1402&amp;".."&amp;D1402</f>
        <v>Schisto_mansoni.Chr_4:19712102..19715210</v>
      </c>
    </row>
    <row r="1403" customFormat="false" ht="15" hidden="false" customHeight="false" outlineLevel="0" collapsed="false">
      <c r="A1403" s="0" t="s">
        <v>3694</v>
      </c>
      <c r="B1403" s="0" t="s">
        <v>11</v>
      </c>
      <c r="C1403" s="0" t="n">
        <v>12717548</v>
      </c>
      <c r="D1403" s="0" t="n">
        <v>12720656</v>
      </c>
      <c r="E1403" s="0" t="n">
        <v>3109</v>
      </c>
      <c r="F1403" s="0" t="s">
        <v>3695</v>
      </c>
      <c r="G1403" s="0" t="s">
        <v>3696</v>
      </c>
      <c r="H1403" s="0" t="str">
        <f aca="false">B1403&amp;":"&amp;C1403&amp;".."&amp;D1403</f>
        <v>Schisto_mansoni.Chr_1:12717548..12720656</v>
      </c>
    </row>
    <row r="1404" customFormat="false" ht="15" hidden="false" customHeight="false" outlineLevel="0" collapsed="false">
      <c r="A1404" s="0" t="s">
        <v>3697</v>
      </c>
      <c r="B1404" s="0" t="s">
        <v>11</v>
      </c>
      <c r="C1404" s="0" t="n">
        <v>30235790</v>
      </c>
      <c r="D1404" s="0" t="n">
        <v>30238898</v>
      </c>
      <c r="E1404" s="0" t="n">
        <v>3109</v>
      </c>
      <c r="F1404" s="0" t="s">
        <v>3698</v>
      </c>
      <c r="G1404" s="0" t="s">
        <v>3699</v>
      </c>
      <c r="H1404" s="0" t="str">
        <f aca="false">B1404&amp;":"&amp;C1404&amp;".."&amp;D1404</f>
        <v>Schisto_mansoni.Chr_1:30235790..30238898</v>
      </c>
    </row>
    <row r="1405" customFormat="false" ht="15" hidden="false" customHeight="false" outlineLevel="0" collapsed="false">
      <c r="A1405" s="0" t="s">
        <v>3700</v>
      </c>
      <c r="B1405" s="0" t="s">
        <v>11</v>
      </c>
      <c r="C1405" s="0" t="n">
        <v>48496068</v>
      </c>
      <c r="D1405" s="0" t="n">
        <v>48499174</v>
      </c>
      <c r="E1405" s="0" t="n">
        <v>3107</v>
      </c>
      <c r="F1405" s="0" t="s">
        <v>3701</v>
      </c>
      <c r="G1405" s="0" t="s">
        <v>3702</v>
      </c>
      <c r="H1405" s="0" t="str">
        <f aca="false">B1405&amp;":"&amp;C1405&amp;".."&amp;D1405</f>
        <v>Schisto_mansoni.Chr_1:48496068..48499174</v>
      </c>
    </row>
    <row r="1406" customFormat="false" ht="15" hidden="false" customHeight="false" outlineLevel="0" collapsed="false">
      <c r="A1406" s="0" t="s">
        <v>1238</v>
      </c>
      <c r="B1406" s="0" t="s">
        <v>95</v>
      </c>
      <c r="C1406" s="0" t="n">
        <v>39855499</v>
      </c>
      <c r="D1406" s="0" t="n">
        <v>39858949</v>
      </c>
      <c r="E1406" s="0" t="n">
        <v>3451</v>
      </c>
      <c r="F1406" s="0" t="s">
        <v>3703</v>
      </c>
      <c r="G1406" s="0" t="s">
        <v>3704</v>
      </c>
      <c r="H1406" s="0" t="str">
        <f aca="false">B1406&amp;":"&amp;C1406&amp;".."&amp;D1406</f>
        <v>Schisto_mansoni.Chr_W:39855499..39858949</v>
      </c>
    </row>
    <row r="1407" customFormat="false" ht="15" hidden="false" customHeight="false" outlineLevel="0" collapsed="false">
      <c r="A1407" s="0" t="s">
        <v>3705</v>
      </c>
      <c r="B1407" s="0" t="s">
        <v>11</v>
      </c>
      <c r="C1407" s="0" t="n">
        <v>59567540</v>
      </c>
      <c r="D1407" s="0" t="n">
        <v>59570648</v>
      </c>
      <c r="E1407" s="0" t="n">
        <v>3109</v>
      </c>
      <c r="F1407" s="0" t="s">
        <v>3706</v>
      </c>
      <c r="G1407" s="0" t="s">
        <v>3707</v>
      </c>
      <c r="H1407" s="0" t="str">
        <f aca="false">B1407&amp;":"&amp;C1407&amp;".."&amp;D1407</f>
        <v>Schisto_mansoni.Chr_1:59567540..59570648</v>
      </c>
    </row>
    <row r="1408" customFormat="false" ht="15" hidden="false" customHeight="false" outlineLevel="0" collapsed="false">
      <c r="A1408" s="0" t="s">
        <v>3708</v>
      </c>
      <c r="B1408" s="0" t="s">
        <v>11</v>
      </c>
      <c r="C1408" s="0" t="n">
        <v>60412916</v>
      </c>
      <c r="D1408" s="0" t="n">
        <v>60416024</v>
      </c>
      <c r="E1408" s="0" t="n">
        <v>3109</v>
      </c>
      <c r="F1408" s="0" t="s">
        <v>3709</v>
      </c>
      <c r="G1408" s="0" t="s">
        <v>3710</v>
      </c>
      <c r="H1408" s="0" t="str">
        <f aca="false">B1408&amp;":"&amp;C1408&amp;".."&amp;D1408</f>
        <v>Schisto_mansoni.Chr_1:60412916..60416024</v>
      </c>
    </row>
    <row r="1409" customFormat="false" ht="15" hidden="false" customHeight="false" outlineLevel="0" collapsed="false">
      <c r="A1409" s="0" t="s">
        <v>3711</v>
      </c>
      <c r="B1409" s="0" t="s">
        <v>14</v>
      </c>
      <c r="C1409" s="0" t="n">
        <v>18788250</v>
      </c>
      <c r="D1409" s="0" t="n">
        <v>18791356</v>
      </c>
      <c r="E1409" s="0" t="n">
        <v>3107</v>
      </c>
      <c r="F1409" s="0" t="s">
        <v>3712</v>
      </c>
      <c r="G1409" s="0" t="s">
        <v>3713</v>
      </c>
      <c r="H1409" s="0" t="str">
        <f aca="false">B1409&amp;":"&amp;C1409&amp;".."&amp;D1409</f>
        <v>Schisto_mansoni.Chr_4:18788250..18791356</v>
      </c>
    </row>
    <row r="1410" customFormat="false" ht="15" hidden="false" customHeight="false" outlineLevel="0" collapsed="false">
      <c r="A1410" s="0" t="s">
        <v>3714</v>
      </c>
      <c r="B1410" s="0" t="s">
        <v>14</v>
      </c>
      <c r="C1410" s="0" t="n">
        <v>17487552</v>
      </c>
      <c r="D1410" s="0" t="n">
        <v>17490658</v>
      </c>
      <c r="E1410" s="0" t="n">
        <v>3107</v>
      </c>
      <c r="F1410" s="0" t="s">
        <v>3715</v>
      </c>
      <c r="G1410" s="0" t="s">
        <v>3716</v>
      </c>
      <c r="H1410" s="0" t="str">
        <f aca="false">B1410&amp;":"&amp;C1410&amp;".."&amp;D1410</f>
        <v>Schisto_mansoni.Chr_4:17487552..17490658</v>
      </c>
    </row>
    <row r="1411" customFormat="false" ht="15" hidden="false" customHeight="false" outlineLevel="0" collapsed="false">
      <c r="A1411" s="0" t="s">
        <v>3717</v>
      </c>
      <c r="B1411" s="0" t="s">
        <v>11</v>
      </c>
      <c r="C1411" s="0" t="n">
        <v>9121592</v>
      </c>
      <c r="D1411" s="0" t="n">
        <v>9125476</v>
      </c>
      <c r="E1411" s="0" t="n">
        <v>3885</v>
      </c>
      <c r="F1411" s="0" t="s">
        <v>3718</v>
      </c>
      <c r="G1411" s="0" t="s">
        <v>3719</v>
      </c>
      <c r="H1411" s="0" t="str">
        <f aca="false">B1411&amp;":"&amp;C1411&amp;".."&amp;D1411</f>
        <v>Schisto_mansoni.Chr_1:9121592..9125476</v>
      </c>
    </row>
    <row r="1412" customFormat="false" ht="15" hidden="false" customHeight="false" outlineLevel="0" collapsed="false">
      <c r="A1412" s="0" t="s">
        <v>3720</v>
      </c>
      <c r="B1412" s="0" t="s">
        <v>8</v>
      </c>
      <c r="C1412" s="0" t="n">
        <v>13771160</v>
      </c>
      <c r="D1412" s="0" t="n">
        <v>13774268</v>
      </c>
      <c r="E1412" s="0" t="n">
        <v>3109</v>
      </c>
      <c r="F1412" s="0" t="s">
        <v>3721</v>
      </c>
      <c r="G1412" s="0" t="s">
        <v>3722</v>
      </c>
      <c r="H1412" s="0" t="str">
        <f aca="false">B1412&amp;":"&amp;C1412&amp;".."&amp;D1412</f>
        <v>Schisto_mansoni.Chr_2:13771160..13774268</v>
      </c>
    </row>
    <row r="1413" customFormat="false" ht="15" hidden="false" customHeight="false" outlineLevel="0" collapsed="false">
      <c r="A1413" s="0" t="s">
        <v>3723</v>
      </c>
      <c r="B1413" s="0" t="s">
        <v>11</v>
      </c>
      <c r="C1413" s="0" t="n">
        <v>21175194</v>
      </c>
      <c r="D1413" s="0" t="n">
        <v>21178300</v>
      </c>
      <c r="E1413" s="0" t="n">
        <v>3107</v>
      </c>
      <c r="F1413" s="0" t="s">
        <v>3724</v>
      </c>
      <c r="G1413" s="0" t="s">
        <v>3725</v>
      </c>
      <c r="H1413" s="0" t="str">
        <f aca="false">B1413&amp;":"&amp;C1413&amp;".."&amp;D1413</f>
        <v>Schisto_mansoni.Chr_1:21175194..21178300</v>
      </c>
    </row>
    <row r="1414" customFormat="false" ht="15" hidden="false" customHeight="false" outlineLevel="0" collapsed="false">
      <c r="A1414" s="0" t="s">
        <v>3726</v>
      </c>
      <c r="B1414" s="0" t="s">
        <v>11</v>
      </c>
      <c r="C1414" s="0" t="n">
        <v>60211674</v>
      </c>
      <c r="D1414" s="0" t="n">
        <v>60214780</v>
      </c>
      <c r="E1414" s="0" t="n">
        <v>3107</v>
      </c>
      <c r="F1414" s="0" t="s">
        <v>3727</v>
      </c>
      <c r="G1414" s="0" t="s">
        <v>3728</v>
      </c>
      <c r="H1414" s="0" t="str">
        <f aca="false">B1414&amp;":"&amp;C1414&amp;".."&amp;D1414</f>
        <v>Schisto_mansoni.Chr_1:60211674..60214780</v>
      </c>
    </row>
    <row r="1415" customFormat="false" ht="15" hidden="false" customHeight="false" outlineLevel="0" collapsed="false">
      <c r="A1415" s="0" t="s">
        <v>3729</v>
      </c>
      <c r="B1415" s="0" t="s">
        <v>14</v>
      </c>
      <c r="C1415" s="0" t="n">
        <v>31009682</v>
      </c>
      <c r="D1415" s="0" t="n">
        <v>31013566</v>
      </c>
      <c r="E1415" s="0" t="n">
        <v>3885</v>
      </c>
      <c r="F1415" s="0" t="s">
        <v>3730</v>
      </c>
      <c r="G1415" s="0" t="s">
        <v>3731</v>
      </c>
      <c r="H1415" s="0" t="str">
        <f aca="false">B1415&amp;":"&amp;C1415&amp;".."&amp;D1415</f>
        <v>Schisto_mansoni.Chr_4:31009682..31013566</v>
      </c>
    </row>
    <row r="1416" customFormat="false" ht="15" hidden="false" customHeight="false" outlineLevel="0" collapsed="false">
      <c r="A1416" s="0" t="s">
        <v>3732</v>
      </c>
      <c r="B1416" s="0" t="s">
        <v>8</v>
      </c>
      <c r="C1416" s="0" t="n">
        <v>811578</v>
      </c>
      <c r="D1416" s="0" t="n">
        <v>814684</v>
      </c>
      <c r="E1416" s="0" t="n">
        <v>3107</v>
      </c>
      <c r="F1416" s="0" t="s">
        <v>3733</v>
      </c>
      <c r="G1416" s="0" t="s">
        <v>3734</v>
      </c>
      <c r="H1416" s="0" t="str">
        <f aca="false">B1416&amp;":"&amp;C1416&amp;".."&amp;D1416</f>
        <v>Schisto_mansoni.Chr_2:811578..814684</v>
      </c>
    </row>
    <row r="1417" customFormat="false" ht="15" hidden="false" customHeight="false" outlineLevel="0" collapsed="false">
      <c r="A1417" s="0" t="s">
        <v>3735</v>
      </c>
      <c r="B1417" s="0" t="s">
        <v>11</v>
      </c>
      <c r="C1417" s="0" t="n">
        <v>45436242</v>
      </c>
      <c r="D1417" s="0" t="n">
        <v>45439348</v>
      </c>
      <c r="E1417" s="0" t="n">
        <v>3107</v>
      </c>
      <c r="F1417" s="0" t="s">
        <v>3736</v>
      </c>
      <c r="G1417" s="0" t="s">
        <v>3737</v>
      </c>
      <c r="H1417" s="0" t="str">
        <f aca="false">B1417&amp;":"&amp;C1417&amp;".."&amp;D1417</f>
        <v>Schisto_mansoni.Chr_1:45436242..45439348</v>
      </c>
    </row>
    <row r="1418" customFormat="false" ht="15" hidden="false" customHeight="false" outlineLevel="0" collapsed="false">
      <c r="A1418" s="0" t="s">
        <v>3738</v>
      </c>
      <c r="B1418" s="0" t="s">
        <v>11</v>
      </c>
      <c r="C1418" s="0" t="n">
        <v>34791342</v>
      </c>
      <c r="D1418" s="0" t="n">
        <v>34794448</v>
      </c>
      <c r="E1418" s="0" t="n">
        <v>3107</v>
      </c>
      <c r="F1418" s="0" t="s">
        <v>3739</v>
      </c>
      <c r="G1418" s="0" t="s">
        <v>3740</v>
      </c>
      <c r="H1418" s="0" t="str">
        <f aca="false">B1418&amp;":"&amp;C1418&amp;".."&amp;D1418</f>
        <v>Schisto_mansoni.Chr_1:34791342..34794448</v>
      </c>
    </row>
    <row r="1419" customFormat="false" ht="15" hidden="false" customHeight="false" outlineLevel="0" collapsed="false">
      <c r="A1419" s="0" t="s">
        <v>1150</v>
      </c>
      <c r="B1419" s="0" t="s">
        <v>19</v>
      </c>
      <c r="C1419" s="0" t="n">
        <v>2526416</v>
      </c>
      <c r="D1419" s="0" t="n">
        <v>2529524</v>
      </c>
      <c r="E1419" s="0" t="n">
        <v>3109</v>
      </c>
      <c r="F1419" s="0" t="s">
        <v>3741</v>
      </c>
      <c r="G1419" s="0" t="s">
        <v>3742</v>
      </c>
      <c r="H1419" s="0" t="str">
        <f aca="false">B1419&amp;":"&amp;C1419&amp;".."&amp;D1419</f>
        <v>Schisto_mansoni.Chr_6:2526416..2529524</v>
      </c>
    </row>
    <row r="1420" customFormat="false" ht="15" hidden="false" customHeight="false" outlineLevel="0" collapsed="false">
      <c r="A1420" s="0" t="s">
        <v>594</v>
      </c>
      <c r="B1420" s="0" t="s">
        <v>19</v>
      </c>
      <c r="C1420" s="0" t="n">
        <v>18661598</v>
      </c>
      <c r="D1420" s="0" t="n">
        <v>18665482</v>
      </c>
      <c r="E1420" s="0" t="n">
        <v>3885</v>
      </c>
      <c r="F1420" s="0" t="s">
        <v>3743</v>
      </c>
      <c r="G1420" s="0" t="s">
        <v>3744</v>
      </c>
      <c r="H1420" s="0" t="str">
        <f aca="false">B1420&amp;":"&amp;C1420&amp;".."&amp;D1420</f>
        <v>Schisto_mansoni.Chr_6:18661598..18665482</v>
      </c>
    </row>
    <row r="1421" customFormat="false" ht="15" hidden="false" customHeight="false" outlineLevel="0" collapsed="false">
      <c r="A1421" s="0" t="s">
        <v>3745</v>
      </c>
      <c r="B1421" s="0" t="s">
        <v>95</v>
      </c>
      <c r="C1421" s="0" t="n">
        <v>43367909</v>
      </c>
      <c r="D1421" s="0" t="n">
        <v>43371359</v>
      </c>
      <c r="E1421" s="0" t="n">
        <v>3451</v>
      </c>
      <c r="F1421" s="0" t="s">
        <v>3746</v>
      </c>
      <c r="G1421" s="0" t="s">
        <v>3747</v>
      </c>
      <c r="H1421" s="0" t="str">
        <f aca="false">B1421&amp;":"&amp;C1421&amp;".."&amp;D1421</f>
        <v>Schisto_mansoni.Chr_W:43367909..43371359</v>
      </c>
    </row>
    <row r="1422" customFormat="false" ht="15" hidden="false" customHeight="false" outlineLevel="0" collapsed="false">
      <c r="A1422" s="0" t="s">
        <v>3748</v>
      </c>
      <c r="B1422" s="0" t="s">
        <v>43</v>
      </c>
      <c r="C1422" s="0" t="n">
        <v>13590120</v>
      </c>
      <c r="D1422" s="0" t="n">
        <v>13593226</v>
      </c>
      <c r="E1422" s="0" t="n">
        <v>3107</v>
      </c>
      <c r="F1422" s="0" t="s">
        <v>3749</v>
      </c>
      <c r="G1422" s="0" t="s">
        <v>3750</v>
      </c>
      <c r="H1422" s="0" t="str">
        <f aca="false">B1422&amp;":"&amp;C1422&amp;".."&amp;D1422</f>
        <v>Schisto_mansoni.Chr_3:13590120..13593226</v>
      </c>
    </row>
    <row r="1423" customFormat="false" ht="15" hidden="false" customHeight="false" outlineLevel="0" collapsed="false">
      <c r="A1423" s="0" t="s">
        <v>1477</v>
      </c>
      <c r="B1423" s="0" t="s">
        <v>56</v>
      </c>
      <c r="C1423" s="0" t="n">
        <v>8358578</v>
      </c>
      <c r="D1423" s="0" t="n">
        <v>8361686</v>
      </c>
      <c r="E1423" s="0" t="n">
        <v>3109</v>
      </c>
      <c r="F1423" s="0" t="s">
        <v>3751</v>
      </c>
      <c r="G1423" s="0" t="s">
        <v>3752</v>
      </c>
      <c r="H1423" s="0" t="str">
        <f aca="false">B1423&amp;":"&amp;C1423&amp;".."&amp;D1423</f>
        <v>Schisto_mansoni.Chr_5:8358578..8361686</v>
      </c>
    </row>
    <row r="1424" customFormat="false" ht="15" hidden="false" customHeight="false" outlineLevel="0" collapsed="false">
      <c r="A1424" s="0" t="s">
        <v>3753</v>
      </c>
      <c r="B1424" s="0" t="s">
        <v>95</v>
      </c>
      <c r="C1424" s="0" t="n">
        <v>31747613</v>
      </c>
      <c r="D1424" s="0" t="n">
        <v>31751065</v>
      </c>
      <c r="E1424" s="0" t="n">
        <v>3453</v>
      </c>
      <c r="F1424" s="0" t="s">
        <v>3754</v>
      </c>
      <c r="G1424" s="0" t="s">
        <v>3755</v>
      </c>
      <c r="H1424" s="0" t="str">
        <f aca="false">B1424&amp;":"&amp;C1424&amp;".."&amp;D1424</f>
        <v>Schisto_mansoni.Chr_W:31747613..31751065</v>
      </c>
    </row>
    <row r="1425" customFormat="false" ht="15" hidden="false" customHeight="false" outlineLevel="0" collapsed="false">
      <c r="A1425" s="0" t="s">
        <v>3756</v>
      </c>
      <c r="B1425" s="0" t="s">
        <v>8</v>
      </c>
      <c r="C1425" s="0" t="n">
        <v>782828</v>
      </c>
      <c r="D1425" s="0" t="n">
        <v>788266</v>
      </c>
      <c r="E1425" s="0" t="n">
        <v>5439</v>
      </c>
      <c r="F1425" s="0" t="s">
        <v>3757</v>
      </c>
      <c r="G1425" s="0" t="s">
        <v>3758</v>
      </c>
      <c r="H1425" s="0" t="str">
        <f aca="false">B1425&amp;":"&amp;C1425&amp;".."&amp;D1425</f>
        <v>Schisto_mansoni.Chr_2:782828..788266</v>
      </c>
    </row>
    <row r="1426" customFormat="false" ht="15" hidden="false" customHeight="false" outlineLevel="0" collapsed="false">
      <c r="A1426" s="0" t="s">
        <v>3759</v>
      </c>
      <c r="B1426" s="0" t="s">
        <v>11</v>
      </c>
      <c r="C1426" s="0" t="n">
        <v>63290148</v>
      </c>
      <c r="D1426" s="0" t="n">
        <v>63293254</v>
      </c>
      <c r="E1426" s="0" t="n">
        <v>3107</v>
      </c>
      <c r="F1426" s="0" t="s">
        <v>3760</v>
      </c>
      <c r="G1426" s="0" t="s">
        <v>3761</v>
      </c>
      <c r="H1426" s="0" t="str">
        <f aca="false">B1426&amp;":"&amp;C1426&amp;".."&amp;D1426</f>
        <v>Schisto_mansoni.Chr_1:63290148..63293254</v>
      </c>
    </row>
    <row r="1427" customFormat="false" ht="15" hidden="false" customHeight="false" outlineLevel="0" collapsed="false">
      <c r="A1427" s="0" t="s">
        <v>3762</v>
      </c>
      <c r="B1427" s="0" t="s">
        <v>11</v>
      </c>
      <c r="C1427" s="0" t="n">
        <v>39433140</v>
      </c>
      <c r="D1427" s="0" t="n">
        <v>39436246</v>
      </c>
      <c r="E1427" s="0" t="n">
        <v>3107</v>
      </c>
      <c r="F1427" s="0" t="s">
        <v>3763</v>
      </c>
      <c r="G1427" s="0" t="s">
        <v>3764</v>
      </c>
      <c r="H1427" s="0" t="str">
        <f aca="false">B1427&amp;":"&amp;C1427&amp;".."&amp;D1427</f>
        <v>Schisto_mansoni.Chr_1:39433140..39436246</v>
      </c>
    </row>
    <row r="1428" customFormat="false" ht="15" hidden="false" customHeight="false" outlineLevel="0" collapsed="false">
      <c r="A1428" s="0" t="s">
        <v>3765</v>
      </c>
      <c r="B1428" s="0" t="s">
        <v>11</v>
      </c>
      <c r="C1428" s="0" t="n">
        <v>64151840</v>
      </c>
      <c r="D1428" s="0" t="n">
        <v>64155724</v>
      </c>
      <c r="E1428" s="0" t="n">
        <v>3885</v>
      </c>
      <c r="F1428" s="0" t="s">
        <v>3766</v>
      </c>
      <c r="G1428" s="0" t="s">
        <v>3767</v>
      </c>
      <c r="H1428" s="0" t="str">
        <f aca="false">B1428&amp;":"&amp;C1428&amp;".."&amp;D1428</f>
        <v>Schisto_mansoni.Chr_1:64151840..64155724</v>
      </c>
    </row>
    <row r="1429" customFormat="false" ht="15" hidden="false" customHeight="false" outlineLevel="0" collapsed="false">
      <c r="A1429" s="0" t="s">
        <v>3768</v>
      </c>
      <c r="B1429" s="0" t="s">
        <v>43</v>
      </c>
      <c r="C1429" s="0" t="n">
        <v>20030672</v>
      </c>
      <c r="D1429" s="0" t="n">
        <v>20033780</v>
      </c>
      <c r="E1429" s="0" t="n">
        <v>3109</v>
      </c>
      <c r="F1429" s="0" t="s">
        <v>3769</v>
      </c>
      <c r="G1429" s="0" t="s">
        <v>3770</v>
      </c>
      <c r="H1429" s="0" t="str">
        <f aca="false">B1429&amp;":"&amp;C1429&amp;".."&amp;D1429</f>
        <v>Schisto_mansoni.Chr_3:20030672..20033780</v>
      </c>
    </row>
    <row r="1430" customFormat="false" ht="15" hidden="false" customHeight="false" outlineLevel="0" collapsed="false">
      <c r="A1430" s="0" t="s">
        <v>3771</v>
      </c>
      <c r="B1430" s="0" t="s">
        <v>95</v>
      </c>
      <c r="C1430" s="0" t="n">
        <v>36412991</v>
      </c>
      <c r="D1430" s="0" t="n">
        <v>36417305</v>
      </c>
      <c r="E1430" s="0" t="n">
        <v>4315</v>
      </c>
      <c r="F1430" s="0" t="s">
        <v>3772</v>
      </c>
      <c r="G1430" s="0" t="s">
        <v>3773</v>
      </c>
      <c r="H1430" s="0" t="str">
        <f aca="false">B1430&amp;":"&amp;C1430&amp;".."&amp;D1430</f>
        <v>Schisto_mansoni.Chr_W:36412991..36417305</v>
      </c>
    </row>
    <row r="1431" customFormat="false" ht="15" hidden="false" customHeight="false" outlineLevel="0" collapsed="false">
      <c r="A1431" s="0" t="s">
        <v>3774</v>
      </c>
      <c r="B1431" s="0" t="s">
        <v>8</v>
      </c>
      <c r="C1431" s="0" t="n">
        <v>32389634</v>
      </c>
      <c r="D1431" s="0" t="n">
        <v>32392742</v>
      </c>
      <c r="E1431" s="0" t="n">
        <v>3109</v>
      </c>
      <c r="F1431" s="0" t="s">
        <v>3775</v>
      </c>
      <c r="G1431" s="0" t="s">
        <v>3776</v>
      </c>
      <c r="H1431" s="0" t="str">
        <f aca="false">B1431&amp;":"&amp;C1431&amp;".."&amp;D1431</f>
        <v>Schisto_mansoni.Chr_2:32389634..32392742</v>
      </c>
    </row>
    <row r="1432" customFormat="false" ht="15" hidden="false" customHeight="false" outlineLevel="0" collapsed="false">
      <c r="A1432" s="0" t="s">
        <v>3777</v>
      </c>
      <c r="B1432" s="0" t="s">
        <v>8</v>
      </c>
      <c r="C1432" s="0" t="n">
        <v>13389654</v>
      </c>
      <c r="D1432" s="0" t="n">
        <v>13393538</v>
      </c>
      <c r="E1432" s="0" t="n">
        <v>3885</v>
      </c>
      <c r="F1432" s="0" t="s">
        <v>3778</v>
      </c>
      <c r="G1432" s="0" t="s">
        <v>3779</v>
      </c>
      <c r="H1432" s="0" t="str">
        <f aca="false">B1432&amp;":"&amp;C1432&amp;".."&amp;D1432</f>
        <v>Schisto_mansoni.Chr_2:13389654..13393538</v>
      </c>
    </row>
    <row r="1433" customFormat="false" ht="15" hidden="false" customHeight="false" outlineLevel="0" collapsed="false">
      <c r="A1433" s="0" t="s">
        <v>3780</v>
      </c>
      <c r="B1433" s="0" t="s">
        <v>43</v>
      </c>
      <c r="C1433" s="0" t="n">
        <v>12865956</v>
      </c>
      <c r="D1433" s="0" t="n">
        <v>12869062</v>
      </c>
      <c r="E1433" s="0" t="n">
        <v>3107</v>
      </c>
      <c r="F1433" s="0" t="s">
        <v>3781</v>
      </c>
      <c r="G1433" s="0" t="s">
        <v>3782</v>
      </c>
      <c r="H1433" s="0" t="str">
        <f aca="false">B1433&amp;":"&amp;C1433&amp;".."&amp;D1433</f>
        <v>Schisto_mansoni.Chr_3:12865956..12869062</v>
      </c>
    </row>
    <row r="1434" customFormat="false" ht="15" hidden="false" customHeight="false" outlineLevel="0" collapsed="false">
      <c r="A1434" s="0" t="s">
        <v>3783</v>
      </c>
      <c r="B1434" s="0" t="s">
        <v>95</v>
      </c>
      <c r="C1434" s="0" t="n">
        <v>39896923</v>
      </c>
      <c r="D1434" s="0" t="n">
        <v>39902099</v>
      </c>
      <c r="E1434" s="0" t="n">
        <v>5177</v>
      </c>
      <c r="F1434" s="0" t="s">
        <v>3784</v>
      </c>
      <c r="G1434" s="0" t="s">
        <v>3785</v>
      </c>
      <c r="H1434" s="0" t="str">
        <f aca="false">B1434&amp;":"&amp;C1434&amp;".."&amp;D1434</f>
        <v>Schisto_mansoni.Chr_W:39896923..39902099</v>
      </c>
    </row>
    <row r="1435" customFormat="false" ht="15" hidden="false" customHeight="false" outlineLevel="0" collapsed="false">
      <c r="A1435" s="0" t="s">
        <v>3786</v>
      </c>
      <c r="B1435" s="0" t="s">
        <v>14</v>
      </c>
      <c r="C1435" s="0" t="n">
        <v>30820872</v>
      </c>
      <c r="D1435" s="0" t="n">
        <v>30824756</v>
      </c>
      <c r="E1435" s="0" t="n">
        <v>3885</v>
      </c>
      <c r="F1435" s="0" t="s">
        <v>3787</v>
      </c>
      <c r="G1435" s="0" t="s">
        <v>3788</v>
      </c>
      <c r="H1435" s="0" t="str">
        <f aca="false">B1435&amp;":"&amp;C1435&amp;".."&amp;D1435</f>
        <v>Schisto_mansoni.Chr_4:30820872..30824756</v>
      </c>
    </row>
    <row r="1436" customFormat="false" ht="15" hidden="false" customHeight="false" outlineLevel="0" collapsed="false">
      <c r="A1436" s="0" t="s">
        <v>3789</v>
      </c>
      <c r="B1436" s="0" t="s">
        <v>14</v>
      </c>
      <c r="C1436" s="0" t="n">
        <v>27827090</v>
      </c>
      <c r="D1436" s="0" t="n">
        <v>27830198</v>
      </c>
      <c r="E1436" s="0" t="n">
        <v>3109</v>
      </c>
      <c r="F1436" s="0" t="s">
        <v>3790</v>
      </c>
      <c r="G1436" s="0" t="s">
        <v>3791</v>
      </c>
      <c r="H1436" s="0" t="str">
        <f aca="false">B1436&amp;":"&amp;C1436&amp;".."&amp;D1436</f>
        <v>Schisto_mansoni.Chr_4:27827090..27830198</v>
      </c>
    </row>
    <row r="1437" customFormat="false" ht="15" hidden="false" customHeight="false" outlineLevel="0" collapsed="false">
      <c r="A1437" s="0" t="s">
        <v>3639</v>
      </c>
      <c r="B1437" s="0" t="s">
        <v>19</v>
      </c>
      <c r="C1437" s="0" t="n">
        <v>5019810</v>
      </c>
      <c r="D1437" s="0" t="n">
        <v>5022916</v>
      </c>
      <c r="E1437" s="0" t="n">
        <v>3107</v>
      </c>
      <c r="F1437" s="0" t="s">
        <v>3792</v>
      </c>
      <c r="G1437" s="0" t="s">
        <v>3793</v>
      </c>
      <c r="H1437" s="0" t="str">
        <f aca="false">B1437&amp;":"&amp;C1437&amp;".."&amp;D1437</f>
        <v>Schisto_mansoni.Chr_6:5019810..5022916</v>
      </c>
    </row>
    <row r="1438" customFormat="false" ht="15" hidden="false" customHeight="false" outlineLevel="0" collapsed="false">
      <c r="A1438" s="0" t="s">
        <v>3794</v>
      </c>
      <c r="B1438" s="0" t="s">
        <v>95</v>
      </c>
      <c r="C1438" s="0" t="n">
        <v>12840147</v>
      </c>
      <c r="D1438" s="0" t="n">
        <v>12843597</v>
      </c>
      <c r="E1438" s="0" t="n">
        <v>3451</v>
      </c>
      <c r="F1438" s="0" t="s">
        <v>3795</v>
      </c>
      <c r="G1438" s="0" t="s">
        <v>3796</v>
      </c>
      <c r="H1438" s="0" t="str">
        <f aca="false">B1438&amp;":"&amp;C1438&amp;".."&amp;D1438</f>
        <v>Schisto_mansoni.Chr_W:12840147..12843597</v>
      </c>
    </row>
    <row r="1439" customFormat="false" ht="15" hidden="false" customHeight="false" outlineLevel="0" collapsed="false">
      <c r="A1439" s="0" t="s">
        <v>3797</v>
      </c>
      <c r="B1439" s="0" t="s">
        <v>11</v>
      </c>
      <c r="C1439" s="0" t="n">
        <v>28985598</v>
      </c>
      <c r="D1439" s="0" t="n">
        <v>28990258</v>
      </c>
      <c r="E1439" s="0" t="n">
        <v>4661</v>
      </c>
      <c r="F1439" s="0" t="s">
        <v>3798</v>
      </c>
      <c r="G1439" s="0" t="s">
        <v>3799</v>
      </c>
      <c r="H1439" s="0" t="str">
        <f aca="false">B1439&amp;":"&amp;C1439&amp;".."&amp;D1439</f>
        <v>Schisto_mansoni.Chr_1:28985598..28990258</v>
      </c>
    </row>
    <row r="1440" customFormat="false" ht="15" hidden="false" customHeight="false" outlineLevel="0" collapsed="false">
      <c r="A1440" s="0" t="s">
        <v>3800</v>
      </c>
      <c r="B1440" s="0" t="s">
        <v>95</v>
      </c>
      <c r="C1440" s="0" t="n">
        <v>47621635</v>
      </c>
      <c r="D1440" s="0" t="n">
        <v>47625087</v>
      </c>
      <c r="E1440" s="0" t="n">
        <v>3453</v>
      </c>
      <c r="F1440" s="0" t="s">
        <v>3801</v>
      </c>
      <c r="G1440" s="0" t="s">
        <v>3802</v>
      </c>
      <c r="H1440" s="0" t="str">
        <f aca="false">B1440&amp;":"&amp;C1440&amp;".."&amp;D1440</f>
        <v>Schisto_mansoni.Chr_W:47621635..47625087</v>
      </c>
    </row>
    <row r="1441" customFormat="false" ht="15" hidden="false" customHeight="false" outlineLevel="0" collapsed="false">
      <c r="A1441" s="0" t="s">
        <v>3803</v>
      </c>
      <c r="B1441" s="0" t="s">
        <v>14</v>
      </c>
      <c r="C1441" s="0" t="n">
        <v>16411406</v>
      </c>
      <c r="D1441" s="0" t="n">
        <v>16414514</v>
      </c>
      <c r="E1441" s="0" t="n">
        <v>3109</v>
      </c>
      <c r="F1441" s="0" t="s">
        <v>3804</v>
      </c>
      <c r="G1441" s="0" t="s">
        <v>3805</v>
      </c>
      <c r="H1441" s="0" t="str">
        <f aca="false">B1441&amp;":"&amp;C1441&amp;".."&amp;D1441</f>
        <v>Schisto_mansoni.Chr_4:16411406..16414514</v>
      </c>
    </row>
    <row r="1442" customFormat="false" ht="15" hidden="false" customHeight="false" outlineLevel="0" collapsed="false">
      <c r="A1442" s="0" t="s">
        <v>3806</v>
      </c>
      <c r="B1442" s="0" t="s">
        <v>8</v>
      </c>
      <c r="C1442" s="0" t="n">
        <v>30346902</v>
      </c>
      <c r="D1442" s="0" t="n">
        <v>30350008</v>
      </c>
      <c r="E1442" s="0" t="n">
        <v>3107</v>
      </c>
      <c r="F1442" s="0" t="s">
        <v>3807</v>
      </c>
      <c r="G1442" s="0" t="s">
        <v>3808</v>
      </c>
      <c r="H1442" s="0" t="str">
        <f aca="false">B1442&amp;":"&amp;C1442&amp;".."&amp;D1442</f>
        <v>Schisto_mansoni.Chr_2:30346902..30350008</v>
      </c>
    </row>
    <row r="1443" customFormat="false" ht="15" hidden="false" customHeight="false" outlineLevel="0" collapsed="false">
      <c r="A1443" s="0" t="s">
        <v>3809</v>
      </c>
      <c r="B1443" s="0" t="s">
        <v>95</v>
      </c>
      <c r="C1443" s="0" t="n">
        <v>56294785</v>
      </c>
      <c r="D1443" s="0" t="n">
        <v>56299963</v>
      </c>
      <c r="E1443" s="0" t="n">
        <v>5179</v>
      </c>
      <c r="F1443" s="0" t="s">
        <v>3810</v>
      </c>
      <c r="G1443" s="0" t="s">
        <v>3811</v>
      </c>
      <c r="H1443" s="0" t="str">
        <f aca="false">B1443&amp;":"&amp;C1443&amp;".."&amp;D1443</f>
        <v>Schisto_mansoni.Chr_W:56294785..56299963</v>
      </c>
    </row>
    <row r="1444" customFormat="false" ht="15" hidden="false" customHeight="false" outlineLevel="0" collapsed="false">
      <c r="A1444" s="0" t="s">
        <v>1450</v>
      </c>
      <c r="B1444" s="0" t="s">
        <v>56</v>
      </c>
      <c r="C1444" s="0" t="n">
        <v>5933562</v>
      </c>
      <c r="D1444" s="0" t="n">
        <v>5936668</v>
      </c>
      <c r="E1444" s="0" t="n">
        <v>3107</v>
      </c>
      <c r="F1444" s="0" t="s">
        <v>3812</v>
      </c>
      <c r="G1444" s="0" t="s">
        <v>3813</v>
      </c>
      <c r="H1444" s="0" t="str">
        <f aca="false">B1444&amp;":"&amp;C1444&amp;".."&amp;D1444</f>
        <v>Schisto_mansoni.Chr_5:5933562..5936668</v>
      </c>
    </row>
    <row r="1445" customFormat="false" ht="15" hidden="false" customHeight="false" outlineLevel="0" collapsed="false">
      <c r="A1445" s="0" t="s">
        <v>3814</v>
      </c>
      <c r="B1445" s="0" t="s">
        <v>11</v>
      </c>
      <c r="C1445" s="0" t="n">
        <v>51761022</v>
      </c>
      <c r="D1445" s="0" t="n">
        <v>51766460</v>
      </c>
      <c r="E1445" s="0" t="n">
        <v>5439</v>
      </c>
      <c r="F1445" s="0" t="s">
        <v>3815</v>
      </c>
      <c r="G1445" s="0" t="s">
        <v>3816</v>
      </c>
      <c r="H1445" s="0" t="str">
        <f aca="false">B1445&amp;":"&amp;C1445&amp;".."&amp;D1445</f>
        <v>Schisto_mansoni.Chr_1:51761022..51766460</v>
      </c>
    </row>
    <row r="1446" customFormat="false" ht="15" hidden="false" customHeight="false" outlineLevel="0" collapsed="false">
      <c r="A1446" s="0" t="s">
        <v>3817</v>
      </c>
      <c r="B1446" s="0" t="s">
        <v>95</v>
      </c>
      <c r="C1446" s="0" t="n">
        <v>56285293</v>
      </c>
      <c r="D1446" s="0" t="n">
        <v>56289607</v>
      </c>
      <c r="E1446" s="0" t="n">
        <v>4315</v>
      </c>
      <c r="F1446" s="0" t="s">
        <v>3818</v>
      </c>
      <c r="G1446" s="0" t="s">
        <v>3819</v>
      </c>
      <c r="H1446" s="0" t="str">
        <f aca="false">B1446&amp;":"&amp;C1446&amp;".."&amp;D1446</f>
        <v>Schisto_mansoni.Chr_W:56285293..56289607</v>
      </c>
    </row>
    <row r="1447" customFormat="false" ht="15" hidden="false" customHeight="false" outlineLevel="0" collapsed="false">
      <c r="A1447" s="0" t="s">
        <v>3820</v>
      </c>
      <c r="B1447" s="0" t="s">
        <v>11</v>
      </c>
      <c r="C1447" s="0" t="n">
        <v>35743166</v>
      </c>
      <c r="D1447" s="0" t="n">
        <v>35747050</v>
      </c>
      <c r="E1447" s="0" t="n">
        <v>3885</v>
      </c>
      <c r="F1447" s="0" t="s">
        <v>3821</v>
      </c>
      <c r="G1447" s="0" t="s">
        <v>3822</v>
      </c>
      <c r="H1447" s="0" t="str">
        <f aca="false">B1447&amp;":"&amp;C1447&amp;".."&amp;D1447</f>
        <v>Schisto_mansoni.Chr_1:35743166..35747050</v>
      </c>
    </row>
    <row r="1448" customFormat="false" ht="15" hidden="false" customHeight="false" outlineLevel="0" collapsed="false">
      <c r="A1448" s="0" t="s">
        <v>3823</v>
      </c>
      <c r="B1448" s="0" t="s">
        <v>8</v>
      </c>
      <c r="C1448" s="0" t="n">
        <v>32380310</v>
      </c>
      <c r="D1448" s="0" t="n">
        <v>32383418</v>
      </c>
      <c r="E1448" s="0" t="n">
        <v>3109</v>
      </c>
      <c r="F1448" s="0" t="s">
        <v>3824</v>
      </c>
      <c r="G1448" s="0" t="s">
        <v>3825</v>
      </c>
      <c r="H1448" s="0" t="str">
        <f aca="false">B1448&amp;":"&amp;C1448&amp;".."&amp;D1448</f>
        <v>Schisto_mansoni.Chr_2:32380310..32383418</v>
      </c>
    </row>
    <row r="1449" customFormat="false" ht="15" hidden="false" customHeight="false" outlineLevel="0" collapsed="false">
      <c r="A1449" s="0" t="s">
        <v>3826</v>
      </c>
      <c r="B1449" s="0" t="s">
        <v>11</v>
      </c>
      <c r="C1449" s="0" t="n">
        <v>615774</v>
      </c>
      <c r="D1449" s="0" t="n">
        <v>624320</v>
      </c>
      <c r="E1449" s="0" t="n">
        <v>8547</v>
      </c>
      <c r="F1449" s="0" t="s">
        <v>3827</v>
      </c>
      <c r="G1449" s="0" t="s">
        <v>3828</v>
      </c>
      <c r="H1449" s="0" t="str">
        <f aca="false">B1449&amp;":"&amp;C1449&amp;".."&amp;D1449</f>
        <v>Schisto_mansoni.Chr_1:615774..624320</v>
      </c>
    </row>
    <row r="1450" customFormat="false" ht="15" hidden="false" customHeight="false" outlineLevel="0" collapsed="false">
      <c r="A1450" s="0" t="s">
        <v>3829</v>
      </c>
      <c r="B1450" s="0" t="s">
        <v>11</v>
      </c>
      <c r="C1450" s="0" t="n">
        <v>607226</v>
      </c>
      <c r="D1450" s="0" t="n">
        <v>611110</v>
      </c>
      <c r="E1450" s="0" t="n">
        <v>3885</v>
      </c>
      <c r="F1450" s="0" t="s">
        <v>3830</v>
      </c>
      <c r="G1450" s="0" t="s">
        <v>3831</v>
      </c>
      <c r="H1450" s="0" t="str">
        <f aca="false">B1450&amp;":"&amp;C1450&amp;".."&amp;D1450</f>
        <v>Schisto_mansoni.Chr_1:607226..611110</v>
      </c>
    </row>
    <row r="1451" customFormat="false" ht="15" hidden="false" customHeight="false" outlineLevel="0" collapsed="false">
      <c r="A1451" s="0" t="s">
        <v>3832</v>
      </c>
      <c r="B1451" s="0" t="s">
        <v>95</v>
      </c>
      <c r="C1451" s="0" t="n">
        <v>58813883</v>
      </c>
      <c r="D1451" s="0" t="n">
        <v>58818197</v>
      </c>
      <c r="E1451" s="0" t="n">
        <v>4315</v>
      </c>
      <c r="F1451" s="0" t="s">
        <v>3833</v>
      </c>
      <c r="G1451" s="0" t="s">
        <v>3834</v>
      </c>
      <c r="H1451" s="0" t="str">
        <f aca="false">B1451&amp;":"&amp;C1451&amp;".."&amp;D1451</f>
        <v>Schisto_mansoni.Chr_W:58813883..58818197</v>
      </c>
    </row>
    <row r="1452" customFormat="false" ht="15" hidden="false" customHeight="false" outlineLevel="0" collapsed="false">
      <c r="A1452" s="0" t="s">
        <v>3835</v>
      </c>
      <c r="B1452" s="0" t="s">
        <v>11</v>
      </c>
      <c r="C1452" s="0" t="n">
        <v>59811518</v>
      </c>
      <c r="D1452" s="0" t="n">
        <v>59814626</v>
      </c>
      <c r="E1452" s="0" t="n">
        <v>3109</v>
      </c>
      <c r="F1452" s="0" t="s">
        <v>3836</v>
      </c>
      <c r="G1452" s="0" t="s">
        <v>3837</v>
      </c>
      <c r="H1452" s="0" t="str">
        <f aca="false">B1452&amp;":"&amp;C1452&amp;".."&amp;D1452</f>
        <v>Schisto_mansoni.Chr_1:59811518..59814626</v>
      </c>
    </row>
    <row r="1453" customFormat="false" ht="15" hidden="false" customHeight="false" outlineLevel="0" collapsed="false">
      <c r="A1453" s="0" t="s">
        <v>3838</v>
      </c>
      <c r="B1453" s="0" t="s">
        <v>11</v>
      </c>
      <c r="C1453" s="0" t="n">
        <v>39437802</v>
      </c>
      <c r="D1453" s="0" t="n">
        <v>39440908</v>
      </c>
      <c r="E1453" s="0" t="n">
        <v>3107</v>
      </c>
      <c r="F1453" s="0" t="s">
        <v>3839</v>
      </c>
      <c r="G1453" s="0" t="s">
        <v>3840</v>
      </c>
      <c r="H1453" s="0" t="str">
        <f aca="false">B1453&amp;":"&amp;C1453&amp;".."&amp;D1453</f>
        <v>Schisto_mansoni.Chr_1:39437802..39440908</v>
      </c>
    </row>
    <row r="1454" customFormat="false" ht="15" hidden="false" customHeight="false" outlineLevel="0" collapsed="false">
      <c r="A1454" s="0" t="s">
        <v>3841</v>
      </c>
      <c r="B1454" s="0" t="s">
        <v>8</v>
      </c>
      <c r="C1454" s="0" t="n">
        <v>27273090</v>
      </c>
      <c r="D1454" s="0" t="n">
        <v>27276974</v>
      </c>
      <c r="E1454" s="0" t="n">
        <v>3885</v>
      </c>
      <c r="F1454" s="0" t="s">
        <v>3842</v>
      </c>
      <c r="G1454" s="0" t="s">
        <v>3843</v>
      </c>
      <c r="H1454" s="0" t="str">
        <f aca="false">B1454&amp;":"&amp;C1454&amp;".."&amp;D1454</f>
        <v>Schisto_mansoni.Chr_2:27273090..27276974</v>
      </c>
    </row>
    <row r="1455" customFormat="false" ht="15" hidden="false" customHeight="false" outlineLevel="0" collapsed="false">
      <c r="A1455" s="0" t="s">
        <v>3844</v>
      </c>
      <c r="B1455" s="0" t="s">
        <v>11</v>
      </c>
      <c r="C1455" s="0" t="n">
        <v>8536512</v>
      </c>
      <c r="D1455" s="0" t="n">
        <v>8540396</v>
      </c>
      <c r="E1455" s="0" t="n">
        <v>3885</v>
      </c>
      <c r="F1455" s="0" t="s">
        <v>3845</v>
      </c>
      <c r="G1455" s="0" t="s">
        <v>3846</v>
      </c>
      <c r="H1455" s="0" t="str">
        <f aca="false">B1455&amp;":"&amp;C1455&amp;".."&amp;D1455</f>
        <v>Schisto_mansoni.Chr_1:8536512..8540396</v>
      </c>
    </row>
    <row r="1456" customFormat="false" ht="15" hidden="false" customHeight="false" outlineLevel="0" collapsed="false">
      <c r="A1456" s="0" t="s">
        <v>3847</v>
      </c>
      <c r="B1456" s="0" t="s">
        <v>43</v>
      </c>
      <c r="C1456" s="0" t="n">
        <v>17398974</v>
      </c>
      <c r="D1456" s="0" t="n">
        <v>17402080</v>
      </c>
      <c r="E1456" s="0" t="n">
        <v>3107</v>
      </c>
      <c r="F1456" s="0" t="s">
        <v>3848</v>
      </c>
      <c r="G1456" s="0" t="s">
        <v>3849</v>
      </c>
      <c r="H1456" s="0" t="str">
        <f aca="false">B1456&amp;":"&amp;C1456&amp;".."&amp;D1456</f>
        <v>Schisto_mansoni.Chr_3:17398974..17402080</v>
      </c>
    </row>
    <row r="1457" customFormat="false" ht="15" hidden="false" customHeight="false" outlineLevel="0" collapsed="false">
      <c r="A1457" s="0" t="s">
        <v>3720</v>
      </c>
      <c r="B1457" s="0" t="s">
        <v>95</v>
      </c>
      <c r="C1457" s="0" t="n">
        <v>13378659</v>
      </c>
      <c r="D1457" s="0" t="n">
        <v>13382109</v>
      </c>
      <c r="E1457" s="0" t="n">
        <v>3451</v>
      </c>
      <c r="F1457" s="0" t="s">
        <v>3850</v>
      </c>
      <c r="G1457" s="0" t="s">
        <v>3851</v>
      </c>
      <c r="H1457" s="0" t="str">
        <f aca="false">B1457&amp;":"&amp;C1457&amp;".."&amp;D1457</f>
        <v>Schisto_mansoni.Chr_W:13378659..13382109</v>
      </c>
    </row>
    <row r="1458" customFormat="false" ht="15" hidden="false" customHeight="false" outlineLevel="0" collapsed="false">
      <c r="A1458" s="0" t="s">
        <v>597</v>
      </c>
      <c r="B1458" s="0" t="s">
        <v>19</v>
      </c>
      <c r="C1458" s="0" t="n">
        <v>14298744</v>
      </c>
      <c r="D1458" s="0" t="n">
        <v>14301850</v>
      </c>
      <c r="E1458" s="0" t="n">
        <v>3107</v>
      </c>
      <c r="F1458" s="0" t="s">
        <v>3852</v>
      </c>
      <c r="G1458" s="0" t="s">
        <v>3853</v>
      </c>
      <c r="H1458" s="0" t="str">
        <f aca="false">B1458&amp;":"&amp;C1458&amp;".."&amp;D1458</f>
        <v>Schisto_mansoni.Chr_6:14298744..14301850</v>
      </c>
    </row>
    <row r="1459" customFormat="false" ht="15" hidden="false" customHeight="false" outlineLevel="0" collapsed="false">
      <c r="A1459" s="0" t="s">
        <v>3854</v>
      </c>
      <c r="B1459" s="0" t="s">
        <v>11</v>
      </c>
      <c r="C1459" s="0" t="n">
        <v>47703528</v>
      </c>
      <c r="D1459" s="0" t="n">
        <v>47708188</v>
      </c>
      <c r="E1459" s="0" t="n">
        <v>4661</v>
      </c>
      <c r="F1459" s="0" t="s">
        <v>3855</v>
      </c>
      <c r="G1459" s="0" t="s">
        <v>3856</v>
      </c>
      <c r="H1459" s="0" t="str">
        <f aca="false">B1459&amp;":"&amp;C1459&amp;".."&amp;D1459</f>
        <v>Schisto_mansoni.Chr_1:47703528..47708188</v>
      </c>
    </row>
    <row r="1460" customFormat="false" ht="15" hidden="false" customHeight="false" outlineLevel="0" collapsed="false">
      <c r="A1460" s="0" t="s">
        <v>3857</v>
      </c>
      <c r="B1460" s="0" t="s">
        <v>14</v>
      </c>
      <c r="C1460" s="0" t="n">
        <v>967754</v>
      </c>
      <c r="D1460" s="0" t="n">
        <v>970862</v>
      </c>
      <c r="E1460" s="0" t="n">
        <v>3109</v>
      </c>
      <c r="F1460" s="0" t="s">
        <v>3858</v>
      </c>
      <c r="G1460" s="0" t="s">
        <v>3859</v>
      </c>
      <c r="H1460" s="0" t="str">
        <f aca="false">B1460&amp;":"&amp;C1460&amp;".."&amp;D1460</f>
        <v>Schisto_mansoni.Chr_4:967754..970862</v>
      </c>
    </row>
    <row r="1461" customFormat="false" ht="15" hidden="false" customHeight="false" outlineLevel="0" collapsed="false">
      <c r="A1461" s="0" t="s">
        <v>2077</v>
      </c>
      <c r="B1461" s="0" t="s">
        <v>19</v>
      </c>
      <c r="C1461" s="0" t="n">
        <v>13125474</v>
      </c>
      <c r="D1461" s="0" t="n">
        <v>13128580</v>
      </c>
      <c r="E1461" s="0" t="n">
        <v>3107</v>
      </c>
      <c r="F1461" s="0" t="s">
        <v>3860</v>
      </c>
      <c r="G1461" s="0" t="s">
        <v>3861</v>
      </c>
      <c r="H1461" s="0" t="str">
        <f aca="false">B1461&amp;":"&amp;C1461&amp;".."&amp;D1461</f>
        <v>Schisto_mansoni.Chr_6:13125474..13128580</v>
      </c>
    </row>
    <row r="1462" customFormat="false" ht="15" hidden="false" customHeight="false" outlineLevel="0" collapsed="false">
      <c r="A1462" s="0" t="s">
        <v>3862</v>
      </c>
      <c r="B1462" s="0" t="s">
        <v>14</v>
      </c>
      <c r="C1462" s="0" t="n">
        <v>5948324</v>
      </c>
      <c r="D1462" s="0" t="n">
        <v>5951432</v>
      </c>
      <c r="E1462" s="0" t="n">
        <v>3109</v>
      </c>
      <c r="F1462" s="0" t="s">
        <v>3863</v>
      </c>
      <c r="G1462" s="0" t="s">
        <v>3864</v>
      </c>
      <c r="H1462" s="0" t="str">
        <f aca="false">B1462&amp;":"&amp;C1462&amp;".."&amp;D1462</f>
        <v>Schisto_mansoni.Chr_4:5948324..5951432</v>
      </c>
    </row>
    <row r="1463" customFormat="false" ht="15" hidden="false" customHeight="false" outlineLevel="0" collapsed="false">
      <c r="A1463" s="0" t="s">
        <v>922</v>
      </c>
      <c r="B1463" s="0" t="s">
        <v>19</v>
      </c>
      <c r="C1463" s="0" t="n">
        <v>10902476</v>
      </c>
      <c r="D1463" s="0" t="n">
        <v>10905584</v>
      </c>
      <c r="E1463" s="0" t="n">
        <v>3109</v>
      </c>
      <c r="F1463" s="0" t="s">
        <v>3865</v>
      </c>
      <c r="G1463" s="0" t="s">
        <v>3866</v>
      </c>
      <c r="H1463" s="0" t="str">
        <f aca="false">B1463&amp;":"&amp;C1463&amp;".."&amp;D1463</f>
        <v>Schisto_mansoni.Chr_6:10902476..10905584</v>
      </c>
    </row>
    <row r="1464" customFormat="false" ht="15" hidden="false" customHeight="false" outlineLevel="0" collapsed="false">
      <c r="A1464" s="0" t="s">
        <v>1360</v>
      </c>
      <c r="B1464" s="0" t="s">
        <v>56</v>
      </c>
      <c r="C1464" s="0" t="n">
        <v>7039232</v>
      </c>
      <c r="D1464" s="0" t="n">
        <v>7044670</v>
      </c>
      <c r="E1464" s="0" t="n">
        <v>5439</v>
      </c>
      <c r="F1464" s="0" t="s">
        <v>3867</v>
      </c>
      <c r="G1464" s="0" t="s">
        <v>3868</v>
      </c>
      <c r="H1464" s="0" t="str">
        <f aca="false">B1464&amp;":"&amp;C1464&amp;".."&amp;D1464</f>
        <v>Schisto_mansoni.Chr_5:7039232..7044670</v>
      </c>
    </row>
    <row r="1465" customFormat="false" ht="15" hidden="false" customHeight="false" outlineLevel="0" collapsed="false">
      <c r="A1465" s="0" t="s">
        <v>3869</v>
      </c>
      <c r="B1465" s="0" t="s">
        <v>11</v>
      </c>
      <c r="C1465" s="0" t="n">
        <v>45009668</v>
      </c>
      <c r="D1465" s="0" t="n">
        <v>45013552</v>
      </c>
      <c r="E1465" s="0" t="n">
        <v>3885</v>
      </c>
      <c r="F1465" s="0" t="s">
        <v>3870</v>
      </c>
      <c r="G1465" s="0" t="s">
        <v>3871</v>
      </c>
      <c r="H1465" s="0" t="str">
        <f aca="false">B1465&amp;":"&amp;C1465&amp;".."&amp;D1465</f>
        <v>Schisto_mansoni.Chr_1:45009668..45013552</v>
      </c>
    </row>
    <row r="1466" customFormat="false" ht="15" hidden="false" customHeight="false" outlineLevel="0" collapsed="false">
      <c r="A1466" s="0" t="s">
        <v>3872</v>
      </c>
      <c r="B1466" s="0" t="s">
        <v>14</v>
      </c>
      <c r="C1466" s="0" t="n">
        <v>8033792</v>
      </c>
      <c r="D1466" s="0" t="n">
        <v>8036900</v>
      </c>
      <c r="E1466" s="0" t="n">
        <v>3109</v>
      </c>
      <c r="F1466" s="0" t="s">
        <v>3873</v>
      </c>
      <c r="G1466" s="0" t="s">
        <v>3874</v>
      </c>
      <c r="H1466" s="0" t="str">
        <f aca="false">B1466&amp;":"&amp;C1466&amp;".."&amp;D1466</f>
        <v>Schisto_mansoni.Chr_4:8033792..8036900</v>
      </c>
    </row>
    <row r="1467" customFormat="false" ht="15" hidden="false" customHeight="false" outlineLevel="0" collapsed="false">
      <c r="A1467" s="0" t="s">
        <v>3875</v>
      </c>
      <c r="B1467" s="0" t="s">
        <v>8</v>
      </c>
      <c r="C1467" s="0" t="n">
        <v>9520194</v>
      </c>
      <c r="D1467" s="0" t="n">
        <v>9524078</v>
      </c>
      <c r="E1467" s="0" t="n">
        <v>3885</v>
      </c>
      <c r="F1467" s="0" t="s">
        <v>3876</v>
      </c>
      <c r="G1467" s="0" t="s">
        <v>3877</v>
      </c>
      <c r="H1467" s="0" t="str">
        <f aca="false">B1467&amp;":"&amp;C1467&amp;".."&amp;D1467</f>
        <v>Schisto_mansoni.Chr_2:9520194..9524078</v>
      </c>
    </row>
    <row r="1468" customFormat="false" ht="15" hidden="false" customHeight="false" outlineLevel="0" collapsed="false">
      <c r="A1468" s="0" t="s">
        <v>3878</v>
      </c>
      <c r="B1468" s="0" t="s">
        <v>11</v>
      </c>
      <c r="C1468" s="0" t="n">
        <v>53674772</v>
      </c>
      <c r="D1468" s="0" t="n">
        <v>53678656</v>
      </c>
      <c r="E1468" s="0" t="n">
        <v>3885</v>
      </c>
      <c r="F1468" s="0" t="s">
        <v>3879</v>
      </c>
      <c r="G1468" s="0" t="s">
        <v>3880</v>
      </c>
      <c r="H1468" s="0" t="str">
        <f aca="false">B1468&amp;":"&amp;C1468&amp;".."&amp;D1468</f>
        <v>Schisto_mansoni.Chr_1:53674772..53678656</v>
      </c>
    </row>
    <row r="1469" customFormat="false" ht="15" hidden="false" customHeight="false" outlineLevel="0" collapsed="false">
      <c r="A1469" s="0" t="s">
        <v>3881</v>
      </c>
      <c r="B1469" s="0" t="s">
        <v>30</v>
      </c>
      <c r="C1469" s="0" t="n">
        <v>4341488</v>
      </c>
      <c r="D1469" s="0" t="n">
        <v>4344596</v>
      </c>
      <c r="E1469" s="0" t="n">
        <v>3109</v>
      </c>
      <c r="F1469" s="0" t="s">
        <v>3882</v>
      </c>
      <c r="G1469" s="0" t="s">
        <v>3883</v>
      </c>
      <c r="H1469" s="0" t="str">
        <f aca="false">B1469&amp;":"&amp;C1469&amp;".."&amp;D1469</f>
        <v>Schisto_mansoni.Chr_7:4341488..4344596</v>
      </c>
    </row>
    <row r="1470" customFormat="false" ht="15" hidden="false" customHeight="false" outlineLevel="0" collapsed="false">
      <c r="A1470" s="0" t="s">
        <v>2807</v>
      </c>
      <c r="B1470" s="0" t="s">
        <v>19</v>
      </c>
      <c r="C1470" s="0" t="n">
        <v>4522530</v>
      </c>
      <c r="D1470" s="0" t="n">
        <v>4525636</v>
      </c>
      <c r="E1470" s="0" t="n">
        <v>3107</v>
      </c>
      <c r="F1470" s="0" t="s">
        <v>3884</v>
      </c>
      <c r="G1470" s="0" t="s">
        <v>3885</v>
      </c>
      <c r="H1470" s="0" t="str">
        <f aca="false">B1470&amp;":"&amp;C1470&amp;".."&amp;D1470</f>
        <v>Schisto_mansoni.Chr_6:4522530..4525636</v>
      </c>
    </row>
    <row r="1471" customFormat="false" ht="15" hidden="false" customHeight="false" outlineLevel="0" collapsed="false">
      <c r="A1471" s="0" t="s">
        <v>3886</v>
      </c>
      <c r="B1471" s="0" t="s">
        <v>11</v>
      </c>
      <c r="C1471" s="0" t="n">
        <v>15460358</v>
      </c>
      <c r="D1471" s="0" t="n">
        <v>15464242</v>
      </c>
      <c r="E1471" s="0" t="n">
        <v>3885</v>
      </c>
      <c r="F1471" s="0" t="s">
        <v>3887</v>
      </c>
      <c r="G1471" s="0" t="s">
        <v>3888</v>
      </c>
      <c r="H1471" s="0" t="str">
        <f aca="false">B1471&amp;":"&amp;C1471&amp;".."&amp;D1471</f>
        <v>Schisto_mansoni.Chr_1:15460358..15464242</v>
      </c>
    </row>
    <row r="1472" customFormat="false" ht="15" hidden="false" customHeight="false" outlineLevel="0" collapsed="false">
      <c r="A1472" s="0" t="s">
        <v>3889</v>
      </c>
      <c r="B1472" s="0" t="s">
        <v>11</v>
      </c>
      <c r="C1472" s="0" t="n">
        <v>46765688</v>
      </c>
      <c r="D1472" s="0" t="n">
        <v>46768796</v>
      </c>
      <c r="E1472" s="0" t="n">
        <v>3109</v>
      </c>
      <c r="F1472" s="0" t="s">
        <v>3890</v>
      </c>
      <c r="G1472" s="0" t="s">
        <v>3891</v>
      </c>
      <c r="H1472" s="0" t="str">
        <f aca="false">B1472&amp;":"&amp;C1472&amp;".."&amp;D1472</f>
        <v>Schisto_mansoni.Chr_1:46765688..46768796</v>
      </c>
    </row>
    <row r="1473" customFormat="false" ht="15" hidden="false" customHeight="false" outlineLevel="0" collapsed="false">
      <c r="A1473" s="0" t="s">
        <v>1324</v>
      </c>
      <c r="B1473" s="0" t="s">
        <v>19</v>
      </c>
      <c r="C1473" s="0" t="n">
        <v>14294082</v>
      </c>
      <c r="D1473" s="0" t="n">
        <v>14297188</v>
      </c>
      <c r="E1473" s="0" t="n">
        <v>3107</v>
      </c>
      <c r="F1473" s="0" t="s">
        <v>3892</v>
      </c>
      <c r="G1473" s="0" t="s">
        <v>3893</v>
      </c>
      <c r="H1473" s="0" t="str">
        <f aca="false">B1473&amp;":"&amp;C1473&amp;".."&amp;D1473</f>
        <v>Schisto_mansoni.Chr_6:14294082..14297188</v>
      </c>
    </row>
    <row r="1474" customFormat="false" ht="15" hidden="false" customHeight="false" outlineLevel="0" collapsed="false">
      <c r="A1474" s="0" t="s">
        <v>3894</v>
      </c>
      <c r="B1474" s="0" t="s">
        <v>43</v>
      </c>
      <c r="C1474" s="0" t="n">
        <v>13907136</v>
      </c>
      <c r="D1474" s="0" t="n">
        <v>13910242</v>
      </c>
      <c r="E1474" s="0" t="n">
        <v>3107</v>
      </c>
      <c r="F1474" s="0" t="s">
        <v>3895</v>
      </c>
      <c r="G1474" s="0" t="s">
        <v>3896</v>
      </c>
      <c r="H1474" s="0" t="str">
        <f aca="false">B1474&amp;":"&amp;C1474&amp;".."&amp;D1474</f>
        <v>Schisto_mansoni.Chr_3:13907136..13910242</v>
      </c>
    </row>
    <row r="1475" customFormat="false" ht="15" hidden="false" customHeight="false" outlineLevel="0" collapsed="false">
      <c r="A1475" s="0" t="s">
        <v>3897</v>
      </c>
      <c r="B1475" s="0" t="s">
        <v>95</v>
      </c>
      <c r="C1475" s="0" t="n">
        <v>56742683</v>
      </c>
      <c r="D1475" s="0" t="n">
        <v>56747859</v>
      </c>
      <c r="E1475" s="0" t="n">
        <v>5177</v>
      </c>
      <c r="F1475" s="0" t="s">
        <v>3898</v>
      </c>
      <c r="G1475" s="0" t="s">
        <v>3899</v>
      </c>
      <c r="H1475" s="0" t="str">
        <f aca="false">B1475&amp;":"&amp;C1475&amp;".."&amp;D1475</f>
        <v>Schisto_mansoni.Chr_W:56742683..56747859</v>
      </c>
    </row>
    <row r="1476" customFormat="false" ht="15" hidden="false" customHeight="false" outlineLevel="0" collapsed="false">
      <c r="A1476" s="0" t="s">
        <v>3900</v>
      </c>
      <c r="B1476" s="0" t="s">
        <v>14</v>
      </c>
      <c r="C1476" s="0" t="n">
        <v>7693466</v>
      </c>
      <c r="D1476" s="0" t="n">
        <v>7696574</v>
      </c>
      <c r="E1476" s="0" t="n">
        <v>3109</v>
      </c>
      <c r="F1476" s="0" t="s">
        <v>3901</v>
      </c>
      <c r="G1476" s="0" t="s">
        <v>3902</v>
      </c>
      <c r="H1476" s="0" t="str">
        <f aca="false">B1476&amp;":"&amp;C1476&amp;".."&amp;D1476</f>
        <v>Schisto_mansoni.Chr_4:7693466..7696574</v>
      </c>
    </row>
    <row r="1477" customFormat="false" ht="15" hidden="false" customHeight="false" outlineLevel="0" collapsed="false">
      <c r="A1477" s="0" t="s">
        <v>2415</v>
      </c>
      <c r="B1477" s="0" t="s">
        <v>56</v>
      </c>
      <c r="C1477" s="0" t="n">
        <v>7846536</v>
      </c>
      <c r="D1477" s="0" t="n">
        <v>7849642</v>
      </c>
      <c r="E1477" s="0" t="n">
        <v>3107</v>
      </c>
      <c r="F1477" s="0" t="s">
        <v>3903</v>
      </c>
      <c r="G1477" s="0" t="s">
        <v>3904</v>
      </c>
      <c r="H1477" s="0" t="str">
        <f aca="false">B1477&amp;":"&amp;C1477&amp;".."&amp;D1477</f>
        <v>Schisto_mansoni.Chr_5:7846536..7849642</v>
      </c>
    </row>
    <row r="1478" customFormat="false" ht="15" hidden="false" customHeight="false" outlineLevel="0" collapsed="false">
      <c r="A1478" s="0" t="s">
        <v>3905</v>
      </c>
      <c r="B1478" s="0" t="s">
        <v>8</v>
      </c>
      <c r="C1478" s="0" t="n">
        <v>31921880</v>
      </c>
      <c r="D1478" s="0" t="n">
        <v>31925764</v>
      </c>
      <c r="E1478" s="0" t="n">
        <v>3885</v>
      </c>
      <c r="F1478" s="0" t="s">
        <v>3906</v>
      </c>
      <c r="G1478" s="0" t="s">
        <v>3907</v>
      </c>
      <c r="H1478" s="0" t="str">
        <f aca="false">B1478&amp;":"&amp;C1478&amp;".."&amp;D1478</f>
        <v>Schisto_mansoni.Chr_2:31921880..31925764</v>
      </c>
    </row>
    <row r="1479" customFormat="false" ht="15" hidden="false" customHeight="false" outlineLevel="0" collapsed="false">
      <c r="A1479" s="0" t="s">
        <v>2064</v>
      </c>
      <c r="B1479" s="0" t="s">
        <v>19</v>
      </c>
      <c r="C1479" s="0" t="n">
        <v>19663152</v>
      </c>
      <c r="D1479" s="0" t="n">
        <v>19666258</v>
      </c>
      <c r="E1479" s="0" t="n">
        <v>3107</v>
      </c>
      <c r="F1479" s="0" t="s">
        <v>3908</v>
      </c>
      <c r="G1479" s="0" t="s">
        <v>3909</v>
      </c>
      <c r="H1479" s="0" t="str">
        <f aca="false">B1479&amp;":"&amp;C1479&amp;".."&amp;D1479</f>
        <v>Schisto_mansoni.Chr_6:19663152..19666258</v>
      </c>
    </row>
    <row r="1480" customFormat="false" ht="15" hidden="false" customHeight="false" outlineLevel="0" collapsed="false">
      <c r="A1480" s="0" t="s">
        <v>3910</v>
      </c>
      <c r="B1480" s="0" t="s">
        <v>8</v>
      </c>
      <c r="C1480" s="0" t="n">
        <v>19984052</v>
      </c>
      <c r="D1480" s="0" t="n">
        <v>19987160</v>
      </c>
      <c r="E1480" s="0" t="n">
        <v>3109</v>
      </c>
      <c r="F1480" s="0" t="s">
        <v>3911</v>
      </c>
      <c r="G1480" s="0" t="s">
        <v>3912</v>
      </c>
      <c r="H1480" s="0" t="str">
        <f aca="false">B1480&amp;":"&amp;C1480&amp;".."&amp;D1480</f>
        <v>Schisto_mansoni.Chr_2:19984052..19987160</v>
      </c>
    </row>
    <row r="1481" customFormat="false" ht="15" hidden="false" customHeight="false" outlineLevel="0" collapsed="false">
      <c r="A1481" s="0" t="s">
        <v>3913</v>
      </c>
      <c r="B1481" s="0" t="s">
        <v>8</v>
      </c>
      <c r="C1481" s="0" t="n">
        <v>6684144</v>
      </c>
      <c r="D1481" s="0" t="n">
        <v>6687250</v>
      </c>
      <c r="E1481" s="0" t="n">
        <v>3107</v>
      </c>
      <c r="F1481" s="0" t="s">
        <v>3914</v>
      </c>
      <c r="G1481" s="0" t="s">
        <v>3915</v>
      </c>
      <c r="H1481" s="0" t="str">
        <f aca="false">B1481&amp;":"&amp;C1481&amp;".."&amp;D1481</f>
        <v>Schisto_mansoni.Chr_2:6684144..6687250</v>
      </c>
    </row>
    <row r="1482" customFormat="false" ht="15" hidden="false" customHeight="false" outlineLevel="0" collapsed="false">
      <c r="A1482" s="0" t="s">
        <v>3916</v>
      </c>
      <c r="B1482" s="0" t="s">
        <v>11</v>
      </c>
      <c r="C1482" s="0" t="n">
        <v>2785934</v>
      </c>
      <c r="D1482" s="0" t="n">
        <v>2789042</v>
      </c>
      <c r="E1482" s="0" t="n">
        <v>3109</v>
      </c>
      <c r="F1482" s="0" t="s">
        <v>3917</v>
      </c>
      <c r="G1482" s="0" t="s">
        <v>3918</v>
      </c>
      <c r="H1482" s="0" t="str">
        <f aca="false">B1482&amp;":"&amp;C1482&amp;".."&amp;D1482</f>
        <v>Schisto_mansoni.Chr_1:2785934..2789042</v>
      </c>
    </row>
    <row r="1483" customFormat="false" ht="15" hidden="false" customHeight="false" outlineLevel="0" collapsed="false">
      <c r="A1483" s="0" t="s">
        <v>3919</v>
      </c>
      <c r="B1483" s="0" t="s">
        <v>8</v>
      </c>
      <c r="C1483" s="0" t="n">
        <v>17294078</v>
      </c>
      <c r="D1483" s="0" t="n">
        <v>17301070</v>
      </c>
      <c r="E1483" s="0" t="n">
        <v>6993</v>
      </c>
      <c r="F1483" s="0" t="s">
        <v>3920</v>
      </c>
      <c r="G1483" s="0" t="s">
        <v>3921</v>
      </c>
      <c r="H1483" s="0" t="str">
        <f aca="false">B1483&amp;":"&amp;C1483&amp;".."&amp;D1483</f>
        <v>Schisto_mansoni.Chr_2:17294078..17301070</v>
      </c>
    </row>
    <row r="1484" customFormat="false" ht="15" hidden="false" customHeight="false" outlineLevel="0" collapsed="false">
      <c r="A1484" s="0" t="s">
        <v>3922</v>
      </c>
      <c r="B1484" s="0" t="s">
        <v>11</v>
      </c>
      <c r="C1484" s="0" t="n">
        <v>40160412</v>
      </c>
      <c r="D1484" s="0" t="n">
        <v>40163518</v>
      </c>
      <c r="E1484" s="0" t="n">
        <v>3107</v>
      </c>
      <c r="F1484" s="0" t="s">
        <v>3923</v>
      </c>
      <c r="G1484" s="0" t="s">
        <v>3924</v>
      </c>
      <c r="H1484" s="0" t="str">
        <f aca="false">B1484&amp;":"&amp;C1484&amp;".."&amp;D1484</f>
        <v>Schisto_mansoni.Chr_1:40160412..40163518</v>
      </c>
    </row>
    <row r="1485" customFormat="false" ht="15" hidden="false" customHeight="false" outlineLevel="0" collapsed="false">
      <c r="A1485" s="0" t="s">
        <v>3925</v>
      </c>
      <c r="B1485" s="0" t="s">
        <v>8</v>
      </c>
      <c r="C1485" s="0" t="n">
        <v>31840296</v>
      </c>
      <c r="D1485" s="0" t="n">
        <v>31843402</v>
      </c>
      <c r="E1485" s="0" t="n">
        <v>3107</v>
      </c>
      <c r="F1485" s="0" t="s">
        <v>3926</v>
      </c>
      <c r="G1485" s="0" t="s">
        <v>3927</v>
      </c>
      <c r="H1485" s="0" t="str">
        <f aca="false">B1485&amp;":"&amp;C1485&amp;".."&amp;D1485</f>
        <v>Schisto_mansoni.Chr_2:31840296..31843402</v>
      </c>
    </row>
    <row r="1486" customFormat="false" ht="15" hidden="false" customHeight="false" outlineLevel="0" collapsed="false">
      <c r="A1486" s="0" t="s">
        <v>3928</v>
      </c>
      <c r="B1486" s="0" t="s">
        <v>11</v>
      </c>
      <c r="C1486" s="0" t="n">
        <v>46769574</v>
      </c>
      <c r="D1486" s="0" t="n">
        <v>46772680</v>
      </c>
      <c r="E1486" s="0" t="n">
        <v>3107</v>
      </c>
      <c r="F1486" s="0" t="s">
        <v>3929</v>
      </c>
      <c r="G1486" s="0" t="s">
        <v>3930</v>
      </c>
      <c r="H1486" s="0" t="str">
        <f aca="false">B1486&amp;":"&amp;C1486&amp;".."&amp;D1486</f>
        <v>Schisto_mansoni.Chr_1:46769574..46772680</v>
      </c>
    </row>
    <row r="1487" customFormat="false" ht="15" hidden="false" customHeight="false" outlineLevel="0" collapsed="false">
      <c r="A1487" s="0" t="s">
        <v>3931</v>
      </c>
      <c r="B1487" s="0" t="s">
        <v>11</v>
      </c>
      <c r="C1487" s="0" t="n">
        <v>58283936</v>
      </c>
      <c r="D1487" s="0" t="n">
        <v>58287044</v>
      </c>
      <c r="E1487" s="0" t="n">
        <v>3109</v>
      </c>
      <c r="F1487" s="0" t="s">
        <v>3932</v>
      </c>
      <c r="G1487" s="0" t="s">
        <v>3933</v>
      </c>
      <c r="H1487" s="0" t="str">
        <f aca="false">B1487&amp;":"&amp;C1487&amp;".."&amp;D1487</f>
        <v>Schisto_mansoni.Chr_1:58283936..58287044</v>
      </c>
    </row>
    <row r="1488" customFormat="false" ht="15" hidden="false" customHeight="false" outlineLevel="0" collapsed="false">
      <c r="A1488" s="0" t="s">
        <v>3934</v>
      </c>
      <c r="B1488" s="0" t="s">
        <v>11</v>
      </c>
      <c r="C1488" s="0" t="n">
        <v>40182944</v>
      </c>
      <c r="D1488" s="0" t="n">
        <v>40186052</v>
      </c>
      <c r="E1488" s="0" t="n">
        <v>3109</v>
      </c>
      <c r="F1488" s="0" t="s">
        <v>3935</v>
      </c>
      <c r="G1488" s="0" t="s">
        <v>3936</v>
      </c>
      <c r="H1488" s="0" t="str">
        <f aca="false">B1488&amp;":"&amp;C1488&amp;".."&amp;D1488</f>
        <v>Schisto_mansoni.Chr_1:40182944..40186052</v>
      </c>
    </row>
    <row r="1489" customFormat="false" ht="15" hidden="false" customHeight="false" outlineLevel="0" collapsed="false">
      <c r="A1489" s="0" t="s">
        <v>3293</v>
      </c>
      <c r="B1489" s="0" t="s">
        <v>56</v>
      </c>
      <c r="C1489" s="0" t="n">
        <v>8172876</v>
      </c>
      <c r="D1489" s="0" t="n">
        <v>8175982</v>
      </c>
      <c r="E1489" s="0" t="n">
        <v>3107</v>
      </c>
      <c r="F1489" s="0" t="s">
        <v>3937</v>
      </c>
      <c r="G1489" s="0" t="s">
        <v>3938</v>
      </c>
      <c r="H1489" s="0" t="str">
        <f aca="false">B1489&amp;":"&amp;C1489&amp;".."&amp;D1489</f>
        <v>Schisto_mansoni.Chr_5:8172876..8175982</v>
      </c>
    </row>
    <row r="1490" customFormat="false" ht="15" hidden="false" customHeight="false" outlineLevel="0" collapsed="false">
      <c r="A1490" s="0" t="s">
        <v>3939</v>
      </c>
      <c r="B1490" s="0" t="s">
        <v>11</v>
      </c>
      <c r="C1490" s="0" t="n">
        <v>59047728</v>
      </c>
      <c r="D1490" s="0" t="n">
        <v>59051612</v>
      </c>
      <c r="E1490" s="0" t="n">
        <v>3885</v>
      </c>
      <c r="F1490" s="0" t="s">
        <v>3940</v>
      </c>
      <c r="G1490" s="0" t="s">
        <v>3941</v>
      </c>
      <c r="H1490" s="0" t="str">
        <f aca="false">B1490&amp;":"&amp;C1490&amp;".."&amp;D1490</f>
        <v>Schisto_mansoni.Chr_1:59047728..59051612</v>
      </c>
    </row>
    <row r="1491" customFormat="false" ht="15" hidden="false" customHeight="false" outlineLevel="0" collapsed="false">
      <c r="A1491" s="0" t="s">
        <v>3942</v>
      </c>
      <c r="B1491" s="0" t="s">
        <v>11</v>
      </c>
      <c r="C1491" s="0" t="n">
        <v>51051620</v>
      </c>
      <c r="D1491" s="0" t="n">
        <v>51058612</v>
      </c>
      <c r="E1491" s="0" t="n">
        <v>6993</v>
      </c>
      <c r="F1491" s="0" t="s">
        <v>3943</v>
      </c>
      <c r="G1491" s="0" t="s">
        <v>3944</v>
      </c>
      <c r="H1491" s="0" t="str">
        <f aca="false">B1491&amp;":"&amp;C1491&amp;".."&amp;D1491</f>
        <v>Schisto_mansoni.Chr_1:51051620..51058612</v>
      </c>
    </row>
    <row r="1492" customFormat="false" ht="15" hidden="false" customHeight="false" outlineLevel="0" collapsed="false">
      <c r="A1492" s="0" t="s">
        <v>3444</v>
      </c>
      <c r="B1492" s="0" t="s">
        <v>19</v>
      </c>
      <c r="C1492" s="0" t="n">
        <v>10024466</v>
      </c>
      <c r="D1492" s="0" t="n">
        <v>10027574</v>
      </c>
      <c r="E1492" s="0" t="n">
        <v>3109</v>
      </c>
      <c r="F1492" s="0" t="s">
        <v>3945</v>
      </c>
      <c r="G1492" s="0" t="s">
        <v>3946</v>
      </c>
      <c r="H1492" s="0" t="str">
        <f aca="false">B1492&amp;":"&amp;C1492&amp;".."&amp;D1492</f>
        <v>Schisto_mansoni.Chr_6:10024466..10027574</v>
      </c>
    </row>
    <row r="1493" customFormat="false" ht="15" hidden="false" customHeight="false" outlineLevel="0" collapsed="false">
      <c r="A1493" s="0" t="s">
        <v>3947</v>
      </c>
      <c r="B1493" s="0" t="s">
        <v>8</v>
      </c>
      <c r="C1493" s="0" t="n">
        <v>32753270</v>
      </c>
      <c r="D1493" s="0" t="n">
        <v>32760262</v>
      </c>
      <c r="E1493" s="0" t="n">
        <v>6993</v>
      </c>
      <c r="F1493" s="0" t="s">
        <v>3948</v>
      </c>
      <c r="G1493" s="0" t="s">
        <v>3949</v>
      </c>
      <c r="H1493" s="0" t="str">
        <f aca="false">B1493&amp;":"&amp;C1493&amp;".."&amp;D1493</f>
        <v>Schisto_mansoni.Chr_2:32753270..32760262</v>
      </c>
    </row>
    <row r="1494" customFormat="false" ht="15" hidden="false" customHeight="false" outlineLevel="0" collapsed="false">
      <c r="A1494" s="0" t="s">
        <v>3950</v>
      </c>
      <c r="B1494" s="0" t="s">
        <v>11</v>
      </c>
      <c r="C1494" s="0" t="n">
        <v>39424592</v>
      </c>
      <c r="D1494" s="0" t="n">
        <v>39427700</v>
      </c>
      <c r="E1494" s="0" t="n">
        <v>3109</v>
      </c>
      <c r="F1494" s="0" t="s">
        <v>3951</v>
      </c>
      <c r="G1494" s="0" t="s">
        <v>3952</v>
      </c>
      <c r="H1494" s="0" t="str">
        <f aca="false">B1494&amp;":"&amp;C1494&amp;".."&amp;D1494</f>
        <v>Schisto_mansoni.Chr_1:39424592..39427700</v>
      </c>
    </row>
    <row r="1495" customFormat="false" ht="15" hidden="false" customHeight="false" outlineLevel="0" collapsed="false">
      <c r="A1495" s="0" t="s">
        <v>3953</v>
      </c>
      <c r="B1495" s="0" t="s">
        <v>95</v>
      </c>
      <c r="C1495" s="0" t="n">
        <v>39161647</v>
      </c>
      <c r="D1495" s="0" t="n">
        <v>39165097</v>
      </c>
      <c r="E1495" s="0" t="n">
        <v>3451</v>
      </c>
      <c r="F1495" s="0" t="s">
        <v>3954</v>
      </c>
      <c r="G1495" s="0" t="s">
        <v>3955</v>
      </c>
      <c r="H1495" s="0" t="str">
        <f aca="false">B1495&amp;":"&amp;C1495&amp;".."&amp;D1495</f>
        <v>Schisto_mansoni.Chr_W:39161647..39165097</v>
      </c>
    </row>
    <row r="1496" customFormat="false" ht="15" hidden="false" customHeight="false" outlineLevel="0" collapsed="false">
      <c r="A1496" s="0" t="s">
        <v>2902</v>
      </c>
      <c r="B1496" s="0" t="s">
        <v>19</v>
      </c>
      <c r="C1496" s="0" t="n">
        <v>9006596</v>
      </c>
      <c r="D1496" s="0" t="n">
        <v>9011258</v>
      </c>
      <c r="E1496" s="0" t="n">
        <v>4663</v>
      </c>
      <c r="F1496" s="0" t="s">
        <v>3956</v>
      </c>
      <c r="G1496" s="0" t="s">
        <v>3957</v>
      </c>
      <c r="H1496" s="0" t="str">
        <f aca="false">B1496&amp;":"&amp;C1496&amp;".."&amp;D1496</f>
        <v>Schisto_mansoni.Chr_6:9006596..9011258</v>
      </c>
    </row>
    <row r="1497" customFormat="false" ht="15" hidden="false" customHeight="false" outlineLevel="0" collapsed="false">
      <c r="A1497" s="0" t="s">
        <v>3958</v>
      </c>
      <c r="B1497" s="0" t="s">
        <v>11</v>
      </c>
      <c r="C1497" s="0" t="n">
        <v>59945162</v>
      </c>
      <c r="D1497" s="0" t="n">
        <v>59952932</v>
      </c>
      <c r="E1497" s="0" t="n">
        <v>7771</v>
      </c>
      <c r="F1497" s="0" t="s">
        <v>3959</v>
      </c>
      <c r="G1497" s="0" t="s">
        <v>3960</v>
      </c>
      <c r="H1497" s="0" t="str">
        <f aca="false">B1497&amp;":"&amp;C1497&amp;".."&amp;D1497</f>
        <v>Schisto_mansoni.Chr_1:59945162..59952932</v>
      </c>
    </row>
    <row r="1498" customFormat="false" ht="15" hidden="false" customHeight="false" outlineLevel="0" collapsed="false">
      <c r="A1498" s="0" t="s">
        <v>3961</v>
      </c>
      <c r="B1498" s="0" t="s">
        <v>95</v>
      </c>
      <c r="C1498" s="0" t="n">
        <v>34592925</v>
      </c>
      <c r="D1498" s="0" t="n">
        <v>34596375</v>
      </c>
      <c r="E1498" s="0" t="n">
        <v>3451</v>
      </c>
      <c r="F1498" s="0" t="s">
        <v>3962</v>
      </c>
      <c r="G1498" s="0" t="s">
        <v>3963</v>
      </c>
      <c r="H1498" s="0" t="str">
        <f aca="false">B1498&amp;":"&amp;C1498&amp;".."&amp;D1498</f>
        <v>Schisto_mansoni.Chr_W:34592925..34596375</v>
      </c>
    </row>
    <row r="1499" customFormat="false" ht="15" hidden="false" customHeight="false" outlineLevel="0" collapsed="false">
      <c r="A1499" s="0" t="s">
        <v>3964</v>
      </c>
      <c r="B1499" s="0" t="s">
        <v>11</v>
      </c>
      <c r="C1499" s="0" t="n">
        <v>23555144</v>
      </c>
      <c r="D1499" s="0" t="n">
        <v>23560582</v>
      </c>
      <c r="E1499" s="0" t="n">
        <v>5439</v>
      </c>
      <c r="F1499" s="0" t="s">
        <v>3965</v>
      </c>
      <c r="G1499" s="0" t="s">
        <v>3966</v>
      </c>
      <c r="H1499" s="0" t="str">
        <f aca="false">B1499&amp;":"&amp;C1499&amp;".."&amp;D1499</f>
        <v>Schisto_mansoni.Chr_1:23555144..23560582</v>
      </c>
    </row>
    <row r="1500" customFormat="false" ht="15" hidden="false" customHeight="false" outlineLevel="0" collapsed="false">
      <c r="A1500" s="0" t="s">
        <v>2365</v>
      </c>
      <c r="B1500" s="0" t="s">
        <v>56</v>
      </c>
      <c r="C1500" s="0" t="n">
        <v>5735426</v>
      </c>
      <c r="D1500" s="0" t="n">
        <v>5739310</v>
      </c>
      <c r="E1500" s="0" t="n">
        <v>3885</v>
      </c>
      <c r="F1500" s="0" t="s">
        <v>3967</v>
      </c>
      <c r="G1500" s="0" t="s">
        <v>3968</v>
      </c>
      <c r="H1500" s="0" t="str">
        <f aca="false">B1500&amp;":"&amp;C1500&amp;".."&amp;D1500</f>
        <v>Schisto_mansoni.Chr_5:5735426..5739310</v>
      </c>
    </row>
    <row r="1501" customFormat="false" ht="15" hidden="false" customHeight="false" outlineLevel="0" collapsed="false">
      <c r="A1501" s="0" t="s">
        <v>1871</v>
      </c>
      <c r="B1501" s="0" t="s">
        <v>19</v>
      </c>
      <c r="C1501" s="0" t="n">
        <v>10846532</v>
      </c>
      <c r="D1501" s="0" t="n">
        <v>10851194</v>
      </c>
      <c r="E1501" s="0" t="n">
        <v>4663</v>
      </c>
      <c r="F1501" s="0" t="s">
        <v>3969</v>
      </c>
      <c r="G1501" s="0" t="s">
        <v>3970</v>
      </c>
      <c r="H1501" s="0" t="str">
        <f aca="false">B1501&amp;":"&amp;C1501&amp;".."&amp;D1501</f>
        <v>Schisto_mansoni.Chr_6:10846532..10851194</v>
      </c>
    </row>
    <row r="1502" customFormat="false" ht="15" hidden="false" customHeight="false" outlineLevel="0" collapsed="false">
      <c r="A1502" s="0" t="s">
        <v>3971</v>
      </c>
      <c r="B1502" s="0" t="s">
        <v>11</v>
      </c>
      <c r="C1502" s="0" t="n">
        <v>64119206</v>
      </c>
      <c r="D1502" s="0" t="n">
        <v>64123868</v>
      </c>
      <c r="E1502" s="0" t="n">
        <v>4663</v>
      </c>
      <c r="F1502" s="0" t="s">
        <v>3972</v>
      </c>
      <c r="G1502" s="0" t="s">
        <v>3973</v>
      </c>
      <c r="H1502" s="0" t="str">
        <f aca="false">B1502&amp;":"&amp;C1502&amp;".."&amp;D1502</f>
        <v>Schisto_mansoni.Chr_1:64119206..64123868</v>
      </c>
    </row>
    <row r="1503" customFormat="false" ht="15" hidden="false" customHeight="false" outlineLevel="0" collapsed="false">
      <c r="A1503" s="0" t="s">
        <v>3974</v>
      </c>
      <c r="B1503" s="0" t="s">
        <v>43</v>
      </c>
      <c r="C1503" s="0" t="n">
        <v>19765716</v>
      </c>
      <c r="D1503" s="0" t="n">
        <v>19769600</v>
      </c>
      <c r="E1503" s="0" t="n">
        <v>3885</v>
      </c>
      <c r="F1503" s="0" t="s">
        <v>3975</v>
      </c>
      <c r="G1503" s="0" t="s">
        <v>3976</v>
      </c>
      <c r="H1503" s="0" t="str">
        <f aca="false">B1503&amp;":"&amp;C1503&amp;".."&amp;D1503</f>
        <v>Schisto_mansoni.Chr_3:19765716..19769600</v>
      </c>
    </row>
    <row r="1504" customFormat="false" ht="15" hidden="false" customHeight="false" outlineLevel="0" collapsed="false">
      <c r="A1504" s="0" t="s">
        <v>3977</v>
      </c>
      <c r="B1504" s="0" t="s">
        <v>8</v>
      </c>
      <c r="C1504" s="0" t="n">
        <v>28820874</v>
      </c>
      <c r="D1504" s="0" t="n">
        <v>28825534</v>
      </c>
      <c r="E1504" s="0" t="n">
        <v>4661</v>
      </c>
      <c r="F1504" s="0" t="s">
        <v>3978</v>
      </c>
      <c r="G1504" s="0" t="s">
        <v>3979</v>
      </c>
      <c r="H1504" s="0" t="str">
        <f aca="false">B1504&amp;":"&amp;C1504&amp;".."&amp;D1504</f>
        <v>Schisto_mansoni.Chr_2:28820874..28825534</v>
      </c>
    </row>
    <row r="1505" customFormat="false" ht="15" hidden="false" customHeight="false" outlineLevel="0" collapsed="false">
      <c r="A1505" s="0" t="s">
        <v>3980</v>
      </c>
      <c r="B1505" s="0" t="s">
        <v>95</v>
      </c>
      <c r="C1505" s="0" t="n">
        <v>57824021</v>
      </c>
      <c r="D1505" s="0" t="n">
        <v>57827473</v>
      </c>
      <c r="E1505" s="0" t="n">
        <v>3453</v>
      </c>
      <c r="F1505" s="0" t="s">
        <v>3981</v>
      </c>
      <c r="G1505" s="0" t="s">
        <v>3982</v>
      </c>
      <c r="H1505" s="0" t="str">
        <f aca="false">B1505&amp;":"&amp;C1505&amp;".."&amp;D1505</f>
        <v>Schisto_mansoni.Chr_W:57824021..57827473</v>
      </c>
    </row>
    <row r="1506" customFormat="false" ht="15" hidden="false" customHeight="false" outlineLevel="0" collapsed="false">
      <c r="A1506" s="0" t="s">
        <v>1160</v>
      </c>
      <c r="B1506" s="0" t="s">
        <v>56</v>
      </c>
      <c r="C1506" s="0" t="n">
        <v>8455704</v>
      </c>
      <c r="D1506" s="0" t="n">
        <v>8458810</v>
      </c>
      <c r="E1506" s="0" t="n">
        <v>3107</v>
      </c>
      <c r="F1506" s="0" t="s">
        <v>3983</v>
      </c>
      <c r="G1506" s="0" t="s">
        <v>3984</v>
      </c>
      <c r="H1506" s="0" t="str">
        <f aca="false">B1506&amp;":"&amp;C1506&amp;".."&amp;D1506</f>
        <v>Schisto_mansoni.Chr_5:8455704..8458810</v>
      </c>
    </row>
    <row r="1507" customFormat="false" ht="15" hidden="false" customHeight="false" outlineLevel="0" collapsed="false">
      <c r="A1507" s="0" t="s">
        <v>3985</v>
      </c>
      <c r="B1507" s="0" t="s">
        <v>95</v>
      </c>
      <c r="C1507" s="0" t="n">
        <v>22904453</v>
      </c>
      <c r="D1507" s="0" t="n">
        <v>22907903</v>
      </c>
      <c r="E1507" s="0" t="n">
        <v>3451</v>
      </c>
      <c r="F1507" s="0" t="s">
        <v>3986</v>
      </c>
      <c r="G1507" s="0" t="s">
        <v>3987</v>
      </c>
      <c r="H1507" s="0" t="str">
        <f aca="false">B1507&amp;":"&amp;C1507&amp;".."&amp;D1507</f>
        <v>Schisto_mansoni.Chr_W:22904453..22907903</v>
      </c>
    </row>
    <row r="1508" customFormat="false" ht="15" hidden="false" customHeight="false" outlineLevel="0" collapsed="false">
      <c r="A1508" s="0" t="s">
        <v>3988</v>
      </c>
      <c r="B1508" s="0" t="s">
        <v>11</v>
      </c>
      <c r="C1508" s="0" t="n">
        <v>41873696</v>
      </c>
      <c r="D1508" s="0" t="n">
        <v>41876804</v>
      </c>
      <c r="E1508" s="0" t="n">
        <v>3109</v>
      </c>
      <c r="F1508" s="0" t="s">
        <v>3989</v>
      </c>
      <c r="G1508" s="0" t="s">
        <v>3990</v>
      </c>
      <c r="H1508" s="0" t="str">
        <f aca="false">B1508&amp;":"&amp;C1508&amp;".."&amp;D1508</f>
        <v>Schisto_mansoni.Chr_1:41873696..41876804</v>
      </c>
    </row>
    <row r="1509" customFormat="false" ht="15" hidden="false" customHeight="false" outlineLevel="0" collapsed="false">
      <c r="A1509" s="0" t="s">
        <v>3991</v>
      </c>
      <c r="B1509" s="0" t="s">
        <v>30</v>
      </c>
      <c r="C1509" s="0" t="n">
        <v>5663166</v>
      </c>
      <c r="D1509" s="0" t="n">
        <v>5666272</v>
      </c>
      <c r="E1509" s="0" t="n">
        <v>3107</v>
      </c>
      <c r="F1509" s="0" t="s">
        <v>3992</v>
      </c>
      <c r="G1509" s="0" t="s">
        <v>3993</v>
      </c>
      <c r="H1509" s="0" t="str">
        <f aca="false">B1509&amp;":"&amp;C1509&amp;".."&amp;D1509</f>
        <v>Schisto_mansoni.Chr_7:5663166..5666272</v>
      </c>
    </row>
    <row r="1510" customFormat="false" ht="15" hidden="false" customHeight="false" outlineLevel="0" collapsed="false">
      <c r="A1510" s="0" t="s">
        <v>3994</v>
      </c>
      <c r="B1510" s="0" t="s">
        <v>8</v>
      </c>
      <c r="C1510" s="0" t="n">
        <v>18175974</v>
      </c>
      <c r="D1510" s="0" t="n">
        <v>18179080</v>
      </c>
      <c r="E1510" s="0" t="n">
        <v>3107</v>
      </c>
      <c r="F1510" s="0" t="s">
        <v>3995</v>
      </c>
      <c r="G1510" s="0" t="s">
        <v>3996</v>
      </c>
      <c r="H1510" s="0" t="str">
        <f aca="false">B1510&amp;":"&amp;C1510&amp;".."&amp;D1510</f>
        <v>Schisto_mansoni.Chr_2:18175974..18179080</v>
      </c>
    </row>
    <row r="1511" customFormat="false" ht="15" hidden="false" customHeight="false" outlineLevel="0" collapsed="false">
      <c r="A1511" s="0" t="s">
        <v>3997</v>
      </c>
      <c r="B1511" s="0" t="s">
        <v>95</v>
      </c>
      <c r="C1511" s="0" t="n">
        <v>57112909</v>
      </c>
      <c r="D1511" s="0" t="n">
        <v>57116361</v>
      </c>
      <c r="E1511" s="0" t="n">
        <v>3453</v>
      </c>
      <c r="F1511" s="0" t="s">
        <v>3998</v>
      </c>
      <c r="G1511" s="0" t="s">
        <v>3999</v>
      </c>
      <c r="H1511" s="0" t="str">
        <f aca="false">B1511&amp;":"&amp;C1511&amp;".."&amp;D1511</f>
        <v>Schisto_mansoni.Chr_W:57112909..57116361</v>
      </c>
    </row>
    <row r="1512" customFormat="false" ht="15" hidden="false" customHeight="false" outlineLevel="0" collapsed="false">
      <c r="A1512" s="0" t="s">
        <v>4000</v>
      </c>
      <c r="B1512" s="0" t="s">
        <v>11</v>
      </c>
      <c r="C1512" s="0" t="n">
        <v>1074204</v>
      </c>
      <c r="D1512" s="0" t="n">
        <v>1077310</v>
      </c>
      <c r="E1512" s="0" t="n">
        <v>3107</v>
      </c>
      <c r="F1512" s="0" t="s">
        <v>4001</v>
      </c>
      <c r="G1512" s="0" t="s">
        <v>4002</v>
      </c>
      <c r="H1512" s="0" t="str">
        <f aca="false">B1512&amp;":"&amp;C1512&amp;".."&amp;D1512</f>
        <v>Schisto_mansoni.Chr_1:1074204..1077310</v>
      </c>
    </row>
    <row r="1513" customFormat="false" ht="15" hidden="false" customHeight="false" outlineLevel="0" collapsed="false">
      <c r="A1513" s="0" t="s">
        <v>3919</v>
      </c>
      <c r="B1513" s="0" t="s">
        <v>95</v>
      </c>
      <c r="C1513" s="0" t="n">
        <v>15951261</v>
      </c>
      <c r="D1513" s="0" t="n">
        <v>15955575</v>
      </c>
      <c r="E1513" s="0" t="n">
        <v>4315</v>
      </c>
      <c r="F1513" s="0" t="s">
        <v>4003</v>
      </c>
      <c r="G1513" s="0" t="s">
        <v>4004</v>
      </c>
      <c r="H1513" s="0" t="str">
        <f aca="false">B1513&amp;":"&amp;C1513&amp;".."&amp;D1513</f>
        <v>Schisto_mansoni.Chr_W:15951261..15955575</v>
      </c>
    </row>
    <row r="1514" customFormat="false" ht="15" hidden="false" customHeight="false" outlineLevel="0" collapsed="false">
      <c r="A1514" s="0" t="s">
        <v>4005</v>
      </c>
      <c r="B1514" s="0" t="s">
        <v>95</v>
      </c>
      <c r="C1514" s="0" t="n">
        <v>22126027</v>
      </c>
      <c r="D1514" s="0" t="n">
        <v>22129477</v>
      </c>
      <c r="E1514" s="0" t="n">
        <v>3451</v>
      </c>
      <c r="F1514" s="0" t="s">
        <v>4006</v>
      </c>
      <c r="G1514" s="0" t="s">
        <v>4007</v>
      </c>
      <c r="H1514" s="0" t="str">
        <f aca="false">B1514&amp;":"&amp;C1514&amp;".."&amp;D1514</f>
        <v>Schisto_mansoni.Chr_W:22126027..22129477</v>
      </c>
    </row>
    <row r="1515" customFormat="false" ht="15" hidden="false" customHeight="false" outlineLevel="0" collapsed="false">
      <c r="A1515" s="0" t="s">
        <v>4008</v>
      </c>
      <c r="B1515" s="0" t="s">
        <v>14</v>
      </c>
      <c r="C1515" s="0" t="n">
        <v>3595568</v>
      </c>
      <c r="D1515" s="0" t="n">
        <v>3599452</v>
      </c>
      <c r="E1515" s="0" t="n">
        <v>3885</v>
      </c>
      <c r="F1515" s="0" t="s">
        <v>4009</v>
      </c>
      <c r="G1515" s="0" t="s">
        <v>4010</v>
      </c>
      <c r="H1515" s="0" t="str">
        <f aca="false">B1515&amp;":"&amp;C1515&amp;".."&amp;D1515</f>
        <v>Schisto_mansoni.Chr_4:3595568..3599452</v>
      </c>
    </row>
    <row r="1516" customFormat="false" ht="15" hidden="false" customHeight="false" outlineLevel="0" collapsed="false">
      <c r="A1516" s="0" t="s">
        <v>4011</v>
      </c>
      <c r="B1516" s="0" t="s">
        <v>43</v>
      </c>
      <c r="C1516" s="0" t="n">
        <v>24210156</v>
      </c>
      <c r="D1516" s="0" t="n">
        <v>24215594</v>
      </c>
      <c r="E1516" s="0" t="n">
        <v>5439</v>
      </c>
      <c r="F1516" s="0" t="s">
        <v>4012</v>
      </c>
      <c r="G1516" s="0" t="s">
        <v>4013</v>
      </c>
      <c r="H1516" s="0" t="str">
        <f aca="false">B1516&amp;":"&amp;C1516&amp;".."&amp;D1516</f>
        <v>Schisto_mansoni.Chr_3:24210156..24215594</v>
      </c>
    </row>
    <row r="1517" customFormat="false" ht="15" hidden="false" customHeight="false" outlineLevel="0" collapsed="false">
      <c r="A1517" s="0" t="s">
        <v>2934</v>
      </c>
      <c r="B1517" s="0" t="s">
        <v>19</v>
      </c>
      <c r="C1517" s="0" t="n">
        <v>18646058</v>
      </c>
      <c r="D1517" s="0" t="n">
        <v>18657712</v>
      </c>
      <c r="E1517" s="0" t="n">
        <v>11655</v>
      </c>
      <c r="F1517" s="0" t="s">
        <v>4014</v>
      </c>
      <c r="G1517" s="0" t="s">
        <v>4015</v>
      </c>
      <c r="H1517" s="0" t="str">
        <f aca="false">B1517&amp;":"&amp;C1517&amp;".."&amp;D1517</f>
        <v>Schisto_mansoni.Chr_6:18646058..18657712</v>
      </c>
    </row>
    <row r="1518" customFormat="false" ht="15" hidden="false" customHeight="false" outlineLevel="0" collapsed="false">
      <c r="A1518" s="0" t="s">
        <v>4016</v>
      </c>
      <c r="B1518" s="0" t="s">
        <v>11</v>
      </c>
      <c r="C1518" s="0" t="n">
        <v>9482120</v>
      </c>
      <c r="D1518" s="0" t="n">
        <v>9486004</v>
      </c>
      <c r="E1518" s="0" t="n">
        <v>3885</v>
      </c>
      <c r="F1518" s="0" t="s">
        <v>4017</v>
      </c>
      <c r="G1518" s="0" t="s">
        <v>4018</v>
      </c>
      <c r="H1518" s="0" t="str">
        <f aca="false">B1518&amp;":"&amp;C1518&amp;".."&amp;D1518</f>
        <v>Schisto_mansoni.Chr_1:9482120..9486004</v>
      </c>
    </row>
    <row r="1519" customFormat="false" ht="15" hidden="false" customHeight="false" outlineLevel="0" collapsed="false">
      <c r="A1519" s="0" t="s">
        <v>4019</v>
      </c>
      <c r="B1519" s="0" t="s">
        <v>43</v>
      </c>
      <c r="C1519" s="0" t="n">
        <v>27573788</v>
      </c>
      <c r="D1519" s="0" t="n">
        <v>27577672</v>
      </c>
      <c r="E1519" s="0" t="n">
        <v>3885</v>
      </c>
      <c r="F1519" s="0" t="s">
        <v>4020</v>
      </c>
      <c r="G1519" s="0" t="s">
        <v>4021</v>
      </c>
      <c r="H1519" s="0" t="str">
        <f aca="false">B1519&amp;":"&amp;C1519&amp;".."&amp;D1519</f>
        <v>Schisto_mansoni.Chr_3:27573788..27577672</v>
      </c>
    </row>
    <row r="1520" customFormat="false" ht="15" hidden="false" customHeight="false" outlineLevel="0" collapsed="false">
      <c r="A1520" s="0" t="s">
        <v>2217</v>
      </c>
      <c r="B1520" s="0" t="s">
        <v>19</v>
      </c>
      <c r="C1520" s="0" t="n">
        <v>17810784</v>
      </c>
      <c r="D1520" s="0" t="n">
        <v>17813890</v>
      </c>
      <c r="E1520" s="0" t="n">
        <v>3107</v>
      </c>
      <c r="F1520" s="0" t="s">
        <v>4022</v>
      </c>
      <c r="G1520" s="0" t="s">
        <v>4023</v>
      </c>
      <c r="H1520" s="0" t="str">
        <f aca="false">B1520&amp;":"&amp;C1520&amp;".."&amp;D1520</f>
        <v>Schisto_mansoni.Chr_6:17810784..17813890</v>
      </c>
    </row>
    <row r="1521" customFormat="false" ht="15" hidden="false" customHeight="false" outlineLevel="0" collapsed="false">
      <c r="A1521" s="0" t="s">
        <v>2370</v>
      </c>
      <c r="B1521" s="0" t="s">
        <v>19</v>
      </c>
      <c r="C1521" s="0" t="n">
        <v>15551268</v>
      </c>
      <c r="D1521" s="0" t="n">
        <v>15555152</v>
      </c>
      <c r="E1521" s="0" t="n">
        <v>3885</v>
      </c>
      <c r="F1521" s="0" t="s">
        <v>4024</v>
      </c>
      <c r="G1521" s="0" t="s">
        <v>4025</v>
      </c>
      <c r="H1521" s="0" t="str">
        <f aca="false">B1521&amp;":"&amp;C1521&amp;".."&amp;D1521</f>
        <v>Schisto_mansoni.Chr_6:15551268..15555152</v>
      </c>
    </row>
    <row r="1522" customFormat="false" ht="15" hidden="false" customHeight="false" outlineLevel="0" collapsed="false">
      <c r="A1522" s="0" t="s">
        <v>4026</v>
      </c>
      <c r="B1522" s="0" t="s">
        <v>14</v>
      </c>
      <c r="C1522" s="0" t="n">
        <v>14387322</v>
      </c>
      <c r="D1522" s="0" t="n">
        <v>14390428</v>
      </c>
      <c r="E1522" s="0" t="n">
        <v>3107</v>
      </c>
      <c r="F1522" s="0" t="s">
        <v>4027</v>
      </c>
      <c r="G1522" s="0" t="s">
        <v>4028</v>
      </c>
      <c r="H1522" s="0" t="str">
        <f aca="false">B1522&amp;":"&amp;C1522&amp;".."&amp;D1522</f>
        <v>Schisto_mansoni.Chr_4:14387322..14390428</v>
      </c>
    </row>
    <row r="1523" customFormat="false" ht="15" hidden="false" customHeight="false" outlineLevel="0" collapsed="false">
      <c r="A1523" s="0" t="s">
        <v>4029</v>
      </c>
      <c r="B1523" s="0" t="s">
        <v>43</v>
      </c>
      <c r="C1523" s="0" t="n">
        <v>5472800</v>
      </c>
      <c r="D1523" s="0" t="n">
        <v>5475908</v>
      </c>
      <c r="E1523" s="0" t="n">
        <v>3109</v>
      </c>
      <c r="F1523" s="0" t="s">
        <v>4030</v>
      </c>
      <c r="G1523" s="0" t="s">
        <v>4031</v>
      </c>
      <c r="H1523" s="0" t="str">
        <f aca="false">B1523&amp;":"&amp;C1523&amp;".."&amp;D1523</f>
        <v>Schisto_mansoni.Chr_3:5472800..5475908</v>
      </c>
    </row>
    <row r="1524" customFormat="false" ht="15" hidden="false" customHeight="false" outlineLevel="0" collapsed="false">
      <c r="A1524" s="0" t="s">
        <v>4032</v>
      </c>
      <c r="B1524" s="0" t="s">
        <v>95</v>
      </c>
      <c r="C1524" s="0" t="n">
        <v>35358405</v>
      </c>
      <c r="D1524" s="0" t="n">
        <v>35361857</v>
      </c>
      <c r="E1524" s="0" t="n">
        <v>3453</v>
      </c>
      <c r="F1524" s="0" t="s">
        <v>4033</v>
      </c>
      <c r="G1524" s="0" t="s">
        <v>4034</v>
      </c>
      <c r="H1524" s="0" t="str">
        <f aca="false">B1524&amp;":"&amp;C1524&amp;".."&amp;D1524</f>
        <v>Schisto_mansoni.Chr_W:35358405..35361857</v>
      </c>
    </row>
    <row r="1525" customFormat="false" ht="15" hidden="false" customHeight="false" outlineLevel="0" collapsed="false">
      <c r="A1525" s="0" t="s">
        <v>4035</v>
      </c>
      <c r="B1525" s="0" t="s">
        <v>8</v>
      </c>
      <c r="C1525" s="0" t="n">
        <v>22367888</v>
      </c>
      <c r="D1525" s="0" t="n">
        <v>22374104</v>
      </c>
      <c r="E1525" s="0" t="n">
        <v>6217</v>
      </c>
      <c r="F1525" s="0" t="s">
        <v>4036</v>
      </c>
      <c r="G1525" s="0" t="s">
        <v>4037</v>
      </c>
      <c r="H1525" s="0" t="str">
        <f aca="false">B1525&amp;":"&amp;C1525&amp;".."&amp;D1525</f>
        <v>Schisto_mansoni.Chr_2:22367888..22374104</v>
      </c>
    </row>
    <row r="1526" customFormat="false" ht="15" hidden="false" customHeight="false" outlineLevel="0" collapsed="false">
      <c r="A1526" s="0" t="s">
        <v>4038</v>
      </c>
      <c r="B1526" s="0" t="s">
        <v>95</v>
      </c>
      <c r="C1526" s="0" t="n">
        <v>52665871</v>
      </c>
      <c r="D1526" s="0" t="n">
        <v>52669321</v>
      </c>
      <c r="E1526" s="0" t="n">
        <v>3451</v>
      </c>
      <c r="F1526" s="0" t="s">
        <v>4039</v>
      </c>
      <c r="G1526" s="0" t="s">
        <v>4040</v>
      </c>
      <c r="H1526" s="0" t="str">
        <f aca="false">B1526&amp;":"&amp;C1526&amp;".."&amp;D1526</f>
        <v>Schisto_mansoni.Chr_W:52665871..52669321</v>
      </c>
    </row>
    <row r="1527" customFormat="false" ht="15" hidden="false" customHeight="false" outlineLevel="0" collapsed="false">
      <c r="A1527" s="0" t="s">
        <v>3806</v>
      </c>
      <c r="B1527" s="0" t="s">
        <v>95</v>
      </c>
      <c r="C1527" s="0" t="n">
        <v>43172007</v>
      </c>
      <c r="D1527" s="0" t="n">
        <v>43176321</v>
      </c>
      <c r="E1527" s="0" t="n">
        <v>4315</v>
      </c>
      <c r="F1527" s="0" t="s">
        <v>4041</v>
      </c>
      <c r="G1527" s="0" t="s">
        <v>4042</v>
      </c>
      <c r="H1527" s="0" t="str">
        <f aca="false">B1527&amp;":"&amp;C1527&amp;".."&amp;D1527</f>
        <v>Schisto_mansoni.Chr_W:43172007..43176321</v>
      </c>
    </row>
    <row r="1528" customFormat="false" ht="15" hidden="false" customHeight="false" outlineLevel="0" collapsed="false">
      <c r="A1528" s="0" t="s">
        <v>2245</v>
      </c>
      <c r="B1528" s="0" t="s">
        <v>19</v>
      </c>
      <c r="C1528" s="0" t="n">
        <v>18202392</v>
      </c>
      <c r="D1528" s="0" t="n">
        <v>18205498</v>
      </c>
      <c r="E1528" s="0" t="n">
        <v>3107</v>
      </c>
      <c r="F1528" s="0" t="s">
        <v>4043</v>
      </c>
      <c r="G1528" s="0" t="s">
        <v>4044</v>
      </c>
      <c r="H1528" s="0" t="str">
        <f aca="false">B1528&amp;":"&amp;C1528&amp;".."&amp;D1528</f>
        <v>Schisto_mansoni.Chr_6:18202392..18205498</v>
      </c>
    </row>
    <row r="1529" customFormat="false" ht="15" hidden="false" customHeight="false" outlineLevel="0" collapsed="false">
      <c r="A1529" s="0" t="s">
        <v>4045</v>
      </c>
      <c r="B1529" s="0" t="s">
        <v>95</v>
      </c>
      <c r="C1529" s="0" t="n">
        <v>47985821</v>
      </c>
      <c r="D1529" s="0" t="n">
        <v>47989273</v>
      </c>
      <c r="E1529" s="0" t="n">
        <v>3453</v>
      </c>
      <c r="F1529" s="0" t="s">
        <v>4046</v>
      </c>
      <c r="G1529" s="0" t="s">
        <v>4047</v>
      </c>
      <c r="H1529" s="0" t="str">
        <f aca="false">B1529&amp;":"&amp;C1529&amp;".."&amp;D1529</f>
        <v>Schisto_mansoni.Chr_W:47985821..47989273</v>
      </c>
    </row>
    <row r="1530" customFormat="false" ht="15" hidden="false" customHeight="false" outlineLevel="0" collapsed="false">
      <c r="A1530" s="0" t="s">
        <v>4048</v>
      </c>
      <c r="B1530" s="0" t="s">
        <v>14</v>
      </c>
      <c r="C1530" s="0" t="n">
        <v>29066406</v>
      </c>
      <c r="D1530" s="0" t="n">
        <v>29069512</v>
      </c>
      <c r="E1530" s="0" t="n">
        <v>3107</v>
      </c>
      <c r="F1530" s="0" t="s">
        <v>4049</v>
      </c>
      <c r="G1530" s="0" t="s">
        <v>4050</v>
      </c>
      <c r="H1530" s="0" t="str">
        <f aca="false">B1530&amp;":"&amp;C1530&amp;".."&amp;D1530</f>
        <v>Schisto_mansoni.Chr_4:29066406..29069512</v>
      </c>
    </row>
    <row r="1531" customFormat="false" ht="15" hidden="false" customHeight="false" outlineLevel="0" collapsed="false">
      <c r="A1531" s="0" t="s">
        <v>4051</v>
      </c>
      <c r="B1531" s="0" t="s">
        <v>14</v>
      </c>
      <c r="C1531" s="0" t="n">
        <v>16656938</v>
      </c>
      <c r="D1531" s="0" t="n">
        <v>16660822</v>
      </c>
      <c r="E1531" s="0" t="n">
        <v>3885</v>
      </c>
      <c r="F1531" s="0" t="s">
        <v>4052</v>
      </c>
      <c r="G1531" s="0" t="s">
        <v>4053</v>
      </c>
      <c r="H1531" s="0" t="str">
        <f aca="false">B1531&amp;":"&amp;C1531&amp;".."&amp;D1531</f>
        <v>Schisto_mansoni.Chr_4:16656938..16660822</v>
      </c>
    </row>
    <row r="1532" customFormat="false" ht="15" hidden="false" customHeight="false" outlineLevel="0" collapsed="false">
      <c r="A1532" s="0" t="s">
        <v>4054</v>
      </c>
      <c r="B1532" s="0" t="s">
        <v>11</v>
      </c>
      <c r="C1532" s="0" t="n">
        <v>24160428</v>
      </c>
      <c r="D1532" s="0" t="n">
        <v>24163534</v>
      </c>
      <c r="E1532" s="0" t="n">
        <v>3107</v>
      </c>
      <c r="F1532" s="0" t="s">
        <v>4055</v>
      </c>
      <c r="G1532" s="0" t="s">
        <v>4056</v>
      </c>
      <c r="H1532" s="0" t="str">
        <f aca="false">B1532&amp;":"&amp;C1532&amp;".."&amp;D1532</f>
        <v>Schisto_mansoni.Chr_1:24160428..24163534</v>
      </c>
    </row>
    <row r="1533" customFormat="false" ht="15" hidden="false" customHeight="false" outlineLevel="0" collapsed="false">
      <c r="A1533" s="0" t="s">
        <v>4057</v>
      </c>
      <c r="B1533" s="0" t="s">
        <v>43</v>
      </c>
      <c r="C1533" s="0" t="n">
        <v>14610320</v>
      </c>
      <c r="D1533" s="0" t="n">
        <v>14613428</v>
      </c>
      <c r="E1533" s="0" t="n">
        <v>3109</v>
      </c>
      <c r="F1533" s="0" t="s">
        <v>4058</v>
      </c>
      <c r="G1533" s="0" t="s">
        <v>4059</v>
      </c>
      <c r="H1533" s="0" t="str">
        <f aca="false">B1533&amp;":"&amp;C1533&amp;".."&amp;D1533</f>
        <v>Schisto_mansoni.Chr_3:14610320..14613428</v>
      </c>
    </row>
    <row r="1534" customFormat="false" ht="15" hidden="false" customHeight="false" outlineLevel="0" collapsed="false">
      <c r="A1534" s="0" t="s">
        <v>4060</v>
      </c>
      <c r="B1534" s="0" t="s">
        <v>8</v>
      </c>
      <c r="C1534" s="0" t="n">
        <v>16986386</v>
      </c>
      <c r="D1534" s="0" t="n">
        <v>16990270</v>
      </c>
      <c r="E1534" s="0" t="n">
        <v>3885</v>
      </c>
      <c r="F1534" s="0" t="s">
        <v>4061</v>
      </c>
      <c r="G1534" s="0" t="s">
        <v>4062</v>
      </c>
      <c r="H1534" s="0" t="str">
        <f aca="false">B1534&amp;":"&amp;C1534&amp;".."&amp;D1534</f>
        <v>Schisto_mansoni.Chr_2:16986386..16990270</v>
      </c>
    </row>
    <row r="1535" customFormat="false" ht="15" hidden="false" customHeight="false" outlineLevel="0" collapsed="false">
      <c r="A1535" s="0" t="s">
        <v>4063</v>
      </c>
      <c r="B1535" s="0" t="s">
        <v>11</v>
      </c>
      <c r="C1535" s="0" t="n">
        <v>63382610</v>
      </c>
      <c r="D1535" s="0" t="n">
        <v>63385718</v>
      </c>
      <c r="E1535" s="0" t="n">
        <v>3109</v>
      </c>
      <c r="F1535" s="0" t="s">
        <v>4064</v>
      </c>
      <c r="G1535" s="0" t="s">
        <v>4065</v>
      </c>
      <c r="H1535" s="0" t="str">
        <f aca="false">B1535&amp;":"&amp;C1535&amp;".."&amp;D1535</f>
        <v>Schisto_mansoni.Chr_1:63382610..63385718</v>
      </c>
    </row>
    <row r="1536" customFormat="false" ht="15" hidden="false" customHeight="false" outlineLevel="0" collapsed="false">
      <c r="A1536" s="0" t="s">
        <v>774</v>
      </c>
      <c r="B1536" s="0" t="s">
        <v>56</v>
      </c>
      <c r="C1536" s="0" t="n">
        <v>5499996</v>
      </c>
      <c r="D1536" s="0" t="n">
        <v>5503880</v>
      </c>
      <c r="E1536" s="0" t="n">
        <v>3885</v>
      </c>
      <c r="F1536" s="0" t="s">
        <v>4066</v>
      </c>
      <c r="G1536" s="0" t="s">
        <v>4067</v>
      </c>
      <c r="H1536" s="0" t="str">
        <f aca="false">B1536&amp;":"&amp;C1536&amp;".."&amp;D1536</f>
        <v>Schisto_mansoni.Chr_5:5499996..5503880</v>
      </c>
    </row>
    <row r="1537" customFormat="false" ht="15" hidden="false" customHeight="false" outlineLevel="0" collapsed="false">
      <c r="A1537" s="0" t="s">
        <v>4068</v>
      </c>
      <c r="B1537" s="0" t="s">
        <v>8</v>
      </c>
      <c r="C1537" s="0" t="n">
        <v>32693442</v>
      </c>
      <c r="D1537" s="0" t="n">
        <v>32701210</v>
      </c>
      <c r="E1537" s="0" t="n">
        <v>7769</v>
      </c>
      <c r="F1537" s="0" t="s">
        <v>4069</v>
      </c>
      <c r="G1537" s="0" t="s">
        <v>4070</v>
      </c>
      <c r="H1537" s="0" t="str">
        <f aca="false">B1537&amp;":"&amp;C1537&amp;".."&amp;D1537</f>
        <v>Schisto_mansoni.Chr_2:32693442..32701210</v>
      </c>
    </row>
    <row r="1538" customFormat="false" ht="15" hidden="false" customHeight="false" outlineLevel="0" collapsed="false">
      <c r="A1538" s="0" t="s">
        <v>4071</v>
      </c>
      <c r="B1538" s="0" t="s">
        <v>8</v>
      </c>
      <c r="C1538" s="0" t="n">
        <v>22160430</v>
      </c>
      <c r="D1538" s="0" t="n">
        <v>22165868</v>
      </c>
      <c r="E1538" s="0" t="n">
        <v>5439</v>
      </c>
      <c r="F1538" s="0" t="s">
        <v>4072</v>
      </c>
      <c r="G1538" s="0" t="s">
        <v>4073</v>
      </c>
      <c r="H1538" s="0" t="str">
        <f aca="false">B1538&amp;":"&amp;C1538&amp;".."&amp;D1538</f>
        <v>Schisto_mansoni.Chr_2:22160430..22165868</v>
      </c>
    </row>
    <row r="1539" customFormat="false" ht="15" hidden="false" customHeight="false" outlineLevel="0" collapsed="false">
      <c r="A1539" s="0" t="s">
        <v>4074</v>
      </c>
      <c r="B1539" s="0" t="s">
        <v>14</v>
      </c>
      <c r="C1539" s="0" t="n">
        <v>4161224</v>
      </c>
      <c r="D1539" s="0" t="n">
        <v>4167440</v>
      </c>
      <c r="E1539" s="0" t="n">
        <v>6217</v>
      </c>
      <c r="F1539" s="0" t="s">
        <v>4075</v>
      </c>
      <c r="G1539" s="0" t="s">
        <v>4076</v>
      </c>
      <c r="H1539" s="0" t="str">
        <f aca="false">B1539&amp;":"&amp;C1539&amp;".."&amp;D1539</f>
        <v>Schisto_mansoni.Chr_4:4161224..4167440</v>
      </c>
    </row>
    <row r="1540" customFormat="false" ht="15" hidden="false" customHeight="false" outlineLevel="0" collapsed="false">
      <c r="A1540" s="0" t="s">
        <v>2611</v>
      </c>
      <c r="B1540" s="0" t="s">
        <v>19</v>
      </c>
      <c r="C1540" s="0" t="n">
        <v>10867512</v>
      </c>
      <c r="D1540" s="0" t="n">
        <v>10872172</v>
      </c>
      <c r="E1540" s="0" t="n">
        <v>4661</v>
      </c>
      <c r="F1540" s="0" t="s">
        <v>4077</v>
      </c>
      <c r="G1540" s="0" t="s">
        <v>4078</v>
      </c>
      <c r="H1540" s="0" t="str">
        <f aca="false">B1540&amp;":"&amp;C1540&amp;".."&amp;D1540</f>
        <v>Schisto_mansoni.Chr_6:10867512..10872172</v>
      </c>
    </row>
    <row r="1541" customFormat="false" ht="15" hidden="false" customHeight="false" outlineLevel="0" collapsed="false">
      <c r="A1541" s="0" t="s">
        <v>4079</v>
      </c>
      <c r="B1541" s="0" t="s">
        <v>43</v>
      </c>
      <c r="C1541" s="0" t="n">
        <v>17286308</v>
      </c>
      <c r="D1541" s="0" t="n">
        <v>17289416</v>
      </c>
      <c r="E1541" s="0" t="n">
        <v>3109</v>
      </c>
      <c r="F1541" s="0" t="s">
        <v>4080</v>
      </c>
      <c r="G1541" s="0" t="s">
        <v>4081</v>
      </c>
      <c r="H1541" s="0" t="str">
        <f aca="false">B1541&amp;":"&amp;C1541&amp;".."&amp;D1541</f>
        <v>Schisto_mansoni.Chr_3:17286308..17289416</v>
      </c>
    </row>
    <row r="1542" customFormat="false" ht="15" hidden="false" customHeight="false" outlineLevel="0" collapsed="false">
      <c r="A1542" s="0" t="s">
        <v>4082</v>
      </c>
      <c r="B1542" s="0" t="s">
        <v>8</v>
      </c>
      <c r="C1542" s="0" t="n">
        <v>22167422</v>
      </c>
      <c r="D1542" s="0" t="n">
        <v>22172084</v>
      </c>
      <c r="E1542" s="0" t="n">
        <v>4663</v>
      </c>
      <c r="F1542" s="0" t="s">
        <v>4083</v>
      </c>
      <c r="G1542" s="0" t="s">
        <v>4084</v>
      </c>
      <c r="H1542" s="0" t="str">
        <f aca="false">B1542&amp;":"&amp;C1542&amp;".."&amp;D1542</f>
        <v>Schisto_mansoni.Chr_2:22167422..22172084</v>
      </c>
    </row>
    <row r="1543" customFormat="false" ht="15" hidden="false" customHeight="false" outlineLevel="0" collapsed="false">
      <c r="A1543" s="0" t="s">
        <v>3823</v>
      </c>
      <c r="B1543" s="0" t="s">
        <v>95</v>
      </c>
      <c r="C1543" s="0" t="n">
        <v>52730595</v>
      </c>
      <c r="D1543" s="0" t="n">
        <v>52736635</v>
      </c>
      <c r="E1543" s="0" t="n">
        <v>6041</v>
      </c>
      <c r="F1543" s="0" t="s">
        <v>4085</v>
      </c>
      <c r="G1543" s="0" t="s">
        <v>4086</v>
      </c>
      <c r="H1543" s="0" t="str">
        <f aca="false">B1543&amp;":"&amp;C1543&amp;".."&amp;D1543</f>
        <v>Schisto_mansoni.Chr_W:52730595..52736635</v>
      </c>
    </row>
    <row r="1544" customFormat="false" ht="15" hidden="false" customHeight="false" outlineLevel="0" collapsed="false">
      <c r="A1544" s="0" t="s">
        <v>2482</v>
      </c>
      <c r="B1544" s="0" t="s">
        <v>56</v>
      </c>
      <c r="C1544" s="0" t="n">
        <v>5950656</v>
      </c>
      <c r="D1544" s="0" t="n">
        <v>5953762</v>
      </c>
      <c r="E1544" s="0" t="n">
        <v>3107</v>
      </c>
      <c r="F1544" s="0" t="s">
        <v>4087</v>
      </c>
      <c r="G1544" s="0" t="s">
        <v>4088</v>
      </c>
      <c r="H1544" s="0" t="str">
        <f aca="false">B1544&amp;":"&amp;C1544&amp;".."&amp;D1544</f>
        <v>Schisto_mansoni.Chr_5:5950656..5953762</v>
      </c>
    </row>
    <row r="1545" customFormat="false" ht="15" hidden="false" customHeight="false" outlineLevel="0" collapsed="false">
      <c r="A1545" s="0" t="s">
        <v>4089</v>
      </c>
      <c r="B1545" s="0" t="s">
        <v>11</v>
      </c>
      <c r="C1545" s="0" t="n">
        <v>64656114</v>
      </c>
      <c r="D1545" s="0" t="n">
        <v>64661552</v>
      </c>
      <c r="E1545" s="0" t="n">
        <v>5439</v>
      </c>
      <c r="F1545" s="0" t="s">
        <v>4090</v>
      </c>
      <c r="G1545" s="0" t="s">
        <v>4091</v>
      </c>
      <c r="H1545" s="0" t="str">
        <f aca="false">B1545&amp;":"&amp;C1545&amp;".."&amp;D1545</f>
        <v>Schisto_mansoni.Chr_1:64656114..64661552</v>
      </c>
    </row>
    <row r="1546" customFormat="false" ht="15" hidden="false" customHeight="false" outlineLevel="0" collapsed="false">
      <c r="A1546" s="0" t="s">
        <v>4092</v>
      </c>
      <c r="B1546" s="0" t="s">
        <v>11</v>
      </c>
      <c r="C1546" s="0" t="n">
        <v>24893138</v>
      </c>
      <c r="D1546" s="0" t="n">
        <v>24896246</v>
      </c>
      <c r="E1546" s="0" t="n">
        <v>3109</v>
      </c>
      <c r="F1546" s="0" t="s">
        <v>4093</v>
      </c>
      <c r="G1546" s="0" t="s">
        <v>4094</v>
      </c>
      <c r="H1546" s="0" t="str">
        <f aca="false">B1546&amp;":"&amp;C1546&amp;".."&amp;D1546</f>
        <v>Schisto_mansoni.Chr_1:24893138..24896246</v>
      </c>
    </row>
    <row r="1547" customFormat="false" ht="15" hidden="false" customHeight="false" outlineLevel="0" collapsed="false">
      <c r="A1547" s="0" t="s">
        <v>4095</v>
      </c>
      <c r="B1547" s="0" t="s">
        <v>11</v>
      </c>
      <c r="C1547" s="0" t="n">
        <v>43342226</v>
      </c>
      <c r="D1547" s="0" t="n">
        <v>43349218</v>
      </c>
      <c r="E1547" s="0" t="n">
        <v>6993</v>
      </c>
      <c r="F1547" s="0" t="s">
        <v>4096</v>
      </c>
      <c r="G1547" s="0" t="s">
        <v>4097</v>
      </c>
      <c r="H1547" s="0" t="str">
        <f aca="false">B1547&amp;":"&amp;C1547&amp;".."&amp;D1547</f>
        <v>Schisto_mansoni.Chr_1:43342226..43349218</v>
      </c>
    </row>
    <row r="1548" customFormat="false" ht="15" hidden="false" customHeight="false" outlineLevel="0" collapsed="false">
      <c r="A1548" s="0" t="s">
        <v>3817</v>
      </c>
      <c r="B1548" s="0" t="s">
        <v>8</v>
      </c>
      <c r="C1548" s="0" t="n">
        <v>32701988</v>
      </c>
      <c r="D1548" s="0" t="n">
        <v>32707426</v>
      </c>
      <c r="E1548" s="0" t="n">
        <v>5439</v>
      </c>
      <c r="F1548" s="0" t="s">
        <v>4098</v>
      </c>
      <c r="G1548" s="0" t="s">
        <v>4099</v>
      </c>
      <c r="H1548" s="0" t="str">
        <f aca="false">B1548&amp;":"&amp;C1548&amp;".."&amp;D1548</f>
        <v>Schisto_mansoni.Chr_2:32701988..32707426</v>
      </c>
    </row>
    <row r="1549" customFormat="false" ht="15" hidden="false" customHeight="false" outlineLevel="0" collapsed="false">
      <c r="A1549" s="0" t="s">
        <v>4100</v>
      </c>
      <c r="B1549" s="0" t="s">
        <v>95</v>
      </c>
      <c r="C1549" s="0" t="n">
        <v>37255279</v>
      </c>
      <c r="D1549" s="0" t="n">
        <v>37258731</v>
      </c>
      <c r="E1549" s="0" t="n">
        <v>3453</v>
      </c>
      <c r="F1549" s="0" t="s">
        <v>4101</v>
      </c>
      <c r="G1549" s="0" t="s">
        <v>4102</v>
      </c>
      <c r="H1549" s="0" t="str">
        <f aca="false">B1549&amp;":"&amp;C1549&amp;".."&amp;D1549</f>
        <v>Schisto_mansoni.Chr_W:37255279..37258731</v>
      </c>
    </row>
    <row r="1550" customFormat="false" ht="15" hidden="false" customHeight="false" outlineLevel="0" collapsed="false">
      <c r="A1550" s="0" t="s">
        <v>4103</v>
      </c>
      <c r="B1550" s="0" t="s">
        <v>8</v>
      </c>
      <c r="C1550" s="0" t="n">
        <v>24476666</v>
      </c>
      <c r="D1550" s="0" t="n">
        <v>24479774</v>
      </c>
      <c r="E1550" s="0" t="n">
        <v>3109</v>
      </c>
      <c r="F1550" s="0" t="s">
        <v>4104</v>
      </c>
      <c r="G1550" s="0" t="s">
        <v>4105</v>
      </c>
      <c r="H1550" s="0" t="str">
        <f aca="false">B1550&amp;":"&amp;C1550&amp;".."&amp;D1550</f>
        <v>Schisto_mansoni.Chr_2:24476666..24479774</v>
      </c>
    </row>
    <row r="1551" customFormat="false" ht="15" hidden="false" customHeight="false" outlineLevel="0" collapsed="false">
      <c r="A1551" s="0" t="s">
        <v>138</v>
      </c>
      <c r="B1551" s="0" t="s">
        <v>56</v>
      </c>
      <c r="C1551" s="0" t="n">
        <v>4672490</v>
      </c>
      <c r="D1551" s="0" t="n">
        <v>4676374</v>
      </c>
      <c r="E1551" s="0" t="n">
        <v>3885</v>
      </c>
      <c r="F1551" s="0" t="s">
        <v>4106</v>
      </c>
      <c r="G1551" s="0" t="s">
        <v>4107</v>
      </c>
      <c r="H1551" s="0" t="str">
        <f aca="false">B1551&amp;":"&amp;C1551&amp;".."&amp;D1551</f>
        <v>Schisto_mansoni.Chr_5:4672490..4676374</v>
      </c>
    </row>
    <row r="1552" customFormat="false" ht="15" hidden="false" customHeight="false" outlineLevel="0" collapsed="false">
      <c r="A1552" s="0" t="s">
        <v>4108</v>
      </c>
      <c r="B1552" s="0" t="s">
        <v>8</v>
      </c>
      <c r="C1552" s="0" t="n">
        <v>32106806</v>
      </c>
      <c r="D1552" s="0" t="n">
        <v>32110690</v>
      </c>
      <c r="E1552" s="0" t="n">
        <v>3885</v>
      </c>
      <c r="F1552" s="0" t="s">
        <v>4109</v>
      </c>
      <c r="G1552" s="0" t="s">
        <v>4110</v>
      </c>
      <c r="H1552" s="0" t="str">
        <f aca="false">B1552&amp;":"&amp;C1552&amp;".."&amp;D1552</f>
        <v>Schisto_mansoni.Chr_2:32106806..32110690</v>
      </c>
    </row>
    <row r="1553" customFormat="false" ht="15" hidden="false" customHeight="false" outlineLevel="0" collapsed="false">
      <c r="A1553" s="0" t="s">
        <v>4111</v>
      </c>
      <c r="B1553" s="0" t="s">
        <v>11</v>
      </c>
      <c r="C1553" s="0" t="n">
        <v>34816206</v>
      </c>
      <c r="D1553" s="0" t="n">
        <v>34825528</v>
      </c>
      <c r="E1553" s="0" t="n">
        <v>9323</v>
      </c>
      <c r="F1553" s="0" t="s">
        <v>4112</v>
      </c>
      <c r="G1553" s="0" t="s">
        <v>4113</v>
      </c>
      <c r="H1553" s="0" t="str">
        <f aca="false">B1553&amp;":"&amp;C1553&amp;".."&amp;D1553</f>
        <v>Schisto_mansoni.Chr_1:34816206..34825528</v>
      </c>
    </row>
    <row r="1554" customFormat="false" ht="15" hidden="false" customHeight="false" outlineLevel="0" collapsed="false">
      <c r="A1554" s="0" t="s">
        <v>4114</v>
      </c>
      <c r="B1554" s="0" t="s">
        <v>11</v>
      </c>
      <c r="C1554" s="0" t="n">
        <v>52219452</v>
      </c>
      <c r="D1554" s="0" t="n">
        <v>52224890</v>
      </c>
      <c r="E1554" s="0" t="n">
        <v>5439</v>
      </c>
      <c r="F1554" s="0" t="s">
        <v>4115</v>
      </c>
      <c r="G1554" s="0" t="s">
        <v>4116</v>
      </c>
      <c r="H1554" s="0" t="str">
        <f aca="false">B1554&amp;":"&amp;C1554&amp;".."&amp;D1554</f>
        <v>Schisto_mansoni.Chr_1:52219452..52224890</v>
      </c>
    </row>
    <row r="1555" customFormat="false" ht="15" hidden="false" customHeight="false" outlineLevel="0" collapsed="false">
      <c r="A1555" s="0" t="s">
        <v>4117</v>
      </c>
      <c r="B1555" s="0" t="s">
        <v>95</v>
      </c>
      <c r="C1555" s="0" t="n">
        <v>41801563</v>
      </c>
      <c r="D1555" s="0" t="n">
        <v>41805015</v>
      </c>
      <c r="E1555" s="0" t="n">
        <v>3453</v>
      </c>
      <c r="F1555" s="0" t="s">
        <v>4118</v>
      </c>
      <c r="G1555" s="0" t="s">
        <v>4119</v>
      </c>
      <c r="H1555" s="0" t="str">
        <f aca="false">B1555&amp;":"&amp;C1555&amp;".."&amp;D1555</f>
        <v>Schisto_mansoni.Chr_W:41801563..41805015</v>
      </c>
    </row>
    <row r="1556" customFormat="false" ht="15" hidden="false" customHeight="false" outlineLevel="0" collapsed="false">
      <c r="A1556" s="0" t="s">
        <v>4120</v>
      </c>
      <c r="B1556" s="0" t="s">
        <v>43</v>
      </c>
      <c r="C1556" s="0" t="n">
        <v>13921898</v>
      </c>
      <c r="D1556" s="0" t="n">
        <v>13925006</v>
      </c>
      <c r="E1556" s="0" t="n">
        <v>3109</v>
      </c>
      <c r="F1556" s="0" t="s">
        <v>4121</v>
      </c>
      <c r="G1556" s="0" t="s">
        <v>4122</v>
      </c>
      <c r="H1556" s="0" t="str">
        <f aca="false">B1556&amp;":"&amp;C1556&amp;".."&amp;D1556</f>
        <v>Schisto_mansoni.Chr_3:13921898..13925006</v>
      </c>
    </row>
    <row r="1557" customFormat="false" ht="15" hidden="false" customHeight="false" outlineLevel="0" collapsed="false">
      <c r="A1557" s="0" t="s">
        <v>3642</v>
      </c>
      <c r="B1557" s="0" t="s">
        <v>19</v>
      </c>
      <c r="C1557" s="0" t="n">
        <v>18621972</v>
      </c>
      <c r="D1557" s="0" t="n">
        <v>18632072</v>
      </c>
      <c r="E1557" s="0" t="n">
        <v>10101</v>
      </c>
      <c r="F1557" s="0" t="s">
        <v>4123</v>
      </c>
      <c r="G1557" s="0" t="s">
        <v>4124</v>
      </c>
      <c r="H1557" s="0" t="str">
        <f aca="false">B1557&amp;":"&amp;C1557&amp;".."&amp;D1557</f>
        <v>Schisto_mansoni.Chr_6:18621972..18632072</v>
      </c>
    </row>
    <row r="1558" customFormat="false" ht="15" hidden="false" customHeight="false" outlineLevel="0" collapsed="false">
      <c r="A1558" s="0" t="s">
        <v>4125</v>
      </c>
      <c r="B1558" s="0" t="s">
        <v>14</v>
      </c>
      <c r="C1558" s="0" t="n">
        <v>16529510</v>
      </c>
      <c r="D1558" s="0" t="n">
        <v>16538834</v>
      </c>
      <c r="E1558" s="0" t="n">
        <v>9325</v>
      </c>
      <c r="F1558" s="0" t="s">
        <v>4126</v>
      </c>
      <c r="G1558" s="0" t="s">
        <v>4127</v>
      </c>
      <c r="H1558" s="0" t="str">
        <f aca="false">B1558&amp;":"&amp;C1558&amp;".."&amp;D1558</f>
        <v>Schisto_mansoni.Chr_4:16529510..16538834</v>
      </c>
    </row>
    <row r="1559" customFormat="false" ht="15" hidden="false" customHeight="false" outlineLevel="0" collapsed="false">
      <c r="A1559" s="0" t="s">
        <v>4128</v>
      </c>
      <c r="B1559" s="0" t="s">
        <v>30</v>
      </c>
      <c r="C1559" s="0" t="n">
        <v>5467362</v>
      </c>
      <c r="D1559" s="0" t="n">
        <v>5471246</v>
      </c>
      <c r="E1559" s="0" t="n">
        <v>3885</v>
      </c>
      <c r="F1559" s="0" t="s">
        <v>4129</v>
      </c>
      <c r="G1559" s="0" t="s">
        <v>4130</v>
      </c>
      <c r="H1559" s="0" t="str">
        <f aca="false">B1559&amp;":"&amp;C1559&amp;".."&amp;D1559</f>
        <v>Schisto_mansoni.Chr_7:5467362..5471246</v>
      </c>
    </row>
    <row r="1560" customFormat="false" ht="15" hidden="false" customHeight="false" outlineLevel="0" collapsed="false">
      <c r="A1560" s="0" t="s">
        <v>4131</v>
      </c>
      <c r="B1560" s="0" t="s">
        <v>95</v>
      </c>
      <c r="C1560" s="0" t="n">
        <v>1455451</v>
      </c>
      <c r="D1560" s="0" t="n">
        <v>1460627</v>
      </c>
      <c r="E1560" s="0" t="n">
        <v>5177</v>
      </c>
      <c r="F1560" s="0" t="s">
        <v>4132</v>
      </c>
      <c r="G1560" s="0" t="s">
        <v>4133</v>
      </c>
      <c r="H1560" s="0" t="str">
        <f aca="false">B1560&amp;":"&amp;C1560&amp;".."&amp;D1560</f>
        <v>Schisto_mansoni.Chr_W:1455451..1460627</v>
      </c>
    </row>
    <row r="1561" customFormat="false" ht="15" hidden="false" customHeight="false" outlineLevel="0" collapsed="false">
      <c r="A1561" s="0" t="s">
        <v>4134</v>
      </c>
      <c r="B1561" s="0" t="s">
        <v>43</v>
      </c>
      <c r="C1561" s="0" t="n">
        <v>4920354</v>
      </c>
      <c r="D1561" s="0" t="n">
        <v>4924238</v>
      </c>
      <c r="E1561" s="0" t="n">
        <v>3885</v>
      </c>
      <c r="F1561" s="0" t="s">
        <v>4135</v>
      </c>
      <c r="G1561" s="0" t="s">
        <v>4136</v>
      </c>
      <c r="H1561" s="0" t="str">
        <f aca="false">B1561&amp;":"&amp;C1561&amp;".."&amp;D1561</f>
        <v>Schisto_mansoni.Chr_3:4920354..4924238</v>
      </c>
    </row>
    <row r="1562" customFormat="false" ht="15" hidden="false" customHeight="false" outlineLevel="0" collapsed="false">
      <c r="A1562" s="0" t="s">
        <v>4137</v>
      </c>
      <c r="B1562" s="0" t="s">
        <v>14</v>
      </c>
      <c r="C1562" s="0" t="n">
        <v>1670162</v>
      </c>
      <c r="D1562" s="0" t="n">
        <v>1673270</v>
      </c>
      <c r="E1562" s="0" t="n">
        <v>3109</v>
      </c>
      <c r="F1562" s="0" t="s">
        <v>4138</v>
      </c>
      <c r="G1562" s="0" t="s">
        <v>4139</v>
      </c>
      <c r="H1562" s="0" t="str">
        <f aca="false">B1562&amp;":"&amp;C1562&amp;".."&amp;D1562</f>
        <v>Schisto_mansoni.Chr_4:1670162..1673270</v>
      </c>
    </row>
    <row r="1563" customFormat="false" ht="15" hidden="false" customHeight="false" outlineLevel="0" collapsed="false">
      <c r="A1563" s="0" t="s">
        <v>4108</v>
      </c>
      <c r="B1563" s="0" t="s">
        <v>95</v>
      </c>
      <c r="C1563" s="0" t="n">
        <v>48179133</v>
      </c>
      <c r="D1563" s="0" t="n">
        <v>48183447</v>
      </c>
      <c r="E1563" s="0" t="n">
        <v>4315</v>
      </c>
      <c r="F1563" s="0" t="s">
        <v>4140</v>
      </c>
      <c r="G1563" s="0" t="s">
        <v>4141</v>
      </c>
      <c r="H1563" s="0" t="str">
        <f aca="false">B1563&amp;":"&amp;C1563&amp;".."&amp;D1563</f>
        <v>Schisto_mansoni.Chr_W:48179133..48183447</v>
      </c>
    </row>
    <row r="1564" customFormat="false" ht="15" hidden="false" customHeight="false" outlineLevel="0" collapsed="false">
      <c r="A1564" s="0" t="s">
        <v>4142</v>
      </c>
      <c r="B1564" s="0" t="s">
        <v>43</v>
      </c>
      <c r="C1564" s="0" t="n">
        <v>9458034</v>
      </c>
      <c r="D1564" s="0" t="n">
        <v>9461140</v>
      </c>
      <c r="E1564" s="0" t="n">
        <v>3107</v>
      </c>
      <c r="F1564" s="0" t="s">
        <v>4143</v>
      </c>
      <c r="G1564" s="0" t="s">
        <v>4144</v>
      </c>
      <c r="H1564" s="0" t="str">
        <f aca="false">B1564&amp;":"&amp;C1564&amp;".."&amp;D1564</f>
        <v>Schisto_mansoni.Chr_3:9458034..9461140</v>
      </c>
    </row>
    <row r="1565" customFormat="false" ht="15" hidden="false" customHeight="false" outlineLevel="0" collapsed="false">
      <c r="A1565" s="0" t="s">
        <v>3997</v>
      </c>
      <c r="B1565" s="0" t="s">
        <v>8</v>
      </c>
      <c r="C1565" s="0" t="n">
        <v>32855834</v>
      </c>
      <c r="D1565" s="0" t="n">
        <v>32858942</v>
      </c>
      <c r="E1565" s="0" t="n">
        <v>3109</v>
      </c>
      <c r="F1565" s="0" t="s">
        <v>4145</v>
      </c>
      <c r="G1565" s="0" t="s">
        <v>4146</v>
      </c>
      <c r="H1565" s="0" t="str">
        <f aca="false">B1565&amp;":"&amp;C1565&amp;".."&amp;D1565</f>
        <v>Schisto_mansoni.Chr_2:32855834..32858942</v>
      </c>
    </row>
    <row r="1566" customFormat="false" ht="15" hidden="false" customHeight="false" outlineLevel="0" collapsed="false">
      <c r="A1566" s="0" t="s">
        <v>3756</v>
      </c>
      <c r="B1566" s="0" t="s">
        <v>95</v>
      </c>
      <c r="C1566" s="0" t="n">
        <v>1899895</v>
      </c>
      <c r="D1566" s="0" t="n">
        <v>1905935</v>
      </c>
      <c r="E1566" s="0" t="n">
        <v>6041</v>
      </c>
      <c r="F1566" s="0" t="s">
        <v>4147</v>
      </c>
      <c r="G1566" s="0" t="s">
        <v>4148</v>
      </c>
      <c r="H1566" s="0" t="str">
        <f aca="false">B1566&amp;":"&amp;C1566&amp;".."&amp;D1566</f>
        <v>Schisto_mansoni.Chr_W:1899895..1905935</v>
      </c>
    </row>
    <row r="1567" customFormat="false" ht="15" hidden="false" customHeight="false" outlineLevel="0" collapsed="false">
      <c r="A1567" s="0" t="s">
        <v>2564</v>
      </c>
      <c r="B1567" s="0" t="s">
        <v>19</v>
      </c>
      <c r="C1567" s="0" t="n">
        <v>239706</v>
      </c>
      <c r="D1567" s="0" t="n">
        <v>245920</v>
      </c>
      <c r="E1567" s="0" t="n">
        <v>6215</v>
      </c>
      <c r="F1567" s="0" t="s">
        <v>4149</v>
      </c>
      <c r="G1567" s="0" t="s">
        <v>4150</v>
      </c>
      <c r="H1567" s="0" t="str">
        <f aca="false">B1567&amp;":"&amp;C1567&amp;".."&amp;D1567</f>
        <v>Schisto_mansoni.Chr_6:239706..245920</v>
      </c>
    </row>
    <row r="1568" customFormat="false" ht="15" hidden="false" customHeight="false" outlineLevel="0" collapsed="false">
      <c r="A1568" s="0" t="s">
        <v>4151</v>
      </c>
      <c r="B1568" s="0" t="s">
        <v>95</v>
      </c>
      <c r="C1568" s="0" t="n">
        <v>58874293</v>
      </c>
      <c r="D1568" s="0" t="n">
        <v>58877743</v>
      </c>
      <c r="E1568" s="0" t="n">
        <v>3451</v>
      </c>
      <c r="F1568" s="0" t="s">
        <v>4152</v>
      </c>
      <c r="G1568" s="0" t="s">
        <v>4153</v>
      </c>
      <c r="H1568" s="0" t="str">
        <f aca="false">B1568&amp;":"&amp;C1568&amp;".."&amp;D1568</f>
        <v>Schisto_mansoni.Chr_W:58874293..58877743</v>
      </c>
    </row>
    <row r="1569" customFormat="false" ht="15" hidden="false" customHeight="false" outlineLevel="0" collapsed="false">
      <c r="A1569" s="0" t="s">
        <v>4154</v>
      </c>
      <c r="B1569" s="0" t="s">
        <v>14</v>
      </c>
      <c r="C1569" s="0" t="n">
        <v>15963078</v>
      </c>
      <c r="D1569" s="0" t="n">
        <v>15966962</v>
      </c>
      <c r="E1569" s="0" t="n">
        <v>3885</v>
      </c>
      <c r="F1569" s="0" t="s">
        <v>4155</v>
      </c>
      <c r="G1569" s="0" t="s">
        <v>4156</v>
      </c>
      <c r="H1569" s="0" t="str">
        <f aca="false">B1569&amp;":"&amp;C1569&amp;".."&amp;D1569</f>
        <v>Schisto_mansoni.Chr_4:15963078..15966962</v>
      </c>
    </row>
    <row r="1570" customFormat="false" ht="15" hidden="false" customHeight="false" outlineLevel="0" collapsed="false">
      <c r="A1570" s="0" t="s">
        <v>4157</v>
      </c>
      <c r="B1570" s="0" t="s">
        <v>95</v>
      </c>
      <c r="C1570" s="0" t="n">
        <v>56359511</v>
      </c>
      <c r="D1570" s="0" t="n">
        <v>56362961</v>
      </c>
      <c r="E1570" s="0" t="n">
        <v>3451</v>
      </c>
      <c r="F1570" s="0" t="s">
        <v>4158</v>
      </c>
      <c r="G1570" s="0" t="s">
        <v>4159</v>
      </c>
      <c r="H1570" s="0" t="str">
        <f aca="false">B1570&amp;":"&amp;C1570&amp;".."&amp;D1570</f>
        <v>Schisto_mansoni.Chr_W:56359511..56362961</v>
      </c>
    </row>
    <row r="1571" customFormat="false" ht="15" hidden="false" customHeight="false" outlineLevel="0" collapsed="false">
      <c r="A1571" s="0" t="s">
        <v>4160</v>
      </c>
      <c r="B1571" s="0" t="s">
        <v>8</v>
      </c>
      <c r="C1571" s="0" t="n">
        <v>8614988</v>
      </c>
      <c r="D1571" s="0" t="n">
        <v>8683364</v>
      </c>
      <c r="E1571" s="0" t="n">
        <v>68377</v>
      </c>
      <c r="F1571" s="0" t="s">
        <v>4161</v>
      </c>
      <c r="G1571" s="0" t="n">
        <v>0</v>
      </c>
      <c r="H1571" s="0" t="str">
        <f aca="false">B1571&amp;":"&amp;C1571&amp;".."&amp;D1571</f>
        <v>Schisto_mansoni.Chr_2:8614988..8683364</v>
      </c>
    </row>
    <row r="1572" customFormat="false" ht="15" hidden="false" customHeight="false" outlineLevel="0" collapsed="false">
      <c r="A1572" s="0" t="s">
        <v>4162</v>
      </c>
      <c r="B1572" s="0" t="s">
        <v>95</v>
      </c>
      <c r="C1572" s="0" t="n">
        <v>21467557</v>
      </c>
      <c r="D1572" s="0" t="n">
        <v>21471009</v>
      </c>
      <c r="E1572" s="0" t="n">
        <v>3453</v>
      </c>
      <c r="F1572" s="0" t="s">
        <v>4163</v>
      </c>
      <c r="G1572" s="0" t="s">
        <v>4164</v>
      </c>
      <c r="H1572" s="0" t="str">
        <f aca="false">B1572&amp;":"&amp;C1572&amp;".."&amp;D1572</f>
        <v>Schisto_mansoni.Chr_W:21467557..21471009</v>
      </c>
    </row>
    <row r="1573" customFormat="false" ht="15" hidden="false" customHeight="false" outlineLevel="0" collapsed="false">
      <c r="A1573" s="0" t="s">
        <v>4165</v>
      </c>
      <c r="B1573" s="0" t="s">
        <v>95</v>
      </c>
      <c r="C1573" s="0" t="n">
        <v>11958161</v>
      </c>
      <c r="D1573" s="0" t="n">
        <v>11962475</v>
      </c>
      <c r="E1573" s="0" t="n">
        <v>4315</v>
      </c>
      <c r="F1573" s="0" t="s">
        <v>4166</v>
      </c>
      <c r="G1573" s="0" t="s">
        <v>4167</v>
      </c>
      <c r="H1573" s="0" t="str">
        <f aca="false">B1573&amp;":"&amp;C1573&amp;".."&amp;D1573</f>
        <v>Schisto_mansoni.Chr_W:11958161..11962475</v>
      </c>
    </row>
    <row r="1574" customFormat="false" ht="15" hidden="false" customHeight="false" outlineLevel="0" collapsed="false">
      <c r="A1574" s="0" t="s">
        <v>4168</v>
      </c>
      <c r="B1574" s="0" t="s">
        <v>95</v>
      </c>
      <c r="C1574" s="0" t="n">
        <v>3242723</v>
      </c>
      <c r="D1574" s="0" t="n">
        <v>3252215</v>
      </c>
      <c r="E1574" s="0" t="n">
        <v>9493</v>
      </c>
      <c r="F1574" s="0" t="s">
        <v>4169</v>
      </c>
      <c r="G1574" s="0" t="s">
        <v>4170</v>
      </c>
      <c r="H1574" s="0" t="str">
        <f aca="false">B1574&amp;":"&amp;C1574&amp;".."&amp;D1574</f>
        <v>Schisto_mansoni.Chr_W:3242723..3252215</v>
      </c>
    </row>
    <row r="1575" customFormat="false" ht="15" hidden="false" customHeight="false" outlineLevel="0" collapsed="false">
      <c r="A1575" s="0" t="s">
        <v>4171</v>
      </c>
      <c r="B1575" s="0" t="s">
        <v>11</v>
      </c>
      <c r="C1575" s="0" t="n">
        <v>14125472</v>
      </c>
      <c r="D1575" s="0" t="n">
        <v>14128580</v>
      </c>
      <c r="E1575" s="0" t="n">
        <v>3109</v>
      </c>
      <c r="F1575" s="0" t="s">
        <v>4172</v>
      </c>
      <c r="G1575" s="0" t="s">
        <v>4173</v>
      </c>
      <c r="H1575" s="0" t="str">
        <f aca="false">B1575&amp;":"&amp;C1575&amp;".."&amp;D1575</f>
        <v>Schisto_mansoni.Chr_1:14125472..14128580</v>
      </c>
    </row>
    <row r="1576" customFormat="false" ht="15" hidden="false" customHeight="false" outlineLevel="0" collapsed="false">
      <c r="A1576" s="0" t="s">
        <v>4174</v>
      </c>
      <c r="B1576" s="0" t="s">
        <v>11</v>
      </c>
      <c r="C1576" s="0" t="n">
        <v>10851194</v>
      </c>
      <c r="D1576" s="0" t="n">
        <v>10857410</v>
      </c>
      <c r="E1576" s="0" t="n">
        <v>6217</v>
      </c>
      <c r="F1576" s="0" t="s">
        <v>4175</v>
      </c>
      <c r="G1576" s="0" t="s">
        <v>4176</v>
      </c>
      <c r="H1576" s="0" t="str">
        <f aca="false">B1576&amp;":"&amp;C1576&amp;".."&amp;D1576</f>
        <v>Schisto_mansoni.Chr_1:10851194..10857410</v>
      </c>
    </row>
    <row r="1577" customFormat="false" ht="15" hidden="false" customHeight="false" outlineLevel="0" collapsed="false">
      <c r="A1577" s="0" t="s">
        <v>4177</v>
      </c>
      <c r="B1577" s="0" t="s">
        <v>11</v>
      </c>
      <c r="C1577" s="0" t="n">
        <v>28839522</v>
      </c>
      <c r="D1577" s="0" t="n">
        <v>28843406</v>
      </c>
      <c r="E1577" s="0" t="n">
        <v>3885</v>
      </c>
      <c r="F1577" s="0" t="s">
        <v>4178</v>
      </c>
      <c r="G1577" s="0" t="s">
        <v>4179</v>
      </c>
      <c r="H1577" s="0" t="str">
        <f aca="false">B1577&amp;":"&amp;C1577&amp;".."&amp;D1577</f>
        <v>Schisto_mansoni.Chr_1:28839522..28843406</v>
      </c>
    </row>
    <row r="1578" customFormat="false" ht="15" hidden="false" customHeight="false" outlineLevel="0" collapsed="false">
      <c r="A1578" s="0" t="s">
        <v>4180</v>
      </c>
      <c r="B1578" s="0" t="s">
        <v>95</v>
      </c>
      <c r="C1578" s="0" t="n">
        <v>3417049</v>
      </c>
      <c r="D1578" s="0" t="n">
        <v>3420501</v>
      </c>
      <c r="E1578" s="0" t="n">
        <v>3453</v>
      </c>
      <c r="F1578" s="0" t="s">
        <v>4181</v>
      </c>
      <c r="G1578" s="0" t="s">
        <v>4182</v>
      </c>
      <c r="H1578" s="0" t="str">
        <f aca="false">B1578&amp;":"&amp;C1578&amp;".."&amp;D1578</f>
        <v>Schisto_mansoni.Chr_W:3417049..3420501</v>
      </c>
    </row>
    <row r="1579" customFormat="false" ht="15" hidden="false" customHeight="false" outlineLevel="0" collapsed="false">
      <c r="A1579" s="0" t="s">
        <v>4183</v>
      </c>
      <c r="B1579" s="0" t="s">
        <v>43</v>
      </c>
      <c r="C1579" s="0" t="n">
        <v>19401302</v>
      </c>
      <c r="D1579" s="0" t="n">
        <v>19405186</v>
      </c>
      <c r="E1579" s="0" t="n">
        <v>3885</v>
      </c>
      <c r="F1579" s="0" t="s">
        <v>4184</v>
      </c>
      <c r="G1579" s="0" t="s">
        <v>4185</v>
      </c>
      <c r="H1579" s="0" t="str">
        <f aca="false">B1579&amp;":"&amp;C1579&amp;".."&amp;D1579</f>
        <v>Schisto_mansoni.Chr_3:19401302..19405186</v>
      </c>
    </row>
    <row r="1580" customFormat="false" ht="15" hidden="false" customHeight="false" outlineLevel="0" collapsed="false">
      <c r="A1580" s="0" t="s">
        <v>4186</v>
      </c>
      <c r="B1580" s="0" t="s">
        <v>11</v>
      </c>
      <c r="C1580" s="0" t="n">
        <v>43258310</v>
      </c>
      <c r="D1580" s="0" t="n">
        <v>43265302</v>
      </c>
      <c r="E1580" s="0" t="n">
        <v>6993</v>
      </c>
      <c r="F1580" s="0" t="s">
        <v>4187</v>
      </c>
      <c r="G1580" s="0" t="s">
        <v>4188</v>
      </c>
      <c r="H1580" s="0" t="str">
        <f aca="false">B1580&amp;":"&amp;C1580&amp;".."&amp;D1580</f>
        <v>Schisto_mansoni.Chr_1:43258310..43265302</v>
      </c>
    </row>
    <row r="1581" customFormat="false" ht="15" hidden="false" customHeight="false" outlineLevel="0" collapsed="false">
      <c r="A1581" s="0" t="s">
        <v>1900</v>
      </c>
      <c r="B1581" s="0" t="s">
        <v>19</v>
      </c>
      <c r="C1581" s="0" t="n">
        <v>6824004</v>
      </c>
      <c r="D1581" s="0" t="n">
        <v>6830218</v>
      </c>
      <c r="E1581" s="0" t="n">
        <v>6215</v>
      </c>
      <c r="F1581" s="0" t="s">
        <v>4189</v>
      </c>
      <c r="G1581" s="0" t="s">
        <v>4190</v>
      </c>
      <c r="H1581" s="0" t="str">
        <f aca="false">B1581&amp;":"&amp;C1581&amp;".."&amp;D1581</f>
        <v>Schisto_mansoni.Chr_6:6824004..6830218</v>
      </c>
    </row>
    <row r="1582" customFormat="false" ht="15" hidden="false" customHeight="false" outlineLevel="0" collapsed="false">
      <c r="A1582" s="0" t="s">
        <v>3200</v>
      </c>
      <c r="B1582" s="0" t="s">
        <v>19</v>
      </c>
      <c r="C1582" s="0" t="n">
        <v>18638288</v>
      </c>
      <c r="D1582" s="0" t="n">
        <v>18645280</v>
      </c>
      <c r="E1582" s="0" t="n">
        <v>6993</v>
      </c>
      <c r="F1582" s="0" t="s">
        <v>4191</v>
      </c>
      <c r="G1582" s="0" t="s">
        <v>4192</v>
      </c>
      <c r="H1582" s="0" t="str">
        <f aca="false">B1582&amp;":"&amp;C1582&amp;".."&amp;D1582</f>
        <v>Schisto_mansoni.Chr_6:18638288..18645280</v>
      </c>
    </row>
    <row r="1583" customFormat="false" ht="15" hidden="false" customHeight="false" outlineLevel="0" collapsed="false">
      <c r="A1583" s="0" t="s">
        <v>4193</v>
      </c>
      <c r="B1583" s="0" t="s">
        <v>8</v>
      </c>
      <c r="C1583" s="0" t="n">
        <v>13972404</v>
      </c>
      <c r="D1583" s="0" t="n">
        <v>13975510</v>
      </c>
      <c r="E1583" s="0" t="n">
        <v>3107</v>
      </c>
      <c r="F1583" s="0" t="s">
        <v>4194</v>
      </c>
      <c r="G1583" s="0" t="s">
        <v>4195</v>
      </c>
      <c r="H1583" s="0" t="str">
        <f aca="false">B1583&amp;":"&amp;C1583&amp;".."&amp;D1583</f>
        <v>Schisto_mansoni.Chr_2:13972404..13975510</v>
      </c>
    </row>
    <row r="1584" customFormat="false" ht="15" hidden="false" customHeight="false" outlineLevel="0" collapsed="false">
      <c r="A1584" s="0" t="s">
        <v>4196</v>
      </c>
      <c r="B1584" s="0" t="s">
        <v>43</v>
      </c>
      <c r="C1584" s="0" t="n">
        <v>18486774</v>
      </c>
      <c r="D1584" s="0" t="n">
        <v>18490658</v>
      </c>
      <c r="E1584" s="0" t="n">
        <v>3885</v>
      </c>
      <c r="F1584" s="0" t="s">
        <v>4197</v>
      </c>
      <c r="G1584" s="0" t="s">
        <v>4198</v>
      </c>
      <c r="H1584" s="0" t="str">
        <f aca="false">B1584&amp;":"&amp;C1584&amp;".."&amp;D1584</f>
        <v>Schisto_mansoni.Chr_3:18486774..18490658</v>
      </c>
    </row>
    <row r="1585" customFormat="false" ht="15" hidden="false" customHeight="false" outlineLevel="0" collapsed="false">
      <c r="A1585" s="0" t="s">
        <v>4199</v>
      </c>
      <c r="B1585" s="0" t="s">
        <v>14</v>
      </c>
      <c r="C1585" s="0" t="n">
        <v>6590126</v>
      </c>
      <c r="D1585" s="0" t="n">
        <v>6607220</v>
      </c>
      <c r="E1585" s="0" t="n">
        <v>17095</v>
      </c>
      <c r="F1585" s="0" t="s">
        <v>4200</v>
      </c>
      <c r="G1585" s="0" t="n">
        <v>0</v>
      </c>
      <c r="H1585" s="0" t="str">
        <f aca="false">B1585&amp;":"&amp;C1585&amp;".."&amp;D1585</f>
        <v>Schisto_mansoni.Chr_4:6590126..6607220</v>
      </c>
    </row>
    <row r="1586" customFormat="false" ht="15" hidden="false" customHeight="false" outlineLevel="0" collapsed="false">
      <c r="A1586" s="0" t="s">
        <v>4201</v>
      </c>
      <c r="B1586" s="0" t="s">
        <v>11</v>
      </c>
      <c r="C1586" s="0" t="n">
        <v>47224118</v>
      </c>
      <c r="D1586" s="0" t="n">
        <v>47228002</v>
      </c>
      <c r="E1586" s="0" t="n">
        <v>3885</v>
      </c>
      <c r="F1586" s="0" t="s">
        <v>4202</v>
      </c>
      <c r="G1586" s="0" t="s">
        <v>4203</v>
      </c>
      <c r="H1586" s="0" t="str">
        <f aca="false">B1586&amp;":"&amp;C1586&amp;".."&amp;D1586</f>
        <v>Schisto_mansoni.Chr_1:47224118..47228002</v>
      </c>
    </row>
    <row r="1587" customFormat="false" ht="15" hidden="false" customHeight="false" outlineLevel="0" collapsed="false">
      <c r="A1587" s="0" t="s">
        <v>4204</v>
      </c>
      <c r="B1587" s="0" t="s">
        <v>8</v>
      </c>
      <c r="C1587" s="0" t="n">
        <v>32614188</v>
      </c>
      <c r="D1587" s="0" t="n">
        <v>32617294</v>
      </c>
      <c r="E1587" s="0" t="n">
        <v>3107</v>
      </c>
      <c r="F1587" s="0" t="s">
        <v>4205</v>
      </c>
      <c r="G1587" s="0" t="s">
        <v>4206</v>
      </c>
      <c r="H1587" s="0" t="str">
        <f aca="false">B1587&amp;":"&amp;C1587&amp;".."&amp;D1587</f>
        <v>Schisto_mansoni.Chr_2:32614188..32617294</v>
      </c>
    </row>
    <row r="1588" customFormat="false" ht="15" hidden="false" customHeight="false" outlineLevel="0" collapsed="false">
      <c r="A1588" s="0" t="s">
        <v>4207</v>
      </c>
      <c r="B1588" s="0" t="s">
        <v>95</v>
      </c>
      <c r="C1588" s="0" t="n">
        <v>13060211</v>
      </c>
      <c r="D1588" s="0" t="n">
        <v>13066251</v>
      </c>
      <c r="E1588" s="0" t="n">
        <v>6041</v>
      </c>
      <c r="F1588" s="0" t="s">
        <v>4208</v>
      </c>
      <c r="G1588" s="0" t="s">
        <v>4209</v>
      </c>
      <c r="H1588" s="0" t="str">
        <f aca="false">B1588&amp;":"&amp;C1588&amp;".."&amp;D1588</f>
        <v>Schisto_mansoni.Chr_W:13060211..13066251</v>
      </c>
    </row>
    <row r="1589" customFormat="false" ht="15" hidden="false" customHeight="false" outlineLevel="0" collapsed="false">
      <c r="A1589" s="0" t="s">
        <v>4210</v>
      </c>
      <c r="B1589" s="0" t="s">
        <v>95</v>
      </c>
      <c r="C1589" s="0" t="n">
        <v>12110049</v>
      </c>
      <c r="D1589" s="0" t="n">
        <v>12113499</v>
      </c>
      <c r="E1589" s="0" t="n">
        <v>3451</v>
      </c>
      <c r="F1589" s="0" t="s">
        <v>4211</v>
      </c>
      <c r="G1589" s="0" t="s">
        <v>4212</v>
      </c>
      <c r="H1589" s="0" t="str">
        <f aca="false">B1589&amp;":"&amp;C1589&amp;".."&amp;D1589</f>
        <v>Schisto_mansoni.Chr_W:12110049..12113499</v>
      </c>
    </row>
    <row r="1590" customFormat="false" ht="15" hidden="false" customHeight="false" outlineLevel="0" collapsed="false">
      <c r="A1590" s="0" t="s">
        <v>4213</v>
      </c>
      <c r="B1590" s="0" t="s">
        <v>95</v>
      </c>
      <c r="C1590" s="0" t="n">
        <v>33614283</v>
      </c>
      <c r="D1590" s="0" t="n">
        <v>33617733</v>
      </c>
      <c r="E1590" s="0" t="n">
        <v>3451</v>
      </c>
      <c r="F1590" s="0" t="s">
        <v>4214</v>
      </c>
      <c r="G1590" s="0" t="s">
        <v>4215</v>
      </c>
      <c r="H1590" s="0" t="str">
        <f aca="false">B1590&amp;":"&amp;C1590&amp;".."&amp;D1590</f>
        <v>Schisto_mansoni.Chr_W:33614283..33617733</v>
      </c>
    </row>
    <row r="1591" customFormat="false" ht="15" hidden="false" customHeight="false" outlineLevel="0" collapsed="false">
      <c r="A1591" s="0" t="s">
        <v>1906</v>
      </c>
      <c r="B1591" s="0" t="s">
        <v>56</v>
      </c>
      <c r="C1591" s="0" t="n">
        <v>8751740</v>
      </c>
      <c r="D1591" s="0" t="n">
        <v>8754848</v>
      </c>
      <c r="E1591" s="0" t="n">
        <v>3109</v>
      </c>
      <c r="F1591" s="0" t="s">
        <v>4216</v>
      </c>
      <c r="G1591" s="0" t="s">
        <v>4217</v>
      </c>
      <c r="H1591" s="0" t="str">
        <f aca="false">B1591&amp;":"&amp;C1591&amp;".."&amp;D1591</f>
        <v>Schisto_mansoni.Chr_5:8751740..8754848</v>
      </c>
    </row>
    <row r="1592" customFormat="false" ht="15" hidden="false" customHeight="false" outlineLevel="0" collapsed="false">
      <c r="A1592" s="0" t="s">
        <v>2091</v>
      </c>
      <c r="B1592" s="0" t="s">
        <v>56</v>
      </c>
      <c r="C1592" s="0" t="n">
        <v>5700462</v>
      </c>
      <c r="D1592" s="0" t="n">
        <v>5704346</v>
      </c>
      <c r="E1592" s="0" t="n">
        <v>3885</v>
      </c>
      <c r="F1592" s="0" t="s">
        <v>4218</v>
      </c>
      <c r="G1592" s="0" t="s">
        <v>4219</v>
      </c>
      <c r="H1592" s="0" t="str">
        <f aca="false">B1592&amp;":"&amp;C1592&amp;".."&amp;D1592</f>
        <v>Schisto_mansoni.Chr_5:5700462..5704346</v>
      </c>
    </row>
    <row r="1593" customFormat="false" ht="15" hidden="false" customHeight="false" outlineLevel="0" collapsed="false">
      <c r="A1593" s="0" t="s">
        <v>4220</v>
      </c>
      <c r="B1593" s="0" t="s">
        <v>95</v>
      </c>
      <c r="C1593" s="0" t="n">
        <v>54935561</v>
      </c>
      <c r="D1593" s="0" t="n">
        <v>54939011</v>
      </c>
      <c r="E1593" s="0" t="n">
        <v>3451</v>
      </c>
      <c r="F1593" s="0" t="s">
        <v>4221</v>
      </c>
      <c r="G1593" s="0" t="s">
        <v>4222</v>
      </c>
      <c r="H1593" s="0" t="str">
        <f aca="false">B1593&amp;":"&amp;C1593&amp;".."&amp;D1593</f>
        <v>Schisto_mansoni.Chr_W:54935561..54939011</v>
      </c>
    </row>
    <row r="1594" customFormat="false" ht="15" hidden="false" customHeight="false" outlineLevel="0" collapsed="false">
      <c r="A1594" s="0" t="s">
        <v>4223</v>
      </c>
      <c r="B1594" s="0" t="s">
        <v>8</v>
      </c>
      <c r="C1594" s="0" t="n">
        <v>8878392</v>
      </c>
      <c r="D1594" s="0" t="n">
        <v>8894708</v>
      </c>
      <c r="E1594" s="0" t="n">
        <v>16317</v>
      </c>
      <c r="F1594" s="0" t="s">
        <v>4224</v>
      </c>
      <c r="G1594" s="0" t="n">
        <v>0</v>
      </c>
      <c r="H1594" s="0" t="str">
        <f aca="false">B1594&amp;":"&amp;C1594&amp;".."&amp;D1594</f>
        <v>Schisto_mansoni.Chr_2:8878392..8894708</v>
      </c>
    </row>
    <row r="1595" customFormat="false" ht="15" hidden="false" customHeight="false" outlineLevel="0" collapsed="false">
      <c r="A1595" s="0" t="s">
        <v>257</v>
      </c>
      <c r="B1595" s="0" t="s">
        <v>56</v>
      </c>
      <c r="C1595" s="0" t="n">
        <v>4425404</v>
      </c>
      <c r="D1595" s="0" t="n">
        <v>4429288</v>
      </c>
      <c r="E1595" s="0" t="n">
        <v>3885</v>
      </c>
      <c r="F1595" s="0" t="s">
        <v>4225</v>
      </c>
      <c r="G1595" s="0" t="s">
        <v>4226</v>
      </c>
      <c r="H1595" s="0" t="str">
        <f aca="false">B1595&amp;":"&amp;C1595&amp;".."&amp;D1595</f>
        <v>Schisto_mansoni.Chr_5:4425404..4429288</v>
      </c>
    </row>
    <row r="1596" customFormat="false" ht="15" hidden="false" customHeight="false" outlineLevel="0" collapsed="false">
      <c r="A1596" s="0" t="s">
        <v>4227</v>
      </c>
      <c r="B1596" s="0" t="s">
        <v>11</v>
      </c>
      <c r="C1596" s="0" t="n">
        <v>39441686</v>
      </c>
      <c r="D1596" s="0" t="n">
        <v>39445570</v>
      </c>
      <c r="E1596" s="0" t="n">
        <v>3885</v>
      </c>
      <c r="F1596" s="0" t="s">
        <v>4228</v>
      </c>
      <c r="G1596" s="0" t="s">
        <v>4229</v>
      </c>
      <c r="H1596" s="0" t="str">
        <f aca="false">B1596&amp;":"&amp;C1596&amp;".."&amp;D1596</f>
        <v>Schisto_mansoni.Chr_1:39441686..39445570</v>
      </c>
    </row>
    <row r="1597" customFormat="false" ht="15" hidden="false" customHeight="false" outlineLevel="0" collapsed="false">
      <c r="A1597" s="0" t="s">
        <v>4230</v>
      </c>
      <c r="B1597" s="0" t="s">
        <v>11</v>
      </c>
      <c r="C1597" s="0" t="n">
        <v>46164290</v>
      </c>
      <c r="D1597" s="0" t="n">
        <v>46167398</v>
      </c>
      <c r="E1597" s="0" t="n">
        <v>3109</v>
      </c>
      <c r="F1597" s="0" t="s">
        <v>4231</v>
      </c>
      <c r="G1597" s="0" t="s">
        <v>4232</v>
      </c>
      <c r="H1597" s="0" t="str">
        <f aca="false">B1597&amp;":"&amp;C1597&amp;".."&amp;D1597</f>
        <v>Schisto_mansoni.Chr_1:46164290..46167398</v>
      </c>
    </row>
    <row r="1598" customFormat="false" ht="15" hidden="false" customHeight="false" outlineLevel="0" collapsed="false">
      <c r="A1598" s="0" t="s">
        <v>4233</v>
      </c>
      <c r="B1598" s="0" t="s">
        <v>95</v>
      </c>
      <c r="C1598" s="0" t="n">
        <v>37244061</v>
      </c>
      <c r="D1598" s="0" t="n">
        <v>37247511</v>
      </c>
      <c r="E1598" s="0" t="n">
        <v>3451</v>
      </c>
      <c r="F1598" s="0" t="s">
        <v>4234</v>
      </c>
      <c r="G1598" s="0" t="s">
        <v>4235</v>
      </c>
      <c r="H1598" s="0" t="str">
        <f aca="false">B1598&amp;":"&amp;C1598&amp;".."&amp;D1598</f>
        <v>Schisto_mansoni.Chr_W:37244061..37247511</v>
      </c>
    </row>
    <row r="1599" customFormat="false" ht="15" hidden="false" customHeight="false" outlineLevel="0" collapsed="false">
      <c r="A1599" s="0" t="s">
        <v>3660</v>
      </c>
      <c r="B1599" s="0" t="s">
        <v>19</v>
      </c>
      <c r="C1599" s="0" t="n">
        <v>10885382</v>
      </c>
      <c r="D1599" s="0" t="n">
        <v>10892374</v>
      </c>
      <c r="E1599" s="0" t="n">
        <v>6993</v>
      </c>
      <c r="F1599" s="0" t="s">
        <v>4236</v>
      </c>
      <c r="G1599" s="0" t="s">
        <v>4237</v>
      </c>
      <c r="H1599" s="0" t="str">
        <f aca="false">B1599&amp;":"&amp;C1599&amp;".."&amp;D1599</f>
        <v>Schisto_mansoni.Chr_6:10885382..10892374</v>
      </c>
    </row>
    <row r="1600" customFormat="false" ht="15" hidden="false" customHeight="false" outlineLevel="0" collapsed="false">
      <c r="A1600" s="0" t="s">
        <v>1118</v>
      </c>
      <c r="B1600" s="0" t="s">
        <v>56</v>
      </c>
      <c r="C1600" s="0" t="n">
        <v>9163550</v>
      </c>
      <c r="D1600" s="0" t="n">
        <v>9166658</v>
      </c>
      <c r="E1600" s="0" t="n">
        <v>3109</v>
      </c>
      <c r="F1600" s="0" t="s">
        <v>4238</v>
      </c>
      <c r="G1600" s="0" t="s">
        <v>4239</v>
      </c>
      <c r="H1600" s="0" t="str">
        <f aca="false">B1600&amp;":"&amp;C1600&amp;".."&amp;D1600</f>
        <v>Schisto_mansoni.Chr_5:9163550..9166658</v>
      </c>
    </row>
    <row r="1601" customFormat="false" ht="15" hidden="false" customHeight="false" outlineLevel="0" collapsed="false">
      <c r="A1601" s="0" t="s">
        <v>4240</v>
      </c>
      <c r="B1601" s="0" t="s">
        <v>11</v>
      </c>
      <c r="C1601" s="0" t="n">
        <v>231158</v>
      </c>
      <c r="D1601" s="0" t="n">
        <v>235042</v>
      </c>
      <c r="E1601" s="0" t="n">
        <v>3885</v>
      </c>
      <c r="F1601" s="0" t="s">
        <v>4241</v>
      </c>
      <c r="G1601" s="0" t="s">
        <v>4242</v>
      </c>
      <c r="H1601" s="0" t="str">
        <f aca="false">B1601&amp;":"&amp;C1601&amp;".."&amp;D1601</f>
        <v>Schisto_mansoni.Chr_1:231158..235042</v>
      </c>
    </row>
    <row r="1602" customFormat="false" ht="15" hidden="false" customHeight="false" outlineLevel="0" collapsed="false">
      <c r="A1602" s="0" t="s">
        <v>4243</v>
      </c>
      <c r="B1602" s="0" t="s">
        <v>43</v>
      </c>
      <c r="C1602" s="0" t="n">
        <v>23945976</v>
      </c>
      <c r="D1602" s="0" t="n">
        <v>23949860</v>
      </c>
      <c r="E1602" s="0" t="n">
        <v>3885</v>
      </c>
      <c r="F1602" s="0" t="s">
        <v>4244</v>
      </c>
      <c r="G1602" s="0" t="s">
        <v>4245</v>
      </c>
      <c r="H1602" s="0" t="str">
        <f aca="false">B1602&amp;":"&amp;C1602&amp;".."&amp;D1602</f>
        <v>Schisto_mansoni.Chr_3:23945976..23949860</v>
      </c>
    </row>
    <row r="1603" customFormat="false" ht="15" hidden="false" customHeight="false" outlineLevel="0" collapsed="false">
      <c r="A1603" s="0" t="s">
        <v>4160</v>
      </c>
      <c r="B1603" s="0" t="s">
        <v>95</v>
      </c>
      <c r="C1603" s="0" t="n">
        <v>3423953</v>
      </c>
      <c r="D1603" s="0" t="n">
        <v>3432583</v>
      </c>
      <c r="E1603" s="0" t="n">
        <v>8631</v>
      </c>
      <c r="F1603" s="0" t="s">
        <v>4246</v>
      </c>
      <c r="G1603" s="0" t="s">
        <v>4247</v>
      </c>
      <c r="H1603" s="0" t="str">
        <f aca="false">B1603&amp;":"&amp;C1603&amp;".."&amp;D1603</f>
        <v>Schisto_mansoni.Chr_W:3423953..3432583</v>
      </c>
    </row>
    <row r="1604" customFormat="false" ht="15" hidden="false" customHeight="false" outlineLevel="0" collapsed="false">
      <c r="A1604" s="0" t="s">
        <v>4248</v>
      </c>
      <c r="B1604" s="0" t="s">
        <v>30</v>
      </c>
      <c r="C1604" s="0" t="n">
        <v>4351590</v>
      </c>
      <c r="D1604" s="0" t="n">
        <v>4364020</v>
      </c>
      <c r="E1604" s="0" t="n">
        <v>12431</v>
      </c>
      <c r="F1604" s="0" t="s">
        <v>4249</v>
      </c>
      <c r="G1604" s="0" t="n">
        <v>0</v>
      </c>
      <c r="H1604" s="0" t="str">
        <f aca="false">B1604&amp;":"&amp;C1604&amp;".."&amp;D1604</f>
        <v>Schisto_mansoni.Chr_7:4351590..4364020</v>
      </c>
    </row>
    <row r="1605" customFormat="false" ht="15" hidden="false" customHeight="false" outlineLevel="0" collapsed="false">
      <c r="A1605" s="0" t="s">
        <v>3501</v>
      </c>
      <c r="B1605" s="0" t="s">
        <v>19</v>
      </c>
      <c r="C1605" s="0" t="n">
        <v>18281646</v>
      </c>
      <c r="D1605" s="0" t="n">
        <v>18287084</v>
      </c>
      <c r="E1605" s="0" t="n">
        <v>5439</v>
      </c>
      <c r="F1605" s="0" t="s">
        <v>4250</v>
      </c>
      <c r="G1605" s="0" t="s">
        <v>4251</v>
      </c>
      <c r="H1605" s="0" t="str">
        <f aca="false">B1605&amp;":"&amp;C1605&amp;".."&amp;D1605</f>
        <v>Schisto_mansoni.Chr_6:18281646..18287084</v>
      </c>
    </row>
    <row r="1606" customFormat="false" ht="15" hidden="false" customHeight="false" outlineLevel="0" collapsed="false">
      <c r="A1606" s="0" t="s">
        <v>4252</v>
      </c>
      <c r="B1606" s="0" t="s">
        <v>14</v>
      </c>
      <c r="C1606" s="0" t="n">
        <v>4642188</v>
      </c>
      <c r="D1606" s="0" t="n">
        <v>4646072</v>
      </c>
      <c r="E1606" s="0" t="n">
        <v>3885</v>
      </c>
      <c r="F1606" s="0" t="s">
        <v>4253</v>
      </c>
      <c r="G1606" s="0" t="s">
        <v>4254</v>
      </c>
      <c r="H1606" s="0" t="str">
        <f aca="false">B1606&amp;":"&amp;C1606&amp;".."&amp;D1606</f>
        <v>Schisto_mansoni.Chr_4:4642188..4646072</v>
      </c>
    </row>
    <row r="1607" customFormat="false" ht="15" hidden="false" customHeight="false" outlineLevel="0" collapsed="false">
      <c r="A1607" s="0" t="s">
        <v>4223</v>
      </c>
      <c r="B1607" s="0" t="s">
        <v>95</v>
      </c>
      <c r="C1607" s="0" t="n">
        <v>10569593</v>
      </c>
      <c r="D1607" s="0" t="n">
        <v>10573045</v>
      </c>
      <c r="E1607" s="0" t="n">
        <v>3453</v>
      </c>
      <c r="F1607" s="0" t="s">
        <v>4255</v>
      </c>
      <c r="G1607" s="0" t="s">
        <v>4256</v>
      </c>
      <c r="H1607" s="0" t="str">
        <f aca="false">B1607&amp;":"&amp;C1607&amp;".."&amp;D1607</f>
        <v>Schisto_mansoni.Chr_W:10569593..10573045</v>
      </c>
    </row>
    <row r="1608" customFormat="false" ht="15" hidden="false" customHeight="false" outlineLevel="0" collapsed="false">
      <c r="A1608" s="0" t="s">
        <v>4257</v>
      </c>
      <c r="B1608" s="0" t="s">
        <v>95</v>
      </c>
      <c r="C1608" s="0" t="n">
        <v>14480709</v>
      </c>
      <c r="D1608" s="0" t="n">
        <v>14493653</v>
      </c>
      <c r="E1608" s="0" t="n">
        <v>12945</v>
      </c>
      <c r="F1608" s="0" t="s">
        <v>4258</v>
      </c>
      <c r="G1608" s="0" t="n">
        <v>0</v>
      </c>
      <c r="H1608" s="0" t="str">
        <f aca="false">B1608&amp;":"&amp;C1608&amp;".."&amp;D1608</f>
        <v>Schisto_mansoni.Chr_W:14480709..14493653</v>
      </c>
    </row>
    <row r="1609" customFormat="false" ht="15" hidden="false" customHeight="false" outlineLevel="0" collapsed="false">
      <c r="A1609" s="0" t="s">
        <v>4259</v>
      </c>
      <c r="B1609" s="0" t="s">
        <v>95</v>
      </c>
      <c r="C1609" s="0" t="n">
        <v>47707073</v>
      </c>
      <c r="D1609" s="0" t="n">
        <v>47717427</v>
      </c>
      <c r="E1609" s="0" t="n">
        <v>10355</v>
      </c>
      <c r="F1609" s="0" t="s">
        <v>4260</v>
      </c>
      <c r="G1609" s="0" t="s">
        <v>4261</v>
      </c>
      <c r="H1609" s="0" t="str">
        <f aca="false">B1609&amp;":"&amp;C1609&amp;".."&amp;D1609</f>
        <v>Schisto_mansoni.Chr_W:47707073..47717427</v>
      </c>
    </row>
    <row r="1610" customFormat="false" ht="15" hidden="false" customHeight="false" outlineLevel="0" collapsed="false">
      <c r="A1610" s="0" t="s">
        <v>822</v>
      </c>
      <c r="B1610" s="0" t="s">
        <v>19</v>
      </c>
      <c r="C1610" s="0" t="n">
        <v>19656158</v>
      </c>
      <c r="D1610" s="0" t="n">
        <v>19659266</v>
      </c>
      <c r="E1610" s="0" t="n">
        <v>3109</v>
      </c>
      <c r="F1610" s="0" t="s">
        <v>4262</v>
      </c>
      <c r="G1610" s="0" t="s">
        <v>4263</v>
      </c>
      <c r="H1610" s="0" t="str">
        <f aca="false">B1610&amp;":"&amp;C1610&amp;".."&amp;D1610</f>
        <v>Schisto_mansoni.Chr_6:19656158..19659266</v>
      </c>
    </row>
    <row r="1611" customFormat="false" ht="15" hidden="false" customHeight="false" outlineLevel="0" collapsed="false">
      <c r="A1611" s="0" t="s">
        <v>4264</v>
      </c>
      <c r="B1611" s="0" t="s">
        <v>95</v>
      </c>
      <c r="C1611" s="0" t="n">
        <v>483713</v>
      </c>
      <c r="D1611" s="0" t="n">
        <v>494931</v>
      </c>
      <c r="E1611" s="0" t="n">
        <v>11219</v>
      </c>
      <c r="F1611" s="0" t="s">
        <v>4265</v>
      </c>
      <c r="G1611" s="0" t="n">
        <v>0</v>
      </c>
      <c r="H1611" s="0" t="str">
        <f aca="false">B1611&amp;":"&amp;C1611&amp;".."&amp;D1611</f>
        <v>Schisto_mansoni.Chr_W:483713..494931</v>
      </c>
    </row>
    <row r="1612" customFormat="false" ht="15" hidden="false" customHeight="false" outlineLevel="0" collapsed="false">
      <c r="A1612" s="0" t="s">
        <v>4266</v>
      </c>
      <c r="B1612" s="0" t="s">
        <v>8</v>
      </c>
      <c r="C1612" s="0" t="n">
        <v>18815444</v>
      </c>
      <c r="D1612" s="0" t="n">
        <v>18818552</v>
      </c>
      <c r="E1612" s="0" t="n">
        <v>3109</v>
      </c>
      <c r="F1612" s="0" t="s">
        <v>4267</v>
      </c>
      <c r="G1612" s="0" t="s">
        <v>4268</v>
      </c>
      <c r="H1612" s="0" t="str">
        <f aca="false">B1612&amp;":"&amp;C1612&amp;".."&amp;D1612</f>
        <v>Schisto_mansoni.Chr_2:18815444..18818552</v>
      </c>
    </row>
    <row r="1613" customFormat="false" ht="15" hidden="false" customHeight="false" outlineLevel="0" collapsed="false">
      <c r="A1613" s="0" t="s">
        <v>1293</v>
      </c>
      <c r="B1613" s="0" t="s">
        <v>19</v>
      </c>
      <c r="C1613" s="0" t="n">
        <v>17893922</v>
      </c>
      <c r="D1613" s="0" t="n">
        <v>17897030</v>
      </c>
      <c r="E1613" s="0" t="n">
        <v>3109</v>
      </c>
      <c r="F1613" s="0" t="s">
        <v>4269</v>
      </c>
      <c r="G1613" s="0" t="s">
        <v>4270</v>
      </c>
      <c r="H1613" s="0" t="str">
        <f aca="false">B1613&amp;":"&amp;C1613&amp;".."&amp;D1613</f>
        <v>Schisto_mansoni.Chr_6:17893922..17897030</v>
      </c>
    </row>
    <row r="1614" customFormat="false" ht="15" hidden="false" customHeight="false" outlineLevel="0" collapsed="false">
      <c r="A1614" s="0" t="s">
        <v>4271</v>
      </c>
      <c r="B1614" s="0" t="s">
        <v>8</v>
      </c>
      <c r="C1614" s="0" t="n">
        <v>31725300</v>
      </c>
      <c r="D1614" s="0" t="n">
        <v>31728406</v>
      </c>
      <c r="E1614" s="0" t="n">
        <v>3107</v>
      </c>
      <c r="F1614" s="0" t="s">
        <v>4272</v>
      </c>
      <c r="G1614" s="0" t="s">
        <v>4273</v>
      </c>
      <c r="H1614" s="0" t="str">
        <f aca="false">B1614&amp;":"&amp;C1614&amp;".."&amp;D1614</f>
        <v>Schisto_mansoni.Chr_2:31725300..31728406</v>
      </c>
    </row>
    <row r="1615" customFormat="false" ht="15" hidden="false" customHeight="false" outlineLevel="0" collapsed="false">
      <c r="A1615" s="0" t="s">
        <v>4274</v>
      </c>
      <c r="B1615" s="0" t="s">
        <v>43</v>
      </c>
      <c r="C1615" s="0" t="n">
        <v>25388864</v>
      </c>
      <c r="D1615" s="0" t="n">
        <v>25395080</v>
      </c>
      <c r="E1615" s="0" t="n">
        <v>6217</v>
      </c>
      <c r="F1615" s="0" t="s">
        <v>4275</v>
      </c>
      <c r="G1615" s="0" t="s">
        <v>4276</v>
      </c>
      <c r="H1615" s="0" t="str">
        <f aca="false">B1615&amp;":"&amp;C1615&amp;".."&amp;D1615</f>
        <v>Schisto_mansoni.Chr_3:25388864..25395080</v>
      </c>
    </row>
    <row r="1616" customFormat="false" ht="15" hidden="false" customHeight="false" outlineLevel="0" collapsed="false">
      <c r="A1616" s="0" t="s">
        <v>1674</v>
      </c>
      <c r="B1616" s="0" t="s">
        <v>56</v>
      </c>
      <c r="C1616" s="0" t="n">
        <v>4353144</v>
      </c>
      <c r="D1616" s="0" t="n">
        <v>4358582</v>
      </c>
      <c r="E1616" s="0" t="n">
        <v>5439</v>
      </c>
      <c r="F1616" s="0" t="s">
        <v>4277</v>
      </c>
      <c r="G1616" s="0" t="s">
        <v>4278</v>
      </c>
      <c r="H1616" s="0" t="str">
        <f aca="false">B1616&amp;":"&amp;C1616&amp;".."&amp;D1616</f>
        <v>Schisto_mansoni.Chr_5:4353144..4358582</v>
      </c>
    </row>
    <row r="1617" customFormat="false" ht="15" hidden="false" customHeight="false" outlineLevel="0" collapsed="false">
      <c r="A1617" s="0" t="s">
        <v>2398</v>
      </c>
      <c r="B1617" s="0" t="s">
        <v>56</v>
      </c>
      <c r="C1617" s="0" t="n">
        <v>5938224</v>
      </c>
      <c r="D1617" s="0" t="n">
        <v>5946770</v>
      </c>
      <c r="E1617" s="0" t="n">
        <v>8547</v>
      </c>
      <c r="F1617" s="0" t="s">
        <v>4279</v>
      </c>
      <c r="G1617" s="0" t="s">
        <v>4280</v>
      </c>
      <c r="H1617" s="0" t="str">
        <f aca="false">B1617&amp;":"&amp;C1617&amp;".."&amp;D1617</f>
        <v>Schisto_mansoni.Chr_5:5938224..5946770</v>
      </c>
    </row>
    <row r="1618" customFormat="false" ht="15" hidden="false" customHeight="false" outlineLevel="0" collapsed="false">
      <c r="A1618" s="0" t="s">
        <v>4281</v>
      </c>
      <c r="B1618" s="0" t="s">
        <v>95</v>
      </c>
      <c r="C1618" s="0" t="n">
        <v>44929075</v>
      </c>
      <c r="D1618" s="0" t="n">
        <v>44935115</v>
      </c>
      <c r="E1618" s="0" t="n">
        <v>6041</v>
      </c>
      <c r="F1618" s="0" t="s">
        <v>4282</v>
      </c>
      <c r="G1618" s="0" t="s">
        <v>4283</v>
      </c>
      <c r="H1618" s="0" t="str">
        <f aca="false">B1618&amp;":"&amp;C1618&amp;".."&amp;D1618</f>
        <v>Schisto_mansoni.Chr_W:44929075..44935115</v>
      </c>
    </row>
    <row r="1619" customFormat="false" ht="15" hidden="false" customHeight="false" outlineLevel="0" collapsed="false">
      <c r="A1619" s="0" t="s">
        <v>4284</v>
      </c>
      <c r="B1619" s="0" t="s">
        <v>95</v>
      </c>
      <c r="C1619" s="0" t="n">
        <v>47832207</v>
      </c>
      <c r="D1619" s="0" t="n">
        <v>47847741</v>
      </c>
      <c r="E1619" s="0" t="n">
        <v>15535</v>
      </c>
      <c r="F1619" s="0" t="s">
        <v>4285</v>
      </c>
      <c r="G1619" s="0" t="n">
        <v>0</v>
      </c>
      <c r="H1619" s="0" t="str">
        <f aca="false">B1619&amp;":"&amp;C1619&amp;".."&amp;D1619</f>
        <v>Schisto_mansoni.Chr_W:47832207..47847741</v>
      </c>
    </row>
    <row r="1620" customFormat="false" ht="15" hidden="false" customHeight="false" outlineLevel="0" collapsed="false">
      <c r="A1620" s="0" t="s">
        <v>4286</v>
      </c>
      <c r="B1620" s="0" t="s">
        <v>43</v>
      </c>
      <c r="C1620" s="0" t="n">
        <v>13255232</v>
      </c>
      <c r="D1620" s="0" t="n">
        <v>13266110</v>
      </c>
      <c r="E1620" s="0" t="n">
        <v>10879</v>
      </c>
      <c r="F1620" s="0" t="s">
        <v>4287</v>
      </c>
      <c r="G1620" s="0" t="n">
        <v>0</v>
      </c>
      <c r="H1620" s="0" t="str">
        <f aca="false">B1620&amp;":"&amp;C1620&amp;".."&amp;D1620</f>
        <v>Schisto_mansoni.Chr_3:13255232..13266110</v>
      </c>
    </row>
    <row r="1621" customFormat="false" ht="15" hidden="false" customHeight="false" outlineLevel="0" collapsed="false">
      <c r="A1621" s="0" t="s">
        <v>4288</v>
      </c>
      <c r="B1621" s="0" t="s">
        <v>14</v>
      </c>
      <c r="C1621" s="0" t="n">
        <v>5055552</v>
      </c>
      <c r="D1621" s="0" t="n">
        <v>5061766</v>
      </c>
      <c r="E1621" s="0" t="n">
        <v>6215</v>
      </c>
      <c r="F1621" s="0" t="s">
        <v>4289</v>
      </c>
      <c r="G1621" s="0" t="s">
        <v>4290</v>
      </c>
      <c r="H1621" s="0" t="str">
        <f aca="false">B1621&amp;":"&amp;C1621&amp;".."&amp;D1621</f>
        <v>Schisto_mansoni.Chr_4:5055552..5061766</v>
      </c>
    </row>
    <row r="1622" customFormat="false" ht="15" hidden="false" customHeight="false" outlineLevel="0" collapsed="false">
      <c r="A1622" s="0" t="s">
        <v>4291</v>
      </c>
      <c r="B1622" s="0" t="s">
        <v>11</v>
      </c>
      <c r="C1622" s="0" t="n">
        <v>56628150</v>
      </c>
      <c r="D1622" s="0" t="n">
        <v>56632034</v>
      </c>
      <c r="E1622" s="0" t="n">
        <v>3885</v>
      </c>
      <c r="F1622" s="0" t="s">
        <v>4292</v>
      </c>
      <c r="G1622" s="0" t="s">
        <v>4293</v>
      </c>
      <c r="H1622" s="0" t="str">
        <f aca="false">B1622&amp;":"&amp;C1622&amp;".."&amp;D1622</f>
        <v>Schisto_mansoni.Chr_1:56628150..56632034</v>
      </c>
    </row>
    <row r="1623" customFormat="false" ht="15" hidden="false" customHeight="false" outlineLevel="0" collapsed="false">
      <c r="A1623" s="0" t="s">
        <v>2509</v>
      </c>
      <c r="B1623" s="0" t="s">
        <v>19</v>
      </c>
      <c r="C1623" s="0" t="n">
        <v>9404420</v>
      </c>
      <c r="D1623" s="0" t="n">
        <v>9407528</v>
      </c>
      <c r="E1623" s="0" t="n">
        <v>3109</v>
      </c>
      <c r="F1623" s="0" t="s">
        <v>4294</v>
      </c>
      <c r="G1623" s="0" t="s">
        <v>4295</v>
      </c>
      <c r="H1623" s="0" t="str">
        <f aca="false">B1623&amp;":"&amp;C1623&amp;".."&amp;D1623</f>
        <v>Schisto_mansoni.Chr_6:9404420..9407528</v>
      </c>
    </row>
    <row r="1624" customFormat="false" ht="15" hidden="false" customHeight="false" outlineLevel="0" collapsed="false">
      <c r="A1624" s="0" t="s">
        <v>4296</v>
      </c>
      <c r="B1624" s="0" t="s">
        <v>11</v>
      </c>
      <c r="C1624" s="0" t="n">
        <v>46168176</v>
      </c>
      <c r="D1624" s="0" t="n">
        <v>46172836</v>
      </c>
      <c r="E1624" s="0" t="n">
        <v>4661</v>
      </c>
      <c r="F1624" s="0" t="s">
        <v>4297</v>
      </c>
      <c r="G1624" s="0" t="s">
        <v>4298</v>
      </c>
      <c r="H1624" s="0" t="str">
        <f aca="false">B1624&amp;":"&amp;C1624&amp;".."&amp;D1624</f>
        <v>Schisto_mansoni.Chr_1:46168176..46172836</v>
      </c>
    </row>
    <row r="1625" customFormat="false" ht="15" hidden="false" customHeight="false" outlineLevel="0" collapsed="false">
      <c r="A1625" s="0" t="s">
        <v>3841</v>
      </c>
      <c r="B1625" s="0" t="s">
        <v>95</v>
      </c>
      <c r="C1625" s="0" t="n">
        <v>39185811</v>
      </c>
      <c r="D1625" s="0" t="n">
        <v>39192713</v>
      </c>
      <c r="E1625" s="0" t="n">
        <v>6903</v>
      </c>
      <c r="F1625" s="0" t="s">
        <v>4299</v>
      </c>
      <c r="G1625" s="0" t="s">
        <v>4300</v>
      </c>
      <c r="H1625" s="0" t="str">
        <f aca="false">B1625&amp;":"&amp;C1625&amp;".."&amp;D1625</f>
        <v>Schisto_mansoni.Chr_W:39185811..39192713</v>
      </c>
    </row>
    <row r="1626" customFormat="false" ht="15" hidden="false" customHeight="false" outlineLevel="0" collapsed="false">
      <c r="A1626" s="0" t="s">
        <v>463</v>
      </c>
      <c r="B1626" s="0" t="s">
        <v>56</v>
      </c>
      <c r="C1626" s="0" t="n">
        <v>5391992</v>
      </c>
      <c r="D1626" s="0" t="n">
        <v>5396654</v>
      </c>
      <c r="E1626" s="0" t="n">
        <v>4663</v>
      </c>
      <c r="F1626" s="0" t="s">
        <v>4301</v>
      </c>
      <c r="G1626" s="0" t="s">
        <v>4302</v>
      </c>
      <c r="H1626" s="0" t="str">
        <f aca="false">B1626&amp;":"&amp;C1626&amp;".."&amp;D1626</f>
        <v>Schisto_mansoni.Chr_5:5391992..5396654</v>
      </c>
    </row>
    <row r="1627" customFormat="false" ht="15" hidden="false" customHeight="false" outlineLevel="0" collapsed="false">
      <c r="A1627" s="0" t="s">
        <v>4303</v>
      </c>
      <c r="B1627" s="0" t="s">
        <v>43</v>
      </c>
      <c r="C1627" s="0" t="n">
        <v>25255220</v>
      </c>
      <c r="D1627" s="0" t="n">
        <v>25259104</v>
      </c>
      <c r="E1627" s="0" t="n">
        <v>3885</v>
      </c>
      <c r="F1627" s="0" t="s">
        <v>4304</v>
      </c>
      <c r="G1627" s="0" t="s">
        <v>4305</v>
      </c>
      <c r="H1627" s="0" t="str">
        <f aca="false">B1627&amp;":"&amp;C1627&amp;".."&amp;D1627</f>
        <v>Schisto_mansoni.Chr_3:25255220..25259104</v>
      </c>
    </row>
    <row r="1628" customFormat="false" ht="15" hidden="false" customHeight="false" outlineLevel="0" collapsed="false">
      <c r="A1628" s="0" t="s">
        <v>4306</v>
      </c>
      <c r="B1628" s="0" t="s">
        <v>14</v>
      </c>
      <c r="C1628" s="0" t="n">
        <v>16406744</v>
      </c>
      <c r="D1628" s="0" t="n">
        <v>16410628</v>
      </c>
      <c r="E1628" s="0" t="n">
        <v>3885</v>
      </c>
      <c r="F1628" s="0" t="s">
        <v>4307</v>
      </c>
      <c r="G1628" s="0" t="s">
        <v>4308</v>
      </c>
      <c r="H1628" s="0" t="str">
        <f aca="false">B1628&amp;":"&amp;C1628&amp;".."&amp;D1628</f>
        <v>Schisto_mansoni.Chr_4:16406744..16410628</v>
      </c>
    </row>
    <row r="1629" customFormat="false" ht="15" hidden="false" customHeight="false" outlineLevel="0" collapsed="false">
      <c r="A1629" s="0" t="s">
        <v>4157</v>
      </c>
      <c r="B1629" s="0" t="s">
        <v>8</v>
      </c>
      <c r="C1629" s="0" t="n">
        <v>32712866</v>
      </c>
      <c r="D1629" s="0" t="n">
        <v>32730736</v>
      </c>
      <c r="E1629" s="0" t="n">
        <v>17871</v>
      </c>
      <c r="F1629" s="0" t="s">
        <v>4309</v>
      </c>
      <c r="G1629" s="0" t="n">
        <v>0</v>
      </c>
      <c r="H1629" s="0" t="str">
        <f aca="false">B1629&amp;":"&amp;C1629&amp;".."&amp;D1629</f>
        <v>Schisto_mansoni.Chr_2:32712866..32730736</v>
      </c>
    </row>
    <row r="1630" customFormat="false" ht="15" hidden="false" customHeight="false" outlineLevel="0" collapsed="false">
      <c r="A1630" s="0" t="s">
        <v>3000</v>
      </c>
      <c r="B1630" s="0" t="s">
        <v>56</v>
      </c>
      <c r="C1630" s="0" t="n">
        <v>8486784</v>
      </c>
      <c r="D1630" s="0" t="n">
        <v>8492998</v>
      </c>
      <c r="E1630" s="0" t="n">
        <v>6215</v>
      </c>
      <c r="F1630" s="0" t="s">
        <v>4310</v>
      </c>
      <c r="G1630" s="0" t="s">
        <v>4311</v>
      </c>
      <c r="H1630" s="0" t="str">
        <f aca="false">B1630&amp;":"&amp;C1630&amp;".."&amp;D1630</f>
        <v>Schisto_mansoni.Chr_5:8486784..8492998</v>
      </c>
    </row>
    <row r="1631" customFormat="false" ht="15" hidden="false" customHeight="false" outlineLevel="0" collapsed="false">
      <c r="A1631" s="0" t="s">
        <v>2827</v>
      </c>
      <c r="B1631" s="0" t="s">
        <v>19</v>
      </c>
      <c r="C1631" s="0" t="n">
        <v>18633626</v>
      </c>
      <c r="D1631" s="0" t="n">
        <v>18637510</v>
      </c>
      <c r="E1631" s="0" t="n">
        <v>3885</v>
      </c>
      <c r="F1631" s="0" t="s">
        <v>4312</v>
      </c>
      <c r="G1631" s="0" t="s">
        <v>4313</v>
      </c>
      <c r="H1631" s="0" t="str">
        <f aca="false">B1631&amp;":"&amp;C1631&amp;".."&amp;D1631</f>
        <v>Schisto_mansoni.Chr_6:18633626..18637510</v>
      </c>
    </row>
    <row r="1632" customFormat="false" ht="15" hidden="false" customHeight="false" outlineLevel="0" collapsed="false">
      <c r="A1632" s="0" t="s">
        <v>4314</v>
      </c>
      <c r="B1632" s="0" t="s">
        <v>11</v>
      </c>
      <c r="C1632" s="0" t="n">
        <v>576146</v>
      </c>
      <c r="D1632" s="0" t="n">
        <v>582362</v>
      </c>
      <c r="E1632" s="0" t="n">
        <v>6217</v>
      </c>
      <c r="F1632" s="0" t="s">
        <v>4315</v>
      </c>
      <c r="G1632" s="0" t="s">
        <v>4316</v>
      </c>
      <c r="H1632" s="0" t="str">
        <f aca="false">B1632&amp;":"&amp;C1632&amp;".."&amp;D1632</f>
        <v>Schisto_mansoni.Chr_1:576146..582362</v>
      </c>
    </row>
    <row r="1633" customFormat="false" ht="15" hidden="false" customHeight="false" outlineLevel="0" collapsed="false">
      <c r="A1633" s="0" t="s">
        <v>4317</v>
      </c>
      <c r="B1633" s="0" t="s">
        <v>95</v>
      </c>
      <c r="C1633" s="0" t="n">
        <v>58848403</v>
      </c>
      <c r="D1633" s="0" t="n">
        <v>58852717</v>
      </c>
      <c r="E1633" s="0" t="n">
        <v>4315</v>
      </c>
      <c r="F1633" s="0" t="s">
        <v>4318</v>
      </c>
      <c r="G1633" s="0" t="s">
        <v>4319</v>
      </c>
      <c r="H1633" s="0" t="str">
        <f aca="false">B1633&amp;":"&amp;C1633&amp;".."&amp;D1633</f>
        <v>Schisto_mansoni.Chr_W:58848403..58852717</v>
      </c>
    </row>
    <row r="1634" customFormat="false" ht="15" hidden="false" customHeight="false" outlineLevel="0" collapsed="false">
      <c r="A1634" s="0" t="s">
        <v>4320</v>
      </c>
      <c r="B1634" s="0" t="s">
        <v>11</v>
      </c>
      <c r="C1634" s="0" t="n">
        <v>11416074</v>
      </c>
      <c r="D1634" s="0" t="n">
        <v>11420734</v>
      </c>
      <c r="E1634" s="0" t="n">
        <v>4661</v>
      </c>
      <c r="F1634" s="0" t="s">
        <v>4321</v>
      </c>
      <c r="G1634" s="0" t="s">
        <v>4322</v>
      </c>
      <c r="H1634" s="0" t="str">
        <f aca="false">B1634&amp;":"&amp;C1634&amp;".."&amp;D1634</f>
        <v>Schisto_mansoni.Chr_1:11416074..11420734</v>
      </c>
    </row>
    <row r="1635" customFormat="false" ht="15" hidden="false" customHeight="false" outlineLevel="0" collapsed="false">
      <c r="A1635" s="0" t="s">
        <v>4323</v>
      </c>
      <c r="B1635" s="0" t="s">
        <v>43</v>
      </c>
      <c r="C1635" s="0" t="n">
        <v>7801470</v>
      </c>
      <c r="D1635" s="0" t="n">
        <v>7806130</v>
      </c>
      <c r="E1635" s="0" t="n">
        <v>4661</v>
      </c>
      <c r="F1635" s="0" t="s">
        <v>4324</v>
      </c>
      <c r="G1635" s="0" t="s">
        <v>4325</v>
      </c>
      <c r="H1635" s="0" t="str">
        <f aca="false">B1635&amp;":"&amp;C1635&amp;".."&amp;D1635</f>
        <v>Schisto_mansoni.Chr_3:7801470..7806130</v>
      </c>
    </row>
    <row r="1636" customFormat="false" ht="15" hidden="false" customHeight="false" outlineLevel="0" collapsed="false">
      <c r="A1636" s="0" t="s">
        <v>4326</v>
      </c>
      <c r="B1636" s="0" t="s">
        <v>95</v>
      </c>
      <c r="C1636" s="0" t="n">
        <v>32782351</v>
      </c>
      <c r="D1636" s="0" t="n">
        <v>32794431</v>
      </c>
      <c r="E1636" s="0" t="n">
        <v>12081</v>
      </c>
      <c r="F1636" s="0" t="s">
        <v>4327</v>
      </c>
      <c r="G1636" s="0" t="n">
        <v>0</v>
      </c>
      <c r="H1636" s="0" t="str">
        <f aca="false">B1636&amp;":"&amp;C1636&amp;".."&amp;D1636</f>
        <v>Schisto_mansoni.Chr_W:32782351..32794431</v>
      </c>
    </row>
    <row r="1637" customFormat="false" ht="15" hidden="false" customHeight="false" outlineLevel="0" collapsed="false">
      <c r="A1637" s="0" t="s">
        <v>4328</v>
      </c>
      <c r="B1637" s="0" t="s">
        <v>11</v>
      </c>
      <c r="C1637" s="0" t="n">
        <v>14343032</v>
      </c>
      <c r="D1637" s="0" t="n">
        <v>14353910</v>
      </c>
      <c r="E1637" s="0" t="n">
        <v>10879</v>
      </c>
      <c r="F1637" s="0" t="s">
        <v>4329</v>
      </c>
      <c r="G1637" s="0" t="n">
        <v>0</v>
      </c>
      <c r="H1637" s="0" t="str">
        <f aca="false">B1637&amp;":"&amp;C1637&amp;".."&amp;D1637</f>
        <v>Schisto_mansoni.Chr_1:14343032..14353910</v>
      </c>
    </row>
    <row r="1638" customFormat="false" ht="15" hidden="false" customHeight="false" outlineLevel="0" collapsed="false">
      <c r="A1638" s="0" t="s">
        <v>4330</v>
      </c>
      <c r="B1638" s="0" t="s">
        <v>11</v>
      </c>
      <c r="C1638" s="0" t="n">
        <v>48749370</v>
      </c>
      <c r="D1638" s="0" t="n">
        <v>48754030</v>
      </c>
      <c r="E1638" s="0" t="n">
        <v>4661</v>
      </c>
      <c r="F1638" s="0" t="s">
        <v>4331</v>
      </c>
      <c r="G1638" s="0" t="s">
        <v>4332</v>
      </c>
      <c r="H1638" s="0" t="str">
        <f aca="false">B1638&amp;":"&amp;C1638&amp;".."&amp;D1638</f>
        <v>Schisto_mansoni.Chr_1:48749370..48754030</v>
      </c>
    </row>
    <row r="1639" customFormat="false" ht="15" hidden="false" customHeight="false" outlineLevel="0" collapsed="false">
      <c r="A1639" s="0" t="s">
        <v>4333</v>
      </c>
      <c r="B1639" s="0" t="s">
        <v>95</v>
      </c>
      <c r="C1639" s="0" t="n">
        <v>53331243</v>
      </c>
      <c r="D1639" s="0" t="n">
        <v>53334695</v>
      </c>
      <c r="E1639" s="0" t="n">
        <v>3453</v>
      </c>
      <c r="F1639" s="0" t="s">
        <v>4334</v>
      </c>
      <c r="G1639" s="0" t="s">
        <v>4335</v>
      </c>
      <c r="H1639" s="0" t="str">
        <f aca="false">B1639&amp;":"&amp;C1639&amp;".."&amp;D1639</f>
        <v>Schisto_mansoni.Chr_W:53331243..53334695</v>
      </c>
    </row>
    <row r="1640" customFormat="false" ht="15" hidden="false" customHeight="false" outlineLevel="0" collapsed="false">
      <c r="A1640" s="0" t="s">
        <v>4336</v>
      </c>
      <c r="B1640" s="0" t="s">
        <v>95</v>
      </c>
      <c r="C1640" s="0" t="n">
        <v>55455087</v>
      </c>
      <c r="D1640" s="0" t="n">
        <v>55461127</v>
      </c>
      <c r="E1640" s="0" t="n">
        <v>6041</v>
      </c>
      <c r="F1640" s="0" t="s">
        <v>4337</v>
      </c>
      <c r="G1640" s="0" t="s">
        <v>4338</v>
      </c>
      <c r="H1640" s="0" t="str">
        <f aca="false">B1640&amp;":"&amp;C1640&amp;".."&amp;D1640</f>
        <v>Schisto_mansoni.Chr_W:55455087..55461127</v>
      </c>
    </row>
    <row r="1641" customFormat="false" ht="15" hidden="false" customHeight="false" outlineLevel="0" collapsed="false">
      <c r="A1641" s="0" t="s">
        <v>4339</v>
      </c>
      <c r="B1641" s="0" t="s">
        <v>8</v>
      </c>
      <c r="C1641" s="0" t="n">
        <v>9649952</v>
      </c>
      <c r="D1641" s="0" t="n">
        <v>9653836</v>
      </c>
      <c r="E1641" s="0" t="n">
        <v>3885</v>
      </c>
      <c r="F1641" s="0" t="s">
        <v>4340</v>
      </c>
      <c r="G1641" s="0" t="s">
        <v>4341</v>
      </c>
      <c r="H1641" s="0" t="str">
        <f aca="false">B1641&amp;":"&amp;C1641&amp;".."&amp;D1641</f>
        <v>Schisto_mansoni.Chr_2:9649952..9653836</v>
      </c>
    </row>
    <row r="1642" customFormat="false" ht="15" hidden="false" customHeight="false" outlineLevel="0" collapsed="false">
      <c r="A1642" s="0" t="s">
        <v>4342</v>
      </c>
      <c r="B1642" s="0" t="s">
        <v>8</v>
      </c>
      <c r="C1642" s="0" t="n">
        <v>6953762</v>
      </c>
      <c r="D1642" s="0" t="n">
        <v>6956870</v>
      </c>
      <c r="E1642" s="0" t="n">
        <v>3109</v>
      </c>
      <c r="F1642" s="0" t="s">
        <v>4343</v>
      </c>
      <c r="G1642" s="0" t="s">
        <v>4344</v>
      </c>
      <c r="H1642" s="0" t="str">
        <f aca="false">B1642&amp;":"&amp;C1642&amp;".."&amp;D1642</f>
        <v>Schisto_mansoni.Chr_2:6953762..6956870</v>
      </c>
    </row>
    <row r="1643" customFormat="false" ht="15" hidden="false" customHeight="false" outlineLevel="0" collapsed="false">
      <c r="A1643" s="0" t="s">
        <v>4345</v>
      </c>
      <c r="B1643" s="0" t="s">
        <v>95</v>
      </c>
      <c r="C1643" s="0" t="n">
        <v>57103417</v>
      </c>
      <c r="D1643" s="0" t="n">
        <v>57107731</v>
      </c>
      <c r="E1643" s="0" t="n">
        <v>4315</v>
      </c>
      <c r="F1643" s="0" t="s">
        <v>4346</v>
      </c>
      <c r="G1643" s="0" t="s">
        <v>4347</v>
      </c>
      <c r="H1643" s="0" t="str">
        <f aca="false">B1643&amp;":"&amp;C1643&amp;".."&amp;D1643</f>
        <v>Schisto_mansoni.Chr_W:57103417..57107731</v>
      </c>
    </row>
    <row r="1644" customFormat="false" ht="15" hidden="false" customHeight="false" outlineLevel="0" collapsed="false">
      <c r="A1644" s="0" t="s">
        <v>4348</v>
      </c>
      <c r="B1644" s="0" t="s">
        <v>11</v>
      </c>
      <c r="C1644" s="0" t="n">
        <v>39455672</v>
      </c>
      <c r="D1644" s="0" t="n">
        <v>39458780</v>
      </c>
      <c r="E1644" s="0" t="n">
        <v>3109</v>
      </c>
      <c r="F1644" s="0" t="s">
        <v>4349</v>
      </c>
      <c r="G1644" s="0" t="s">
        <v>4350</v>
      </c>
      <c r="H1644" s="0" t="str">
        <f aca="false">B1644&amp;":"&amp;C1644&amp;".."&amp;D1644</f>
        <v>Schisto_mansoni.Chr_1:39455672..39458780</v>
      </c>
    </row>
    <row r="1645" customFormat="false" ht="15" hidden="false" customHeight="false" outlineLevel="0" collapsed="false">
      <c r="A1645" s="0" t="s">
        <v>4351</v>
      </c>
      <c r="B1645" s="0" t="s">
        <v>43</v>
      </c>
      <c r="C1645" s="0" t="n">
        <v>5020586</v>
      </c>
      <c r="D1645" s="0" t="n">
        <v>5023694</v>
      </c>
      <c r="E1645" s="0" t="n">
        <v>3109</v>
      </c>
      <c r="F1645" s="0" t="s">
        <v>4352</v>
      </c>
      <c r="G1645" s="0" t="s">
        <v>4353</v>
      </c>
      <c r="H1645" s="0" t="str">
        <f aca="false">B1645&amp;":"&amp;C1645&amp;".."&amp;D1645</f>
        <v>Schisto_mansoni.Chr_3:5020586..5023694</v>
      </c>
    </row>
    <row r="1646" customFormat="false" ht="15" hidden="false" customHeight="false" outlineLevel="0" collapsed="false">
      <c r="A1646" s="0" t="s">
        <v>4354</v>
      </c>
      <c r="B1646" s="0" t="s">
        <v>95</v>
      </c>
      <c r="C1646" s="0" t="n">
        <v>2140673</v>
      </c>
      <c r="D1646" s="0" t="n">
        <v>2144123</v>
      </c>
      <c r="E1646" s="0" t="n">
        <v>3451</v>
      </c>
      <c r="F1646" s="0" t="s">
        <v>4355</v>
      </c>
      <c r="G1646" s="0" t="s">
        <v>4356</v>
      </c>
      <c r="H1646" s="0" t="str">
        <f aca="false">B1646&amp;":"&amp;C1646&amp;".."&amp;D1646</f>
        <v>Schisto_mansoni.Chr_W:2140673..2144123</v>
      </c>
    </row>
    <row r="1647" customFormat="false" ht="15" hidden="false" customHeight="false" outlineLevel="0" collapsed="false">
      <c r="A1647" s="0" t="s">
        <v>4357</v>
      </c>
      <c r="B1647" s="0" t="s">
        <v>43</v>
      </c>
      <c r="C1647" s="0" t="n">
        <v>5377230</v>
      </c>
      <c r="D1647" s="0" t="n">
        <v>5388884</v>
      </c>
      <c r="E1647" s="0" t="n">
        <v>11655</v>
      </c>
      <c r="F1647" s="0" t="s">
        <v>4358</v>
      </c>
      <c r="G1647" s="0" t="n">
        <v>0</v>
      </c>
      <c r="H1647" s="0" t="str">
        <f aca="false">B1647&amp;":"&amp;C1647&amp;".."&amp;D1647</f>
        <v>Schisto_mansoni.Chr_3:5377230..5388884</v>
      </c>
    </row>
    <row r="1648" customFormat="false" ht="15" hidden="false" customHeight="false" outlineLevel="0" collapsed="false">
      <c r="A1648" s="0" t="s">
        <v>4359</v>
      </c>
      <c r="B1648" s="0" t="s">
        <v>8</v>
      </c>
      <c r="C1648" s="0" t="n">
        <v>3987176</v>
      </c>
      <c r="D1648" s="0" t="n">
        <v>3990284</v>
      </c>
      <c r="E1648" s="0" t="n">
        <v>3109</v>
      </c>
      <c r="F1648" s="0" t="s">
        <v>4360</v>
      </c>
      <c r="G1648" s="0" t="s">
        <v>4361</v>
      </c>
      <c r="H1648" s="0" t="str">
        <f aca="false">B1648&amp;":"&amp;C1648&amp;".."&amp;D1648</f>
        <v>Schisto_mansoni.Chr_2:3987176..3990284</v>
      </c>
    </row>
    <row r="1649" customFormat="false" ht="15" hidden="false" customHeight="false" outlineLevel="0" collapsed="false">
      <c r="A1649" s="0" t="s">
        <v>4362</v>
      </c>
      <c r="B1649" s="0" t="s">
        <v>8</v>
      </c>
      <c r="C1649" s="0" t="n">
        <v>4198520</v>
      </c>
      <c r="D1649" s="0" t="n">
        <v>4202404</v>
      </c>
      <c r="E1649" s="0" t="n">
        <v>3885</v>
      </c>
      <c r="F1649" s="0" t="s">
        <v>4363</v>
      </c>
      <c r="G1649" s="0" t="s">
        <v>4364</v>
      </c>
      <c r="H1649" s="0" t="str">
        <f aca="false">B1649&amp;":"&amp;C1649&amp;".."&amp;D1649</f>
        <v>Schisto_mansoni.Chr_2:4198520..4202404</v>
      </c>
    </row>
    <row r="1650" customFormat="false" ht="15" hidden="false" customHeight="false" outlineLevel="0" collapsed="false">
      <c r="A1650" s="0" t="s">
        <v>4365</v>
      </c>
      <c r="B1650" s="0" t="s">
        <v>11</v>
      </c>
      <c r="C1650" s="0" t="n">
        <v>58817736</v>
      </c>
      <c r="D1650" s="0" t="n">
        <v>58820842</v>
      </c>
      <c r="E1650" s="0" t="n">
        <v>3107</v>
      </c>
      <c r="F1650" s="0" t="s">
        <v>4366</v>
      </c>
      <c r="G1650" s="0" t="s">
        <v>4367</v>
      </c>
      <c r="H1650" s="0" t="str">
        <f aca="false">B1650&amp;":"&amp;C1650&amp;".."&amp;D1650</f>
        <v>Schisto_mansoni.Chr_1:58817736..58820842</v>
      </c>
    </row>
    <row r="1651" customFormat="false" ht="15" hidden="false" customHeight="false" outlineLevel="0" collapsed="false">
      <c r="A1651" s="0" t="s">
        <v>4368</v>
      </c>
      <c r="B1651" s="0" t="s">
        <v>11</v>
      </c>
      <c r="C1651" s="0" t="n">
        <v>24240458</v>
      </c>
      <c r="D1651" s="0" t="n">
        <v>24243566</v>
      </c>
      <c r="E1651" s="0" t="n">
        <v>3109</v>
      </c>
      <c r="F1651" s="0" t="s">
        <v>4369</v>
      </c>
      <c r="G1651" s="0" t="s">
        <v>4370</v>
      </c>
      <c r="H1651" s="0" t="str">
        <f aca="false">B1651&amp;":"&amp;C1651&amp;".."&amp;D1651</f>
        <v>Schisto_mansoni.Chr_1:24240458..24243566</v>
      </c>
    </row>
    <row r="1652" customFormat="false" ht="15" hidden="false" customHeight="false" outlineLevel="0" collapsed="false">
      <c r="A1652" s="0" t="s">
        <v>4371</v>
      </c>
      <c r="B1652" s="0" t="s">
        <v>11</v>
      </c>
      <c r="C1652" s="0" t="n">
        <v>47728392</v>
      </c>
      <c r="D1652" s="0" t="n">
        <v>47732276</v>
      </c>
      <c r="E1652" s="0" t="n">
        <v>3885</v>
      </c>
      <c r="F1652" s="0" t="s">
        <v>4372</v>
      </c>
      <c r="G1652" s="0" t="s">
        <v>4373</v>
      </c>
      <c r="H1652" s="0" t="str">
        <f aca="false">B1652&amp;":"&amp;C1652&amp;".."&amp;D1652</f>
        <v>Schisto_mansoni.Chr_1:47728392..47732276</v>
      </c>
    </row>
    <row r="1653" customFormat="false" ht="15" hidden="false" customHeight="false" outlineLevel="0" collapsed="false">
      <c r="A1653" s="0" t="s">
        <v>1444</v>
      </c>
      <c r="B1653" s="0" t="s">
        <v>56</v>
      </c>
      <c r="C1653" s="0" t="n">
        <v>5872956</v>
      </c>
      <c r="D1653" s="0" t="n">
        <v>5879170</v>
      </c>
      <c r="E1653" s="0" t="n">
        <v>6215</v>
      </c>
      <c r="F1653" s="0" t="s">
        <v>4374</v>
      </c>
      <c r="G1653" s="0" t="s">
        <v>4375</v>
      </c>
      <c r="H1653" s="0" t="str">
        <f aca="false">B1653&amp;":"&amp;C1653&amp;".."&amp;D1653</f>
        <v>Schisto_mansoni.Chr_5:5872956..5879170</v>
      </c>
    </row>
    <row r="1654" customFormat="false" ht="15" hidden="false" customHeight="false" outlineLevel="0" collapsed="false">
      <c r="A1654" s="0" t="s">
        <v>4376</v>
      </c>
      <c r="B1654" s="0" t="s">
        <v>11</v>
      </c>
      <c r="C1654" s="0" t="n">
        <v>235820</v>
      </c>
      <c r="D1654" s="0" t="n">
        <v>239704</v>
      </c>
      <c r="E1654" s="0" t="n">
        <v>3885</v>
      </c>
      <c r="F1654" s="0" t="s">
        <v>4377</v>
      </c>
      <c r="G1654" s="0" t="s">
        <v>4378</v>
      </c>
      <c r="H1654" s="0" t="str">
        <f aca="false">B1654&amp;":"&amp;C1654&amp;".."&amp;D1654</f>
        <v>Schisto_mansoni.Chr_1:235820..239704</v>
      </c>
    </row>
    <row r="1655" customFormat="false" ht="15" hidden="false" customHeight="false" outlineLevel="0" collapsed="false">
      <c r="A1655" s="0" t="s">
        <v>4379</v>
      </c>
      <c r="B1655" s="0" t="s">
        <v>30</v>
      </c>
      <c r="C1655" s="0" t="n">
        <v>7628976</v>
      </c>
      <c r="D1655" s="0" t="n">
        <v>7633636</v>
      </c>
      <c r="E1655" s="0" t="n">
        <v>4661</v>
      </c>
      <c r="F1655" s="0" t="s">
        <v>4380</v>
      </c>
      <c r="G1655" s="0" t="s">
        <v>4381</v>
      </c>
      <c r="H1655" s="0" t="str">
        <f aca="false">B1655&amp;":"&amp;C1655&amp;".."&amp;D1655</f>
        <v>Schisto_mansoni.Chr_7:7628976..7633636</v>
      </c>
    </row>
    <row r="1656" customFormat="false" ht="15" hidden="false" customHeight="false" outlineLevel="0" collapsed="false">
      <c r="A1656" s="0" t="s">
        <v>3910</v>
      </c>
      <c r="B1656" s="0" t="s">
        <v>95</v>
      </c>
      <c r="C1656" s="0" t="n">
        <v>19672517</v>
      </c>
      <c r="D1656" s="0" t="n">
        <v>19675969</v>
      </c>
      <c r="E1656" s="0" t="n">
        <v>3453</v>
      </c>
      <c r="F1656" s="0" t="s">
        <v>4382</v>
      </c>
      <c r="G1656" s="0" t="s">
        <v>4383</v>
      </c>
      <c r="H1656" s="0" t="str">
        <f aca="false">B1656&amp;":"&amp;C1656&amp;".."&amp;D1656</f>
        <v>Schisto_mansoni.Chr_W:19672517..19675969</v>
      </c>
    </row>
    <row r="1657" customFormat="false" ht="15" hidden="false" customHeight="false" outlineLevel="0" collapsed="false">
      <c r="A1657" s="0" t="s">
        <v>4168</v>
      </c>
      <c r="B1657" s="0" t="s">
        <v>8</v>
      </c>
      <c r="C1657" s="0" t="n">
        <v>4185312</v>
      </c>
      <c r="D1657" s="0" t="n">
        <v>4194634</v>
      </c>
      <c r="E1657" s="0" t="n">
        <v>9323</v>
      </c>
      <c r="F1657" s="0" t="s">
        <v>4384</v>
      </c>
      <c r="G1657" s="0" t="n">
        <v>0</v>
      </c>
      <c r="H1657" s="0" t="str">
        <f aca="false">B1657&amp;":"&amp;C1657&amp;".."&amp;D1657</f>
        <v>Schisto_mansoni.Chr_2:4185312..4194634</v>
      </c>
    </row>
    <row r="1658" customFormat="false" ht="15" hidden="false" customHeight="false" outlineLevel="0" collapsed="false">
      <c r="A1658" s="0" t="s">
        <v>4385</v>
      </c>
      <c r="B1658" s="0" t="s">
        <v>8</v>
      </c>
      <c r="C1658" s="0" t="n">
        <v>22182186</v>
      </c>
      <c r="D1658" s="0" t="n">
        <v>22185292</v>
      </c>
      <c r="E1658" s="0" t="n">
        <v>3107</v>
      </c>
      <c r="F1658" s="0" t="s">
        <v>4386</v>
      </c>
      <c r="G1658" s="0" t="s">
        <v>4387</v>
      </c>
      <c r="H1658" s="0" t="str">
        <f aca="false">B1658&amp;":"&amp;C1658&amp;".."&amp;D1658</f>
        <v>Schisto_mansoni.Chr_2:22182186..22185292</v>
      </c>
    </row>
    <row r="1659" customFormat="false" ht="15" hidden="false" customHeight="false" outlineLevel="0" collapsed="false">
      <c r="A1659" s="0" t="s">
        <v>4388</v>
      </c>
      <c r="B1659" s="0" t="s">
        <v>30</v>
      </c>
      <c r="C1659" s="0" t="n">
        <v>483684</v>
      </c>
      <c r="D1659" s="0" t="n">
        <v>506216</v>
      </c>
      <c r="E1659" s="0" t="n">
        <v>22533</v>
      </c>
      <c r="F1659" s="0" t="s">
        <v>4389</v>
      </c>
      <c r="G1659" s="0" t="n">
        <v>0</v>
      </c>
      <c r="H1659" s="0" t="str">
        <f aca="false">B1659&amp;":"&amp;C1659&amp;".."&amp;D1659</f>
        <v>Schisto_mansoni.Chr_7:483684..506216</v>
      </c>
    </row>
    <row r="1660" customFormat="false" ht="15" hidden="false" customHeight="false" outlineLevel="0" collapsed="false">
      <c r="A1660" s="0" t="s">
        <v>4390</v>
      </c>
      <c r="B1660" s="0" t="s">
        <v>11</v>
      </c>
      <c r="C1660" s="0" t="n">
        <v>51362420</v>
      </c>
      <c r="D1660" s="0" t="n">
        <v>51366304</v>
      </c>
      <c r="E1660" s="0" t="n">
        <v>3885</v>
      </c>
      <c r="F1660" s="0" t="s">
        <v>4391</v>
      </c>
      <c r="G1660" s="0" t="s">
        <v>4392</v>
      </c>
      <c r="H1660" s="0" t="str">
        <f aca="false">B1660&amp;":"&amp;C1660&amp;".."&amp;D1660</f>
        <v>Schisto_mansoni.Chr_1:51362420..51366304</v>
      </c>
    </row>
    <row r="1661" customFormat="false" ht="15" hidden="false" customHeight="false" outlineLevel="0" collapsed="false">
      <c r="A1661" s="0" t="s">
        <v>4393</v>
      </c>
      <c r="B1661" s="0" t="s">
        <v>95</v>
      </c>
      <c r="C1661" s="0" t="n">
        <v>509603</v>
      </c>
      <c r="D1661" s="0" t="n">
        <v>514779</v>
      </c>
      <c r="E1661" s="0" t="n">
        <v>5177</v>
      </c>
      <c r="F1661" s="0" t="s">
        <v>4394</v>
      </c>
      <c r="G1661" s="0" t="s">
        <v>4395</v>
      </c>
      <c r="H1661" s="0" t="str">
        <f aca="false">B1661&amp;":"&amp;C1661&amp;".."&amp;D1661</f>
        <v>Schisto_mansoni.Chr_W:509603..514779</v>
      </c>
    </row>
    <row r="1662" customFormat="false" ht="15" hidden="false" customHeight="false" outlineLevel="0" collapsed="false">
      <c r="A1662" s="0" t="s">
        <v>4396</v>
      </c>
      <c r="B1662" s="0" t="s">
        <v>11</v>
      </c>
      <c r="C1662" s="0" t="n">
        <v>10858964</v>
      </c>
      <c r="D1662" s="0" t="n">
        <v>10877612</v>
      </c>
      <c r="E1662" s="0" t="n">
        <v>18649</v>
      </c>
      <c r="F1662" s="0" t="s">
        <v>4397</v>
      </c>
      <c r="G1662" s="0" t="n">
        <v>0</v>
      </c>
      <c r="H1662" s="0" t="str">
        <f aca="false">B1662&amp;":"&amp;C1662&amp;".."&amp;D1662</f>
        <v>Schisto_mansoni.Chr_1:10858964..10877612</v>
      </c>
    </row>
    <row r="1663" customFormat="false" ht="15" hidden="false" customHeight="false" outlineLevel="0" collapsed="false">
      <c r="A1663" s="0" t="s">
        <v>4398</v>
      </c>
      <c r="B1663" s="0" t="s">
        <v>8</v>
      </c>
      <c r="C1663" s="0" t="n">
        <v>16706</v>
      </c>
      <c r="D1663" s="0" t="n">
        <v>22144</v>
      </c>
      <c r="E1663" s="0" t="n">
        <v>5439</v>
      </c>
      <c r="F1663" s="0" t="s">
        <v>4399</v>
      </c>
      <c r="G1663" s="0" t="s">
        <v>4400</v>
      </c>
      <c r="H1663" s="0" t="str">
        <f aca="false">B1663&amp;":"&amp;C1663&amp;".."&amp;D1663</f>
        <v>Schisto_mansoni.Chr_2:16706..22144</v>
      </c>
    </row>
    <row r="1664" customFormat="false" ht="15" hidden="false" customHeight="false" outlineLevel="0" collapsed="false">
      <c r="A1664" s="0" t="s">
        <v>4401</v>
      </c>
      <c r="B1664" s="0" t="s">
        <v>8</v>
      </c>
      <c r="C1664" s="0" t="n">
        <v>31077282</v>
      </c>
      <c r="D1664" s="0" t="n">
        <v>31081166</v>
      </c>
      <c r="E1664" s="0" t="n">
        <v>3885</v>
      </c>
      <c r="F1664" s="0" t="s">
        <v>4402</v>
      </c>
      <c r="G1664" s="0" t="s">
        <v>4403</v>
      </c>
      <c r="H1664" s="0" t="str">
        <f aca="false">B1664&amp;":"&amp;C1664&amp;".."&amp;D1664</f>
        <v>Schisto_mansoni.Chr_2:31077282..31081166</v>
      </c>
    </row>
    <row r="1665" customFormat="false" ht="15" hidden="false" customHeight="false" outlineLevel="0" collapsed="false">
      <c r="A1665" s="0" t="s">
        <v>4162</v>
      </c>
      <c r="B1665" s="0" t="s">
        <v>8</v>
      </c>
      <c r="C1665" s="0" t="n">
        <v>22235022</v>
      </c>
      <c r="D1665" s="0" t="n">
        <v>22252114</v>
      </c>
      <c r="E1665" s="0" t="n">
        <v>17093</v>
      </c>
      <c r="F1665" s="0" t="s">
        <v>4404</v>
      </c>
      <c r="G1665" s="0" t="n">
        <v>0</v>
      </c>
      <c r="H1665" s="0" t="str">
        <f aca="false">B1665&amp;":"&amp;C1665&amp;".."&amp;D1665</f>
        <v>Schisto_mansoni.Chr_2:22235022..22252114</v>
      </c>
    </row>
    <row r="1666" customFormat="false" ht="15" hidden="false" customHeight="false" outlineLevel="0" collapsed="false">
      <c r="A1666" s="0" t="s">
        <v>4342</v>
      </c>
      <c r="B1666" s="0" t="s">
        <v>95</v>
      </c>
      <c r="C1666" s="0" t="n">
        <v>3386845</v>
      </c>
      <c r="D1666" s="0" t="n">
        <v>3415323</v>
      </c>
      <c r="E1666" s="0" t="n">
        <v>28479</v>
      </c>
      <c r="F1666" s="0" t="s">
        <v>4405</v>
      </c>
      <c r="G1666" s="0" t="n">
        <v>0</v>
      </c>
      <c r="H1666" s="0" t="str">
        <f aca="false">B1666&amp;":"&amp;C1666&amp;".."&amp;D1666</f>
        <v>Schisto_mansoni.Chr_W:3386845..3415323</v>
      </c>
    </row>
    <row r="1667" customFormat="false" ht="15" hidden="false" customHeight="false" outlineLevel="0" collapsed="false">
      <c r="A1667" s="0" t="s">
        <v>1348</v>
      </c>
      <c r="B1667" s="0" t="s">
        <v>56</v>
      </c>
      <c r="C1667" s="0" t="n">
        <v>8473574</v>
      </c>
      <c r="D1667" s="0" t="n">
        <v>8476682</v>
      </c>
      <c r="E1667" s="0" t="n">
        <v>3109</v>
      </c>
      <c r="F1667" s="0" t="s">
        <v>4406</v>
      </c>
      <c r="G1667" s="0" t="s">
        <v>4407</v>
      </c>
      <c r="H1667" s="0" t="str">
        <f aca="false">B1667&amp;":"&amp;C1667&amp;".."&amp;D1667</f>
        <v>Schisto_mansoni.Chr_5:8473574..8476682</v>
      </c>
    </row>
    <row r="1668" customFormat="false" ht="15" hidden="false" customHeight="false" outlineLevel="0" collapsed="false">
      <c r="A1668" s="0" t="s">
        <v>4408</v>
      </c>
      <c r="B1668" s="0" t="s">
        <v>95</v>
      </c>
      <c r="C1668" s="0" t="n">
        <v>50474713</v>
      </c>
      <c r="D1668" s="0" t="n">
        <v>50483343</v>
      </c>
      <c r="E1668" s="0" t="n">
        <v>8631</v>
      </c>
      <c r="F1668" s="0" t="s">
        <v>4409</v>
      </c>
      <c r="G1668" s="0" t="s">
        <v>4410</v>
      </c>
      <c r="H1668" s="0" t="str">
        <f aca="false">B1668&amp;":"&amp;C1668&amp;".."&amp;D1668</f>
        <v>Schisto_mansoni.Chr_W:50474713..50483343</v>
      </c>
    </row>
    <row r="1669" customFormat="false" ht="15" hidden="false" customHeight="false" outlineLevel="0" collapsed="false">
      <c r="A1669" s="0" t="s">
        <v>4411</v>
      </c>
      <c r="B1669" s="0" t="s">
        <v>11</v>
      </c>
      <c r="C1669" s="0" t="n">
        <v>17816222</v>
      </c>
      <c r="D1669" s="0" t="n">
        <v>17819330</v>
      </c>
      <c r="E1669" s="0" t="n">
        <v>3109</v>
      </c>
      <c r="F1669" s="0" t="s">
        <v>4412</v>
      </c>
      <c r="G1669" s="0" t="s">
        <v>4413</v>
      </c>
      <c r="H1669" s="0" t="str">
        <f aca="false">B1669&amp;":"&amp;C1669&amp;".."&amp;D1669</f>
        <v>Schisto_mansoni.Chr_1:17816222..17819330</v>
      </c>
    </row>
    <row r="1670" customFormat="false" ht="15" hidden="false" customHeight="false" outlineLevel="0" collapsed="false">
      <c r="A1670" s="0" t="s">
        <v>2181</v>
      </c>
      <c r="B1670" s="0" t="s">
        <v>56</v>
      </c>
      <c r="C1670" s="0" t="n">
        <v>7026800</v>
      </c>
      <c r="D1670" s="0" t="n">
        <v>7029908</v>
      </c>
      <c r="E1670" s="0" t="n">
        <v>3109</v>
      </c>
      <c r="F1670" s="0" t="s">
        <v>4414</v>
      </c>
      <c r="G1670" s="0" t="s">
        <v>4415</v>
      </c>
      <c r="H1670" s="0" t="str">
        <f aca="false">B1670&amp;":"&amp;C1670&amp;".."&amp;D1670</f>
        <v>Schisto_mansoni.Chr_5:7026800..7029908</v>
      </c>
    </row>
    <row r="1671" customFormat="false" ht="15" hidden="false" customHeight="false" outlineLevel="0" collapsed="false">
      <c r="A1671" s="0" t="s">
        <v>4416</v>
      </c>
      <c r="B1671" s="0" t="s">
        <v>11</v>
      </c>
      <c r="C1671" s="0" t="n">
        <v>23674026</v>
      </c>
      <c r="D1671" s="0" t="n">
        <v>23677132</v>
      </c>
      <c r="E1671" s="0" t="n">
        <v>3107</v>
      </c>
      <c r="F1671" s="0" t="s">
        <v>4417</v>
      </c>
      <c r="G1671" s="0" t="s">
        <v>4418</v>
      </c>
      <c r="H1671" s="0" t="str">
        <f aca="false">B1671&amp;":"&amp;C1671&amp;".."&amp;D1671</f>
        <v>Schisto_mansoni.Chr_1:23674026..23677132</v>
      </c>
    </row>
    <row r="1672" customFormat="false" ht="15" hidden="false" customHeight="false" outlineLevel="0" collapsed="false">
      <c r="A1672" s="0" t="s">
        <v>4419</v>
      </c>
      <c r="B1672" s="0" t="s">
        <v>11</v>
      </c>
      <c r="C1672" s="0" t="n">
        <v>46320468</v>
      </c>
      <c r="D1672" s="0" t="n">
        <v>46323574</v>
      </c>
      <c r="E1672" s="0" t="n">
        <v>3107</v>
      </c>
      <c r="F1672" s="0" t="s">
        <v>4420</v>
      </c>
      <c r="G1672" s="0" t="s">
        <v>4421</v>
      </c>
      <c r="H1672" s="0" t="str">
        <f aca="false">B1672&amp;":"&amp;C1672&amp;".."&amp;D1672</f>
        <v>Schisto_mansoni.Chr_1:46320468..46323574</v>
      </c>
    </row>
    <row r="1673" customFormat="false" ht="15" hidden="false" customHeight="false" outlineLevel="0" collapsed="false">
      <c r="A1673" s="0" t="s">
        <v>4422</v>
      </c>
      <c r="B1673" s="0" t="s">
        <v>30</v>
      </c>
      <c r="C1673" s="0" t="n">
        <v>5569926</v>
      </c>
      <c r="D1673" s="0" t="n">
        <v>5573032</v>
      </c>
      <c r="E1673" s="0" t="n">
        <v>3107</v>
      </c>
      <c r="F1673" s="0" t="s">
        <v>4423</v>
      </c>
      <c r="G1673" s="0" t="s">
        <v>4424</v>
      </c>
      <c r="H1673" s="0" t="str">
        <f aca="false">B1673&amp;":"&amp;C1673&amp;".."&amp;D1673</f>
        <v>Schisto_mansoni.Chr_7:5569926..5573032</v>
      </c>
    </row>
    <row r="1674" customFormat="false" ht="15" hidden="false" customHeight="false" outlineLevel="0" collapsed="false">
      <c r="A1674" s="0" t="s">
        <v>4425</v>
      </c>
      <c r="B1674" s="0" t="s">
        <v>14</v>
      </c>
      <c r="C1674" s="0" t="n">
        <v>16385766</v>
      </c>
      <c r="D1674" s="0" t="n">
        <v>16388872</v>
      </c>
      <c r="E1674" s="0" t="n">
        <v>3107</v>
      </c>
      <c r="F1674" s="0" t="s">
        <v>4426</v>
      </c>
      <c r="G1674" s="0" t="s">
        <v>4427</v>
      </c>
      <c r="H1674" s="0" t="str">
        <f aca="false">B1674&amp;":"&amp;C1674&amp;".."&amp;D1674</f>
        <v>Schisto_mansoni.Chr_4:16385766..16388872</v>
      </c>
    </row>
    <row r="1675" customFormat="false" ht="15" hidden="false" customHeight="false" outlineLevel="0" collapsed="false">
      <c r="A1675" s="0" t="s">
        <v>536</v>
      </c>
      <c r="B1675" s="0" t="s">
        <v>56</v>
      </c>
      <c r="C1675" s="0" t="n">
        <v>4182204</v>
      </c>
      <c r="D1675" s="0" t="n">
        <v>4186088</v>
      </c>
      <c r="E1675" s="0" t="n">
        <v>3885</v>
      </c>
      <c r="F1675" s="0" t="s">
        <v>4428</v>
      </c>
      <c r="G1675" s="0" t="s">
        <v>4429</v>
      </c>
      <c r="H1675" s="0" t="str">
        <f aca="false">B1675&amp;":"&amp;C1675&amp;".."&amp;D1675</f>
        <v>Schisto_mansoni.Chr_5:4182204..4186088</v>
      </c>
    </row>
    <row r="1676" customFormat="false" ht="15" hidden="false" customHeight="false" outlineLevel="0" collapsed="false">
      <c r="A1676" s="0" t="s">
        <v>4430</v>
      </c>
      <c r="B1676" s="0" t="s">
        <v>11</v>
      </c>
      <c r="C1676" s="0" t="n">
        <v>20460354</v>
      </c>
      <c r="D1676" s="0" t="n">
        <v>20463460</v>
      </c>
      <c r="E1676" s="0" t="n">
        <v>3107</v>
      </c>
      <c r="F1676" s="0" t="s">
        <v>4431</v>
      </c>
      <c r="G1676" s="0" t="s">
        <v>4432</v>
      </c>
      <c r="H1676" s="0" t="str">
        <f aca="false">B1676&amp;":"&amp;C1676&amp;".."&amp;D1676</f>
        <v>Schisto_mansoni.Chr_1:20460354..20463460</v>
      </c>
    </row>
    <row r="1677" customFormat="false" ht="15" hidden="false" customHeight="false" outlineLevel="0" collapsed="false">
      <c r="A1677" s="0" t="s">
        <v>4401</v>
      </c>
      <c r="B1677" s="0" t="s">
        <v>95</v>
      </c>
      <c r="C1677" s="0" t="n">
        <v>44468233</v>
      </c>
      <c r="D1677" s="0" t="n">
        <v>44471685</v>
      </c>
      <c r="E1677" s="0" t="n">
        <v>3453</v>
      </c>
      <c r="F1677" s="0" t="s">
        <v>4433</v>
      </c>
      <c r="G1677" s="0" t="s">
        <v>4434</v>
      </c>
      <c r="H1677" s="0" t="str">
        <f aca="false">B1677&amp;":"&amp;C1677&amp;".."&amp;D1677</f>
        <v>Schisto_mansoni.Chr_W:44468233..44471685</v>
      </c>
    </row>
    <row r="1678" customFormat="false" ht="15" hidden="false" customHeight="false" outlineLevel="0" collapsed="false">
      <c r="A1678" s="0" t="s">
        <v>4435</v>
      </c>
      <c r="B1678" s="0" t="s">
        <v>8</v>
      </c>
      <c r="C1678" s="0" t="n">
        <v>32463450</v>
      </c>
      <c r="D1678" s="0" t="n">
        <v>32477434</v>
      </c>
      <c r="E1678" s="0" t="n">
        <v>13985</v>
      </c>
      <c r="F1678" s="0" t="s">
        <v>4436</v>
      </c>
      <c r="G1678" s="0" t="n">
        <v>0</v>
      </c>
      <c r="H1678" s="0" t="str">
        <f aca="false">B1678&amp;":"&amp;C1678&amp;".."&amp;D1678</f>
        <v>Schisto_mansoni.Chr_2:32463450..32477434</v>
      </c>
    </row>
    <row r="1679" customFormat="false" ht="15" hidden="false" customHeight="false" outlineLevel="0" collapsed="false">
      <c r="A1679" s="0" t="s">
        <v>4437</v>
      </c>
      <c r="B1679" s="0" t="s">
        <v>30</v>
      </c>
      <c r="C1679" s="0" t="n">
        <v>7908696</v>
      </c>
      <c r="D1679" s="0" t="n">
        <v>7914910</v>
      </c>
      <c r="E1679" s="0" t="n">
        <v>6215</v>
      </c>
      <c r="F1679" s="0" t="s">
        <v>4438</v>
      </c>
      <c r="G1679" s="0" t="s">
        <v>4439</v>
      </c>
      <c r="H1679" s="0" t="str">
        <f aca="false">B1679&amp;":"&amp;C1679&amp;".."&amp;D1679</f>
        <v>Schisto_mansoni.Chr_7:7908696..7914910</v>
      </c>
    </row>
    <row r="1680" customFormat="false" ht="15" hidden="false" customHeight="false" outlineLevel="0" collapsed="false">
      <c r="A1680" s="0" t="s">
        <v>4440</v>
      </c>
      <c r="B1680" s="0" t="s">
        <v>30</v>
      </c>
      <c r="C1680" s="0" t="n">
        <v>2700464</v>
      </c>
      <c r="D1680" s="0" t="n">
        <v>2709010</v>
      </c>
      <c r="E1680" s="0" t="n">
        <v>8547</v>
      </c>
      <c r="F1680" s="0" t="s">
        <v>4441</v>
      </c>
      <c r="G1680" s="0" t="n">
        <v>0</v>
      </c>
      <c r="H1680" s="0" t="str">
        <f aca="false">B1680&amp;":"&amp;C1680&amp;".."&amp;D1680</f>
        <v>Schisto_mansoni.Chr_7:2700464..2709010</v>
      </c>
    </row>
    <row r="1681" customFormat="false" ht="15" hidden="false" customHeight="false" outlineLevel="0" collapsed="false">
      <c r="A1681" s="0" t="s">
        <v>3905</v>
      </c>
      <c r="B1681" s="0" t="s">
        <v>95</v>
      </c>
      <c r="C1681" s="0" t="n">
        <v>47795099</v>
      </c>
      <c r="D1681" s="0" t="n">
        <v>47803727</v>
      </c>
      <c r="E1681" s="0" t="n">
        <v>8629</v>
      </c>
      <c r="F1681" s="0" t="s">
        <v>4442</v>
      </c>
      <c r="G1681" s="0" t="s">
        <v>4443</v>
      </c>
      <c r="H1681" s="0" t="str">
        <f aca="false">B1681&amp;":"&amp;C1681&amp;".."&amp;D1681</f>
        <v>Schisto_mansoni.Chr_W:47795099..47803727</v>
      </c>
    </row>
    <row r="1682" customFormat="false" ht="15" hidden="false" customHeight="false" outlineLevel="0" collapsed="false">
      <c r="A1682" s="0" t="s">
        <v>4444</v>
      </c>
      <c r="B1682" s="0" t="s">
        <v>11</v>
      </c>
      <c r="C1682" s="0" t="n">
        <v>2136362</v>
      </c>
      <c r="D1682" s="0" t="n">
        <v>2139470</v>
      </c>
      <c r="E1682" s="0" t="n">
        <v>3109</v>
      </c>
      <c r="F1682" s="0" t="s">
        <v>4445</v>
      </c>
      <c r="G1682" s="0" t="s">
        <v>4446</v>
      </c>
      <c r="H1682" s="0" t="str">
        <f aca="false">B1682&amp;":"&amp;C1682&amp;".."&amp;D1682</f>
        <v>Schisto_mansoni.Chr_1:2136362..2139470</v>
      </c>
    </row>
    <row r="1683" customFormat="false" ht="15" hidden="false" customHeight="false" outlineLevel="0" collapsed="false">
      <c r="A1683" s="0" t="s">
        <v>4447</v>
      </c>
      <c r="B1683" s="0" t="s">
        <v>14</v>
      </c>
      <c r="C1683" s="0" t="n">
        <v>24161204</v>
      </c>
      <c r="D1683" s="0" t="n">
        <v>24165088</v>
      </c>
      <c r="E1683" s="0" t="n">
        <v>3885</v>
      </c>
      <c r="F1683" s="0" t="s">
        <v>4448</v>
      </c>
      <c r="G1683" s="0" t="s">
        <v>4449</v>
      </c>
      <c r="H1683" s="0" t="str">
        <f aca="false">B1683&amp;":"&amp;C1683&amp;".."&amp;D1683</f>
        <v>Schisto_mansoni.Chr_4:24161204..24165088</v>
      </c>
    </row>
    <row r="1684" customFormat="false" ht="15" hidden="false" customHeight="false" outlineLevel="0" collapsed="false">
      <c r="A1684" s="0" t="s">
        <v>4450</v>
      </c>
      <c r="B1684" s="0" t="s">
        <v>14</v>
      </c>
      <c r="C1684" s="0" t="n">
        <v>5079638</v>
      </c>
      <c r="D1684" s="0" t="n">
        <v>5082746</v>
      </c>
      <c r="E1684" s="0" t="n">
        <v>3109</v>
      </c>
      <c r="F1684" s="0" t="s">
        <v>4451</v>
      </c>
      <c r="G1684" s="0" t="s">
        <v>4452</v>
      </c>
      <c r="H1684" s="0" t="str">
        <f aca="false">B1684&amp;":"&amp;C1684&amp;".."&amp;D1684</f>
        <v>Schisto_mansoni.Chr_4:5079638..5082746</v>
      </c>
    </row>
    <row r="1685" customFormat="false" ht="15" hidden="false" customHeight="false" outlineLevel="0" collapsed="false">
      <c r="A1685" s="0" t="s">
        <v>1586</v>
      </c>
      <c r="B1685" s="0" t="s">
        <v>56</v>
      </c>
      <c r="C1685" s="0" t="n">
        <v>5603336</v>
      </c>
      <c r="D1685" s="0" t="n">
        <v>5610328</v>
      </c>
      <c r="E1685" s="0" t="n">
        <v>6993</v>
      </c>
      <c r="F1685" s="0" t="s">
        <v>4453</v>
      </c>
      <c r="G1685" s="0" t="s">
        <v>4454</v>
      </c>
      <c r="H1685" s="0" t="str">
        <f aca="false">B1685&amp;":"&amp;C1685&amp;".."&amp;D1685</f>
        <v>Schisto_mansoni.Chr_5:5603336..5610328</v>
      </c>
    </row>
    <row r="1686" customFormat="false" ht="15" hidden="false" customHeight="false" outlineLevel="0" collapsed="false">
      <c r="A1686" s="0" t="s">
        <v>4455</v>
      </c>
      <c r="B1686" s="0" t="s">
        <v>11</v>
      </c>
      <c r="C1686" s="0" t="n">
        <v>23622744</v>
      </c>
      <c r="D1686" s="0" t="n">
        <v>23630512</v>
      </c>
      <c r="E1686" s="0" t="n">
        <v>7769</v>
      </c>
      <c r="F1686" s="0" t="s">
        <v>4456</v>
      </c>
      <c r="G1686" s="0" t="s">
        <v>4457</v>
      </c>
      <c r="H1686" s="0" t="str">
        <f aca="false">B1686&amp;":"&amp;C1686&amp;".."&amp;D1686</f>
        <v>Schisto_mansoni.Chr_1:23622744..23630512</v>
      </c>
    </row>
    <row r="1687" customFormat="false" ht="15" hidden="false" customHeight="false" outlineLevel="0" collapsed="false">
      <c r="A1687" s="0" t="s">
        <v>4458</v>
      </c>
      <c r="B1687" s="0" t="s">
        <v>95</v>
      </c>
      <c r="C1687" s="0" t="n">
        <v>47740729</v>
      </c>
      <c r="D1687" s="0" t="n">
        <v>47746769</v>
      </c>
      <c r="E1687" s="0" t="n">
        <v>6041</v>
      </c>
      <c r="F1687" s="0" t="s">
        <v>4459</v>
      </c>
      <c r="G1687" s="0" t="s">
        <v>4460</v>
      </c>
      <c r="H1687" s="0" t="str">
        <f aca="false">B1687&amp;":"&amp;C1687&amp;".."&amp;D1687</f>
        <v>Schisto_mansoni.Chr_W:47740729..47746769</v>
      </c>
    </row>
    <row r="1688" customFormat="false" ht="15" hidden="false" customHeight="false" outlineLevel="0" collapsed="false">
      <c r="A1688" s="0" t="s">
        <v>4461</v>
      </c>
      <c r="B1688" s="0" t="s">
        <v>14</v>
      </c>
      <c r="C1688" s="0" t="n">
        <v>6584688</v>
      </c>
      <c r="D1688" s="0" t="n">
        <v>6589348</v>
      </c>
      <c r="E1688" s="0" t="n">
        <v>4661</v>
      </c>
      <c r="F1688" s="0" t="s">
        <v>4462</v>
      </c>
      <c r="G1688" s="0" t="s">
        <v>4463</v>
      </c>
      <c r="H1688" s="0" t="str">
        <f aca="false">B1688&amp;":"&amp;C1688&amp;".."&amp;D1688</f>
        <v>Schisto_mansoni.Chr_4:6584688..6589348</v>
      </c>
    </row>
    <row r="1689" customFormat="false" ht="15" hidden="false" customHeight="false" outlineLevel="0" collapsed="false">
      <c r="A1689" s="0" t="s">
        <v>4082</v>
      </c>
      <c r="B1689" s="0" t="s">
        <v>95</v>
      </c>
      <c r="C1689" s="0" t="n">
        <v>20083305</v>
      </c>
      <c r="D1689" s="0" t="n">
        <v>20086757</v>
      </c>
      <c r="E1689" s="0" t="n">
        <v>3453</v>
      </c>
      <c r="F1689" s="0" t="s">
        <v>4464</v>
      </c>
      <c r="G1689" s="0" t="s">
        <v>4465</v>
      </c>
      <c r="H1689" s="0" t="str">
        <f aca="false">B1689&amp;":"&amp;C1689&amp;".."&amp;D1689</f>
        <v>Schisto_mansoni.Chr_W:20083305..20086757</v>
      </c>
    </row>
    <row r="1690" customFormat="false" ht="15" hidden="false" customHeight="false" outlineLevel="0" collapsed="false">
      <c r="A1690" s="0" t="s">
        <v>3777</v>
      </c>
      <c r="B1690" s="0" t="s">
        <v>95</v>
      </c>
      <c r="C1690" s="0" t="n">
        <v>13074883</v>
      </c>
      <c r="D1690" s="0" t="n">
        <v>13078333</v>
      </c>
      <c r="E1690" s="0" t="n">
        <v>3451</v>
      </c>
      <c r="F1690" s="0" t="s">
        <v>4466</v>
      </c>
      <c r="G1690" s="0" t="s">
        <v>4467</v>
      </c>
      <c r="H1690" s="0" t="str">
        <f aca="false">B1690&amp;":"&amp;C1690&amp;".."&amp;D1690</f>
        <v>Schisto_mansoni.Chr_W:13074883..13078333</v>
      </c>
    </row>
    <row r="1691" customFormat="false" ht="15" hidden="false" customHeight="false" outlineLevel="0" collapsed="false">
      <c r="A1691" s="0" t="s">
        <v>4233</v>
      </c>
      <c r="B1691" s="0" t="s">
        <v>8</v>
      </c>
      <c r="C1691" s="0" t="n">
        <v>24820878</v>
      </c>
      <c r="D1691" s="0" t="n">
        <v>24823984</v>
      </c>
      <c r="E1691" s="0" t="n">
        <v>3107</v>
      </c>
      <c r="F1691" s="0" t="s">
        <v>4468</v>
      </c>
      <c r="G1691" s="0" t="s">
        <v>4469</v>
      </c>
      <c r="H1691" s="0" t="str">
        <f aca="false">B1691&amp;":"&amp;C1691&amp;".."&amp;D1691</f>
        <v>Schisto_mansoni.Chr_2:24820878..24823984</v>
      </c>
    </row>
    <row r="1692" customFormat="false" ht="15" hidden="false" customHeight="false" outlineLevel="0" collapsed="false">
      <c r="A1692" s="0" t="s">
        <v>4470</v>
      </c>
      <c r="B1692" s="0" t="s">
        <v>8</v>
      </c>
      <c r="C1692" s="0" t="n">
        <v>25881482</v>
      </c>
      <c r="D1692" s="0" t="n">
        <v>25886144</v>
      </c>
      <c r="E1692" s="0" t="n">
        <v>4663</v>
      </c>
      <c r="F1692" s="0" t="s">
        <v>4471</v>
      </c>
      <c r="G1692" s="0" t="s">
        <v>4472</v>
      </c>
      <c r="H1692" s="0" t="str">
        <f aca="false">B1692&amp;":"&amp;C1692&amp;".."&amp;D1692</f>
        <v>Schisto_mansoni.Chr_2:25881482..25886144</v>
      </c>
    </row>
    <row r="1693" customFormat="false" ht="15" hidden="false" customHeight="false" outlineLevel="0" collapsed="false">
      <c r="A1693" s="0" t="s">
        <v>4473</v>
      </c>
      <c r="B1693" s="0" t="s">
        <v>11</v>
      </c>
      <c r="C1693" s="0" t="n">
        <v>56491398</v>
      </c>
      <c r="D1693" s="0" t="n">
        <v>56497612</v>
      </c>
      <c r="E1693" s="0" t="n">
        <v>6215</v>
      </c>
      <c r="F1693" s="0" t="s">
        <v>4474</v>
      </c>
      <c r="G1693" s="0" t="s">
        <v>4475</v>
      </c>
      <c r="H1693" s="0" t="str">
        <f aca="false">B1693&amp;":"&amp;C1693&amp;".."&amp;D1693</f>
        <v>Schisto_mansoni.Chr_1:56491398..56497612</v>
      </c>
    </row>
    <row r="1694" customFormat="false" ht="15" hidden="false" customHeight="false" outlineLevel="0" collapsed="false">
      <c r="A1694" s="0" t="s">
        <v>3745</v>
      </c>
      <c r="B1694" s="0" t="s">
        <v>8</v>
      </c>
      <c r="C1694" s="0" t="n">
        <v>30583886</v>
      </c>
      <c r="D1694" s="0" t="n">
        <v>30586994</v>
      </c>
      <c r="E1694" s="0" t="n">
        <v>3109</v>
      </c>
      <c r="F1694" s="0" t="s">
        <v>4476</v>
      </c>
      <c r="G1694" s="0" t="s">
        <v>4477</v>
      </c>
      <c r="H1694" s="0" t="str">
        <f aca="false">B1694&amp;":"&amp;C1694&amp;".."&amp;D1694</f>
        <v>Schisto_mansoni.Chr_2:30583886..30586994</v>
      </c>
    </row>
    <row r="1695" customFormat="false" ht="15" hidden="false" customHeight="false" outlineLevel="0" collapsed="false">
      <c r="A1695" s="0" t="s">
        <v>4478</v>
      </c>
      <c r="B1695" s="0" t="s">
        <v>11</v>
      </c>
      <c r="C1695" s="0" t="n">
        <v>11517860</v>
      </c>
      <c r="D1695" s="0" t="n">
        <v>11521744</v>
      </c>
      <c r="E1695" s="0" t="n">
        <v>3885</v>
      </c>
      <c r="F1695" s="0" t="s">
        <v>4479</v>
      </c>
      <c r="G1695" s="0" t="s">
        <v>4480</v>
      </c>
      <c r="H1695" s="0" t="str">
        <f aca="false">B1695&amp;":"&amp;C1695&amp;".."&amp;D1695</f>
        <v>Schisto_mansoni.Chr_1:11517860..11521744</v>
      </c>
    </row>
    <row r="1696" customFormat="false" ht="15" hidden="false" customHeight="false" outlineLevel="0" collapsed="false">
      <c r="A1696" s="0" t="s">
        <v>4481</v>
      </c>
      <c r="B1696" s="0" t="s">
        <v>43</v>
      </c>
      <c r="C1696" s="0" t="n">
        <v>5389662</v>
      </c>
      <c r="D1696" s="0" t="n">
        <v>5402092</v>
      </c>
      <c r="E1696" s="0" t="n">
        <v>12431</v>
      </c>
      <c r="F1696" s="0" t="s">
        <v>4482</v>
      </c>
      <c r="G1696" s="0" t="n">
        <v>0</v>
      </c>
      <c r="H1696" s="0" t="str">
        <f aca="false">B1696&amp;":"&amp;C1696&amp;".."&amp;D1696</f>
        <v>Schisto_mansoni.Chr_3:5389662..5402092</v>
      </c>
    </row>
    <row r="1697" customFormat="false" ht="15" hidden="false" customHeight="false" outlineLevel="0" collapsed="false">
      <c r="A1697" s="0" t="s">
        <v>4483</v>
      </c>
      <c r="B1697" s="0" t="s">
        <v>14</v>
      </c>
      <c r="C1697" s="0" t="n">
        <v>30675572</v>
      </c>
      <c r="D1697" s="0" t="n">
        <v>30684118</v>
      </c>
      <c r="E1697" s="0" t="n">
        <v>8547</v>
      </c>
      <c r="F1697" s="0" t="s">
        <v>4484</v>
      </c>
      <c r="G1697" s="0" t="n">
        <v>0</v>
      </c>
      <c r="H1697" s="0" t="str">
        <f aca="false">B1697&amp;":"&amp;C1697&amp;".."&amp;D1697</f>
        <v>Schisto_mansoni.Chr_4:30675572..30684118</v>
      </c>
    </row>
    <row r="1698" customFormat="false" ht="15" hidden="false" customHeight="false" outlineLevel="0" collapsed="false">
      <c r="A1698" s="0" t="s">
        <v>4220</v>
      </c>
      <c r="B1698" s="0" t="s">
        <v>8</v>
      </c>
      <c r="C1698" s="0" t="n">
        <v>32478212</v>
      </c>
      <c r="D1698" s="0" t="n">
        <v>32492974</v>
      </c>
      <c r="E1698" s="0" t="n">
        <v>14763</v>
      </c>
      <c r="F1698" s="0" t="s">
        <v>4485</v>
      </c>
      <c r="G1698" s="0" t="n">
        <v>0</v>
      </c>
      <c r="H1698" s="0" t="str">
        <f aca="false">B1698&amp;":"&amp;C1698&amp;".."&amp;D1698</f>
        <v>Schisto_mansoni.Chr_2:32478212..32492974</v>
      </c>
    </row>
    <row r="1699" customFormat="false" ht="15" hidden="false" customHeight="false" outlineLevel="0" collapsed="false">
      <c r="A1699" s="0" t="s">
        <v>4486</v>
      </c>
      <c r="B1699" s="0" t="s">
        <v>14</v>
      </c>
      <c r="C1699" s="0" t="n">
        <v>21079622</v>
      </c>
      <c r="D1699" s="0" t="n">
        <v>21082730</v>
      </c>
      <c r="E1699" s="0" t="n">
        <v>3109</v>
      </c>
      <c r="F1699" s="0" t="s">
        <v>4487</v>
      </c>
      <c r="G1699" s="0" t="s">
        <v>4488</v>
      </c>
      <c r="H1699" s="0" t="str">
        <f aca="false">B1699&amp;":"&amp;C1699&amp;".."&amp;D1699</f>
        <v>Schisto_mansoni.Chr_4:21079622..21082730</v>
      </c>
    </row>
    <row r="1700" customFormat="false" ht="15" hidden="false" customHeight="false" outlineLevel="0" collapsed="false">
      <c r="A1700" s="0" t="s">
        <v>4035</v>
      </c>
      <c r="B1700" s="0" t="s">
        <v>95</v>
      </c>
      <c r="C1700" s="0" t="n">
        <v>28329271</v>
      </c>
      <c r="D1700" s="0" t="n">
        <v>28332721</v>
      </c>
      <c r="E1700" s="0" t="n">
        <v>3451</v>
      </c>
      <c r="F1700" s="0" t="s">
        <v>4489</v>
      </c>
      <c r="G1700" s="0" t="s">
        <v>4490</v>
      </c>
      <c r="H1700" s="0" t="str">
        <f aca="false">B1700&amp;":"&amp;C1700&amp;".."&amp;D1700</f>
        <v>Schisto_mansoni.Chr_W:28329271..28332721</v>
      </c>
    </row>
    <row r="1701" customFormat="false" ht="15" hidden="false" customHeight="false" outlineLevel="0" collapsed="false">
      <c r="A1701" s="0" t="s">
        <v>3631</v>
      </c>
      <c r="B1701" s="0" t="s">
        <v>19</v>
      </c>
      <c r="C1701" s="0" t="n">
        <v>3045452</v>
      </c>
      <c r="D1701" s="0" t="n">
        <v>3048560</v>
      </c>
      <c r="E1701" s="0" t="n">
        <v>3109</v>
      </c>
      <c r="F1701" s="0" t="s">
        <v>4491</v>
      </c>
      <c r="G1701" s="0" t="s">
        <v>4492</v>
      </c>
      <c r="H1701" s="0" t="str">
        <f aca="false">B1701&amp;":"&amp;C1701&amp;".."&amp;D1701</f>
        <v>Schisto_mansoni.Chr_6:3045452..3048560</v>
      </c>
    </row>
    <row r="1702" customFormat="false" ht="15" hidden="false" customHeight="false" outlineLevel="0" collapsed="false">
      <c r="A1702" s="0" t="s">
        <v>3244</v>
      </c>
      <c r="B1702" s="0" t="s">
        <v>19</v>
      </c>
      <c r="C1702" s="0" t="n">
        <v>17841864</v>
      </c>
      <c r="D1702" s="0" t="n">
        <v>17846524</v>
      </c>
      <c r="E1702" s="0" t="n">
        <v>4661</v>
      </c>
      <c r="F1702" s="0" t="s">
        <v>4493</v>
      </c>
      <c r="G1702" s="0" t="s">
        <v>4494</v>
      </c>
      <c r="H1702" s="0" t="str">
        <f aca="false">B1702&amp;":"&amp;C1702&amp;".."&amp;D1702</f>
        <v>Schisto_mansoni.Chr_6:17841864..17846524</v>
      </c>
    </row>
    <row r="1703" customFormat="false" ht="15" hidden="false" customHeight="false" outlineLevel="0" collapsed="false">
      <c r="A1703" s="0" t="s">
        <v>4495</v>
      </c>
      <c r="B1703" s="0" t="s">
        <v>43</v>
      </c>
      <c r="C1703" s="0" t="n">
        <v>11644512</v>
      </c>
      <c r="D1703" s="0" t="n">
        <v>11648396</v>
      </c>
      <c r="E1703" s="0" t="n">
        <v>3885</v>
      </c>
      <c r="F1703" s="0" t="s">
        <v>4496</v>
      </c>
      <c r="G1703" s="0" t="s">
        <v>4497</v>
      </c>
      <c r="H1703" s="0" t="str">
        <f aca="false">B1703&amp;":"&amp;C1703&amp;".."&amp;D1703</f>
        <v>Schisto_mansoni.Chr_3:11644512..11648396</v>
      </c>
    </row>
    <row r="1704" customFormat="false" ht="15" hidden="false" customHeight="false" outlineLevel="0" collapsed="false">
      <c r="A1704" s="0" t="s">
        <v>3166</v>
      </c>
      <c r="B1704" s="0" t="s">
        <v>19</v>
      </c>
      <c r="C1704" s="0" t="n">
        <v>17441708</v>
      </c>
      <c r="D1704" s="0" t="n">
        <v>17444816</v>
      </c>
      <c r="E1704" s="0" t="n">
        <v>3109</v>
      </c>
      <c r="F1704" s="0" t="s">
        <v>4498</v>
      </c>
      <c r="G1704" s="0" t="s">
        <v>4499</v>
      </c>
      <c r="H1704" s="0" t="str">
        <f aca="false">B1704&amp;":"&amp;C1704&amp;".."&amp;D1704</f>
        <v>Schisto_mansoni.Chr_6:17441708..17444816</v>
      </c>
    </row>
    <row r="1705" customFormat="false" ht="15" hidden="false" customHeight="false" outlineLevel="0" collapsed="false">
      <c r="A1705" s="0" t="s">
        <v>4500</v>
      </c>
      <c r="B1705" s="0" t="s">
        <v>43</v>
      </c>
      <c r="C1705" s="0" t="n">
        <v>10196960</v>
      </c>
      <c r="D1705" s="0" t="n">
        <v>10200068</v>
      </c>
      <c r="E1705" s="0" t="n">
        <v>3109</v>
      </c>
      <c r="F1705" s="0" t="s">
        <v>4501</v>
      </c>
      <c r="G1705" s="0" t="s">
        <v>4502</v>
      </c>
      <c r="H1705" s="0" t="str">
        <f aca="false">B1705&amp;":"&amp;C1705&amp;".."&amp;D1705</f>
        <v>Schisto_mansoni.Chr_3:10196960..10200068</v>
      </c>
    </row>
    <row r="1706" customFormat="false" ht="15" hidden="false" customHeight="false" outlineLevel="0" collapsed="false">
      <c r="A1706" s="0" t="s">
        <v>4503</v>
      </c>
      <c r="B1706" s="0" t="s">
        <v>95</v>
      </c>
      <c r="C1706" s="0" t="n">
        <v>47656155</v>
      </c>
      <c r="D1706" s="0" t="n">
        <v>47671689</v>
      </c>
      <c r="E1706" s="0" t="n">
        <v>15535</v>
      </c>
      <c r="F1706" s="0" t="s">
        <v>4504</v>
      </c>
      <c r="G1706" s="0" t="n">
        <v>0</v>
      </c>
      <c r="H1706" s="0" t="str">
        <f aca="false">B1706&amp;":"&amp;C1706&amp;".."&amp;D1706</f>
        <v>Schisto_mansoni.Chr_W:47656155..47671689</v>
      </c>
    </row>
    <row r="1707" customFormat="false" ht="15" hidden="false" customHeight="false" outlineLevel="0" collapsed="false">
      <c r="A1707" s="0" t="s">
        <v>4505</v>
      </c>
      <c r="B1707" s="0" t="s">
        <v>14</v>
      </c>
      <c r="C1707" s="0" t="n">
        <v>14799132</v>
      </c>
      <c r="D1707" s="0" t="n">
        <v>14804570</v>
      </c>
      <c r="E1707" s="0" t="n">
        <v>5439</v>
      </c>
      <c r="F1707" s="0" t="s">
        <v>4506</v>
      </c>
      <c r="G1707" s="0" t="s">
        <v>4507</v>
      </c>
      <c r="H1707" s="0" t="str">
        <f aca="false">B1707&amp;":"&amp;C1707&amp;".."&amp;D1707</f>
        <v>Schisto_mansoni.Chr_4:14799132..14804570</v>
      </c>
    </row>
    <row r="1708" customFormat="false" ht="15" hidden="false" customHeight="false" outlineLevel="0" collapsed="false">
      <c r="A1708" s="0" t="s">
        <v>4508</v>
      </c>
      <c r="B1708" s="0" t="s">
        <v>11</v>
      </c>
      <c r="C1708" s="0" t="n">
        <v>34504628</v>
      </c>
      <c r="D1708" s="0" t="n">
        <v>34510844</v>
      </c>
      <c r="E1708" s="0" t="n">
        <v>6217</v>
      </c>
      <c r="F1708" s="0" t="s">
        <v>4509</v>
      </c>
      <c r="G1708" s="0" t="s">
        <v>4510</v>
      </c>
      <c r="H1708" s="0" t="str">
        <f aca="false">B1708&amp;":"&amp;C1708&amp;".."&amp;D1708</f>
        <v>Schisto_mansoni.Chr_1:34504628..34510844</v>
      </c>
    </row>
    <row r="1709" customFormat="false" ht="15" hidden="false" customHeight="false" outlineLevel="0" collapsed="false">
      <c r="A1709" s="0" t="s">
        <v>4271</v>
      </c>
      <c r="B1709" s="0" t="s">
        <v>95</v>
      </c>
      <c r="C1709" s="0" t="n">
        <v>47719155</v>
      </c>
      <c r="D1709" s="0" t="n">
        <v>47735551</v>
      </c>
      <c r="E1709" s="0" t="n">
        <v>16397</v>
      </c>
      <c r="F1709" s="0" t="s">
        <v>4511</v>
      </c>
      <c r="G1709" s="0" t="n">
        <v>0</v>
      </c>
      <c r="H1709" s="0" t="str">
        <f aca="false">B1709&amp;":"&amp;C1709&amp;".."&amp;D1709</f>
        <v>Schisto_mansoni.Chr_W:47719155..47735551</v>
      </c>
    </row>
    <row r="1710" customFormat="false" ht="15" hidden="false" customHeight="false" outlineLevel="0" collapsed="false">
      <c r="A1710" s="0" t="s">
        <v>3771</v>
      </c>
      <c r="B1710" s="0" t="s">
        <v>8</v>
      </c>
      <c r="C1710" s="0" t="n">
        <v>24482106</v>
      </c>
      <c r="D1710" s="0" t="n">
        <v>24486766</v>
      </c>
      <c r="E1710" s="0" t="n">
        <v>4661</v>
      </c>
      <c r="F1710" s="0" t="s">
        <v>4512</v>
      </c>
      <c r="G1710" s="0" t="s">
        <v>4513</v>
      </c>
      <c r="H1710" s="0" t="str">
        <f aca="false">B1710&amp;":"&amp;C1710&amp;".."&amp;D1710</f>
        <v>Schisto_mansoni.Chr_2:24482106..24486766</v>
      </c>
    </row>
    <row r="1711" customFormat="false" ht="15" hidden="false" customHeight="false" outlineLevel="0" collapsed="false">
      <c r="A1711" s="0" t="s">
        <v>4514</v>
      </c>
      <c r="B1711" s="0" t="s">
        <v>14</v>
      </c>
      <c r="C1711" s="0" t="n">
        <v>17938988</v>
      </c>
      <c r="D1711" s="0" t="n">
        <v>17943650</v>
      </c>
      <c r="E1711" s="0" t="n">
        <v>4663</v>
      </c>
      <c r="F1711" s="0" t="s">
        <v>4515</v>
      </c>
      <c r="G1711" s="0" t="s">
        <v>4516</v>
      </c>
      <c r="H1711" s="0" t="str">
        <f aca="false">B1711&amp;":"&amp;C1711&amp;".."&amp;D1711</f>
        <v>Schisto_mansoni.Chr_4:17938988..17943650</v>
      </c>
    </row>
    <row r="1712" customFormat="false" ht="15" hidden="false" customHeight="false" outlineLevel="0" collapsed="false">
      <c r="A1712" s="0" t="s">
        <v>4517</v>
      </c>
      <c r="B1712" s="0" t="s">
        <v>8</v>
      </c>
      <c r="C1712" s="0" t="n">
        <v>32077280</v>
      </c>
      <c r="D1712" s="0" t="n">
        <v>32082718</v>
      </c>
      <c r="E1712" s="0" t="n">
        <v>5439</v>
      </c>
      <c r="F1712" s="0" t="s">
        <v>4518</v>
      </c>
      <c r="G1712" s="0" t="s">
        <v>4519</v>
      </c>
      <c r="H1712" s="0" t="str">
        <f aca="false">B1712&amp;":"&amp;C1712&amp;".."&amp;D1712</f>
        <v>Schisto_mansoni.Chr_2:32077280..32082718</v>
      </c>
    </row>
    <row r="1713" customFormat="false" ht="15" hidden="false" customHeight="false" outlineLevel="0" collapsed="false">
      <c r="A1713" s="0" t="s">
        <v>2512</v>
      </c>
      <c r="B1713" s="0" t="s">
        <v>19</v>
      </c>
      <c r="C1713" s="0" t="n">
        <v>5421518</v>
      </c>
      <c r="D1713" s="0" t="n">
        <v>5424626</v>
      </c>
      <c r="E1713" s="0" t="n">
        <v>3109</v>
      </c>
      <c r="F1713" s="0" t="s">
        <v>4520</v>
      </c>
      <c r="G1713" s="0" t="s">
        <v>4521</v>
      </c>
      <c r="H1713" s="0" t="str">
        <f aca="false">B1713&amp;":"&amp;C1713&amp;".."&amp;D1713</f>
        <v>Schisto_mansoni.Chr_6:5421518..5424626</v>
      </c>
    </row>
    <row r="1714" customFormat="false" ht="15" hidden="false" customHeight="false" outlineLevel="0" collapsed="false">
      <c r="A1714" s="0" t="s">
        <v>4522</v>
      </c>
      <c r="B1714" s="0" t="s">
        <v>14</v>
      </c>
      <c r="C1714" s="0" t="n">
        <v>16401306</v>
      </c>
      <c r="D1714" s="0" t="n">
        <v>16405966</v>
      </c>
      <c r="E1714" s="0" t="n">
        <v>4661</v>
      </c>
      <c r="F1714" s="0" t="s">
        <v>4523</v>
      </c>
      <c r="G1714" s="0" t="s">
        <v>4524</v>
      </c>
      <c r="H1714" s="0" t="str">
        <f aca="false">B1714&amp;":"&amp;C1714&amp;".."&amp;D1714</f>
        <v>Schisto_mansoni.Chr_4:16401306..16405966</v>
      </c>
    </row>
    <row r="1715" customFormat="false" ht="15" hidden="false" customHeight="false" outlineLevel="0" collapsed="false">
      <c r="A1715" s="0" t="s">
        <v>4525</v>
      </c>
      <c r="B1715" s="0" t="s">
        <v>11</v>
      </c>
      <c r="C1715" s="0" t="n">
        <v>39492192</v>
      </c>
      <c r="D1715" s="0" t="n">
        <v>39496076</v>
      </c>
      <c r="E1715" s="0" t="n">
        <v>3885</v>
      </c>
      <c r="F1715" s="0" t="s">
        <v>4526</v>
      </c>
      <c r="G1715" s="0" t="s">
        <v>4527</v>
      </c>
      <c r="H1715" s="0" t="str">
        <f aca="false">B1715&amp;":"&amp;C1715&amp;".."&amp;D1715</f>
        <v>Schisto_mansoni.Chr_1:39492192..39496076</v>
      </c>
    </row>
    <row r="1716" customFormat="false" ht="15" hidden="false" customHeight="false" outlineLevel="0" collapsed="false">
      <c r="A1716" s="0" t="s">
        <v>4528</v>
      </c>
      <c r="B1716" s="0" t="s">
        <v>11</v>
      </c>
      <c r="C1716" s="0" t="n">
        <v>34031436</v>
      </c>
      <c r="D1716" s="0" t="n">
        <v>34041536</v>
      </c>
      <c r="E1716" s="0" t="n">
        <v>10101</v>
      </c>
      <c r="F1716" s="0" t="s">
        <v>4529</v>
      </c>
      <c r="G1716" s="0" t="n">
        <v>0</v>
      </c>
      <c r="H1716" s="0" t="str">
        <f aca="false">B1716&amp;":"&amp;C1716&amp;".."&amp;D1716</f>
        <v>Schisto_mansoni.Chr_1:34031436..34041536</v>
      </c>
    </row>
    <row r="1717" customFormat="false" ht="15" hidden="false" customHeight="false" outlineLevel="0" collapsed="false">
      <c r="A1717" s="0" t="s">
        <v>4530</v>
      </c>
      <c r="B1717" s="0" t="s">
        <v>95</v>
      </c>
      <c r="C1717" s="0" t="n">
        <v>2125139</v>
      </c>
      <c r="D1717" s="0" t="n">
        <v>2137219</v>
      </c>
      <c r="E1717" s="0" t="n">
        <v>12081</v>
      </c>
      <c r="F1717" s="0" t="s">
        <v>4531</v>
      </c>
      <c r="G1717" s="0" t="n">
        <v>0</v>
      </c>
      <c r="H1717" s="0" t="str">
        <f aca="false">B1717&amp;":"&amp;C1717&amp;".."&amp;D1717</f>
        <v>Schisto_mansoni.Chr_W:2125139..2137219</v>
      </c>
    </row>
    <row r="1718" customFormat="false" ht="15" hidden="false" customHeight="false" outlineLevel="0" collapsed="false">
      <c r="A1718" s="0" t="s">
        <v>3913</v>
      </c>
      <c r="B1718" s="0" t="s">
        <v>95</v>
      </c>
      <c r="C1718" s="0" t="n">
        <v>3379077</v>
      </c>
      <c r="D1718" s="0" t="n">
        <v>3385117</v>
      </c>
      <c r="E1718" s="0" t="n">
        <v>6041</v>
      </c>
      <c r="F1718" s="0" t="s">
        <v>4532</v>
      </c>
      <c r="G1718" s="0" t="s">
        <v>4533</v>
      </c>
      <c r="H1718" s="0" t="str">
        <f aca="false">B1718&amp;":"&amp;C1718&amp;".."&amp;D1718</f>
        <v>Schisto_mansoni.Chr_W:3379077..3385117</v>
      </c>
    </row>
    <row r="1719" customFormat="false" ht="15" hidden="false" customHeight="false" outlineLevel="0" collapsed="false">
      <c r="A1719" s="0" t="s">
        <v>4534</v>
      </c>
      <c r="B1719" s="0" t="s">
        <v>14</v>
      </c>
      <c r="C1719" s="0" t="n">
        <v>16394312</v>
      </c>
      <c r="D1719" s="0" t="n">
        <v>16399750</v>
      </c>
      <c r="E1719" s="0" t="n">
        <v>5439</v>
      </c>
      <c r="F1719" s="0" t="s">
        <v>4535</v>
      </c>
      <c r="G1719" s="0" t="s">
        <v>4536</v>
      </c>
      <c r="H1719" s="0" t="str">
        <f aca="false">B1719&amp;":"&amp;C1719&amp;".."&amp;D1719</f>
        <v>Schisto_mansoni.Chr_4:16394312..16399750</v>
      </c>
    </row>
    <row r="1720" customFormat="false" ht="15" hidden="false" customHeight="false" outlineLevel="0" collapsed="false">
      <c r="A1720" s="0" t="s">
        <v>4537</v>
      </c>
      <c r="B1720" s="0" t="s">
        <v>14</v>
      </c>
      <c r="C1720" s="0" t="n">
        <v>17266106</v>
      </c>
      <c r="D1720" s="0" t="n">
        <v>17276206</v>
      </c>
      <c r="E1720" s="0" t="n">
        <v>10101</v>
      </c>
      <c r="F1720" s="0" t="s">
        <v>4538</v>
      </c>
      <c r="G1720" s="0" t="n">
        <v>0</v>
      </c>
      <c r="H1720" s="0" t="str">
        <f aca="false">B1720&amp;":"&amp;C1720&amp;".."&amp;D1720</f>
        <v>Schisto_mansoni.Chr_4:17266106..17276206</v>
      </c>
    </row>
    <row r="1721" customFormat="false" ht="15" hidden="false" customHeight="false" outlineLevel="0" collapsed="false">
      <c r="A1721" s="0" t="s">
        <v>4539</v>
      </c>
      <c r="B1721" s="0" t="s">
        <v>43</v>
      </c>
      <c r="C1721" s="0" t="n">
        <v>17364008</v>
      </c>
      <c r="D1721" s="0" t="n">
        <v>17378770</v>
      </c>
      <c r="E1721" s="0" t="n">
        <v>14763</v>
      </c>
      <c r="F1721" s="0" t="s">
        <v>4540</v>
      </c>
      <c r="G1721" s="0" t="n">
        <v>0</v>
      </c>
      <c r="H1721" s="0" t="str">
        <f aca="false">B1721&amp;":"&amp;C1721&amp;".."&amp;D1721</f>
        <v>Schisto_mansoni.Chr_3:17364008..17378770</v>
      </c>
    </row>
    <row r="1722" customFormat="false" ht="15" hidden="false" customHeight="false" outlineLevel="0" collapsed="false">
      <c r="A1722" s="0" t="s">
        <v>3652</v>
      </c>
      <c r="B1722" s="0" t="s">
        <v>56</v>
      </c>
      <c r="C1722" s="0" t="n">
        <v>5757960</v>
      </c>
      <c r="D1722" s="0" t="n">
        <v>5762620</v>
      </c>
      <c r="E1722" s="0" t="n">
        <v>4661</v>
      </c>
      <c r="F1722" s="0" t="s">
        <v>4541</v>
      </c>
      <c r="G1722" s="0" t="s">
        <v>4542</v>
      </c>
      <c r="H1722" s="0" t="str">
        <f aca="false">B1722&amp;":"&amp;C1722&amp;".."&amp;D1722</f>
        <v>Schisto_mansoni.Chr_5:5757960..5762620</v>
      </c>
    </row>
    <row r="1723" customFormat="false" ht="15" hidden="false" customHeight="false" outlineLevel="0" collapsed="false">
      <c r="A1723" s="0" t="s">
        <v>4543</v>
      </c>
      <c r="B1723" s="0" t="s">
        <v>30</v>
      </c>
      <c r="C1723" s="0" t="n">
        <v>3729990</v>
      </c>
      <c r="D1723" s="0" t="n">
        <v>3733096</v>
      </c>
      <c r="E1723" s="0" t="n">
        <v>3107</v>
      </c>
      <c r="F1723" s="0" t="s">
        <v>4544</v>
      </c>
      <c r="G1723" s="0" t="s">
        <v>4545</v>
      </c>
      <c r="H1723" s="0" t="str">
        <f aca="false">B1723&amp;":"&amp;C1723&amp;".."&amp;D1723</f>
        <v>Schisto_mansoni.Chr_7:3729990..3733096</v>
      </c>
    </row>
    <row r="1724" customFormat="false" ht="15" hidden="false" customHeight="false" outlineLevel="0" collapsed="false">
      <c r="A1724" s="0" t="s">
        <v>3961</v>
      </c>
      <c r="B1724" s="0" t="s">
        <v>8</v>
      </c>
      <c r="C1724" s="0" t="n">
        <v>22465014</v>
      </c>
      <c r="D1724" s="0" t="n">
        <v>22471228</v>
      </c>
      <c r="E1724" s="0" t="n">
        <v>6215</v>
      </c>
      <c r="F1724" s="0" t="s">
        <v>4546</v>
      </c>
      <c r="G1724" s="0" t="s">
        <v>4547</v>
      </c>
      <c r="H1724" s="0" t="str">
        <f aca="false">B1724&amp;":"&amp;C1724&amp;".."&amp;D1724</f>
        <v>Schisto_mansoni.Chr_2:22465014..22471228</v>
      </c>
    </row>
    <row r="1725" customFormat="false" ht="15" hidden="false" customHeight="false" outlineLevel="0" collapsed="false">
      <c r="A1725" s="0" t="s">
        <v>4548</v>
      </c>
      <c r="B1725" s="0" t="s">
        <v>11</v>
      </c>
      <c r="C1725" s="0" t="n">
        <v>39390404</v>
      </c>
      <c r="D1725" s="0" t="n">
        <v>39393512</v>
      </c>
      <c r="E1725" s="0" t="n">
        <v>3109</v>
      </c>
      <c r="F1725" s="0" t="s">
        <v>4549</v>
      </c>
      <c r="G1725" s="0" t="s">
        <v>4550</v>
      </c>
      <c r="H1725" s="0" t="str">
        <f aca="false">B1725&amp;":"&amp;C1725&amp;".."&amp;D1725</f>
        <v>Schisto_mansoni.Chr_1:39390404..39393512</v>
      </c>
    </row>
    <row r="1726" customFormat="false" ht="15" hidden="false" customHeight="false" outlineLevel="0" collapsed="false">
      <c r="A1726" s="0" t="s">
        <v>4551</v>
      </c>
      <c r="B1726" s="0" t="s">
        <v>8</v>
      </c>
      <c r="C1726" s="0" t="n">
        <v>22333700</v>
      </c>
      <c r="D1726" s="0" t="n">
        <v>22351570</v>
      </c>
      <c r="E1726" s="0" t="n">
        <v>17871</v>
      </c>
      <c r="F1726" s="0" t="s">
        <v>4552</v>
      </c>
      <c r="G1726" s="0" t="n">
        <v>0</v>
      </c>
      <c r="H1726" s="0" t="str">
        <f aca="false">B1726&amp;":"&amp;C1726&amp;".."&amp;D1726</f>
        <v>Schisto_mansoni.Chr_2:22333700..22351570</v>
      </c>
    </row>
    <row r="1727" customFormat="false" ht="15" hidden="false" customHeight="false" outlineLevel="0" collapsed="false">
      <c r="A1727" s="0" t="s">
        <v>4553</v>
      </c>
      <c r="B1727" s="0" t="s">
        <v>8</v>
      </c>
      <c r="C1727" s="0" t="n">
        <v>23426162</v>
      </c>
      <c r="D1727" s="0" t="n">
        <v>23429270</v>
      </c>
      <c r="E1727" s="0" t="n">
        <v>3109</v>
      </c>
      <c r="F1727" s="0" t="s">
        <v>4554</v>
      </c>
      <c r="G1727" s="0" t="s">
        <v>4555</v>
      </c>
      <c r="H1727" s="0" t="str">
        <f aca="false">B1727&amp;":"&amp;C1727&amp;".."&amp;D1727</f>
        <v>Schisto_mansoni.Chr_2:23426162..23429270</v>
      </c>
    </row>
    <row r="1728" customFormat="false" ht="15" hidden="false" customHeight="false" outlineLevel="0" collapsed="false">
      <c r="A1728" s="0" t="s">
        <v>4103</v>
      </c>
      <c r="B1728" s="0" t="s">
        <v>95</v>
      </c>
      <c r="C1728" s="0" t="n">
        <v>35382569</v>
      </c>
      <c r="D1728" s="0" t="n">
        <v>35387747</v>
      </c>
      <c r="E1728" s="0" t="n">
        <v>5179</v>
      </c>
      <c r="F1728" s="0" t="s">
        <v>4556</v>
      </c>
      <c r="G1728" s="0" t="s">
        <v>4557</v>
      </c>
      <c r="H1728" s="0" t="str">
        <f aca="false">B1728&amp;":"&amp;C1728&amp;".."&amp;D1728</f>
        <v>Schisto_mansoni.Chr_W:35382569..35387747</v>
      </c>
    </row>
    <row r="1729" customFormat="false" ht="15" hidden="false" customHeight="false" outlineLevel="0" collapsed="false">
      <c r="A1729" s="0" t="s">
        <v>4558</v>
      </c>
      <c r="B1729" s="0" t="s">
        <v>11</v>
      </c>
      <c r="C1729" s="0" t="n">
        <v>56588522</v>
      </c>
      <c r="D1729" s="0" t="n">
        <v>56597068</v>
      </c>
      <c r="E1729" s="0" t="n">
        <v>8547</v>
      </c>
      <c r="F1729" s="0" t="s">
        <v>4559</v>
      </c>
      <c r="G1729" s="0" t="n">
        <v>0</v>
      </c>
      <c r="H1729" s="0" t="str">
        <f aca="false">B1729&amp;":"&amp;C1729&amp;".."&amp;D1729</f>
        <v>Schisto_mansoni.Chr_1:56588522..56597068</v>
      </c>
    </row>
    <row r="1730" customFormat="false" ht="15" hidden="false" customHeight="false" outlineLevel="0" collapsed="false">
      <c r="A1730" s="0" t="s">
        <v>1811</v>
      </c>
      <c r="B1730" s="0" t="s">
        <v>19</v>
      </c>
      <c r="C1730" s="0" t="n">
        <v>14141790</v>
      </c>
      <c r="D1730" s="0" t="n">
        <v>14144896</v>
      </c>
      <c r="E1730" s="0" t="n">
        <v>3107</v>
      </c>
      <c r="F1730" s="0" t="s">
        <v>4560</v>
      </c>
      <c r="G1730" s="0" t="s">
        <v>4561</v>
      </c>
      <c r="H1730" s="0" t="str">
        <f aca="false">B1730&amp;":"&amp;C1730&amp;".."&amp;D1730</f>
        <v>Schisto_mansoni.Chr_6:14141790..14144896</v>
      </c>
    </row>
    <row r="1731" customFormat="false" ht="15" hidden="false" customHeight="false" outlineLevel="0" collapsed="false">
      <c r="A1731" s="0" t="s">
        <v>4562</v>
      </c>
      <c r="B1731" s="0" t="s">
        <v>11</v>
      </c>
      <c r="C1731" s="0" t="n">
        <v>7418408</v>
      </c>
      <c r="D1731" s="0" t="n">
        <v>7424624</v>
      </c>
      <c r="E1731" s="0" t="n">
        <v>6217</v>
      </c>
      <c r="F1731" s="0" t="s">
        <v>4563</v>
      </c>
      <c r="G1731" s="0" t="s">
        <v>4564</v>
      </c>
      <c r="H1731" s="0" t="str">
        <f aca="false">B1731&amp;":"&amp;C1731&amp;".."&amp;D1731</f>
        <v>Schisto_mansoni.Chr_1:7418408..7424624</v>
      </c>
    </row>
    <row r="1732" customFormat="false" ht="15" hidden="false" customHeight="false" outlineLevel="0" collapsed="false">
      <c r="A1732" s="0" t="s">
        <v>1316</v>
      </c>
      <c r="B1732" s="0" t="s">
        <v>19</v>
      </c>
      <c r="C1732" s="0" t="n">
        <v>19931216</v>
      </c>
      <c r="D1732" s="0" t="n">
        <v>19935100</v>
      </c>
      <c r="E1732" s="0" t="n">
        <v>3885</v>
      </c>
      <c r="F1732" s="0" t="s">
        <v>4565</v>
      </c>
      <c r="G1732" s="0" t="s">
        <v>4566</v>
      </c>
      <c r="H1732" s="0" t="str">
        <f aca="false">B1732&amp;":"&amp;C1732&amp;".."&amp;D1732</f>
        <v>Schisto_mansoni.Chr_6:19931216..19935100</v>
      </c>
    </row>
    <row r="1733" customFormat="false" ht="15" hidden="false" customHeight="false" outlineLevel="0" collapsed="false">
      <c r="A1733" s="0" t="s">
        <v>4567</v>
      </c>
      <c r="B1733" s="0" t="s">
        <v>14</v>
      </c>
      <c r="C1733" s="0" t="n">
        <v>12569142</v>
      </c>
      <c r="D1733" s="0" t="n">
        <v>12572248</v>
      </c>
      <c r="E1733" s="0" t="n">
        <v>3107</v>
      </c>
      <c r="F1733" s="0" t="s">
        <v>4568</v>
      </c>
      <c r="G1733" s="0" t="s">
        <v>4569</v>
      </c>
      <c r="H1733" s="0" t="str">
        <f aca="false">B1733&amp;":"&amp;C1733&amp;".."&amp;D1733</f>
        <v>Schisto_mansoni.Chr_4:12569142..12572248</v>
      </c>
    </row>
    <row r="1734" customFormat="false" ht="15" hidden="false" customHeight="false" outlineLevel="0" collapsed="false">
      <c r="A1734" s="0" t="s">
        <v>4570</v>
      </c>
      <c r="B1734" s="0" t="s">
        <v>95</v>
      </c>
      <c r="C1734" s="0" t="n">
        <v>57329523</v>
      </c>
      <c r="D1734" s="0" t="n">
        <v>57332973</v>
      </c>
      <c r="E1734" s="0" t="n">
        <v>3451</v>
      </c>
      <c r="F1734" s="0" t="s">
        <v>4571</v>
      </c>
      <c r="G1734" s="0" t="s">
        <v>4572</v>
      </c>
      <c r="H1734" s="0" t="str">
        <f aca="false">B1734&amp;":"&amp;C1734&amp;".."&amp;D1734</f>
        <v>Schisto_mansoni.Chr_W:57329523..57332973</v>
      </c>
    </row>
    <row r="1735" customFormat="false" ht="15" hidden="false" customHeight="false" outlineLevel="0" collapsed="false">
      <c r="A1735" s="0" t="s">
        <v>2506</v>
      </c>
      <c r="B1735" s="0" t="s">
        <v>19</v>
      </c>
      <c r="C1735" s="0" t="n">
        <v>17855072</v>
      </c>
      <c r="D1735" s="0" t="n">
        <v>17859734</v>
      </c>
      <c r="E1735" s="0" t="n">
        <v>4663</v>
      </c>
      <c r="F1735" s="0" t="s">
        <v>4573</v>
      </c>
      <c r="G1735" s="0" t="s">
        <v>4574</v>
      </c>
      <c r="H1735" s="0" t="str">
        <f aca="false">B1735&amp;":"&amp;C1735&amp;".."&amp;D1735</f>
        <v>Schisto_mansoni.Chr_6:17855072..17859734</v>
      </c>
    </row>
    <row r="1736" customFormat="false" ht="15" hidden="false" customHeight="false" outlineLevel="0" collapsed="false">
      <c r="A1736" s="0" t="s">
        <v>4575</v>
      </c>
      <c r="B1736" s="0" t="s">
        <v>8</v>
      </c>
      <c r="C1736" s="0" t="n">
        <v>30322038</v>
      </c>
      <c r="D1736" s="0" t="n">
        <v>30339908</v>
      </c>
      <c r="E1736" s="0" t="n">
        <v>17871</v>
      </c>
      <c r="F1736" s="0" t="s">
        <v>4576</v>
      </c>
      <c r="G1736" s="0" t="n">
        <v>0</v>
      </c>
      <c r="H1736" s="0" t="str">
        <f aca="false">B1736&amp;":"&amp;C1736&amp;".."&amp;D1736</f>
        <v>Schisto_mansoni.Chr_2:30322038..30339908</v>
      </c>
    </row>
    <row r="1737" customFormat="false" ht="15" hidden="false" customHeight="false" outlineLevel="0" collapsed="false">
      <c r="A1737" s="0" t="s">
        <v>4551</v>
      </c>
      <c r="B1737" s="0" t="s">
        <v>95</v>
      </c>
      <c r="C1737" s="0" t="n">
        <v>28080727</v>
      </c>
      <c r="D1737" s="0" t="n">
        <v>28084177</v>
      </c>
      <c r="E1737" s="0" t="n">
        <v>3451</v>
      </c>
      <c r="F1737" s="0" t="s">
        <v>4577</v>
      </c>
      <c r="G1737" s="0" t="s">
        <v>4578</v>
      </c>
      <c r="H1737" s="0" t="str">
        <f aca="false">B1737&amp;":"&amp;C1737&amp;".."&amp;D1737</f>
        <v>Schisto_mansoni.Chr_W:28080727..28084177</v>
      </c>
    </row>
    <row r="1738" customFormat="false" ht="15" hidden="false" customHeight="false" outlineLevel="0" collapsed="false">
      <c r="A1738" s="0" t="s">
        <v>4579</v>
      </c>
      <c r="B1738" s="0" t="s">
        <v>8</v>
      </c>
      <c r="C1738" s="0" t="n">
        <v>22224920</v>
      </c>
      <c r="D1738" s="0" t="n">
        <v>22234244</v>
      </c>
      <c r="E1738" s="0" t="n">
        <v>9325</v>
      </c>
      <c r="F1738" s="0" t="s">
        <v>4580</v>
      </c>
      <c r="G1738" s="0" t="n">
        <v>0</v>
      </c>
      <c r="H1738" s="0" t="str">
        <f aca="false">B1738&amp;":"&amp;C1738&amp;".."&amp;D1738</f>
        <v>Schisto_mansoni.Chr_2:22224920..22234244</v>
      </c>
    </row>
    <row r="1739" customFormat="false" ht="15" hidden="false" customHeight="false" outlineLevel="0" collapsed="false">
      <c r="A1739" s="0" t="s">
        <v>4581</v>
      </c>
      <c r="B1739" s="0" t="s">
        <v>43</v>
      </c>
      <c r="C1739" s="0" t="n">
        <v>14055542</v>
      </c>
      <c r="D1739" s="0" t="n">
        <v>14059426</v>
      </c>
      <c r="E1739" s="0" t="n">
        <v>3885</v>
      </c>
      <c r="F1739" s="0" t="s">
        <v>4582</v>
      </c>
      <c r="G1739" s="0" t="s">
        <v>4583</v>
      </c>
      <c r="H1739" s="0" t="str">
        <f aca="false">B1739&amp;":"&amp;C1739&amp;".."&amp;D1739</f>
        <v>Schisto_mansoni.Chr_3:14055542..14059426</v>
      </c>
    </row>
    <row r="1740" customFormat="false" ht="15" hidden="false" customHeight="false" outlineLevel="0" collapsed="false">
      <c r="A1740" s="0" t="s">
        <v>4584</v>
      </c>
      <c r="B1740" s="0" t="s">
        <v>11</v>
      </c>
      <c r="C1740" s="0" t="n">
        <v>45019770</v>
      </c>
      <c r="D1740" s="0" t="n">
        <v>45026762</v>
      </c>
      <c r="E1740" s="0" t="n">
        <v>6993</v>
      </c>
      <c r="F1740" s="0" t="s">
        <v>4585</v>
      </c>
      <c r="G1740" s="0" t="n">
        <v>0</v>
      </c>
      <c r="H1740" s="0" t="str">
        <f aca="false">B1740&amp;":"&amp;C1740&amp;".."&amp;D1740</f>
        <v>Schisto_mansoni.Chr_1:45019770..45026762</v>
      </c>
    </row>
    <row r="1741" customFormat="false" ht="15" hidden="false" customHeight="false" outlineLevel="0" collapsed="false">
      <c r="A1741" s="0" t="s">
        <v>2353</v>
      </c>
      <c r="B1741" s="0" t="s">
        <v>56</v>
      </c>
      <c r="C1741" s="0" t="n">
        <v>8480568</v>
      </c>
      <c r="D1741" s="0" t="n">
        <v>8483674</v>
      </c>
      <c r="E1741" s="0" t="n">
        <v>3107</v>
      </c>
      <c r="F1741" s="0" t="s">
        <v>4586</v>
      </c>
      <c r="G1741" s="0" t="s">
        <v>4587</v>
      </c>
      <c r="H1741" s="0" t="str">
        <f aca="false">B1741&amp;":"&amp;C1741&amp;".."&amp;D1741</f>
        <v>Schisto_mansoni.Chr_5:8480568..8483674</v>
      </c>
    </row>
    <row r="1742" customFormat="false" ht="15" hidden="false" customHeight="false" outlineLevel="0" collapsed="false">
      <c r="A1742" s="0" t="s">
        <v>3809</v>
      </c>
      <c r="B1742" s="0" t="s">
        <v>8</v>
      </c>
      <c r="C1742" s="0" t="n">
        <v>32708204</v>
      </c>
      <c r="D1742" s="0" t="n">
        <v>32712088</v>
      </c>
      <c r="E1742" s="0" t="n">
        <v>3885</v>
      </c>
      <c r="F1742" s="0" t="s">
        <v>4588</v>
      </c>
      <c r="G1742" s="0" t="s">
        <v>4589</v>
      </c>
      <c r="H1742" s="0" t="str">
        <f aca="false">B1742&amp;":"&amp;C1742&amp;".."&amp;D1742</f>
        <v>Schisto_mansoni.Chr_2:32708204..32712088</v>
      </c>
    </row>
    <row r="1743" customFormat="false" ht="15" hidden="false" customHeight="false" outlineLevel="0" collapsed="false">
      <c r="A1743" s="0" t="s">
        <v>1793</v>
      </c>
      <c r="B1743" s="0" t="s">
        <v>19</v>
      </c>
      <c r="C1743" s="0" t="n">
        <v>10833324</v>
      </c>
      <c r="D1743" s="0" t="n">
        <v>10842646</v>
      </c>
      <c r="E1743" s="0" t="n">
        <v>9323</v>
      </c>
      <c r="F1743" s="0" t="s">
        <v>4590</v>
      </c>
      <c r="G1743" s="0" t="n">
        <v>0</v>
      </c>
      <c r="H1743" s="0" t="str">
        <f aca="false">B1743&amp;":"&amp;C1743&amp;".."&amp;D1743</f>
        <v>Schisto_mansoni.Chr_6:10833324..10842646</v>
      </c>
    </row>
    <row r="1744" customFormat="false" ht="15" hidden="false" customHeight="false" outlineLevel="0" collapsed="false">
      <c r="A1744" s="0" t="s">
        <v>4591</v>
      </c>
      <c r="B1744" s="0" t="s">
        <v>11</v>
      </c>
      <c r="C1744" s="0" t="n">
        <v>34025220</v>
      </c>
      <c r="D1744" s="0" t="n">
        <v>34029104</v>
      </c>
      <c r="E1744" s="0" t="n">
        <v>3885</v>
      </c>
      <c r="F1744" s="0" t="s">
        <v>4592</v>
      </c>
      <c r="G1744" s="0" t="s">
        <v>4593</v>
      </c>
      <c r="H1744" s="0" t="str">
        <f aca="false">B1744&amp;":"&amp;C1744&amp;".."&amp;D1744</f>
        <v>Schisto_mansoni.Chr_1:34025220..34029104</v>
      </c>
    </row>
    <row r="1745" customFormat="false" ht="15" hidden="false" customHeight="false" outlineLevel="0" collapsed="false">
      <c r="A1745" s="0" t="s">
        <v>4594</v>
      </c>
      <c r="B1745" s="0" t="s">
        <v>11</v>
      </c>
      <c r="C1745" s="0" t="n">
        <v>47709744</v>
      </c>
      <c r="D1745" s="0" t="n">
        <v>47714404</v>
      </c>
      <c r="E1745" s="0" t="n">
        <v>4661</v>
      </c>
      <c r="F1745" s="0" t="s">
        <v>4595</v>
      </c>
      <c r="G1745" s="0" t="s">
        <v>4596</v>
      </c>
      <c r="H1745" s="0" t="str">
        <f aca="false">B1745&amp;":"&amp;C1745&amp;".."&amp;D1745</f>
        <v>Schisto_mansoni.Chr_1:47709744..47714404</v>
      </c>
    </row>
    <row r="1746" customFormat="false" ht="15" hidden="false" customHeight="false" outlineLevel="0" collapsed="false">
      <c r="A1746" s="0" t="s">
        <v>4597</v>
      </c>
      <c r="B1746" s="0" t="s">
        <v>14</v>
      </c>
      <c r="C1746" s="0" t="n">
        <v>16376442</v>
      </c>
      <c r="D1746" s="0" t="n">
        <v>16380326</v>
      </c>
      <c r="E1746" s="0" t="n">
        <v>3885</v>
      </c>
      <c r="F1746" s="0" t="s">
        <v>4598</v>
      </c>
      <c r="G1746" s="0" t="s">
        <v>4599</v>
      </c>
      <c r="H1746" s="0" t="str">
        <f aca="false">B1746&amp;":"&amp;C1746&amp;".."&amp;D1746</f>
        <v>Schisto_mansoni.Chr_4:16376442..16380326</v>
      </c>
    </row>
    <row r="1747" customFormat="false" ht="15" hidden="false" customHeight="false" outlineLevel="0" collapsed="false">
      <c r="A1747" s="0" t="s">
        <v>812</v>
      </c>
      <c r="B1747" s="0" t="s">
        <v>19</v>
      </c>
      <c r="C1747" s="0" t="n">
        <v>9503876</v>
      </c>
      <c r="D1747" s="0" t="n">
        <v>9506984</v>
      </c>
      <c r="E1747" s="0" t="n">
        <v>3109</v>
      </c>
      <c r="F1747" s="0" t="s">
        <v>4600</v>
      </c>
      <c r="G1747" s="0" t="s">
        <v>4601</v>
      </c>
      <c r="H1747" s="0" t="str">
        <f aca="false">B1747&amp;":"&amp;C1747&amp;".."&amp;D1747</f>
        <v>Schisto_mansoni.Chr_6:9503876..9506984</v>
      </c>
    </row>
    <row r="1748" customFormat="false" ht="15" hidden="false" customHeight="false" outlineLevel="0" collapsed="false">
      <c r="A1748" s="0" t="s">
        <v>4326</v>
      </c>
      <c r="B1748" s="0" t="s">
        <v>8</v>
      </c>
      <c r="C1748" s="0" t="n">
        <v>22400522</v>
      </c>
      <c r="D1748" s="0" t="n">
        <v>22408292</v>
      </c>
      <c r="E1748" s="0" t="n">
        <v>7771</v>
      </c>
      <c r="F1748" s="0" t="s">
        <v>4602</v>
      </c>
      <c r="G1748" s="0" t="n">
        <v>0</v>
      </c>
      <c r="H1748" s="0" t="str">
        <f aca="false">B1748&amp;":"&amp;C1748&amp;".."&amp;D1748</f>
        <v>Schisto_mansoni.Chr_2:22400522..22408292</v>
      </c>
    </row>
    <row r="1749" customFormat="false" ht="15" hidden="false" customHeight="false" outlineLevel="0" collapsed="false">
      <c r="A1749" s="0" t="s">
        <v>4603</v>
      </c>
      <c r="B1749" s="0" t="s">
        <v>30</v>
      </c>
      <c r="C1749" s="0" t="n">
        <v>4364798</v>
      </c>
      <c r="D1749" s="0" t="n">
        <v>4372568</v>
      </c>
      <c r="E1749" s="0" t="n">
        <v>7771</v>
      </c>
      <c r="F1749" s="0" t="s">
        <v>4604</v>
      </c>
      <c r="G1749" s="0" t="n">
        <v>0</v>
      </c>
      <c r="H1749" s="0" t="str">
        <f aca="false">B1749&amp;":"&amp;C1749&amp;".."&amp;D1749</f>
        <v>Schisto_mansoni.Chr_7:4364798..4372568</v>
      </c>
    </row>
    <row r="1750" customFormat="false" ht="15" hidden="false" customHeight="false" outlineLevel="0" collapsed="false">
      <c r="A1750" s="0" t="s">
        <v>4605</v>
      </c>
      <c r="B1750" s="0" t="s">
        <v>8</v>
      </c>
      <c r="C1750" s="0" t="n">
        <v>32000358</v>
      </c>
      <c r="D1750" s="0" t="n">
        <v>32003464</v>
      </c>
      <c r="E1750" s="0" t="n">
        <v>3107</v>
      </c>
      <c r="F1750" s="0" t="s">
        <v>4606</v>
      </c>
      <c r="G1750" s="0" t="s">
        <v>4607</v>
      </c>
      <c r="H1750" s="0" t="str">
        <f aca="false">B1750&amp;":"&amp;C1750&amp;".."&amp;D1750</f>
        <v>Schisto_mansoni.Chr_2:32000358..32003464</v>
      </c>
    </row>
    <row r="1751" customFormat="false" ht="15" hidden="false" customHeight="false" outlineLevel="0" collapsed="false">
      <c r="A1751" s="0" t="s">
        <v>4608</v>
      </c>
      <c r="B1751" s="0" t="s">
        <v>14</v>
      </c>
      <c r="C1751" s="0" t="n">
        <v>16510086</v>
      </c>
      <c r="D1751" s="0" t="n">
        <v>16524848</v>
      </c>
      <c r="E1751" s="0" t="n">
        <v>14763</v>
      </c>
      <c r="F1751" s="0" t="s">
        <v>4609</v>
      </c>
      <c r="G1751" s="0" t="n">
        <v>0</v>
      </c>
      <c r="H1751" s="0" t="str">
        <f aca="false">B1751&amp;":"&amp;C1751&amp;".."&amp;D1751</f>
        <v>Schisto_mansoni.Chr_4:16510086..16524848</v>
      </c>
    </row>
    <row r="1752" customFormat="false" ht="15" hidden="false" customHeight="false" outlineLevel="0" collapsed="false">
      <c r="A1752" s="0" t="s">
        <v>4610</v>
      </c>
      <c r="B1752" s="0" t="s">
        <v>14</v>
      </c>
      <c r="C1752" s="0" t="n">
        <v>29437034</v>
      </c>
      <c r="D1752" s="0" t="n">
        <v>29440918</v>
      </c>
      <c r="E1752" s="0" t="n">
        <v>3885</v>
      </c>
      <c r="F1752" s="0" t="s">
        <v>4611</v>
      </c>
      <c r="G1752" s="0" t="s">
        <v>4612</v>
      </c>
      <c r="H1752" s="0" t="str">
        <f aca="false">B1752&amp;":"&amp;C1752&amp;".."&amp;D1752</f>
        <v>Schisto_mansoni.Chr_4:29437034..29440918</v>
      </c>
    </row>
    <row r="1753" customFormat="false" ht="15" hidden="false" customHeight="false" outlineLevel="0" collapsed="false">
      <c r="A1753" s="0" t="s">
        <v>2111</v>
      </c>
      <c r="B1753" s="0" t="s">
        <v>56</v>
      </c>
      <c r="C1753" s="0" t="n">
        <v>8741640</v>
      </c>
      <c r="D1753" s="0" t="n">
        <v>8749408</v>
      </c>
      <c r="E1753" s="0" t="n">
        <v>7769</v>
      </c>
      <c r="F1753" s="0" t="s">
        <v>4613</v>
      </c>
      <c r="G1753" s="0" t="n">
        <v>0</v>
      </c>
      <c r="H1753" s="0" t="str">
        <f aca="false">B1753&amp;":"&amp;C1753&amp;".."&amp;D1753</f>
        <v>Schisto_mansoni.Chr_5:8741640..8749408</v>
      </c>
    </row>
    <row r="1754" customFormat="false" ht="15" hidden="false" customHeight="false" outlineLevel="0" collapsed="false">
      <c r="A1754" s="0" t="s">
        <v>4614</v>
      </c>
      <c r="B1754" s="0" t="s">
        <v>95</v>
      </c>
      <c r="C1754" s="0" t="n">
        <v>20752131</v>
      </c>
      <c r="D1754" s="0" t="n">
        <v>20759897</v>
      </c>
      <c r="E1754" s="0" t="n">
        <v>7767</v>
      </c>
      <c r="F1754" s="0" t="s">
        <v>4615</v>
      </c>
      <c r="G1754" s="0" t="n">
        <v>0</v>
      </c>
      <c r="H1754" s="0" t="str">
        <f aca="false">B1754&amp;":"&amp;C1754&amp;".."&amp;D1754</f>
        <v>Schisto_mansoni.Chr_W:20752131..20759897</v>
      </c>
    </row>
    <row r="1755" customFormat="false" ht="15" hidden="false" customHeight="false" outlineLevel="0" collapsed="false">
      <c r="A1755" s="0" t="s">
        <v>2047</v>
      </c>
      <c r="B1755" s="0" t="s">
        <v>56</v>
      </c>
      <c r="C1755" s="0" t="n">
        <v>8136356</v>
      </c>
      <c r="D1755" s="0" t="n">
        <v>8139464</v>
      </c>
      <c r="E1755" s="0" t="n">
        <v>3109</v>
      </c>
      <c r="F1755" s="0" t="s">
        <v>4616</v>
      </c>
      <c r="G1755" s="0" t="s">
        <v>4617</v>
      </c>
      <c r="H1755" s="0" t="str">
        <f aca="false">B1755&amp;":"&amp;C1755&amp;".."&amp;D1755</f>
        <v>Schisto_mansoni.Chr_5:8136356..8139464</v>
      </c>
    </row>
    <row r="1756" customFormat="false" ht="15" hidden="false" customHeight="false" outlineLevel="0" collapsed="false">
      <c r="A1756" s="0" t="s">
        <v>4618</v>
      </c>
      <c r="B1756" s="0" t="s">
        <v>11</v>
      </c>
      <c r="C1756" s="0" t="n">
        <v>51060168</v>
      </c>
      <c r="D1756" s="0" t="n">
        <v>51064052</v>
      </c>
      <c r="E1756" s="0" t="n">
        <v>3885</v>
      </c>
      <c r="F1756" s="0" t="s">
        <v>4619</v>
      </c>
      <c r="G1756" s="0" t="s">
        <v>4620</v>
      </c>
      <c r="H1756" s="0" t="str">
        <f aca="false">B1756&amp;":"&amp;C1756&amp;".."&amp;D1756</f>
        <v>Schisto_mansoni.Chr_1:51060168..51064052</v>
      </c>
    </row>
    <row r="1757" customFormat="false" ht="15" hidden="false" customHeight="false" outlineLevel="0" collapsed="false">
      <c r="A1757" s="0" t="s">
        <v>2479</v>
      </c>
      <c r="B1757" s="0" t="s">
        <v>56</v>
      </c>
      <c r="C1757" s="0" t="n">
        <v>8176760</v>
      </c>
      <c r="D1757" s="0" t="n">
        <v>8197738</v>
      </c>
      <c r="E1757" s="0" t="n">
        <v>20979</v>
      </c>
      <c r="F1757" s="0" t="s">
        <v>4621</v>
      </c>
      <c r="G1757" s="0" t="n">
        <v>0</v>
      </c>
      <c r="H1757" s="0" t="str">
        <f aca="false">B1757&amp;":"&amp;C1757&amp;".."&amp;D1757</f>
        <v>Schisto_mansoni.Chr_5:8176760..8197738</v>
      </c>
    </row>
    <row r="1758" customFormat="false" ht="15" hidden="false" customHeight="false" outlineLevel="0" collapsed="false">
      <c r="A1758" s="0" t="s">
        <v>4117</v>
      </c>
      <c r="B1758" s="0" t="s">
        <v>8</v>
      </c>
      <c r="C1758" s="0" t="n">
        <v>29986374</v>
      </c>
      <c r="D1758" s="0" t="n">
        <v>29989480</v>
      </c>
      <c r="E1758" s="0" t="n">
        <v>3107</v>
      </c>
      <c r="F1758" s="0" t="s">
        <v>4622</v>
      </c>
      <c r="G1758" s="0" t="s">
        <v>4623</v>
      </c>
      <c r="H1758" s="0" t="str">
        <f aca="false">B1758&amp;":"&amp;C1758&amp;".."&amp;D1758</f>
        <v>Schisto_mansoni.Chr_2:29986374..29989480</v>
      </c>
    </row>
    <row r="1759" customFormat="false" ht="15" hidden="false" customHeight="false" outlineLevel="0" collapsed="false">
      <c r="A1759" s="0" t="s">
        <v>4317</v>
      </c>
      <c r="B1759" s="0" t="s">
        <v>8</v>
      </c>
      <c r="C1759" s="0" t="n">
        <v>33442470</v>
      </c>
      <c r="D1759" s="0" t="n">
        <v>33447130</v>
      </c>
      <c r="E1759" s="0" t="n">
        <v>4661</v>
      </c>
      <c r="F1759" s="0" t="s">
        <v>4624</v>
      </c>
      <c r="G1759" s="0" t="s">
        <v>4625</v>
      </c>
      <c r="H1759" s="0" t="str">
        <f aca="false">B1759&amp;":"&amp;C1759&amp;".."&amp;D1759</f>
        <v>Schisto_mansoni.Chr_2:33442470..33447130</v>
      </c>
    </row>
    <row r="1760" customFormat="false" ht="15" hidden="false" customHeight="false" outlineLevel="0" collapsed="false">
      <c r="A1760" s="0" t="s">
        <v>4180</v>
      </c>
      <c r="B1760" s="0" t="s">
        <v>8</v>
      </c>
      <c r="C1760" s="0" t="n">
        <v>8332938</v>
      </c>
      <c r="D1760" s="0" t="n">
        <v>8336822</v>
      </c>
      <c r="E1760" s="0" t="n">
        <v>3885</v>
      </c>
      <c r="F1760" s="0" t="s">
        <v>4626</v>
      </c>
      <c r="G1760" s="0" t="s">
        <v>4627</v>
      </c>
      <c r="H1760" s="0" t="str">
        <f aca="false">B1760&amp;":"&amp;C1760&amp;".."&amp;D1760</f>
        <v>Schisto_mansoni.Chr_2:8332938..8336822</v>
      </c>
    </row>
    <row r="1761" customFormat="false" ht="15" hidden="false" customHeight="false" outlineLevel="0" collapsed="false">
      <c r="A1761" s="0" t="s">
        <v>4628</v>
      </c>
      <c r="B1761" s="0" t="s">
        <v>95</v>
      </c>
      <c r="C1761" s="0" t="n">
        <v>48260255</v>
      </c>
      <c r="D1761" s="0" t="n">
        <v>48263707</v>
      </c>
      <c r="E1761" s="0" t="n">
        <v>3453</v>
      </c>
      <c r="F1761" s="0" t="s">
        <v>4629</v>
      </c>
      <c r="G1761" s="0" t="s">
        <v>4630</v>
      </c>
      <c r="H1761" s="0" t="str">
        <f aca="false">B1761&amp;":"&amp;C1761&amp;".."&amp;D1761</f>
        <v>Schisto_mansoni.Chr_W:48260255..48263707</v>
      </c>
    </row>
    <row r="1762" customFormat="false" ht="15" hidden="false" customHeight="false" outlineLevel="0" collapsed="false">
      <c r="A1762" s="0" t="s">
        <v>4517</v>
      </c>
      <c r="B1762" s="0" t="s">
        <v>95</v>
      </c>
      <c r="C1762" s="0" t="n">
        <v>48150655</v>
      </c>
      <c r="D1762" s="0" t="n">
        <v>48174817</v>
      </c>
      <c r="E1762" s="0" t="n">
        <v>24163</v>
      </c>
      <c r="F1762" s="0" t="s">
        <v>4631</v>
      </c>
      <c r="G1762" s="0" t="n">
        <v>0</v>
      </c>
      <c r="H1762" s="0" t="str">
        <f aca="false">B1762&amp;":"&amp;C1762&amp;".."&amp;D1762</f>
        <v>Schisto_mansoni.Chr_W:48150655..48174817</v>
      </c>
    </row>
    <row r="1763" customFormat="false" ht="15" hidden="false" customHeight="false" outlineLevel="0" collapsed="false">
      <c r="A1763" s="0" t="s">
        <v>1569</v>
      </c>
      <c r="B1763" s="0" t="s">
        <v>56</v>
      </c>
      <c r="C1763" s="0" t="n">
        <v>8384220</v>
      </c>
      <c r="D1763" s="0" t="n">
        <v>8392766</v>
      </c>
      <c r="E1763" s="0" t="n">
        <v>8547</v>
      </c>
      <c r="F1763" s="0" t="s">
        <v>4632</v>
      </c>
      <c r="G1763" s="0" t="n">
        <v>0</v>
      </c>
      <c r="H1763" s="0" t="str">
        <f aca="false">B1763&amp;":"&amp;C1763&amp;".."&amp;D1763</f>
        <v>Schisto_mansoni.Chr_5:8384220..8392766</v>
      </c>
    </row>
    <row r="1764" customFormat="false" ht="15" hidden="false" customHeight="false" outlineLevel="0" collapsed="false">
      <c r="A1764" s="0" t="s">
        <v>684</v>
      </c>
      <c r="B1764" s="0" t="s">
        <v>56</v>
      </c>
      <c r="C1764" s="0" t="n">
        <v>5475132</v>
      </c>
      <c r="D1764" s="0" t="n">
        <v>5489116</v>
      </c>
      <c r="E1764" s="0" t="n">
        <v>13985</v>
      </c>
      <c r="F1764" s="0" t="s">
        <v>4633</v>
      </c>
      <c r="G1764" s="0" t="n">
        <v>0</v>
      </c>
      <c r="H1764" s="0" t="str">
        <f aca="false">B1764&amp;":"&amp;C1764&amp;".."&amp;D1764</f>
        <v>Schisto_mansoni.Chr_5:5475132..5489116</v>
      </c>
    </row>
    <row r="1765" customFormat="false" ht="15" hidden="false" customHeight="false" outlineLevel="0" collapsed="false">
      <c r="A1765" s="0" t="s">
        <v>4257</v>
      </c>
      <c r="B1765" s="0" t="s">
        <v>8</v>
      </c>
      <c r="C1765" s="0" t="n">
        <v>14807678</v>
      </c>
      <c r="D1765" s="0" t="n">
        <v>14810786</v>
      </c>
      <c r="E1765" s="0" t="n">
        <v>3109</v>
      </c>
      <c r="F1765" s="0" t="s">
        <v>4634</v>
      </c>
      <c r="G1765" s="0" t="s">
        <v>4635</v>
      </c>
      <c r="H1765" s="0" t="str">
        <f aca="false">B1765&amp;":"&amp;C1765&amp;".."&amp;D1765</f>
        <v>Schisto_mansoni.Chr_2:14807678..14810786</v>
      </c>
    </row>
    <row r="1766" customFormat="false" ht="15" hidden="false" customHeight="false" outlineLevel="0" collapsed="false">
      <c r="A1766" s="0" t="s">
        <v>3925</v>
      </c>
      <c r="B1766" s="0" t="s">
        <v>95</v>
      </c>
      <c r="C1766" s="0" t="n">
        <v>47766619</v>
      </c>
      <c r="D1766" s="0" t="n">
        <v>47788193</v>
      </c>
      <c r="E1766" s="0" t="n">
        <v>21575</v>
      </c>
      <c r="F1766" s="0" t="s">
        <v>4636</v>
      </c>
      <c r="G1766" s="0" t="n">
        <v>0</v>
      </c>
      <c r="H1766" s="0" t="str">
        <f aca="false">B1766&amp;":"&amp;C1766&amp;".."&amp;D1766</f>
        <v>Schisto_mansoni.Chr_W:47766619..47788193</v>
      </c>
    </row>
    <row r="1767" customFormat="false" ht="15" hidden="false" customHeight="false" outlineLevel="0" collapsed="false">
      <c r="A1767" s="0" t="s">
        <v>1706</v>
      </c>
      <c r="B1767" s="0" t="s">
        <v>19</v>
      </c>
      <c r="C1767" s="0" t="n">
        <v>10893930</v>
      </c>
      <c r="D1767" s="0" t="n">
        <v>10897036</v>
      </c>
      <c r="E1767" s="0" t="n">
        <v>3107</v>
      </c>
      <c r="F1767" s="0" t="s">
        <v>4637</v>
      </c>
      <c r="G1767" s="0" t="s">
        <v>4638</v>
      </c>
      <c r="H1767" s="0" t="str">
        <f aca="false">B1767&amp;":"&amp;C1767&amp;".."&amp;D1767</f>
        <v>Schisto_mansoni.Chr_6:10893930..10897036</v>
      </c>
    </row>
    <row r="1768" customFormat="false" ht="15" hidden="false" customHeight="false" outlineLevel="0" collapsed="false">
      <c r="A1768" s="0" t="s">
        <v>4639</v>
      </c>
      <c r="B1768" s="0" t="s">
        <v>95</v>
      </c>
      <c r="C1768" s="0" t="n">
        <v>47859823</v>
      </c>
      <c r="D1768" s="0" t="n">
        <v>47865001</v>
      </c>
      <c r="E1768" s="0" t="n">
        <v>5179</v>
      </c>
      <c r="F1768" s="0" t="s">
        <v>4640</v>
      </c>
      <c r="G1768" s="0" t="s">
        <v>4641</v>
      </c>
      <c r="H1768" s="0" t="str">
        <f aca="false">B1768&amp;":"&amp;C1768&amp;".."&amp;D1768</f>
        <v>Schisto_mansoni.Chr_W:47859823..47865001</v>
      </c>
    </row>
    <row r="1769" customFormat="false" ht="15" hidden="false" customHeight="false" outlineLevel="0" collapsed="false">
      <c r="A1769" s="0" t="s">
        <v>4642</v>
      </c>
      <c r="B1769" s="0" t="s">
        <v>30</v>
      </c>
      <c r="C1769" s="0" t="n">
        <v>3775832</v>
      </c>
      <c r="D1769" s="0" t="n">
        <v>3779716</v>
      </c>
      <c r="E1769" s="0" t="n">
        <v>3885</v>
      </c>
      <c r="F1769" s="0" t="s">
        <v>4643</v>
      </c>
      <c r="G1769" s="0" t="s">
        <v>4644</v>
      </c>
      <c r="H1769" s="0" t="str">
        <f aca="false">B1769&amp;":"&amp;C1769&amp;".."&amp;D1769</f>
        <v>Schisto_mansoni.Chr_7:3775832..3779716</v>
      </c>
    </row>
    <row r="1770" customFormat="false" ht="15" hidden="false" customHeight="false" outlineLevel="0" collapsed="false">
      <c r="A1770" s="0" t="s">
        <v>3832</v>
      </c>
      <c r="B1770" s="0" t="s">
        <v>8</v>
      </c>
      <c r="C1770" s="0" t="n">
        <v>33269198</v>
      </c>
      <c r="D1770" s="0" t="n">
        <v>33285514</v>
      </c>
      <c r="E1770" s="0" t="n">
        <v>16317</v>
      </c>
      <c r="F1770" s="0" t="s">
        <v>4645</v>
      </c>
      <c r="G1770" s="0" t="n">
        <v>0</v>
      </c>
      <c r="H1770" s="0" t="str">
        <f aca="false">B1770&amp;":"&amp;C1770&amp;".."&amp;D1770</f>
        <v>Schisto_mansoni.Chr_2:33269198..33285514</v>
      </c>
    </row>
    <row r="1771" customFormat="false" ht="15" hidden="false" customHeight="false" outlineLevel="0" collapsed="false">
      <c r="A1771" s="0" t="s">
        <v>4646</v>
      </c>
      <c r="B1771" s="0" t="s">
        <v>43</v>
      </c>
      <c r="C1771" s="0" t="n">
        <v>5342264</v>
      </c>
      <c r="D1771" s="0" t="n">
        <v>5376452</v>
      </c>
      <c r="E1771" s="0" t="n">
        <v>34189</v>
      </c>
      <c r="F1771" s="0" t="s">
        <v>4647</v>
      </c>
      <c r="G1771" s="0" t="n">
        <v>0</v>
      </c>
      <c r="H1771" s="0" t="str">
        <f aca="false">B1771&amp;":"&amp;C1771&amp;".."&amp;D1771</f>
        <v>Schisto_mansoni.Chr_3:5342264..5376452</v>
      </c>
    </row>
    <row r="1772" customFormat="false" ht="15" hidden="false" customHeight="false" outlineLevel="0" collapsed="false">
      <c r="A1772" s="0" t="s">
        <v>1336</v>
      </c>
      <c r="B1772" s="0" t="s">
        <v>19</v>
      </c>
      <c r="C1772" s="0" t="n">
        <v>10859742</v>
      </c>
      <c r="D1772" s="0" t="n">
        <v>10865956</v>
      </c>
      <c r="E1772" s="0" t="n">
        <v>6215</v>
      </c>
      <c r="F1772" s="0" t="s">
        <v>4648</v>
      </c>
      <c r="G1772" s="0" t="n">
        <v>0</v>
      </c>
      <c r="H1772" s="0" t="str">
        <f aca="false">B1772&amp;":"&amp;C1772&amp;".."&amp;D1772</f>
        <v>Schisto_mansoni.Chr_6:10859742..10865956</v>
      </c>
    </row>
    <row r="1773" customFormat="false" ht="15" hidden="false" customHeight="false" outlineLevel="0" collapsed="false">
      <c r="A1773" s="0" t="s">
        <v>1846</v>
      </c>
      <c r="B1773" s="0" t="s">
        <v>19</v>
      </c>
      <c r="C1773" s="0" t="n">
        <v>10874504</v>
      </c>
      <c r="D1773" s="0" t="n">
        <v>10877612</v>
      </c>
      <c r="E1773" s="0" t="n">
        <v>3109</v>
      </c>
      <c r="F1773" s="0" t="s">
        <v>4649</v>
      </c>
      <c r="G1773" s="0" t="s">
        <v>4650</v>
      </c>
      <c r="H1773" s="0" t="str">
        <f aca="false">B1773&amp;":"&amp;C1773&amp;".."&amp;D1773</f>
        <v>Schisto_mansoni.Chr_6:10874504..10877612</v>
      </c>
    </row>
    <row r="1774" customFormat="false" ht="15" hidden="false" customHeight="false" outlineLevel="0" collapsed="false">
      <c r="A1774" s="0" t="s">
        <v>671</v>
      </c>
      <c r="B1774" s="0" t="s">
        <v>56</v>
      </c>
      <c r="C1774" s="0" t="n">
        <v>4409088</v>
      </c>
      <c r="D1774" s="0" t="n">
        <v>4413748</v>
      </c>
      <c r="E1774" s="0" t="n">
        <v>4661</v>
      </c>
      <c r="F1774" s="0" t="s">
        <v>4651</v>
      </c>
      <c r="G1774" s="0" t="s">
        <v>4652</v>
      </c>
      <c r="H1774" s="0" t="str">
        <f aca="false">B1774&amp;":"&amp;C1774&amp;".."&amp;D1774</f>
        <v>Schisto_mansoni.Chr_5:4409088..4413748</v>
      </c>
    </row>
    <row r="1775" customFormat="false" ht="15" hidden="false" customHeight="false" outlineLevel="0" collapsed="false">
      <c r="A1775" s="0" t="s">
        <v>4575</v>
      </c>
      <c r="B1775" s="0" t="s">
        <v>95</v>
      </c>
      <c r="C1775" s="0" t="n">
        <v>41899083</v>
      </c>
      <c r="D1775" s="0" t="n">
        <v>41902533</v>
      </c>
      <c r="E1775" s="0" t="n">
        <v>3451</v>
      </c>
      <c r="F1775" s="0" t="s">
        <v>4653</v>
      </c>
      <c r="G1775" s="0" t="s">
        <v>4654</v>
      </c>
      <c r="H1775" s="0" t="str">
        <f aca="false">B1775&amp;":"&amp;C1775&amp;".."&amp;D1775</f>
        <v>Schisto_mansoni.Chr_W:41899083..41902533</v>
      </c>
    </row>
    <row r="1776" customFormat="false" ht="15" hidden="false" customHeight="false" outlineLevel="0" collapsed="false">
      <c r="A1776" s="0" t="s">
        <v>4655</v>
      </c>
      <c r="B1776" s="0" t="s">
        <v>95</v>
      </c>
      <c r="C1776" s="0" t="n">
        <v>28514815</v>
      </c>
      <c r="D1776" s="0" t="n">
        <v>28519993</v>
      </c>
      <c r="E1776" s="0" t="n">
        <v>5179</v>
      </c>
      <c r="F1776" s="0" t="s">
        <v>4656</v>
      </c>
      <c r="G1776" s="0" t="s">
        <v>4657</v>
      </c>
      <c r="H1776" s="0" t="str">
        <f aca="false">B1776&amp;":"&amp;C1776&amp;".."&amp;D1776</f>
        <v>Schisto_mansoni.Chr_W:28514815..28519993</v>
      </c>
    </row>
    <row r="1777" customFormat="false" ht="15" hidden="false" customHeight="false" outlineLevel="0" collapsed="false">
      <c r="A1777" s="0" t="s">
        <v>786</v>
      </c>
      <c r="B1777" s="0" t="s">
        <v>56</v>
      </c>
      <c r="C1777" s="0" t="n">
        <v>8207064</v>
      </c>
      <c r="D1777" s="0" t="n">
        <v>8212502</v>
      </c>
      <c r="E1777" s="0" t="n">
        <v>5439</v>
      </c>
      <c r="F1777" s="0" t="s">
        <v>4658</v>
      </c>
      <c r="G1777" s="0" t="s">
        <v>4659</v>
      </c>
      <c r="H1777" s="0" t="str">
        <f aca="false">B1777&amp;":"&amp;C1777&amp;".."&amp;D1777</f>
        <v>Schisto_mansoni.Chr_5:8207064..8212502</v>
      </c>
    </row>
    <row r="1778" customFormat="false" ht="15" hidden="false" customHeight="false" outlineLevel="0" collapsed="false">
      <c r="A1778" s="0" t="s">
        <v>1385</v>
      </c>
      <c r="B1778" s="0" t="s">
        <v>56</v>
      </c>
      <c r="C1778" s="0" t="n">
        <v>1370240</v>
      </c>
      <c r="D1778" s="0" t="n">
        <v>1394326</v>
      </c>
      <c r="E1778" s="0" t="n">
        <v>24087</v>
      </c>
      <c r="F1778" s="0" t="s">
        <v>4660</v>
      </c>
      <c r="G1778" s="0" t="n">
        <v>0</v>
      </c>
      <c r="H1778" s="0" t="str">
        <f aca="false">B1778&amp;":"&amp;C1778&amp;".."&amp;D1778</f>
        <v>Schisto_mansoni.Chr_5:1370240..1394326</v>
      </c>
    </row>
    <row r="1779" customFormat="false" ht="15" hidden="false" customHeight="false" outlineLevel="0" collapsed="false">
      <c r="A1779" s="0" t="s">
        <v>4661</v>
      </c>
      <c r="B1779" s="0" t="s">
        <v>11</v>
      </c>
      <c r="C1779" s="0" t="n">
        <v>7270002</v>
      </c>
      <c r="D1779" s="0" t="n">
        <v>7273886</v>
      </c>
      <c r="E1779" s="0" t="n">
        <v>3885</v>
      </c>
      <c r="F1779" s="0" t="s">
        <v>4662</v>
      </c>
      <c r="G1779" s="0" t="s">
        <v>4663</v>
      </c>
      <c r="H1779" s="0" t="str">
        <f aca="false">B1779&amp;":"&amp;C1779&amp;".."&amp;D1779</f>
        <v>Schisto_mansoni.Chr_1:7270002..7273886</v>
      </c>
    </row>
    <row r="1780" customFormat="false" ht="15" hidden="false" customHeight="false" outlineLevel="0" collapsed="false">
      <c r="A1780" s="0" t="s">
        <v>4553</v>
      </c>
      <c r="B1780" s="0" t="s">
        <v>95</v>
      </c>
      <c r="C1780" s="0" t="n">
        <v>35362721</v>
      </c>
      <c r="D1780" s="0" t="n">
        <v>35378253</v>
      </c>
      <c r="E1780" s="0" t="n">
        <v>15533</v>
      </c>
      <c r="F1780" s="0" t="s">
        <v>4664</v>
      </c>
      <c r="G1780" s="0" t="n">
        <v>0</v>
      </c>
      <c r="H1780" s="0" t="str">
        <f aca="false">B1780&amp;":"&amp;C1780&amp;".."&amp;D1780</f>
        <v>Schisto_mansoni.Chr_W:35362721..35378253</v>
      </c>
    </row>
    <row r="1781" customFormat="false" ht="15" hidden="false" customHeight="false" outlineLevel="0" collapsed="false">
      <c r="A1781" s="0" t="s">
        <v>4393</v>
      </c>
      <c r="B1781" s="0" t="s">
        <v>8</v>
      </c>
      <c r="C1781" s="0" t="n">
        <v>611112</v>
      </c>
      <c r="D1781" s="0" t="n">
        <v>614996</v>
      </c>
      <c r="E1781" s="0" t="n">
        <v>3885</v>
      </c>
      <c r="F1781" s="0" t="s">
        <v>4665</v>
      </c>
      <c r="G1781" s="0" t="s">
        <v>4666</v>
      </c>
      <c r="H1781" s="0" t="str">
        <f aca="false">B1781&amp;":"&amp;C1781&amp;".."&amp;D1781</f>
        <v>Schisto_mansoni.Chr_2:611112..614996</v>
      </c>
    </row>
    <row r="1782" customFormat="false" ht="15" hidden="false" customHeight="false" outlineLevel="0" collapsed="false">
      <c r="A1782" s="0" t="s">
        <v>4667</v>
      </c>
      <c r="B1782" s="0" t="s">
        <v>14</v>
      </c>
      <c r="C1782" s="0" t="n">
        <v>30701990</v>
      </c>
      <c r="D1782" s="0" t="n">
        <v>30710536</v>
      </c>
      <c r="E1782" s="0" t="n">
        <v>8547</v>
      </c>
      <c r="F1782" s="0" t="s">
        <v>4668</v>
      </c>
      <c r="G1782" s="0" t="n">
        <v>0</v>
      </c>
      <c r="H1782" s="0" t="str">
        <f aca="false">B1782&amp;":"&amp;C1782&amp;".."&amp;D1782</f>
        <v>Schisto_mansoni.Chr_4:30701990..30710536</v>
      </c>
    </row>
    <row r="1783" customFormat="false" ht="15" hidden="false" customHeight="false" outlineLevel="0" collapsed="false">
      <c r="A1783" s="0" t="s">
        <v>4669</v>
      </c>
      <c r="B1783" s="0" t="s">
        <v>14</v>
      </c>
      <c r="C1783" s="0" t="n">
        <v>3759516</v>
      </c>
      <c r="D1783" s="0" t="n">
        <v>3762622</v>
      </c>
      <c r="E1783" s="0" t="n">
        <v>3107</v>
      </c>
      <c r="F1783" s="0" t="s">
        <v>4670</v>
      </c>
      <c r="G1783" s="0" t="s">
        <v>4671</v>
      </c>
      <c r="H1783" s="0" t="str">
        <f aca="false">B1783&amp;":"&amp;C1783&amp;".."&amp;D1783</f>
        <v>Schisto_mansoni.Chr_4:3759516..3762622</v>
      </c>
    </row>
    <row r="1784" customFormat="false" ht="15" hidden="false" customHeight="false" outlineLevel="0" collapsed="false">
      <c r="A1784" s="0" t="s">
        <v>1760</v>
      </c>
      <c r="B1784" s="0" t="s">
        <v>19</v>
      </c>
      <c r="C1784" s="0" t="n">
        <v>13862846</v>
      </c>
      <c r="D1784" s="0" t="n">
        <v>13865954</v>
      </c>
      <c r="E1784" s="0" t="n">
        <v>3109</v>
      </c>
      <c r="F1784" s="0" t="s">
        <v>4672</v>
      </c>
      <c r="G1784" s="0" t="s">
        <v>4673</v>
      </c>
      <c r="H1784" s="0" t="str">
        <f aca="false">B1784&amp;":"&amp;C1784&amp;".."&amp;D1784</f>
        <v>Schisto_mansoni.Chr_6:13862846..13865954</v>
      </c>
    </row>
    <row r="1785" customFormat="false" ht="15" hidden="false" customHeight="false" outlineLevel="0" collapsed="false">
      <c r="A1785" s="0" t="s">
        <v>4674</v>
      </c>
      <c r="B1785" s="0" t="s">
        <v>95</v>
      </c>
      <c r="C1785" s="0" t="n">
        <v>57935349</v>
      </c>
      <c r="D1785" s="0" t="n">
        <v>57939663</v>
      </c>
      <c r="E1785" s="0" t="n">
        <v>4315</v>
      </c>
      <c r="F1785" s="0" t="s">
        <v>4675</v>
      </c>
      <c r="G1785" s="0" t="s">
        <v>4676</v>
      </c>
      <c r="H1785" s="0" t="str">
        <f aca="false">B1785&amp;":"&amp;C1785&amp;".."&amp;D1785</f>
        <v>Schisto_mansoni.Chr_W:57935349..57939663</v>
      </c>
    </row>
    <row r="1786" customFormat="false" ht="15" hidden="false" customHeight="false" outlineLevel="0" collapsed="false">
      <c r="A1786" s="0" t="s">
        <v>4677</v>
      </c>
      <c r="B1786" s="0" t="s">
        <v>95</v>
      </c>
      <c r="C1786" s="0" t="n">
        <v>2237329</v>
      </c>
      <c r="D1786" s="0" t="n">
        <v>2241643</v>
      </c>
      <c r="E1786" s="0" t="n">
        <v>4315</v>
      </c>
      <c r="F1786" s="0" t="s">
        <v>4678</v>
      </c>
      <c r="G1786" s="0" t="s">
        <v>4679</v>
      </c>
      <c r="H1786" s="0" t="str">
        <f aca="false">B1786&amp;":"&amp;C1786&amp;".."&amp;D1786</f>
        <v>Schisto_mansoni.Chr_W:2237329..2241643</v>
      </c>
    </row>
    <row r="1787" customFormat="false" ht="15" hidden="false" customHeight="false" outlineLevel="0" collapsed="false">
      <c r="A1787" s="0" t="s">
        <v>4680</v>
      </c>
      <c r="B1787" s="0" t="s">
        <v>8</v>
      </c>
      <c r="C1787" s="0" t="n">
        <v>15360902</v>
      </c>
      <c r="D1787" s="0" t="n">
        <v>15371002</v>
      </c>
      <c r="E1787" s="0" t="n">
        <v>10101</v>
      </c>
      <c r="F1787" s="0" t="s">
        <v>4681</v>
      </c>
      <c r="G1787" s="0" t="n">
        <v>0</v>
      </c>
      <c r="H1787" s="0" t="str">
        <f aca="false">B1787&amp;":"&amp;C1787&amp;".."&amp;D1787</f>
        <v>Schisto_mansoni.Chr_2:15360902..15371002</v>
      </c>
    </row>
    <row r="1788" customFormat="false" ht="15" hidden="false" customHeight="false" outlineLevel="0" collapsed="false">
      <c r="A1788" s="0" t="s">
        <v>4333</v>
      </c>
      <c r="B1788" s="0" t="s">
        <v>8</v>
      </c>
      <c r="C1788" s="0" t="n">
        <v>32397404</v>
      </c>
      <c r="D1788" s="0" t="n">
        <v>32401288</v>
      </c>
      <c r="E1788" s="0" t="n">
        <v>3885</v>
      </c>
      <c r="F1788" s="0" t="s">
        <v>4682</v>
      </c>
      <c r="G1788" s="0" t="s">
        <v>4683</v>
      </c>
      <c r="H1788" s="0" t="str">
        <f aca="false">B1788&amp;":"&amp;C1788&amp;".."&amp;D1788</f>
        <v>Schisto_mansoni.Chr_2:32397404..32401288</v>
      </c>
    </row>
    <row r="1789" customFormat="false" ht="15" hidden="false" customHeight="false" outlineLevel="0" collapsed="false">
      <c r="A1789" s="0" t="s">
        <v>4684</v>
      </c>
      <c r="B1789" s="0" t="s">
        <v>11</v>
      </c>
      <c r="C1789" s="0" t="n">
        <v>26970060</v>
      </c>
      <c r="D1789" s="0" t="n">
        <v>26975498</v>
      </c>
      <c r="E1789" s="0" t="n">
        <v>5439</v>
      </c>
      <c r="F1789" s="0" t="s">
        <v>4685</v>
      </c>
      <c r="G1789" s="0" t="s">
        <v>4686</v>
      </c>
      <c r="H1789" s="0" t="str">
        <f aca="false">B1789&amp;":"&amp;C1789&amp;".."&amp;D1789</f>
        <v>Schisto_mansoni.Chr_1:26970060..26975498</v>
      </c>
    </row>
    <row r="1790" customFormat="false" ht="15" hidden="false" customHeight="false" outlineLevel="0" collapsed="false">
      <c r="A1790" s="0" t="s">
        <v>4687</v>
      </c>
      <c r="B1790" s="0" t="s">
        <v>14</v>
      </c>
      <c r="C1790" s="0" t="n">
        <v>5163554</v>
      </c>
      <c r="D1790" s="0" t="n">
        <v>5167438</v>
      </c>
      <c r="E1790" s="0" t="n">
        <v>3885</v>
      </c>
      <c r="F1790" s="0" t="s">
        <v>4688</v>
      </c>
      <c r="G1790" s="0" t="s">
        <v>4689</v>
      </c>
      <c r="H1790" s="0" t="str">
        <f aca="false">B1790&amp;":"&amp;C1790&amp;".."&amp;D1790</f>
        <v>Schisto_mansoni.Chr_4:5163554..5167438</v>
      </c>
    </row>
    <row r="1791" customFormat="false" ht="15" hidden="false" customHeight="false" outlineLevel="0" collapsed="false">
      <c r="A1791" s="0" t="s">
        <v>4690</v>
      </c>
      <c r="B1791" s="0" t="s">
        <v>95</v>
      </c>
      <c r="C1791" s="0" t="n">
        <v>47643211</v>
      </c>
      <c r="D1791" s="0" t="n">
        <v>47646661</v>
      </c>
      <c r="E1791" s="0" t="n">
        <v>3451</v>
      </c>
      <c r="F1791" s="0" t="s">
        <v>4691</v>
      </c>
      <c r="G1791" s="0" t="s">
        <v>4692</v>
      </c>
      <c r="H1791" s="0" t="str">
        <f aca="false">B1791&amp;":"&amp;C1791&amp;".."&amp;D1791</f>
        <v>Schisto_mansoni.Chr_W:47643211..47646661</v>
      </c>
    </row>
    <row r="1792" customFormat="false" ht="15" hidden="false" customHeight="false" outlineLevel="0" collapsed="false">
      <c r="A1792" s="0" t="s">
        <v>4060</v>
      </c>
      <c r="B1792" s="0" t="s">
        <v>95</v>
      </c>
      <c r="C1792" s="0" t="n">
        <v>15828715</v>
      </c>
      <c r="D1792" s="0" t="n">
        <v>15832167</v>
      </c>
      <c r="E1792" s="0" t="n">
        <v>3453</v>
      </c>
      <c r="F1792" s="0" t="s">
        <v>4693</v>
      </c>
      <c r="G1792" s="0" t="s">
        <v>4694</v>
      </c>
      <c r="H1792" s="0" t="str">
        <f aca="false">B1792&amp;":"&amp;C1792&amp;".."&amp;D1792</f>
        <v>Schisto_mansoni.Chr_W:15828715..15832167</v>
      </c>
    </row>
    <row r="1793" customFormat="false" ht="15" hidden="false" customHeight="false" outlineLevel="0" collapsed="false">
      <c r="A1793" s="0" t="s">
        <v>4151</v>
      </c>
      <c r="B1793" s="0" t="s">
        <v>8</v>
      </c>
      <c r="C1793" s="0" t="n">
        <v>33662360</v>
      </c>
      <c r="D1793" s="0" t="n">
        <v>33666244</v>
      </c>
      <c r="E1793" s="0" t="n">
        <v>3885</v>
      </c>
      <c r="F1793" s="0" t="s">
        <v>4695</v>
      </c>
      <c r="G1793" s="0" t="s">
        <v>4696</v>
      </c>
      <c r="H1793" s="0" t="str">
        <f aca="false">B1793&amp;":"&amp;C1793&amp;".."&amp;D1793</f>
        <v>Schisto_mansoni.Chr_2:33662360..33666244</v>
      </c>
    </row>
    <row r="1794" customFormat="false" ht="15" hidden="false" customHeight="false" outlineLevel="0" collapsed="false">
      <c r="A1794" s="0" t="s">
        <v>3180</v>
      </c>
      <c r="B1794" s="0" t="s">
        <v>19</v>
      </c>
      <c r="C1794" s="0" t="n">
        <v>10878390</v>
      </c>
      <c r="D1794" s="0" t="n">
        <v>10882274</v>
      </c>
      <c r="E1794" s="0" t="n">
        <v>3885</v>
      </c>
      <c r="F1794" s="0" t="s">
        <v>4697</v>
      </c>
      <c r="G1794" s="0" t="s">
        <v>4698</v>
      </c>
      <c r="H1794" s="0" t="str">
        <f aca="false">B1794&amp;":"&amp;C1794&amp;".."&amp;D1794</f>
        <v>Schisto_mansoni.Chr_6:10878390..10882274</v>
      </c>
    </row>
    <row r="1795" customFormat="false" ht="15" hidden="false" customHeight="false" outlineLevel="0" collapsed="false">
      <c r="A1795" s="0" t="s">
        <v>4699</v>
      </c>
      <c r="B1795" s="0" t="s">
        <v>8</v>
      </c>
      <c r="C1795" s="0" t="n">
        <v>22418394</v>
      </c>
      <c r="D1795" s="0" t="n">
        <v>22437040</v>
      </c>
      <c r="E1795" s="0" t="n">
        <v>18647</v>
      </c>
      <c r="F1795" s="0" t="s">
        <v>4700</v>
      </c>
      <c r="G1795" s="0" t="n">
        <v>0</v>
      </c>
      <c r="H1795" s="0" t="str">
        <f aca="false">B1795&amp;":"&amp;C1795&amp;".."&amp;D1795</f>
        <v>Schisto_mansoni.Chr_2:22418394..22437040</v>
      </c>
    </row>
    <row r="1796" customFormat="false" ht="15" hidden="false" customHeight="false" outlineLevel="0" collapsed="false">
      <c r="A1796" s="0" t="s">
        <v>4701</v>
      </c>
      <c r="B1796" s="0" t="s">
        <v>14</v>
      </c>
      <c r="C1796" s="0" t="n">
        <v>4190750</v>
      </c>
      <c r="D1796" s="0" t="n">
        <v>4200074</v>
      </c>
      <c r="E1796" s="0" t="n">
        <v>9325</v>
      </c>
      <c r="F1796" s="0" t="s">
        <v>4702</v>
      </c>
      <c r="G1796" s="0" t="n">
        <v>0</v>
      </c>
      <c r="H1796" s="0" t="str">
        <f aca="false">B1796&amp;":"&amp;C1796&amp;".."&amp;D1796</f>
        <v>Schisto_mansoni.Chr_4:4190750..4200074</v>
      </c>
    </row>
    <row r="1797" customFormat="false" ht="15" hidden="false" customHeight="false" outlineLevel="0" collapsed="false">
      <c r="A1797" s="0" t="s">
        <v>4281</v>
      </c>
      <c r="B1797" s="0" t="s">
        <v>8</v>
      </c>
      <c r="C1797" s="0" t="n">
        <v>31569122</v>
      </c>
      <c r="D1797" s="0" t="n">
        <v>31572230</v>
      </c>
      <c r="E1797" s="0" t="n">
        <v>3109</v>
      </c>
      <c r="F1797" s="0" t="s">
        <v>4703</v>
      </c>
      <c r="G1797" s="0" t="s">
        <v>4704</v>
      </c>
      <c r="H1797" s="0" t="str">
        <f aca="false">B1797&amp;":"&amp;C1797&amp;".."&amp;D1797</f>
        <v>Schisto_mansoni.Chr_2:31569122..31572230</v>
      </c>
    </row>
    <row r="1798" customFormat="false" ht="15" hidden="false" customHeight="false" outlineLevel="0" collapsed="false">
      <c r="A1798" s="0" t="s">
        <v>4385</v>
      </c>
      <c r="B1798" s="0" t="s">
        <v>95</v>
      </c>
      <c r="C1798" s="0" t="n">
        <v>20340479</v>
      </c>
      <c r="D1798" s="0" t="n">
        <v>20355149</v>
      </c>
      <c r="E1798" s="0" t="n">
        <v>14671</v>
      </c>
      <c r="F1798" s="0" t="s">
        <v>4705</v>
      </c>
      <c r="G1798" s="0" t="n">
        <v>0</v>
      </c>
      <c r="H1798" s="0" t="str">
        <f aca="false">B1798&amp;":"&amp;C1798&amp;".."&amp;D1798</f>
        <v>Schisto_mansoni.Chr_W:20340479..20355149</v>
      </c>
    </row>
    <row r="1799" customFormat="false" ht="15" hidden="false" customHeight="false" outlineLevel="0" collapsed="false">
      <c r="A1799" s="0" t="s">
        <v>4706</v>
      </c>
      <c r="B1799" s="0" t="s">
        <v>43</v>
      </c>
      <c r="C1799" s="0" t="n">
        <v>11349252</v>
      </c>
      <c r="D1799" s="0" t="n">
        <v>11352358</v>
      </c>
      <c r="E1799" s="0" t="n">
        <v>3107</v>
      </c>
      <c r="F1799" s="0" t="s">
        <v>4707</v>
      </c>
      <c r="G1799" s="0" t="s">
        <v>4708</v>
      </c>
      <c r="H1799" s="0" t="str">
        <f aca="false">B1799&amp;":"&amp;C1799&amp;".."&amp;D1799</f>
        <v>Schisto_mansoni.Chr_3:11349252..11352358</v>
      </c>
    </row>
    <row r="1800" customFormat="false" ht="15" hidden="false" customHeight="false" outlineLevel="0" collapsed="false">
      <c r="A1800" s="0" t="s">
        <v>4709</v>
      </c>
      <c r="B1800" s="0" t="s">
        <v>11</v>
      </c>
      <c r="C1800" s="0" t="n">
        <v>61875230</v>
      </c>
      <c r="D1800" s="0" t="n">
        <v>61883776</v>
      </c>
      <c r="E1800" s="0" t="n">
        <v>8547</v>
      </c>
      <c r="F1800" s="0" t="s">
        <v>4710</v>
      </c>
      <c r="G1800" s="0" t="n">
        <v>0</v>
      </c>
      <c r="H1800" s="0" t="str">
        <f aca="false">B1800&amp;":"&amp;C1800&amp;".."&amp;D1800</f>
        <v>Schisto_mansoni.Chr_1:61875230..61883776</v>
      </c>
    </row>
    <row r="1801" customFormat="false" ht="15" hidden="false" customHeight="false" outlineLevel="0" collapsed="false">
      <c r="A1801" s="0" t="s">
        <v>4193</v>
      </c>
      <c r="B1801" s="0" t="s">
        <v>95</v>
      </c>
      <c r="C1801" s="0" t="n">
        <v>14333137</v>
      </c>
      <c r="D1801" s="0" t="n">
        <v>14338313</v>
      </c>
      <c r="E1801" s="0" t="n">
        <v>5177</v>
      </c>
      <c r="F1801" s="0" t="s">
        <v>4711</v>
      </c>
      <c r="G1801" s="0" t="s">
        <v>4712</v>
      </c>
      <c r="H1801" s="0" t="str">
        <f aca="false">B1801&amp;":"&amp;C1801&amp;".."&amp;D1801</f>
        <v>Schisto_mansoni.Chr_W:14333137..14338313</v>
      </c>
    </row>
    <row r="1802" customFormat="false" ht="15" hidden="false" customHeight="false" outlineLevel="0" collapsed="false">
      <c r="A1802" s="0" t="s">
        <v>4677</v>
      </c>
      <c r="B1802" s="0" t="s">
        <v>8</v>
      </c>
      <c r="C1802" s="0" t="n">
        <v>3166664</v>
      </c>
      <c r="D1802" s="0" t="n">
        <v>3170548</v>
      </c>
      <c r="E1802" s="0" t="n">
        <v>3885</v>
      </c>
      <c r="F1802" s="0" t="s">
        <v>4713</v>
      </c>
      <c r="G1802" s="0" t="s">
        <v>4714</v>
      </c>
      <c r="H1802" s="0" t="str">
        <f aca="false">B1802&amp;":"&amp;C1802&amp;".."&amp;D1802</f>
        <v>Schisto_mansoni.Chr_2:3166664..3170548</v>
      </c>
    </row>
    <row r="1803" customFormat="false" ht="15" hidden="false" customHeight="false" outlineLevel="0" collapsed="false">
      <c r="A1803" s="0" t="s">
        <v>4715</v>
      </c>
      <c r="B1803" s="0" t="s">
        <v>14</v>
      </c>
      <c r="C1803" s="0" t="n">
        <v>17304180</v>
      </c>
      <c r="D1803" s="0" t="n">
        <v>17308064</v>
      </c>
      <c r="E1803" s="0" t="n">
        <v>3885</v>
      </c>
      <c r="F1803" s="0" t="s">
        <v>4716</v>
      </c>
      <c r="G1803" s="0" t="s">
        <v>4717</v>
      </c>
      <c r="H1803" s="0" t="str">
        <f aca="false">B1803&amp;":"&amp;C1803&amp;".."&amp;D1803</f>
        <v>Schisto_mansoni.Chr_4:17304180..17308064</v>
      </c>
    </row>
    <row r="1804" customFormat="false" ht="15" hidden="false" customHeight="false" outlineLevel="0" collapsed="false">
      <c r="A1804" s="0" t="s">
        <v>4718</v>
      </c>
      <c r="B1804" s="0" t="s">
        <v>14</v>
      </c>
      <c r="C1804" s="0" t="n">
        <v>30653040</v>
      </c>
      <c r="D1804" s="0" t="n">
        <v>30667802</v>
      </c>
      <c r="E1804" s="0" t="n">
        <v>14763</v>
      </c>
      <c r="F1804" s="0" t="s">
        <v>4719</v>
      </c>
      <c r="G1804" s="0" t="n">
        <v>0</v>
      </c>
      <c r="H1804" s="0" t="str">
        <f aca="false">B1804&amp;":"&amp;C1804&amp;".."&amp;D1804</f>
        <v>Schisto_mansoni.Chr_4:30653040..30667802</v>
      </c>
    </row>
    <row r="1805" customFormat="false" ht="15" hidden="false" customHeight="false" outlineLevel="0" collapsed="false">
      <c r="A1805" s="0" t="s">
        <v>4345</v>
      </c>
      <c r="B1805" s="0" t="s">
        <v>8</v>
      </c>
      <c r="C1805" s="0" t="n">
        <v>32761040</v>
      </c>
      <c r="D1805" s="0" t="n">
        <v>32780464</v>
      </c>
      <c r="E1805" s="0" t="n">
        <v>19425</v>
      </c>
      <c r="F1805" s="0" t="s">
        <v>4720</v>
      </c>
      <c r="G1805" s="0" t="n">
        <v>0</v>
      </c>
      <c r="H1805" s="0" t="str">
        <f aca="false">B1805&amp;":"&amp;C1805&amp;".."&amp;D1805</f>
        <v>Schisto_mansoni.Chr_2:32761040..32780464</v>
      </c>
    </row>
    <row r="1806" customFormat="false" ht="15" hidden="false" customHeight="false" outlineLevel="0" collapsed="false">
      <c r="A1806" s="0" t="s">
        <v>4721</v>
      </c>
      <c r="B1806" s="0" t="s">
        <v>14</v>
      </c>
      <c r="C1806" s="0" t="n">
        <v>16485222</v>
      </c>
      <c r="D1806" s="0" t="n">
        <v>16509308</v>
      </c>
      <c r="E1806" s="0" t="n">
        <v>24087</v>
      </c>
      <c r="F1806" s="0" t="s">
        <v>4722</v>
      </c>
      <c r="G1806" s="0" t="n">
        <v>0</v>
      </c>
      <c r="H1806" s="0" t="str">
        <f aca="false">B1806&amp;":"&amp;C1806&amp;".."&amp;D1806</f>
        <v>Schisto_mansoni.Chr_4:16485222..16509308</v>
      </c>
    </row>
    <row r="1807" customFormat="false" ht="15" hidden="false" customHeight="false" outlineLevel="0" collapsed="false">
      <c r="A1807" s="0" t="s">
        <v>3358</v>
      </c>
      <c r="B1807" s="0" t="s">
        <v>56</v>
      </c>
      <c r="C1807" s="0" t="n">
        <v>5643740</v>
      </c>
      <c r="D1807" s="0" t="n">
        <v>5649178</v>
      </c>
      <c r="E1807" s="0" t="n">
        <v>5439</v>
      </c>
      <c r="F1807" s="0" t="s">
        <v>4723</v>
      </c>
      <c r="G1807" s="0" t="n">
        <v>0</v>
      </c>
      <c r="H1807" s="0" t="str">
        <f aca="false">B1807&amp;":"&amp;C1807&amp;".."&amp;D1807</f>
        <v>Schisto_mansoni.Chr_5:5643740..5649178</v>
      </c>
    </row>
    <row r="1808" customFormat="false" ht="15" hidden="false" customHeight="false" outlineLevel="0" collapsed="false">
      <c r="A1808" s="0" t="s">
        <v>3977</v>
      </c>
      <c r="B1808" s="0" t="s">
        <v>95</v>
      </c>
      <c r="C1808" s="0" t="n">
        <v>41789481</v>
      </c>
      <c r="D1808" s="0" t="n">
        <v>41793795</v>
      </c>
      <c r="E1808" s="0" t="n">
        <v>4315</v>
      </c>
      <c r="F1808" s="0" t="s">
        <v>4724</v>
      </c>
      <c r="G1808" s="0" t="s">
        <v>4725</v>
      </c>
      <c r="H1808" s="0" t="str">
        <f aca="false">B1808&amp;":"&amp;C1808&amp;".."&amp;D1808</f>
        <v>Schisto_mansoni.Chr_W:41789481..41793795</v>
      </c>
    </row>
    <row r="1809" customFormat="false" ht="15" hidden="false" customHeight="false" outlineLevel="0" collapsed="false">
      <c r="A1809" s="0" t="s">
        <v>4726</v>
      </c>
      <c r="B1809" s="0" t="s">
        <v>95</v>
      </c>
      <c r="C1809" s="0" t="n">
        <v>474219</v>
      </c>
      <c r="D1809" s="0" t="n">
        <v>478533</v>
      </c>
      <c r="E1809" s="0" t="n">
        <v>4315</v>
      </c>
      <c r="F1809" s="0" t="s">
        <v>4727</v>
      </c>
      <c r="G1809" s="0" t="s">
        <v>4728</v>
      </c>
      <c r="H1809" s="0" t="str">
        <f aca="false">B1809&amp;":"&amp;C1809&amp;".."&amp;D1809</f>
        <v>Schisto_mansoni.Chr_W:474219..478533</v>
      </c>
    </row>
    <row r="1810" customFormat="false" ht="15" hidden="false" customHeight="false" outlineLevel="0" collapsed="false">
      <c r="A1810" s="0" t="s">
        <v>4729</v>
      </c>
      <c r="B1810" s="0" t="s">
        <v>14</v>
      </c>
      <c r="C1810" s="0" t="n">
        <v>11893152</v>
      </c>
      <c r="D1810" s="0" t="n">
        <v>11896258</v>
      </c>
      <c r="E1810" s="0" t="n">
        <v>3107</v>
      </c>
      <c r="F1810" s="0" t="s">
        <v>4730</v>
      </c>
      <c r="G1810" s="0" t="s">
        <v>4731</v>
      </c>
      <c r="H1810" s="0" t="str">
        <f aca="false">B1810&amp;":"&amp;C1810&amp;".."&amp;D1810</f>
        <v>Schisto_mansoni.Chr_4:11893152..11896258</v>
      </c>
    </row>
    <row r="1811" customFormat="false" ht="15" hidden="false" customHeight="false" outlineLevel="0" collapsed="false">
      <c r="A1811" s="0" t="s">
        <v>4655</v>
      </c>
      <c r="B1811" s="0" t="s">
        <v>8</v>
      </c>
      <c r="C1811" s="0" t="n">
        <v>22386536</v>
      </c>
      <c r="D1811" s="0" t="n">
        <v>22389644</v>
      </c>
      <c r="E1811" s="0" t="n">
        <v>3109</v>
      </c>
      <c r="F1811" s="0" t="s">
        <v>4732</v>
      </c>
      <c r="G1811" s="0" t="s">
        <v>4733</v>
      </c>
      <c r="H1811" s="0" t="str">
        <f aca="false">B1811&amp;":"&amp;C1811&amp;".."&amp;D1811</f>
        <v>Schisto_mansoni.Chr_2:22386536..22389644</v>
      </c>
    </row>
    <row r="1812" customFormat="false" ht="15" hidden="false" customHeight="false" outlineLevel="0" collapsed="false">
      <c r="A1812" s="0" t="s">
        <v>859</v>
      </c>
      <c r="B1812" s="0" t="s">
        <v>19</v>
      </c>
      <c r="C1812" s="0" t="n">
        <v>10915686</v>
      </c>
      <c r="D1812" s="0" t="n">
        <v>10929670</v>
      </c>
      <c r="E1812" s="0" t="n">
        <v>13985</v>
      </c>
      <c r="F1812" s="0" t="s">
        <v>4734</v>
      </c>
      <c r="G1812" s="0" t="n">
        <v>0</v>
      </c>
      <c r="H1812" s="0" t="str">
        <f aca="false">B1812&amp;":"&amp;C1812&amp;".."&amp;D1812</f>
        <v>Schisto_mansoni.Chr_6:10915686..10929670</v>
      </c>
    </row>
    <row r="1813" customFormat="false" ht="15" hidden="false" customHeight="false" outlineLevel="0" collapsed="false">
      <c r="A1813" s="0" t="s">
        <v>3322</v>
      </c>
      <c r="B1813" s="0" t="s">
        <v>19</v>
      </c>
      <c r="C1813" s="0" t="n">
        <v>17447924</v>
      </c>
      <c r="D1813" s="0" t="n">
        <v>17452586</v>
      </c>
      <c r="E1813" s="0" t="n">
        <v>4663</v>
      </c>
      <c r="F1813" s="0" t="s">
        <v>4735</v>
      </c>
      <c r="G1813" s="0" t="s">
        <v>4736</v>
      </c>
      <c r="H1813" s="0" t="str">
        <f aca="false">B1813&amp;":"&amp;C1813&amp;".."&amp;D1813</f>
        <v>Schisto_mansoni.Chr_6:17447924..17452586</v>
      </c>
    </row>
    <row r="1814" customFormat="false" ht="15" hidden="false" customHeight="false" outlineLevel="0" collapsed="false">
      <c r="A1814" s="0" t="s">
        <v>4737</v>
      </c>
      <c r="B1814" s="0" t="s">
        <v>43</v>
      </c>
      <c r="C1814" s="0" t="n">
        <v>17839532</v>
      </c>
      <c r="D1814" s="0" t="n">
        <v>17845748</v>
      </c>
      <c r="E1814" s="0" t="n">
        <v>6217</v>
      </c>
      <c r="F1814" s="0" t="s">
        <v>4738</v>
      </c>
      <c r="G1814" s="0" t="n">
        <v>0</v>
      </c>
      <c r="H1814" s="0" t="str">
        <f aca="false">B1814&amp;":"&amp;C1814&amp;".."&amp;D1814</f>
        <v>Schisto_mansoni.Chr_3:17839532..17845748</v>
      </c>
    </row>
    <row r="1815" customFormat="false" ht="15" hidden="false" customHeight="false" outlineLevel="0" collapsed="false">
      <c r="A1815" s="0" t="s">
        <v>690</v>
      </c>
      <c r="B1815" s="0" t="s">
        <v>56</v>
      </c>
      <c r="C1815" s="0" t="n">
        <v>1454934</v>
      </c>
      <c r="D1815" s="0" t="n">
        <v>1460372</v>
      </c>
      <c r="E1815" s="0" t="n">
        <v>5439</v>
      </c>
      <c r="F1815" s="0" t="s">
        <v>4739</v>
      </c>
      <c r="G1815" s="0" t="n">
        <v>0</v>
      </c>
      <c r="H1815" s="0" t="str">
        <f aca="false">B1815&amp;":"&amp;C1815&amp;".."&amp;D1815</f>
        <v>Schisto_mansoni.Chr_5:1454934..1460372</v>
      </c>
    </row>
    <row r="1816" customFormat="false" ht="15" hidden="false" customHeight="false" outlineLevel="0" collapsed="false">
      <c r="A1816" s="0" t="s">
        <v>4362</v>
      </c>
      <c r="B1816" s="0" t="s">
        <v>95</v>
      </c>
      <c r="C1816" s="0" t="n">
        <v>3284147</v>
      </c>
      <c r="D1816" s="0" t="n">
        <v>3315215</v>
      </c>
      <c r="E1816" s="0" t="n">
        <v>31069</v>
      </c>
      <c r="F1816" s="0" t="s">
        <v>4740</v>
      </c>
      <c r="G1816" s="0" t="n">
        <v>0</v>
      </c>
      <c r="H1816" s="0" t="str">
        <f aca="false">B1816&amp;":"&amp;C1816&amp;".."&amp;D1816</f>
        <v>Schisto_mansoni.Chr_W:3284147..3315215</v>
      </c>
    </row>
    <row r="1817" customFormat="false" ht="15" hidden="false" customHeight="false" outlineLevel="0" collapsed="false">
      <c r="A1817" s="0" t="s">
        <v>4354</v>
      </c>
      <c r="B1817" s="0" t="s">
        <v>8</v>
      </c>
      <c r="C1817" s="0" t="n">
        <v>1426184</v>
      </c>
      <c r="D1817" s="0" t="n">
        <v>1430068</v>
      </c>
      <c r="E1817" s="0" t="n">
        <v>3885</v>
      </c>
      <c r="F1817" s="0" t="s">
        <v>4741</v>
      </c>
      <c r="G1817" s="0" t="s">
        <v>4742</v>
      </c>
      <c r="H1817" s="0" t="str">
        <f aca="false">B1817&amp;":"&amp;C1817&amp;".."&amp;D1817</f>
        <v>Schisto_mansoni.Chr_2:1426184..1430068</v>
      </c>
    </row>
    <row r="1818" customFormat="false" ht="15" hidden="false" customHeight="false" outlineLevel="0" collapsed="false">
      <c r="A1818" s="0" t="s">
        <v>4743</v>
      </c>
      <c r="B1818" s="0" t="s">
        <v>11</v>
      </c>
      <c r="C1818" s="0" t="n">
        <v>980964</v>
      </c>
      <c r="D1818" s="0" t="n">
        <v>985624</v>
      </c>
      <c r="E1818" s="0" t="n">
        <v>4661</v>
      </c>
      <c r="F1818" s="0" t="s">
        <v>4744</v>
      </c>
      <c r="G1818" s="0" t="s">
        <v>4745</v>
      </c>
      <c r="H1818" s="0" t="str">
        <f aca="false">B1818&amp;":"&amp;C1818&amp;".."&amp;D1818</f>
        <v>Schisto_mansoni.Chr_1:980964..985624</v>
      </c>
    </row>
    <row r="1819" customFormat="false" ht="15" hidden="false" customHeight="false" outlineLevel="0" collapsed="false">
      <c r="A1819" s="0" t="s">
        <v>4614</v>
      </c>
      <c r="B1819" s="0" t="s">
        <v>8</v>
      </c>
      <c r="C1819" s="0" t="n">
        <v>22208604</v>
      </c>
      <c r="D1819" s="0" t="n">
        <v>22218704</v>
      </c>
      <c r="E1819" s="0" t="n">
        <v>10101</v>
      </c>
      <c r="F1819" s="0" t="s">
        <v>4746</v>
      </c>
      <c r="G1819" s="0" t="n">
        <v>0</v>
      </c>
      <c r="H1819" s="0" t="str">
        <f aca="false">B1819&amp;":"&amp;C1819&amp;".."&amp;D1819</f>
        <v>Schisto_mansoni.Chr_2:22208604..22218704</v>
      </c>
    </row>
    <row r="1820" customFormat="false" ht="15" hidden="false" customHeight="false" outlineLevel="0" collapsed="false">
      <c r="A1820" s="0" t="s">
        <v>4747</v>
      </c>
      <c r="B1820" s="0" t="s">
        <v>14</v>
      </c>
      <c r="C1820" s="0" t="n">
        <v>4168218</v>
      </c>
      <c r="D1820" s="0" t="n">
        <v>4189972</v>
      </c>
      <c r="E1820" s="0" t="n">
        <v>21755</v>
      </c>
      <c r="F1820" s="0" t="s">
        <v>4748</v>
      </c>
      <c r="G1820" s="0" t="n">
        <v>0</v>
      </c>
      <c r="H1820" s="0" t="str">
        <f aca="false">B1820&amp;":"&amp;C1820&amp;".."&amp;D1820</f>
        <v>Schisto_mansoni.Chr_4:4168218..4189972</v>
      </c>
    </row>
    <row r="1821" customFormat="false" ht="15" hidden="false" customHeight="false" outlineLevel="0" collapsed="false">
      <c r="A1821" s="0" t="s">
        <v>4749</v>
      </c>
      <c r="B1821" s="0" t="s">
        <v>11</v>
      </c>
      <c r="C1821" s="0" t="n">
        <v>51814634</v>
      </c>
      <c r="D1821" s="0" t="n">
        <v>51820850</v>
      </c>
      <c r="E1821" s="0" t="n">
        <v>6217</v>
      </c>
      <c r="F1821" s="0" t="s">
        <v>4750</v>
      </c>
      <c r="G1821" s="0" t="n">
        <v>0</v>
      </c>
      <c r="H1821" s="0" t="str">
        <f aca="false">B1821&amp;":"&amp;C1821&amp;".."&amp;D1821</f>
        <v>Schisto_mansoni.Chr_1:51814634..51820850</v>
      </c>
    </row>
    <row r="1822" customFormat="false" ht="15" hidden="false" customHeight="false" outlineLevel="0" collapsed="false">
      <c r="A1822" s="0" t="s">
        <v>4751</v>
      </c>
      <c r="B1822" s="0" t="s">
        <v>11</v>
      </c>
      <c r="C1822" s="0" t="n">
        <v>39834072</v>
      </c>
      <c r="D1822" s="0" t="n">
        <v>39838732</v>
      </c>
      <c r="E1822" s="0" t="n">
        <v>4661</v>
      </c>
      <c r="F1822" s="0" t="s">
        <v>4752</v>
      </c>
      <c r="G1822" s="0" t="s">
        <v>4753</v>
      </c>
      <c r="H1822" s="0" t="str">
        <f aca="false">B1822&amp;":"&amp;C1822&amp;".."&amp;D1822</f>
        <v>Schisto_mansoni.Chr_1:39834072..39838732</v>
      </c>
    </row>
    <row r="1823" customFormat="false" ht="15" hidden="false" customHeight="false" outlineLevel="0" collapsed="false">
      <c r="A1823" s="0" t="s">
        <v>4674</v>
      </c>
      <c r="B1823" s="0" t="s">
        <v>8</v>
      </c>
      <c r="C1823" s="0" t="n">
        <v>32931204</v>
      </c>
      <c r="D1823" s="0" t="n">
        <v>32951404</v>
      </c>
      <c r="E1823" s="0" t="n">
        <v>20201</v>
      </c>
      <c r="F1823" s="0" t="s">
        <v>4754</v>
      </c>
      <c r="G1823" s="0" t="n">
        <v>0</v>
      </c>
      <c r="H1823" s="0" t="str">
        <f aca="false">B1823&amp;":"&amp;C1823&amp;".."&amp;D1823</f>
        <v>Schisto_mansoni.Chr_2:32931204..32951404</v>
      </c>
    </row>
    <row r="1824" customFormat="false" ht="15" hidden="false" customHeight="false" outlineLevel="0" collapsed="false">
      <c r="A1824" s="0" t="s">
        <v>4755</v>
      </c>
      <c r="B1824" s="0" t="s">
        <v>11</v>
      </c>
      <c r="C1824" s="0" t="n">
        <v>37876032</v>
      </c>
      <c r="D1824" s="0" t="n">
        <v>37883800</v>
      </c>
      <c r="E1824" s="0" t="n">
        <v>7769</v>
      </c>
      <c r="F1824" s="0" t="s">
        <v>4756</v>
      </c>
      <c r="G1824" s="0" t="n">
        <v>0</v>
      </c>
      <c r="H1824" s="0" t="str">
        <f aca="false">B1824&amp;":"&amp;C1824&amp;".."&amp;D1824</f>
        <v>Schisto_mansoni.Chr_1:37876032..37883800</v>
      </c>
    </row>
    <row r="1825" customFormat="false" ht="15" hidden="false" customHeight="false" outlineLevel="0" collapsed="false">
      <c r="A1825" s="0" t="s">
        <v>4579</v>
      </c>
      <c r="B1825" s="0" t="s">
        <v>95</v>
      </c>
      <c r="C1825" s="0" t="n">
        <v>20764213</v>
      </c>
      <c r="D1825" s="0" t="n">
        <v>20801321</v>
      </c>
      <c r="E1825" s="0" t="n">
        <v>37109</v>
      </c>
      <c r="F1825" s="0" t="s">
        <v>4757</v>
      </c>
      <c r="G1825" s="0" t="n">
        <v>0</v>
      </c>
      <c r="H1825" s="0" t="str">
        <f aca="false">B1825&amp;":"&amp;C1825&amp;".."&amp;D1825</f>
        <v>Schisto_mansoni.Chr_W:20764213..20801321</v>
      </c>
    </row>
    <row r="1826" customFormat="false" ht="15" hidden="false" customHeight="false" outlineLevel="0" collapsed="false">
      <c r="A1826" s="0" t="s">
        <v>4758</v>
      </c>
      <c r="B1826" s="0" t="s">
        <v>14</v>
      </c>
      <c r="C1826" s="0" t="n">
        <v>30711314</v>
      </c>
      <c r="D1826" s="0" t="n">
        <v>30715198</v>
      </c>
      <c r="E1826" s="0" t="n">
        <v>3885</v>
      </c>
      <c r="F1826" s="0" t="s">
        <v>4759</v>
      </c>
      <c r="G1826" s="0" t="s">
        <v>4760</v>
      </c>
      <c r="H1826" s="0" t="str">
        <f aca="false">B1826&amp;":"&amp;C1826&amp;".."&amp;D1826</f>
        <v>Schisto_mansoni.Chr_4:30711314..30715198</v>
      </c>
    </row>
    <row r="1827" customFormat="false" ht="15" hidden="false" customHeight="false" outlineLevel="0" collapsed="false">
      <c r="A1827" s="0" t="s">
        <v>4071</v>
      </c>
      <c r="B1827" s="0" t="s">
        <v>95</v>
      </c>
      <c r="C1827" s="0" t="n">
        <v>19947815</v>
      </c>
      <c r="D1827" s="0" t="n">
        <v>20015991</v>
      </c>
      <c r="E1827" s="0" t="n">
        <v>68177</v>
      </c>
      <c r="F1827" s="0" t="s">
        <v>4761</v>
      </c>
      <c r="G1827" s="0" t="n">
        <v>0</v>
      </c>
      <c r="H1827" s="0" t="str">
        <f aca="false">B1827&amp;":"&amp;C1827&amp;".."&amp;D1827</f>
        <v>Schisto_mansoni.Chr_W:19947815..20015991</v>
      </c>
    </row>
    <row r="1828" customFormat="false" ht="15" hidden="false" customHeight="false" outlineLevel="0" collapsed="false">
      <c r="A1828" s="0" t="s">
        <v>4762</v>
      </c>
      <c r="B1828" s="0" t="s">
        <v>30</v>
      </c>
      <c r="C1828" s="0" t="n">
        <v>2711342</v>
      </c>
      <c r="D1828" s="0" t="n">
        <v>2726104</v>
      </c>
      <c r="E1828" s="0" t="n">
        <v>14763</v>
      </c>
      <c r="F1828" s="0" t="s">
        <v>4763</v>
      </c>
      <c r="G1828" s="0" t="n">
        <v>0</v>
      </c>
      <c r="H1828" s="0" t="str">
        <f aca="false">B1828&amp;":"&amp;C1828&amp;".."&amp;D1828</f>
        <v>Schisto_mansoni.Chr_7:2711342..2726104</v>
      </c>
    </row>
    <row r="1829" customFormat="false" ht="15" hidden="false" customHeight="false" outlineLevel="0" collapsed="false">
      <c r="A1829" s="0" t="s">
        <v>4764</v>
      </c>
      <c r="B1829" s="0" t="s">
        <v>19</v>
      </c>
      <c r="C1829" s="0" t="n">
        <v>20036888</v>
      </c>
      <c r="D1829" s="0" t="n">
        <v>20039996</v>
      </c>
      <c r="E1829" s="0" t="n">
        <v>3109</v>
      </c>
      <c r="F1829" s="0" t="s">
        <v>4765</v>
      </c>
      <c r="G1829" s="0" t="s">
        <v>4766</v>
      </c>
      <c r="H1829" s="0" t="str">
        <f aca="false">B1829&amp;":"&amp;C1829&amp;".."&amp;D1829</f>
        <v>Schisto_mansoni.Chr_6:20036888..20039996</v>
      </c>
    </row>
    <row r="1830" customFormat="false" ht="15" hidden="false" customHeight="false" outlineLevel="0" collapsed="false">
      <c r="A1830" s="0" t="s">
        <v>4767</v>
      </c>
      <c r="B1830" s="0" t="s">
        <v>11</v>
      </c>
      <c r="C1830" s="0" t="n">
        <v>51247424</v>
      </c>
      <c r="D1830" s="0" t="n">
        <v>51250532</v>
      </c>
      <c r="E1830" s="0" t="n">
        <v>3109</v>
      </c>
      <c r="F1830" s="0" t="s">
        <v>4768</v>
      </c>
      <c r="G1830" s="0" t="s">
        <v>4769</v>
      </c>
      <c r="H1830" s="0" t="str">
        <f aca="false">B1830&amp;":"&amp;C1830&amp;".."&amp;D1830</f>
        <v>Schisto_mansoni.Chr_1:51247424..51250532</v>
      </c>
    </row>
    <row r="1831" customFormat="false" ht="15" hidden="false" customHeight="false" outlineLevel="0" collapsed="false">
      <c r="A1831" s="0" t="s">
        <v>4266</v>
      </c>
      <c r="B1831" s="0" t="s">
        <v>95</v>
      </c>
      <c r="C1831" s="0" t="n">
        <v>19662161</v>
      </c>
      <c r="D1831" s="0" t="n">
        <v>19671653</v>
      </c>
      <c r="E1831" s="0" t="n">
        <v>9493</v>
      </c>
      <c r="F1831" s="0" t="s">
        <v>4770</v>
      </c>
      <c r="G1831" s="0" t="n">
        <v>0</v>
      </c>
      <c r="H1831" s="0" t="str">
        <f aca="false">B1831&amp;":"&amp;C1831&amp;".."&amp;D1831</f>
        <v>Schisto_mansoni.Chr_W:19662161..19671653</v>
      </c>
    </row>
    <row r="1832" customFormat="false" ht="15" hidden="false" customHeight="false" outlineLevel="0" collapsed="false">
      <c r="A1832" s="0" t="s">
        <v>4771</v>
      </c>
      <c r="B1832" s="0" t="s">
        <v>11</v>
      </c>
      <c r="C1832" s="0" t="n">
        <v>42309594</v>
      </c>
      <c r="D1832" s="0" t="n">
        <v>42313478</v>
      </c>
      <c r="E1832" s="0" t="n">
        <v>3885</v>
      </c>
      <c r="F1832" s="0" t="s">
        <v>4772</v>
      </c>
      <c r="G1832" s="0" t="s">
        <v>4773</v>
      </c>
      <c r="H1832" s="0" t="str">
        <f aca="false">B1832&amp;":"&amp;C1832&amp;".."&amp;D1832</f>
        <v>Schisto_mansoni.Chr_1:42309594..42313478</v>
      </c>
    </row>
    <row r="1833" customFormat="false" ht="15" hidden="false" customHeight="false" outlineLevel="0" collapsed="false">
      <c r="A1833" s="0" t="s">
        <v>4774</v>
      </c>
      <c r="B1833" s="0" t="s">
        <v>43</v>
      </c>
      <c r="C1833" s="0" t="n">
        <v>4981736</v>
      </c>
      <c r="D1833" s="0" t="n">
        <v>4984844</v>
      </c>
      <c r="E1833" s="0" t="n">
        <v>3109</v>
      </c>
      <c r="F1833" s="0" t="s">
        <v>4775</v>
      </c>
      <c r="G1833" s="0" t="s">
        <v>4776</v>
      </c>
      <c r="H1833" s="0" t="str">
        <f aca="false">B1833&amp;":"&amp;C1833&amp;".."&amp;D1833</f>
        <v>Schisto_mansoni.Chr_3:4981736..4984844</v>
      </c>
    </row>
    <row r="1834" customFormat="false" ht="15" hidden="false" customHeight="false" outlineLevel="0" collapsed="false">
      <c r="A1834" s="0" t="s">
        <v>3794</v>
      </c>
      <c r="B1834" s="0" t="s">
        <v>8</v>
      </c>
      <c r="C1834" s="0" t="n">
        <v>9175206</v>
      </c>
      <c r="D1834" s="0" t="n">
        <v>9186082</v>
      </c>
      <c r="E1834" s="0" t="n">
        <v>10877</v>
      </c>
      <c r="F1834" s="0" t="s">
        <v>4777</v>
      </c>
      <c r="G1834" s="0" t="n">
        <v>0</v>
      </c>
      <c r="H1834" s="0" t="str">
        <f aca="false">B1834&amp;":"&amp;C1834&amp;".."&amp;D1834</f>
        <v>Schisto_mansoni.Chr_2:9175206..9186082</v>
      </c>
    </row>
    <row r="1835" customFormat="false" ht="15" hidden="false" customHeight="false" outlineLevel="0" collapsed="false">
      <c r="A1835" s="0" t="s">
        <v>4778</v>
      </c>
      <c r="B1835" s="0" t="s">
        <v>11</v>
      </c>
      <c r="C1835" s="0" t="n">
        <v>21805340</v>
      </c>
      <c r="D1835" s="0" t="n">
        <v>21808448</v>
      </c>
      <c r="E1835" s="0" t="n">
        <v>3109</v>
      </c>
      <c r="F1835" s="0" t="s">
        <v>4779</v>
      </c>
      <c r="G1835" s="0" t="s">
        <v>4780</v>
      </c>
      <c r="H1835" s="0" t="str">
        <f aca="false">B1835&amp;":"&amp;C1835&amp;".."&amp;D1835</f>
        <v>Schisto_mansoni.Chr_1:21805340..21808448</v>
      </c>
    </row>
    <row r="1836" customFormat="false" ht="15" hidden="false" customHeight="false" outlineLevel="0" collapsed="false">
      <c r="A1836" s="0" t="s">
        <v>729</v>
      </c>
      <c r="B1836" s="0" t="s">
        <v>56</v>
      </c>
      <c r="C1836" s="0" t="n">
        <v>1468920</v>
      </c>
      <c r="D1836" s="0" t="n">
        <v>1474358</v>
      </c>
      <c r="E1836" s="0" t="n">
        <v>5439</v>
      </c>
      <c r="F1836" s="0" t="s">
        <v>4781</v>
      </c>
      <c r="G1836" s="0" t="n">
        <v>0</v>
      </c>
      <c r="H1836" s="0" t="str">
        <f aca="false">B1836&amp;":"&amp;C1836&amp;".."&amp;D1836</f>
        <v>Schisto_mansoni.Chr_5:1468920..1474358</v>
      </c>
    </row>
    <row r="1837" customFormat="false" ht="15" hidden="false" customHeight="false" outlineLevel="0" collapsed="false">
      <c r="A1837" s="0" t="s">
        <v>3490</v>
      </c>
      <c r="B1837" s="0" t="s">
        <v>19</v>
      </c>
      <c r="C1837" s="0" t="n">
        <v>5463476</v>
      </c>
      <c r="D1837" s="0" t="n">
        <v>5466584</v>
      </c>
      <c r="E1837" s="0" t="n">
        <v>3109</v>
      </c>
      <c r="F1837" s="0" t="s">
        <v>4782</v>
      </c>
      <c r="G1837" s="0" t="s">
        <v>4783</v>
      </c>
      <c r="H1837" s="0" t="str">
        <f aca="false">B1837&amp;":"&amp;C1837&amp;".."&amp;D1837</f>
        <v>Schisto_mansoni.Chr_6:5463476..5466584</v>
      </c>
    </row>
    <row r="1838" customFormat="false" ht="15" hidden="false" customHeight="false" outlineLevel="0" collapsed="false">
      <c r="A1838" s="0" t="s">
        <v>4784</v>
      </c>
      <c r="B1838" s="0" t="s">
        <v>30</v>
      </c>
      <c r="C1838" s="0" t="n">
        <v>2635196</v>
      </c>
      <c r="D1838" s="0" t="n">
        <v>2639080</v>
      </c>
      <c r="E1838" s="0" t="n">
        <v>3885</v>
      </c>
      <c r="F1838" s="0" t="s">
        <v>4785</v>
      </c>
      <c r="G1838" s="0" t="s">
        <v>4786</v>
      </c>
      <c r="H1838" s="0" t="str">
        <f aca="false">B1838&amp;":"&amp;C1838&amp;".."&amp;D1838</f>
        <v>Schisto_mansoni.Chr_7:2635196..2639080</v>
      </c>
    </row>
    <row r="1839" customFormat="false" ht="15" hidden="false" customHeight="false" outlineLevel="0" collapsed="false">
      <c r="A1839" s="0" t="s">
        <v>4787</v>
      </c>
      <c r="B1839" s="0" t="s">
        <v>95</v>
      </c>
      <c r="C1839" s="0" t="n">
        <v>57238907</v>
      </c>
      <c r="D1839" s="0" t="n">
        <v>57255303</v>
      </c>
      <c r="E1839" s="0" t="n">
        <v>16397</v>
      </c>
      <c r="F1839" s="0" t="s">
        <v>4788</v>
      </c>
      <c r="G1839" s="0" t="n">
        <v>0</v>
      </c>
      <c r="H1839" s="0" t="str">
        <f aca="false">B1839&amp;":"&amp;C1839&amp;".."&amp;D1839</f>
        <v>Schisto_mansoni.Chr_W:57238907..57255303</v>
      </c>
    </row>
    <row r="1840" customFormat="false" ht="15" hidden="false" customHeight="false" outlineLevel="0" collapsed="false">
      <c r="A1840" s="0" t="s">
        <v>2973</v>
      </c>
      <c r="B1840" s="0" t="s">
        <v>19</v>
      </c>
      <c r="C1840" s="0" t="n">
        <v>16786698</v>
      </c>
      <c r="D1840" s="0" t="n">
        <v>16789804</v>
      </c>
      <c r="E1840" s="0" t="n">
        <v>3107</v>
      </c>
      <c r="F1840" s="0" t="s">
        <v>4789</v>
      </c>
      <c r="G1840" s="0" t="s">
        <v>4790</v>
      </c>
      <c r="H1840" s="0" t="str">
        <f aca="false">B1840&amp;":"&amp;C1840&amp;".."&amp;D1840</f>
        <v>Schisto_mansoni.Chr_6:16786698..16789804</v>
      </c>
    </row>
    <row r="1841" customFormat="false" ht="15" hidden="false" customHeight="false" outlineLevel="0" collapsed="false">
      <c r="A1841" s="0" t="s">
        <v>1185</v>
      </c>
      <c r="B1841" s="0" t="s">
        <v>19</v>
      </c>
      <c r="C1841" s="0" t="n">
        <v>12017472</v>
      </c>
      <c r="D1841" s="0" t="n">
        <v>12022910</v>
      </c>
      <c r="E1841" s="0" t="n">
        <v>5439</v>
      </c>
      <c r="F1841" s="0" t="s">
        <v>4791</v>
      </c>
      <c r="G1841" s="0" t="n">
        <v>0</v>
      </c>
      <c r="H1841" s="0" t="str">
        <f aca="false">B1841&amp;":"&amp;C1841&amp;".."&amp;D1841</f>
        <v>Schisto_mansoni.Chr_6:12017472..12022910</v>
      </c>
    </row>
    <row r="1842" customFormat="false" ht="15" hidden="false" customHeight="false" outlineLevel="0" collapsed="false">
      <c r="A1842" s="0" t="s">
        <v>4792</v>
      </c>
      <c r="B1842" s="0" t="s">
        <v>11</v>
      </c>
      <c r="C1842" s="0" t="n">
        <v>64482066</v>
      </c>
      <c r="D1842" s="0" t="n">
        <v>64485172</v>
      </c>
      <c r="E1842" s="0" t="n">
        <v>3107</v>
      </c>
      <c r="F1842" s="0" t="s">
        <v>4793</v>
      </c>
      <c r="G1842" s="0" t="s">
        <v>4794</v>
      </c>
      <c r="H1842" s="0" t="str">
        <f aca="false">B1842&amp;":"&amp;C1842&amp;".."&amp;D1842</f>
        <v>Schisto_mansoni.Chr_1:64482066..64485172</v>
      </c>
    </row>
    <row r="1843" customFormat="false" ht="15" hidden="false" customHeight="false" outlineLevel="0" collapsed="false">
      <c r="A1843" s="0" t="s">
        <v>4795</v>
      </c>
      <c r="B1843" s="0" t="s">
        <v>11</v>
      </c>
      <c r="C1843" s="0" t="n">
        <v>12296414</v>
      </c>
      <c r="D1843" s="0" t="n">
        <v>12299522</v>
      </c>
      <c r="E1843" s="0" t="n">
        <v>3109</v>
      </c>
      <c r="F1843" s="0" t="s">
        <v>4796</v>
      </c>
      <c r="G1843" s="0" t="s">
        <v>4797</v>
      </c>
      <c r="H1843" s="0" t="str">
        <f aca="false">B1843&amp;":"&amp;C1843&amp;".."&amp;D1843</f>
        <v>Schisto_mansoni.Chr_1:12296414..12299522</v>
      </c>
    </row>
    <row r="1844" customFormat="false" ht="15" hidden="false" customHeight="false" outlineLevel="0" collapsed="false">
      <c r="A1844" s="0" t="s">
        <v>2500</v>
      </c>
      <c r="B1844" s="0" t="s">
        <v>56</v>
      </c>
      <c r="C1844" s="0" t="n">
        <v>3587022</v>
      </c>
      <c r="D1844" s="0" t="n">
        <v>3590128</v>
      </c>
      <c r="E1844" s="0" t="n">
        <v>3107</v>
      </c>
      <c r="F1844" s="0" t="s">
        <v>4798</v>
      </c>
      <c r="G1844" s="0" t="s">
        <v>4799</v>
      </c>
      <c r="H1844" s="0" t="str">
        <f aca="false">B1844&amp;":"&amp;C1844&amp;".."&amp;D1844</f>
        <v>Schisto_mansoni.Chr_5:3587022..3590128</v>
      </c>
    </row>
    <row r="1845" customFormat="false" ht="15" hidden="false" customHeight="false" outlineLevel="0" collapsed="false">
      <c r="A1845" s="0" t="s">
        <v>4800</v>
      </c>
      <c r="B1845" s="0" t="s">
        <v>14</v>
      </c>
      <c r="C1845" s="0" t="n">
        <v>4862078</v>
      </c>
      <c r="D1845" s="0" t="n">
        <v>4866740</v>
      </c>
      <c r="E1845" s="0" t="n">
        <v>4663</v>
      </c>
      <c r="F1845" s="0" t="s">
        <v>4801</v>
      </c>
      <c r="G1845" s="0" t="s">
        <v>4802</v>
      </c>
      <c r="H1845" s="0" t="str">
        <f aca="false">B1845&amp;":"&amp;C1845&amp;".."&amp;D1845</f>
        <v>Schisto_mansoni.Chr_4:4862078..4866740</v>
      </c>
    </row>
    <row r="1846" customFormat="false" ht="15" hidden="false" customHeight="false" outlineLevel="0" collapsed="false">
      <c r="A1846" s="0" t="s">
        <v>4803</v>
      </c>
      <c r="B1846" s="0" t="s">
        <v>43</v>
      </c>
      <c r="C1846" s="0" t="n">
        <v>22344578</v>
      </c>
      <c r="D1846" s="0" t="n">
        <v>22347686</v>
      </c>
      <c r="E1846" s="0" t="n">
        <v>3109</v>
      </c>
      <c r="F1846" s="0" t="s">
        <v>4804</v>
      </c>
      <c r="G1846" s="0" t="s">
        <v>4805</v>
      </c>
      <c r="H1846" s="0" t="str">
        <f aca="false">B1846&amp;":"&amp;C1846&amp;".."&amp;D1846</f>
        <v>Schisto_mansoni.Chr_3:22344578..22347686</v>
      </c>
    </row>
    <row r="1847" customFormat="false" ht="15" hidden="false" customHeight="false" outlineLevel="0" collapsed="false">
      <c r="A1847" s="0" t="s">
        <v>4806</v>
      </c>
      <c r="B1847" s="0" t="s">
        <v>14</v>
      </c>
      <c r="C1847" s="0" t="n">
        <v>6686474</v>
      </c>
      <c r="D1847" s="0" t="n">
        <v>6691136</v>
      </c>
      <c r="E1847" s="0" t="n">
        <v>4663</v>
      </c>
      <c r="F1847" s="0" t="s">
        <v>4807</v>
      </c>
      <c r="G1847" s="0" t="s">
        <v>4808</v>
      </c>
      <c r="H1847" s="0" t="str">
        <f aca="false">B1847&amp;":"&amp;C1847&amp;".."&amp;D1847</f>
        <v>Schisto_mansoni.Chr_4:6686474..6691136</v>
      </c>
    </row>
    <row r="1848" customFormat="false" ht="15" hidden="false" customHeight="false" outlineLevel="0" collapsed="false">
      <c r="A1848" s="0" t="s">
        <v>4809</v>
      </c>
      <c r="B1848" s="0" t="s">
        <v>14</v>
      </c>
      <c r="C1848" s="0" t="n">
        <v>16319720</v>
      </c>
      <c r="D1848" s="0" t="n">
        <v>16337590</v>
      </c>
      <c r="E1848" s="0" t="n">
        <v>17871</v>
      </c>
      <c r="F1848" s="0" t="s">
        <v>4810</v>
      </c>
      <c r="G1848" s="0" t="n">
        <v>0</v>
      </c>
      <c r="H1848" s="0" t="str">
        <f aca="false">B1848&amp;":"&amp;C1848&amp;".."&amp;D1848</f>
        <v>Schisto_mansoni.Chr_4:16319720..16337590</v>
      </c>
    </row>
    <row r="1849" customFormat="false" ht="15" hidden="false" customHeight="false" outlineLevel="0" collapsed="false">
      <c r="A1849" s="0" t="s">
        <v>4811</v>
      </c>
      <c r="B1849" s="0" t="s">
        <v>11</v>
      </c>
      <c r="C1849" s="0" t="n">
        <v>9562928</v>
      </c>
      <c r="D1849" s="0" t="n">
        <v>9566036</v>
      </c>
      <c r="E1849" s="0" t="n">
        <v>3109</v>
      </c>
      <c r="F1849" s="0" t="s">
        <v>4812</v>
      </c>
      <c r="G1849" s="0" t="s">
        <v>4813</v>
      </c>
      <c r="H1849" s="0" t="str">
        <f aca="false">B1849&amp;":"&amp;C1849&amp;".."&amp;D1849</f>
        <v>Schisto_mansoni.Chr_1:9562928..9566036</v>
      </c>
    </row>
    <row r="1850" customFormat="false" ht="15" hidden="false" customHeight="false" outlineLevel="0" collapsed="false">
      <c r="A1850" s="0" t="s">
        <v>4814</v>
      </c>
      <c r="B1850" s="0" t="s">
        <v>43</v>
      </c>
      <c r="C1850" s="0" t="n">
        <v>5501550</v>
      </c>
      <c r="D1850" s="0" t="n">
        <v>5504656</v>
      </c>
      <c r="E1850" s="0" t="n">
        <v>3107</v>
      </c>
      <c r="F1850" s="0" t="s">
        <v>4815</v>
      </c>
      <c r="G1850" s="0" t="s">
        <v>4816</v>
      </c>
      <c r="H1850" s="0" t="str">
        <f aca="false">B1850&amp;":"&amp;C1850&amp;".."&amp;D1850</f>
        <v>Schisto_mansoni.Chr_3:5501550..5504656</v>
      </c>
    </row>
    <row r="1851" customFormat="false" ht="15" hidden="false" customHeight="false" outlineLevel="0" collapsed="false">
      <c r="A1851" s="0" t="s">
        <v>4817</v>
      </c>
      <c r="B1851" s="0" t="s">
        <v>14</v>
      </c>
      <c r="C1851" s="0" t="n">
        <v>4919576</v>
      </c>
      <c r="D1851" s="0" t="n">
        <v>4924238</v>
      </c>
      <c r="E1851" s="0" t="n">
        <v>4663</v>
      </c>
      <c r="F1851" s="0" t="s">
        <v>4818</v>
      </c>
      <c r="G1851" s="0" t="s">
        <v>4819</v>
      </c>
      <c r="H1851" s="0" t="str">
        <f aca="false">B1851&amp;":"&amp;C1851&amp;".."&amp;D1851</f>
        <v>Schisto_mansoni.Chr_4:4919576..4924238</v>
      </c>
    </row>
    <row r="1852" customFormat="false" ht="15" hidden="false" customHeight="false" outlineLevel="0" collapsed="false">
      <c r="A1852" s="0" t="s">
        <v>4820</v>
      </c>
      <c r="B1852" s="0" t="s">
        <v>8</v>
      </c>
      <c r="C1852" s="0" t="n">
        <v>32902454</v>
      </c>
      <c r="D1852" s="0" t="n">
        <v>32910224</v>
      </c>
      <c r="E1852" s="0" t="n">
        <v>7771</v>
      </c>
      <c r="F1852" s="0" t="s">
        <v>4821</v>
      </c>
      <c r="G1852" s="0" t="n">
        <v>0</v>
      </c>
      <c r="H1852" s="0" t="str">
        <f aca="false">B1852&amp;":"&amp;C1852&amp;".."&amp;D1852</f>
        <v>Schisto_mansoni.Chr_2:32902454..32910224</v>
      </c>
    </row>
    <row r="1853" customFormat="false" ht="15" hidden="false" customHeight="false" outlineLevel="0" collapsed="false">
      <c r="A1853" s="0" t="s">
        <v>4822</v>
      </c>
      <c r="B1853" s="0" t="s">
        <v>8</v>
      </c>
      <c r="C1853" s="0" t="n">
        <v>13830212</v>
      </c>
      <c r="D1853" s="0" t="n">
        <v>13833320</v>
      </c>
      <c r="E1853" s="0" t="n">
        <v>3109</v>
      </c>
      <c r="F1853" s="0" t="s">
        <v>4823</v>
      </c>
      <c r="G1853" s="0" t="s">
        <v>4824</v>
      </c>
      <c r="H1853" s="0" t="str">
        <f aca="false">B1853&amp;":"&amp;C1853&amp;".."&amp;D1853</f>
        <v>Schisto_mansoni.Chr_2:13830212..13833320</v>
      </c>
    </row>
    <row r="1854" customFormat="false" ht="15" hidden="false" customHeight="false" outlineLevel="0" collapsed="false">
      <c r="A1854" s="0" t="s">
        <v>4825</v>
      </c>
      <c r="B1854" s="0" t="s">
        <v>14</v>
      </c>
      <c r="C1854" s="0" t="n">
        <v>4386554</v>
      </c>
      <c r="D1854" s="0" t="n">
        <v>4391216</v>
      </c>
      <c r="E1854" s="0" t="n">
        <v>4663</v>
      </c>
      <c r="F1854" s="0" t="s">
        <v>4826</v>
      </c>
      <c r="G1854" s="0" t="s">
        <v>4827</v>
      </c>
      <c r="H1854" s="0" t="str">
        <f aca="false">B1854&amp;":"&amp;C1854&amp;".."&amp;D1854</f>
        <v>Schisto_mansoni.Chr_4:4386554..4391216</v>
      </c>
    </row>
    <row r="1855" customFormat="false" ht="15" hidden="false" customHeight="false" outlineLevel="0" collapsed="false">
      <c r="A1855" s="0" t="s">
        <v>4828</v>
      </c>
      <c r="B1855" s="0" t="s">
        <v>14</v>
      </c>
      <c r="C1855" s="0" t="n">
        <v>30725300</v>
      </c>
      <c r="D1855" s="0" t="n">
        <v>30745502</v>
      </c>
      <c r="E1855" s="0" t="n">
        <v>20203</v>
      </c>
      <c r="F1855" s="0" t="s">
        <v>4829</v>
      </c>
      <c r="G1855" s="0" t="n">
        <v>0</v>
      </c>
      <c r="H1855" s="0" t="str">
        <f aca="false">B1855&amp;":"&amp;C1855&amp;".."&amp;D1855</f>
        <v>Schisto_mansoni.Chr_4:30725300..30745502</v>
      </c>
    </row>
    <row r="1856" customFormat="false" ht="15" hidden="false" customHeight="false" outlineLevel="0" collapsed="false">
      <c r="A1856" s="0" t="s">
        <v>4830</v>
      </c>
      <c r="B1856" s="0" t="s">
        <v>14</v>
      </c>
      <c r="C1856" s="0" t="n">
        <v>30669356</v>
      </c>
      <c r="D1856" s="0" t="n">
        <v>30673240</v>
      </c>
      <c r="E1856" s="0" t="n">
        <v>3885</v>
      </c>
      <c r="F1856" s="0" t="s">
        <v>4831</v>
      </c>
      <c r="G1856" s="0" t="s">
        <v>4832</v>
      </c>
      <c r="H1856" s="0" t="str">
        <f aca="false">B1856&amp;":"&amp;C1856&amp;".."&amp;D1856</f>
        <v>Schisto_mansoni.Chr_4:30669356..30673240</v>
      </c>
    </row>
    <row r="1857" customFormat="false" ht="15" hidden="false" customHeight="false" outlineLevel="0" collapsed="false">
      <c r="A1857" s="0" t="s">
        <v>2793</v>
      </c>
      <c r="B1857" s="0" t="s">
        <v>56</v>
      </c>
      <c r="C1857" s="0" t="n">
        <v>1398212</v>
      </c>
      <c r="D1857" s="0" t="n">
        <v>1401320</v>
      </c>
      <c r="E1857" s="0" t="n">
        <v>3109</v>
      </c>
      <c r="F1857" s="0" t="s">
        <v>4833</v>
      </c>
      <c r="G1857" s="0" t="s">
        <v>4834</v>
      </c>
      <c r="H1857" s="0" t="str">
        <f aca="false">B1857&amp;":"&amp;C1857&amp;".."&amp;D1857</f>
        <v>Schisto_mansoni.Chr_5:1398212..1401320</v>
      </c>
    </row>
    <row r="1858" customFormat="false" ht="15" hidden="false" customHeight="false" outlineLevel="0" collapsed="false">
      <c r="A1858" s="0" t="s">
        <v>4835</v>
      </c>
      <c r="B1858" s="0" t="s">
        <v>30</v>
      </c>
      <c r="C1858" s="0" t="n">
        <v>3789818</v>
      </c>
      <c r="D1858" s="0" t="n">
        <v>3798364</v>
      </c>
      <c r="E1858" s="0" t="n">
        <v>8547</v>
      </c>
      <c r="F1858" s="0" t="s">
        <v>4836</v>
      </c>
      <c r="G1858" s="0" t="n">
        <v>0</v>
      </c>
      <c r="H1858" s="0" t="str">
        <f aca="false">B1858&amp;":"&amp;C1858&amp;".."&amp;D1858</f>
        <v>Schisto_mansoni.Chr_7:3789818..3798364</v>
      </c>
    </row>
    <row r="1859" customFormat="false" ht="15" hidden="false" customHeight="false" outlineLevel="0" collapsed="false">
      <c r="A1859" s="0" t="s">
        <v>1188</v>
      </c>
      <c r="B1859" s="0" t="s">
        <v>56</v>
      </c>
      <c r="C1859" s="0" t="n">
        <v>8757956</v>
      </c>
      <c r="D1859" s="0" t="n">
        <v>8761064</v>
      </c>
      <c r="E1859" s="0" t="n">
        <v>3109</v>
      </c>
      <c r="F1859" s="0" t="s">
        <v>4837</v>
      </c>
      <c r="G1859" s="0" t="s">
        <v>4838</v>
      </c>
      <c r="H1859" s="0" t="str">
        <f aca="false">B1859&amp;":"&amp;C1859&amp;".."&amp;D1859</f>
        <v>Schisto_mansoni.Chr_5:8757956..8761064</v>
      </c>
    </row>
    <row r="1860" customFormat="false" ht="15" hidden="false" customHeight="false" outlineLevel="0" collapsed="false">
      <c r="A1860" s="0" t="s">
        <v>3947</v>
      </c>
      <c r="B1860" s="0" t="s">
        <v>95</v>
      </c>
      <c r="C1860" s="0" t="n">
        <v>57099101</v>
      </c>
      <c r="D1860" s="0" t="n">
        <v>57102553</v>
      </c>
      <c r="E1860" s="0" t="n">
        <v>3453</v>
      </c>
      <c r="F1860" s="0" t="s">
        <v>4839</v>
      </c>
      <c r="G1860" s="0" t="s">
        <v>4840</v>
      </c>
      <c r="H1860" s="0" t="str">
        <f aca="false">B1860&amp;":"&amp;C1860&amp;".."&amp;D1860</f>
        <v>Schisto_mansoni.Chr_W:57099101..57102553</v>
      </c>
    </row>
    <row r="1861" customFormat="false" ht="15" hidden="false" customHeight="false" outlineLevel="0" collapsed="false">
      <c r="A1861" s="0" t="s">
        <v>488</v>
      </c>
      <c r="B1861" s="0" t="s">
        <v>56</v>
      </c>
      <c r="C1861" s="0" t="n">
        <v>3402096</v>
      </c>
      <c r="D1861" s="0" t="n">
        <v>3405202</v>
      </c>
      <c r="E1861" s="0" t="n">
        <v>3107</v>
      </c>
      <c r="F1861" s="0" t="s">
        <v>4841</v>
      </c>
      <c r="G1861" s="0" t="s">
        <v>4842</v>
      </c>
      <c r="H1861" s="0" t="str">
        <f aca="false">B1861&amp;":"&amp;C1861&amp;".."&amp;D1861</f>
        <v>Schisto_mansoni.Chr_5:3402096..3405202</v>
      </c>
    </row>
    <row r="1862" customFormat="false" ht="15" hidden="false" customHeight="false" outlineLevel="0" collapsed="false">
      <c r="A1862" s="0" t="s">
        <v>4843</v>
      </c>
      <c r="B1862" s="0" t="s">
        <v>95</v>
      </c>
      <c r="C1862" s="0" t="n">
        <v>47866727</v>
      </c>
      <c r="D1862" s="0" t="n">
        <v>47872767</v>
      </c>
      <c r="E1862" s="0" t="n">
        <v>6041</v>
      </c>
      <c r="F1862" s="0" t="s">
        <v>4844</v>
      </c>
      <c r="G1862" s="0" t="n">
        <v>0</v>
      </c>
      <c r="H1862" s="0" t="str">
        <f aca="false">B1862&amp;":"&amp;C1862&amp;".."&amp;D1862</f>
        <v>Schisto_mansoni.Chr_W:47866727..47872767</v>
      </c>
    </row>
    <row r="1863" customFormat="false" ht="15" hidden="false" customHeight="false" outlineLevel="0" collapsed="false">
      <c r="A1863" s="0" t="s">
        <v>3595</v>
      </c>
      <c r="B1863" s="0" t="s">
        <v>19</v>
      </c>
      <c r="C1863" s="0" t="n">
        <v>17437824</v>
      </c>
      <c r="D1863" s="0" t="n">
        <v>17440930</v>
      </c>
      <c r="E1863" s="0" t="n">
        <v>3107</v>
      </c>
      <c r="F1863" s="0" t="s">
        <v>4845</v>
      </c>
      <c r="G1863" s="0" t="s">
        <v>4846</v>
      </c>
      <c r="H1863" s="0" t="str">
        <f aca="false">B1863&amp;":"&amp;C1863&amp;".."&amp;D1863</f>
        <v>Schisto_mansoni.Chr_6:17437824..17440930</v>
      </c>
    </row>
    <row r="1864" customFormat="false" ht="15" hidden="false" customHeight="false" outlineLevel="0" collapsed="false">
      <c r="A1864" s="0" t="s">
        <v>4847</v>
      </c>
      <c r="B1864" s="0" t="s">
        <v>11</v>
      </c>
      <c r="C1864" s="0" t="n">
        <v>31308828</v>
      </c>
      <c r="D1864" s="0" t="n">
        <v>31312712</v>
      </c>
      <c r="E1864" s="0" t="n">
        <v>3885</v>
      </c>
      <c r="F1864" s="0" t="s">
        <v>4848</v>
      </c>
      <c r="G1864" s="0" t="s">
        <v>4849</v>
      </c>
      <c r="H1864" s="0" t="str">
        <f aca="false">B1864&amp;":"&amp;C1864&amp;".."&amp;D1864</f>
        <v>Schisto_mansoni.Chr_1:31308828..31312712</v>
      </c>
    </row>
    <row r="1865" customFormat="false" ht="15" hidden="false" customHeight="false" outlineLevel="0" collapsed="false">
      <c r="A1865" s="0" t="s">
        <v>4213</v>
      </c>
      <c r="B1865" s="0" t="s">
        <v>8</v>
      </c>
      <c r="C1865" s="0" t="n">
        <v>22437818</v>
      </c>
      <c r="D1865" s="0" t="n">
        <v>22463458</v>
      </c>
      <c r="E1865" s="0" t="n">
        <v>25641</v>
      </c>
      <c r="F1865" s="0" t="s">
        <v>4850</v>
      </c>
      <c r="G1865" s="0" t="n">
        <v>0</v>
      </c>
      <c r="H1865" s="0" t="str">
        <f aca="false">B1865&amp;":"&amp;C1865&amp;".."&amp;D1865</f>
        <v>Schisto_mansoni.Chr_2:22437818..22463458</v>
      </c>
    </row>
    <row r="1866" customFormat="false" ht="15" hidden="false" customHeight="false" outlineLevel="0" collapsed="false">
      <c r="A1866" s="0" t="s">
        <v>4851</v>
      </c>
      <c r="B1866" s="0" t="s">
        <v>11</v>
      </c>
      <c r="C1866" s="0" t="n">
        <v>9425400</v>
      </c>
      <c r="D1866" s="0" t="n">
        <v>9428506</v>
      </c>
      <c r="E1866" s="0" t="n">
        <v>3107</v>
      </c>
      <c r="F1866" s="0" t="s">
        <v>4852</v>
      </c>
      <c r="G1866" s="0" t="s">
        <v>4853</v>
      </c>
      <c r="H1866" s="0" t="str">
        <f aca="false">B1866&amp;":"&amp;C1866&amp;".."&amp;D1866</f>
        <v>Schisto_mansoni.Chr_1:9425400..9428506</v>
      </c>
    </row>
    <row r="1867" customFormat="false" ht="15" hidden="false" customHeight="false" outlineLevel="0" collapsed="false">
      <c r="A1867" s="0" t="s">
        <v>4854</v>
      </c>
      <c r="B1867" s="0" t="s">
        <v>11</v>
      </c>
      <c r="C1867" s="0" t="n">
        <v>46582316</v>
      </c>
      <c r="D1867" s="0" t="n">
        <v>46585424</v>
      </c>
      <c r="E1867" s="0" t="n">
        <v>3109</v>
      </c>
      <c r="F1867" s="0" t="s">
        <v>4855</v>
      </c>
      <c r="G1867" s="0" t="s">
        <v>4856</v>
      </c>
      <c r="H1867" s="0" t="str">
        <f aca="false">B1867&amp;":"&amp;C1867&amp;".."&amp;D1867</f>
        <v>Schisto_mansoni.Chr_1:46582316..46585424</v>
      </c>
    </row>
    <row r="1868" customFormat="false" ht="15" hidden="false" customHeight="false" outlineLevel="0" collapsed="false">
      <c r="A1868" s="0" t="s">
        <v>4857</v>
      </c>
      <c r="B1868" s="0" t="s">
        <v>30</v>
      </c>
      <c r="C1868" s="0" t="n">
        <v>2418414</v>
      </c>
      <c r="D1868" s="0" t="n">
        <v>2423852</v>
      </c>
      <c r="E1868" s="0" t="n">
        <v>5439</v>
      </c>
      <c r="F1868" s="0" t="s">
        <v>4858</v>
      </c>
      <c r="G1868" s="0" t="n">
        <v>0</v>
      </c>
      <c r="H1868" s="0" t="str">
        <f aca="false">B1868&amp;":"&amp;C1868&amp;".."&amp;D1868</f>
        <v>Schisto_mansoni.Chr_7:2418414..2423852</v>
      </c>
    </row>
    <row r="1869" customFormat="false" ht="15" hidden="false" customHeight="false" outlineLevel="0" collapsed="false">
      <c r="A1869" s="0" t="s">
        <v>4859</v>
      </c>
      <c r="B1869" s="0" t="s">
        <v>14</v>
      </c>
      <c r="C1869" s="0" t="n">
        <v>16415292</v>
      </c>
      <c r="D1869" s="0" t="n">
        <v>16427722</v>
      </c>
      <c r="E1869" s="0" t="n">
        <v>12431</v>
      </c>
      <c r="F1869" s="0" t="s">
        <v>4860</v>
      </c>
      <c r="G1869" s="0" t="n">
        <v>0</v>
      </c>
      <c r="H1869" s="0" t="str">
        <f aca="false">B1869&amp;":"&amp;C1869&amp;".."&amp;D1869</f>
        <v>Schisto_mansoni.Chr_4:16415292..16427722</v>
      </c>
    </row>
    <row r="1870" customFormat="false" ht="15" hidden="false" customHeight="false" outlineLevel="0" collapsed="false">
      <c r="A1870" s="0" t="s">
        <v>1169</v>
      </c>
      <c r="B1870" s="0" t="s">
        <v>19</v>
      </c>
      <c r="C1870" s="0" t="n">
        <v>17471234</v>
      </c>
      <c r="D1870" s="0" t="n">
        <v>17488328</v>
      </c>
      <c r="E1870" s="0" t="n">
        <v>17095</v>
      </c>
      <c r="F1870" s="0" t="s">
        <v>4861</v>
      </c>
      <c r="G1870" s="0" t="n">
        <v>0</v>
      </c>
      <c r="H1870" s="0" t="str">
        <f aca="false">B1870&amp;":"&amp;C1870&amp;".."&amp;D1870</f>
        <v>Schisto_mansoni.Chr_6:17471234..17488328</v>
      </c>
    </row>
    <row r="1871" customFormat="false" ht="15" hidden="false" customHeight="false" outlineLevel="0" collapsed="false">
      <c r="A1871" s="0" t="s">
        <v>4503</v>
      </c>
      <c r="B1871" s="0" t="s">
        <v>8</v>
      </c>
      <c r="C1871" s="0" t="n">
        <v>31698882</v>
      </c>
      <c r="D1871" s="0" t="n">
        <v>31703542</v>
      </c>
      <c r="E1871" s="0" t="n">
        <v>4661</v>
      </c>
      <c r="F1871" s="0" t="s">
        <v>4862</v>
      </c>
      <c r="G1871" s="0" t="n">
        <v>0</v>
      </c>
      <c r="H1871" s="0" t="str">
        <f aca="false">B1871&amp;":"&amp;C1871&amp;".."&amp;D1871</f>
        <v>Schisto_mansoni.Chr_2:31698882..31703542</v>
      </c>
    </row>
    <row r="1872" customFormat="false" ht="15" hidden="false" customHeight="false" outlineLevel="0" collapsed="false">
      <c r="A1872" s="0" t="s">
        <v>972</v>
      </c>
      <c r="B1872" s="0" t="s">
        <v>19</v>
      </c>
      <c r="C1872" s="0" t="n">
        <v>10076526</v>
      </c>
      <c r="D1872" s="0" t="n">
        <v>10080410</v>
      </c>
      <c r="E1872" s="0" t="n">
        <v>3885</v>
      </c>
      <c r="F1872" s="0" t="s">
        <v>4863</v>
      </c>
      <c r="G1872" s="0" t="s">
        <v>4864</v>
      </c>
      <c r="H1872" s="0" t="str">
        <f aca="false">B1872&amp;":"&amp;C1872&amp;".."&amp;D1872</f>
        <v>Schisto_mansoni.Chr_6:10076526..10080410</v>
      </c>
    </row>
    <row r="1873" customFormat="false" ht="15" hidden="false" customHeight="false" outlineLevel="0" collapsed="false">
      <c r="A1873" s="0" t="s">
        <v>4865</v>
      </c>
      <c r="B1873" s="0" t="s">
        <v>30</v>
      </c>
      <c r="C1873" s="0" t="n">
        <v>5614992</v>
      </c>
      <c r="D1873" s="0" t="n">
        <v>5619652</v>
      </c>
      <c r="E1873" s="0" t="n">
        <v>4661</v>
      </c>
      <c r="F1873" s="0" t="s">
        <v>4866</v>
      </c>
      <c r="G1873" s="0" t="n">
        <v>0</v>
      </c>
      <c r="H1873" s="0" t="str">
        <f aca="false">B1873&amp;":"&amp;C1873&amp;".."&amp;D1873</f>
        <v>Schisto_mansoni.Chr_7:5614992..5619652</v>
      </c>
    </row>
    <row r="1874" customFormat="false" ht="15" hidden="false" customHeight="false" outlineLevel="0" collapsed="false">
      <c r="A1874" s="0" t="s">
        <v>4867</v>
      </c>
      <c r="B1874" s="0" t="s">
        <v>14</v>
      </c>
      <c r="C1874" s="0" t="n">
        <v>16470458</v>
      </c>
      <c r="D1874" s="0" t="n">
        <v>16484444</v>
      </c>
      <c r="E1874" s="0" t="n">
        <v>13987</v>
      </c>
      <c r="F1874" s="0" t="s">
        <v>4868</v>
      </c>
      <c r="G1874" s="0" t="n">
        <v>0</v>
      </c>
      <c r="H1874" s="0" t="str">
        <f aca="false">B1874&amp;":"&amp;C1874&amp;".."&amp;D1874</f>
        <v>Schisto_mansoni.Chr_4:16470458..16484444</v>
      </c>
    </row>
    <row r="1875" customFormat="false" ht="15" hidden="false" customHeight="false" outlineLevel="0" collapsed="false">
      <c r="A1875" s="0" t="s">
        <v>3607</v>
      </c>
      <c r="B1875" s="0" t="s">
        <v>56</v>
      </c>
      <c r="C1875" s="0" t="n">
        <v>7876838</v>
      </c>
      <c r="D1875" s="0" t="n">
        <v>7884608</v>
      </c>
      <c r="E1875" s="0" t="n">
        <v>7771</v>
      </c>
      <c r="F1875" s="0" t="s">
        <v>4869</v>
      </c>
      <c r="G1875" s="0" t="n">
        <v>0</v>
      </c>
      <c r="H1875" s="0" t="str">
        <f aca="false">B1875&amp;":"&amp;C1875&amp;".."&amp;D1875</f>
        <v>Schisto_mansoni.Chr_5:7876838..7884608</v>
      </c>
    </row>
    <row r="1876" customFormat="false" ht="15" hidden="false" customHeight="false" outlineLevel="0" collapsed="false">
      <c r="A1876" s="0" t="s">
        <v>4038</v>
      </c>
      <c r="B1876" s="0" t="s">
        <v>8</v>
      </c>
      <c r="C1876" s="0" t="n">
        <v>32245112</v>
      </c>
      <c r="D1876" s="0" t="n">
        <v>32248996</v>
      </c>
      <c r="E1876" s="0" t="n">
        <v>3885</v>
      </c>
      <c r="F1876" s="0" t="s">
        <v>4870</v>
      </c>
      <c r="G1876" s="0" t="s">
        <v>4871</v>
      </c>
      <c r="H1876" s="0" t="str">
        <f aca="false">B1876&amp;":"&amp;C1876&amp;".."&amp;D1876</f>
        <v>Schisto_mansoni.Chr_2:32245112..32248996</v>
      </c>
    </row>
    <row r="1877" customFormat="false" ht="15" hidden="false" customHeight="false" outlineLevel="0" collapsed="false">
      <c r="A1877" s="0" t="s">
        <v>94</v>
      </c>
      <c r="B1877" s="0" t="s">
        <v>19</v>
      </c>
      <c r="C1877" s="0" t="n">
        <v>4251356</v>
      </c>
      <c r="D1877" s="0" t="n">
        <v>4254464</v>
      </c>
      <c r="E1877" s="0" t="n">
        <v>3109</v>
      </c>
      <c r="F1877" s="0" t="s">
        <v>4872</v>
      </c>
      <c r="G1877" s="0" t="s">
        <v>4873</v>
      </c>
      <c r="H1877" s="0" t="str">
        <f aca="false">B1877&amp;":"&amp;C1877&amp;".."&amp;D1877</f>
        <v>Schisto_mansoni.Chr_6:4251356..4254464</v>
      </c>
    </row>
    <row r="1878" customFormat="false" ht="15" hidden="false" customHeight="false" outlineLevel="0" collapsed="false">
      <c r="A1878" s="0" t="s">
        <v>4874</v>
      </c>
      <c r="B1878" s="0" t="s">
        <v>11</v>
      </c>
      <c r="C1878" s="0" t="n">
        <v>3064878</v>
      </c>
      <c r="D1878" s="0" t="n">
        <v>3068762</v>
      </c>
      <c r="E1878" s="0" t="n">
        <v>3885</v>
      </c>
      <c r="F1878" s="0" t="s">
        <v>4875</v>
      </c>
      <c r="G1878" s="0" t="s">
        <v>4876</v>
      </c>
      <c r="H1878" s="0" t="str">
        <f aca="false">B1878&amp;":"&amp;C1878&amp;".."&amp;D1878</f>
        <v>Schisto_mansoni.Chr_1:3064878..3068762</v>
      </c>
    </row>
    <row r="1879" customFormat="false" ht="15" hidden="false" customHeight="false" outlineLevel="0" collapsed="false">
      <c r="A1879" s="0" t="s">
        <v>4570</v>
      </c>
      <c r="B1879" s="0" t="s">
        <v>8</v>
      </c>
      <c r="C1879" s="0" t="n">
        <v>32911778</v>
      </c>
      <c r="D1879" s="0" t="n">
        <v>32915662</v>
      </c>
      <c r="E1879" s="0" t="n">
        <v>3885</v>
      </c>
      <c r="F1879" s="0" t="s">
        <v>4877</v>
      </c>
      <c r="G1879" s="0" t="s">
        <v>4878</v>
      </c>
      <c r="H1879" s="0" t="str">
        <f aca="false">B1879&amp;":"&amp;C1879&amp;".."&amp;D1879</f>
        <v>Schisto_mansoni.Chr_2:32911778..32915662</v>
      </c>
    </row>
    <row r="1880" customFormat="false" ht="15" hidden="false" customHeight="false" outlineLevel="0" collapsed="false">
      <c r="A1880" s="0" t="s">
        <v>686</v>
      </c>
      <c r="B1880" s="0" t="s">
        <v>56</v>
      </c>
      <c r="C1880" s="0" t="n">
        <v>5881502</v>
      </c>
      <c r="D1880" s="0" t="n">
        <v>5885386</v>
      </c>
      <c r="E1880" s="0" t="n">
        <v>3885</v>
      </c>
      <c r="F1880" s="0" t="s">
        <v>4879</v>
      </c>
      <c r="G1880" s="0" t="s">
        <v>4880</v>
      </c>
      <c r="H1880" s="0" t="str">
        <f aca="false">B1880&amp;":"&amp;C1880&amp;".."&amp;D1880</f>
        <v>Schisto_mansoni.Chr_5:5881502..5885386</v>
      </c>
    </row>
    <row r="1881" customFormat="false" ht="15" hidden="false" customHeight="false" outlineLevel="0" collapsed="false">
      <c r="A1881" s="0" t="s">
        <v>4530</v>
      </c>
      <c r="B1881" s="0" t="s">
        <v>8</v>
      </c>
      <c r="C1881" s="0" t="n">
        <v>1029138</v>
      </c>
      <c r="D1881" s="0" t="n">
        <v>1032244</v>
      </c>
      <c r="E1881" s="0" t="n">
        <v>3107</v>
      </c>
      <c r="F1881" s="0" t="s">
        <v>4881</v>
      </c>
      <c r="G1881" s="0" t="s">
        <v>4882</v>
      </c>
      <c r="H1881" s="0" t="str">
        <f aca="false">B1881&amp;":"&amp;C1881&amp;".."&amp;D1881</f>
        <v>Schisto_mansoni.Chr_2:1029138..1032244</v>
      </c>
    </row>
    <row r="1882" customFormat="false" ht="15" hidden="false" customHeight="false" outlineLevel="0" collapsed="false">
      <c r="A1882" s="0" t="s">
        <v>242</v>
      </c>
      <c r="B1882" s="0" t="s">
        <v>56</v>
      </c>
      <c r="C1882" s="0" t="n">
        <v>2497668</v>
      </c>
      <c r="D1882" s="0" t="n">
        <v>2500774</v>
      </c>
      <c r="E1882" s="0" t="n">
        <v>3107</v>
      </c>
      <c r="F1882" s="0" t="s">
        <v>4883</v>
      </c>
      <c r="G1882" s="0" t="s">
        <v>4884</v>
      </c>
      <c r="H1882" s="0" t="str">
        <f aca="false">B1882&amp;":"&amp;C1882&amp;".."&amp;D1882</f>
        <v>Schisto_mansoni.Chr_5:2497668..2500774</v>
      </c>
    </row>
    <row r="1883" customFormat="false" ht="15" hidden="false" customHeight="false" outlineLevel="0" collapsed="false">
      <c r="A1883" s="0" t="s">
        <v>2495</v>
      </c>
      <c r="B1883" s="0" t="s">
        <v>19</v>
      </c>
      <c r="C1883" s="0" t="n">
        <v>17458026</v>
      </c>
      <c r="D1883" s="0" t="n">
        <v>17461132</v>
      </c>
      <c r="E1883" s="0" t="n">
        <v>3107</v>
      </c>
      <c r="F1883" s="0" t="s">
        <v>4885</v>
      </c>
      <c r="G1883" s="0" t="s">
        <v>4886</v>
      </c>
      <c r="H1883" s="0" t="str">
        <f aca="false">B1883&amp;":"&amp;C1883&amp;".."&amp;D1883</f>
        <v>Schisto_mansoni.Chr_6:17458026..17461132</v>
      </c>
    </row>
    <row r="1884" customFormat="false" ht="15" hidden="false" customHeight="false" outlineLevel="0" collapsed="false">
      <c r="A1884" s="0" t="s">
        <v>4887</v>
      </c>
      <c r="B1884" s="0" t="s">
        <v>8</v>
      </c>
      <c r="C1884" s="0" t="n">
        <v>4222608</v>
      </c>
      <c r="D1884" s="0" t="n">
        <v>4226492</v>
      </c>
      <c r="E1884" s="0" t="n">
        <v>3885</v>
      </c>
      <c r="F1884" s="0" t="s">
        <v>4888</v>
      </c>
      <c r="G1884" s="0" t="s">
        <v>4889</v>
      </c>
      <c r="H1884" s="0" t="str">
        <f aca="false">B1884&amp;":"&amp;C1884&amp;".."&amp;D1884</f>
        <v>Schisto_mansoni.Chr_2:4222608..4226492</v>
      </c>
    </row>
    <row r="1885" customFormat="false" ht="15" hidden="false" customHeight="false" outlineLevel="0" collapsed="false">
      <c r="A1885" s="0" t="s">
        <v>3783</v>
      </c>
      <c r="B1885" s="0" t="s">
        <v>8</v>
      </c>
      <c r="C1885" s="0" t="n">
        <v>27278528</v>
      </c>
      <c r="D1885" s="0" t="n">
        <v>27282412</v>
      </c>
      <c r="E1885" s="0" t="n">
        <v>3885</v>
      </c>
      <c r="F1885" s="0" t="s">
        <v>4890</v>
      </c>
      <c r="G1885" s="0" t="s">
        <v>4891</v>
      </c>
      <c r="H1885" s="0" t="str">
        <f aca="false">B1885&amp;":"&amp;C1885&amp;".."&amp;D1885</f>
        <v>Schisto_mansoni.Chr_2:27278528..27282412</v>
      </c>
    </row>
    <row r="1886" customFormat="false" ht="15" hidden="false" customHeight="false" outlineLevel="0" collapsed="false">
      <c r="A1886" s="0" t="s">
        <v>2742</v>
      </c>
      <c r="B1886" s="0" t="s">
        <v>56</v>
      </c>
      <c r="C1886" s="0" t="n">
        <v>8367902</v>
      </c>
      <c r="D1886" s="0" t="n">
        <v>8378002</v>
      </c>
      <c r="E1886" s="0" t="n">
        <v>10101</v>
      </c>
      <c r="F1886" s="0" t="s">
        <v>4892</v>
      </c>
      <c r="G1886" s="0" t="n">
        <v>0</v>
      </c>
      <c r="H1886" s="0" t="str">
        <f aca="false">B1886&amp;":"&amp;C1886&amp;".."&amp;D1886</f>
        <v>Schisto_mansoni.Chr_5:8367902..8378002</v>
      </c>
    </row>
    <row r="1887" customFormat="false" ht="15" hidden="false" customHeight="false" outlineLevel="0" collapsed="false">
      <c r="A1887" s="0" t="s">
        <v>831</v>
      </c>
      <c r="B1887" s="0" t="s">
        <v>19</v>
      </c>
      <c r="C1887" s="0" t="n">
        <v>4053222</v>
      </c>
      <c r="D1887" s="0" t="n">
        <v>4059436</v>
      </c>
      <c r="E1887" s="0" t="n">
        <v>6215</v>
      </c>
      <c r="F1887" s="0" t="s">
        <v>4893</v>
      </c>
      <c r="G1887" s="0" t="n">
        <v>0</v>
      </c>
      <c r="H1887" s="0" t="str">
        <f aca="false">B1887&amp;":"&amp;C1887&amp;".."&amp;D1887</f>
        <v>Schisto_mansoni.Chr_6:4053222..4059436</v>
      </c>
    </row>
    <row r="1888" customFormat="false" ht="15" hidden="false" customHeight="false" outlineLevel="0" collapsed="false">
      <c r="A1888" s="0" t="s">
        <v>3366</v>
      </c>
      <c r="B1888" s="0" t="s">
        <v>19</v>
      </c>
      <c r="C1888" s="0" t="n">
        <v>10898592</v>
      </c>
      <c r="D1888" s="0" t="n">
        <v>10901698</v>
      </c>
      <c r="E1888" s="0" t="n">
        <v>3107</v>
      </c>
      <c r="F1888" s="0" t="s">
        <v>4894</v>
      </c>
      <c r="G1888" s="0" t="s">
        <v>4895</v>
      </c>
      <c r="H1888" s="0" t="str">
        <f aca="false">B1888&amp;":"&amp;C1888&amp;".."&amp;D1888</f>
        <v>Schisto_mansoni.Chr_6:10898592..10901698</v>
      </c>
    </row>
    <row r="1889" customFormat="false" ht="15" hidden="false" customHeight="false" outlineLevel="0" collapsed="false">
      <c r="A1889" s="0" t="s">
        <v>4896</v>
      </c>
      <c r="B1889" s="0" t="s">
        <v>8</v>
      </c>
      <c r="C1889" s="0" t="n">
        <v>9157334</v>
      </c>
      <c r="D1889" s="0" t="n">
        <v>9174428</v>
      </c>
      <c r="E1889" s="0" t="n">
        <v>17095</v>
      </c>
      <c r="F1889" s="0" t="s">
        <v>4897</v>
      </c>
      <c r="G1889" s="0" t="n">
        <v>0</v>
      </c>
      <c r="H1889" s="0" t="str">
        <f aca="false">B1889&amp;":"&amp;C1889&amp;".."&amp;D1889</f>
        <v>Schisto_mansoni.Chr_2:9157334..9174428</v>
      </c>
    </row>
    <row r="1890" customFormat="false" ht="15" hidden="false" customHeight="false" outlineLevel="0" collapsed="false">
      <c r="A1890" s="0" t="s">
        <v>334</v>
      </c>
      <c r="B1890" s="0" t="s">
        <v>8</v>
      </c>
      <c r="C1890" s="0" t="n">
        <v>34041536</v>
      </c>
      <c r="D1890" s="0" t="n">
        <v>34052414</v>
      </c>
      <c r="E1890" s="0" t="n">
        <v>10879</v>
      </c>
      <c r="F1890" s="0" t="s">
        <v>4898</v>
      </c>
      <c r="G1890" s="0" t="n">
        <v>0</v>
      </c>
      <c r="H1890" s="0" t="str">
        <f aca="false">B1890&amp;":"&amp;C1890&amp;".."&amp;D1890</f>
        <v>Schisto_mansoni.Chr_2:34041536..34052414</v>
      </c>
    </row>
    <row r="1891" customFormat="false" ht="15" hidden="false" customHeight="false" outlineLevel="0" collapsed="false">
      <c r="A1891" s="0" t="s">
        <v>3479</v>
      </c>
      <c r="B1891" s="0" t="s">
        <v>56</v>
      </c>
      <c r="C1891" s="0" t="n">
        <v>9167436</v>
      </c>
      <c r="D1891" s="0" t="n">
        <v>9171320</v>
      </c>
      <c r="E1891" s="0" t="n">
        <v>3885</v>
      </c>
      <c r="F1891" s="0" t="s">
        <v>4899</v>
      </c>
      <c r="G1891" s="0" t="s">
        <v>4900</v>
      </c>
      <c r="H1891" s="0" t="str">
        <f aca="false">B1891&amp;":"&amp;C1891&amp;".."&amp;D1891</f>
        <v>Schisto_mansoni.Chr_5:9167436..9171320</v>
      </c>
    </row>
    <row r="1892" customFormat="false" ht="15" hidden="false" customHeight="false" outlineLevel="0" collapsed="false">
      <c r="A1892" s="0" t="s">
        <v>4901</v>
      </c>
      <c r="B1892" s="0" t="s">
        <v>11</v>
      </c>
      <c r="C1892" s="0" t="n">
        <v>51330564</v>
      </c>
      <c r="D1892" s="0" t="n">
        <v>51334448</v>
      </c>
      <c r="E1892" s="0" t="n">
        <v>3885</v>
      </c>
      <c r="F1892" s="0" t="s">
        <v>4902</v>
      </c>
      <c r="G1892" s="0" t="s">
        <v>4903</v>
      </c>
      <c r="H1892" s="0" t="str">
        <f aca="false">B1892&amp;":"&amp;C1892&amp;".."&amp;D1892</f>
        <v>Schisto_mansoni.Chr_1:51330564..51334448</v>
      </c>
    </row>
    <row r="1893" customFormat="false" ht="15" hidden="false" customHeight="false" outlineLevel="0" collapsed="false">
      <c r="A1893" s="0" t="s">
        <v>2536</v>
      </c>
      <c r="B1893" s="0" t="s">
        <v>19</v>
      </c>
      <c r="C1893" s="0" t="n">
        <v>14931222</v>
      </c>
      <c r="D1893" s="0" t="n">
        <v>14959970</v>
      </c>
      <c r="E1893" s="0" t="n">
        <v>28749</v>
      </c>
      <c r="F1893" s="0" t="s">
        <v>4904</v>
      </c>
      <c r="G1893" s="0" t="n">
        <v>0</v>
      </c>
      <c r="H1893" s="0" t="str">
        <f aca="false">B1893&amp;":"&amp;C1893&amp;".."&amp;D1893</f>
        <v>Schisto_mansoni.Chr_6:14931222..14959970</v>
      </c>
    </row>
    <row r="1894" customFormat="false" ht="15" hidden="false" customHeight="false" outlineLevel="0" collapsed="false">
      <c r="A1894" s="0" t="s">
        <v>3994</v>
      </c>
      <c r="B1894" s="0" t="s">
        <v>95</v>
      </c>
      <c r="C1894" s="0" t="n">
        <v>18384921</v>
      </c>
      <c r="D1894" s="0" t="n">
        <v>18388373</v>
      </c>
      <c r="E1894" s="0" t="n">
        <v>3453</v>
      </c>
      <c r="F1894" s="0" t="s">
        <v>4905</v>
      </c>
      <c r="G1894" s="0" t="s">
        <v>4906</v>
      </c>
      <c r="H1894" s="0" t="str">
        <f aca="false">B1894&amp;":"&amp;C1894&amp;".."&amp;D1894</f>
        <v>Schisto_mansoni.Chr_W:18384921..18388373</v>
      </c>
    </row>
    <row r="1895" customFormat="false" ht="15" hidden="false" customHeight="false" outlineLevel="0" collapsed="false">
      <c r="A1895" s="0" t="s">
        <v>3980</v>
      </c>
      <c r="B1895" s="0" t="s">
        <v>8</v>
      </c>
      <c r="C1895" s="0" t="n">
        <v>32917218</v>
      </c>
      <c r="D1895" s="0" t="n">
        <v>32925764</v>
      </c>
      <c r="E1895" s="0" t="n">
        <v>8547</v>
      </c>
      <c r="F1895" s="0" t="s">
        <v>4907</v>
      </c>
      <c r="G1895" s="0" t="n">
        <v>0</v>
      </c>
      <c r="H1895" s="0" t="str">
        <f aca="false">B1895&amp;":"&amp;C1895&amp;".."&amp;D1895</f>
        <v>Schisto_mansoni.Chr_2:32917218..32925764</v>
      </c>
    </row>
    <row r="1896" customFormat="false" ht="15" hidden="false" customHeight="false" outlineLevel="0" collapsed="false">
      <c r="A1896" s="0" t="s">
        <v>2376</v>
      </c>
      <c r="B1896" s="0" t="s">
        <v>56</v>
      </c>
      <c r="C1896" s="0" t="n">
        <v>1404428</v>
      </c>
      <c r="D1896" s="0" t="n">
        <v>1421522</v>
      </c>
      <c r="E1896" s="0" t="n">
        <v>17095</v>
      </c>
      <c r="F1896" s="0" t="s">
        <v>4908</v>
      </c>
      <c r="G1896" s="0" t="n">
        <v>0</v>
      </c>
      <c r="H1896" s="0" t="str">
        <f aca="false">B1896&amp;":"&amp;C1896&amp;".."&amp;D1896</f>
        <v>Schisto_mansoni.Chr_5:1404428..1421522</v>
      </c>
    </row>
    <row r="1897" customFormat="false" ht="15" hidden="false" customHeight="false" outlineLevel="0" collapsed="false">
      <c r="A1897" s="0" t="s">
        <v>4909</v>
      </c>
      <c r="B1897" s="0" t="s">
        <v>11</v>
      </c>
      <c r="C1897" s="0" t="n">
        <v>12283982</v>
      </c>
      <c r="D1897" s="0" t="n">
        <v>12287090</v>
      </c>
      <c r="E1897" s="0" t="n">
        <v>3109</v>
      </c>
      <c r="F1897" s="0" t="s">
        <v>4910</v>
      </c>
      <c r="G1897" s="0" t="s">
        <v>4911</v>
      </c>
      <c r="H1897" s="0" t="str">
        <f aca="false">B1897&amp;":"&amp;C1897&amp;".."&amp;D1897</f>
        <v>Schisto_mansoni.Chr_1:12283982..12287090</v>
      </c>
    </row>
    <row r="1898" customFormat="false" ht="15" hidden="false" customHeight="false" outlineLevel="0" collapsed="false">
      <c r="A1898" s="0" t="s">
        <v>4843</v>
      </c>
      <c r="B1898" s="0" t="s">
        <v>8</v>
      </c>
      <c r="C1898" s="0" t="n">
        <v>32038430</v>
      </c>
      <c r="D1898" s="0" t="n">
        <v>32049308</v>
      </c>
      <c r="E1898" s="0" t="n">
        <v>10879</v>
      </c>
      <c r="F1898" s="0" t="s">
        <v>4912</v>
      </c>
      <c r="G1898" s="0" t="n">
        <v>0</v>
      </c>
      <c r="H1898" s="0" t="str">
        <f aca="false">B1898&amp;":"&amp;C1898&amp;".."&amp;D1898</f>
        <v>Schisto_mansoni.Chr_2:32038430..32049308</v>
      </c>
    </row>
    <row r="1899" customFormat="false" ht="15" hidden="false" customHeight="false" outlineLevel="0" collapsed="false">
      <c r="A1899" s="0" t="s">
        <v>4336</v>
      </c>
      <c r="B1899" s="0" t="s">
        <v>8</v>
      </c>
      <c r="C1899" s="0" t="n">
        <v>32517062</v>
      </c>
      <c r="D1899" s="0" t="n">
        <v>32534156</v>
      </c>
      <c r="E1899" s="0" t="n">
        <v>17095</v>
      </c>
      <c r="F1899" s="0" t="s">
        <v>4913</v>
      </c>
      <c r="G1899" s="0" t="n">
        <v>0</v>
      </c>
      <c r="H1899" s="0" t="str">
        <f aca="false">B1899&amp;":"&amp;C1899&amp;".."&amp;D1899</f>
        <v>Schisto_mansoni.Chr_2:32517062..32534156</v>
      </c>
    </row>
    <row r="1900" customFormat="false" ht="15" hidden="false" customHeight="false" outlineLevel="0" collapsed="false">
      <c r="A1900" s="0" t="s">
        <v>4207</v>
      </c>
      <c r="B1900" s="0" t="s">
        <v>8</v>
      </c>
      <c r="C1900" s="0" t="n">
        <v>9833324</v>
      </c>
      <c r="D1900" s="0" t="n">
        <v>9837208</v>
      </c>
      <c r="E1900" s="0" t="n">
        <v>3885</v>
      </c>
      <c r="F1900" s="0" t="s">
        <v>4914</v>
      </c>
      <c r="G1900" s="0" t="s">
        <v>4915</v>
      </c>
      <c r="H1900" s="0" t="str">
        <f aca="false">B1900&amp;":"&amp;C1900&amp;".."&amp;D1900</f>
        <v>Schisto_mansoni.Chr_2:9833324..9837208</v>
      </c>
    </row>
    <row r="1901" customFormat="false" ht="15" hidden="false" customHeight="false" outlineLevel="0" collapsed="false">
      <c r="A1901" s="0" t="s">
        <v>4210</v>
      </c>
      <c r="B1901" s="0" t="s">
        <v>8</v>
      </c>
      <c r="C1901" s="0" t="n">
        <v>9150342</v>
      </c>
      <c r="D1901" s="0" t="n">
        <v>9155002</v>
      </c>
      <c r="E1901" s="0" t="n">
        <v>4661</v>
      </c>
      <c r="F1901" s="0" t="s">
        <v>4916</v>
      </c>
      <c r="G1901" s="0" t="n">
        <v>0</v>
      </c>
      <c r="H1901" s="0" t="str">
        <f aca="false">B1901&amp;":"&amp;C1901&amp;".."&amp;D1901</f>
        <v>Schisto_mansoni.Chr_2:9150342..9155002</v>
      </c>
    </row>
    <row r="1902" customFormat="false" ht="15" hidden="false" customHeight="false" outlineLevel="0" collapsed="false">
      <c r="A1902" s="0" t="s">
        <v>1486</v>
      </c>
      <c r="B1902" s="0" t="s">
        <v>19</v>
      </c>
      <c r="C1902" s="0" t="n">
        <v>10489112</v>
      </c>
      <c r="D1902" s="0" t="n">
        <v>10492220</v>
      </c>
      <c r="E1902" s="0" t="n">
        <v>3109</v>
      </c>
      <c r="F1902" s="0" t="s">
        <v>4917</v>
      </c>
      <c r="G1902" s="0" t="s">
        <v>4918</v>
      </c>
      <c r="H1902" s="0" t="str">
        <f aca="false">B1902&amp;":"&amp;C1902&amp;".."&amp;D1902</f>
        <v>Schisto_mansoni.Chr_6:10489112..10492220</v>
      </c>
    </row>
    <row r="1903" customFormat="false" ht="15" hidden="false" customHeight="false" outlineLevel="0" collapsed="false">
      <c r="A1903" s="0" t="s">
        <v>4699</v>
      </c>
      <c r="B1903" s="0" t="s">
        <v>95</v>
      </c>
      <c r="C1903" s="0" t="n">
        <v>33061963</v>
      </c>
      <c r="D1903" s="0" t="n">
        <v>33074043</v>
      </c>
      <c r="E1903" s="0" t="n">
        <v>12081</v>
      </c>
      <c r="F1903" s="0" t="s">
        <v>4919</v>
      </c>
      <c r="G1903" s="0" t="n">
        <v>0</v>
      </c>
      <c r="H1903" s="0" t="str">
        <f aca="false">B1903&amp;":"&amp;C1903&amp;".."&amp;D1903</f>
        <v>Schisto_mansoni.Chr_W:33061963..33074043</v>
      </c>
    </row>
    <row r="1904" customFormat="false" ht="15" hidden="false" customHeight="false" outlineLevel="0" collapsed="false">
      <c r="A1904" s="0" t="s">
        <v>1232</v>
      </c>
      <c r="B1904" s="0" t="s">
        <v>19</v>
      </c>
      <c r="C1904" s="0" t="n">
        <v>17821662</v>
      </c>
      <c r="D1904" s="0" t="n">
        <v>17824768</v>
      </c>
      <c r="E1904" s="0" t="n">
        <v>3107</v>
      </c>
      <c r="F1904" s="0" t="s">
        <v>4920</v>
      </c>
      <c r="G1904" s="0" t="s">
        <v>4921</v>
      </c>
      <c r="H1904" s="0" t="str">
        <f aca="false">B1904&amp;":"&amp;C1904&amp;".."&amp;D1904</f>
        <v>Schisto_mansoni.Chr_6:17821662..17824768</v>
      </c>
    </row>
    <row r="1905" customFormat="false" ht="15" hidden="false" customHeight="false" outlineLevel="0" collapsed="false">
      <c r="A1905" s="0" t="s">
        <v>2929</v>
      </c>
      <c r="B1905" s="0" t="s">
        <v>56</v>
      </c>
      <c r="C1905" s="0" t="n">
        <v>8336046</v>
      </c>
      <c r="D1905" s="0" t="n">
        <v>8352362</v>
      </c>
      <c r="E1905" s="0" t="n">
        <v>16317</v>
      </c>
      <c r="F1905" s="0" t="s">
        <v>4922</v>
      </c>
      <c r="G1905" s="0" t="n">
        <v>0</v>
      </c>
      <c r="H1905" s="0" t="str">
        <f aca="false">B1905&amp;":"&amp;C1905&amp;".."&amp;D1905</f>
        <v>Schisto_mansoni.Chr_5:8336046..8352362</v>
      </c>
    </row>
    <row r="1906" customFormat="false" ht="15" hidden="false" customHeight="false" outlineLevel="0" collapsed="false">
      <c r="A1906" s="0" t="s">
        <v>4726</v>
      </c>
      <c r="B1906" s="0" t="s">
        <v>8</v>
      </c>
      <c r="C1906" s="0" t="n">
        <v>583140</v>
      </c>
      <c r="D1906" s="0" t="n">
        <v>587800</v>
      </c>
      <c r="E1906" s="0" t="n">
        <v>4661</v>
      </c>
      <c r="F1906" s="0" t="s">
        <v>4923</v>
      </c>
      <c r="G1906" s="0" t="n">
        <v>0</v>
      </c>
      <c r="H1906" s="0" t="str">
        <f aca="false">B1906&amp;":"&amp;C1906&amp;".."&amp;D1906</f>
        <v>Schisto_mansoni.Chr_2:583140..587800</v>
      </c>
    </row>
    <row r="1907" customFormat="false" ht="15" hidden="false" customHeight="false" outlineLevel="0" collapsed="false">
      <c r="A1907" s="0" t="s">
        <v>4924</v>
      </c>
      <c r="B1907" s="0" t="s">
        <v>14</v>
      </c>
      <c r="C1907" s="0" t="n">
        <v>16342254</v>
      </c>
      <c r="D1907" s="0" t="n">
        <v>16375664</v>
      </c>
      <c r="E1907" s="0" t="n">
        <v>33411</v>
      </c>
      <c r="F1907" s="0" t="s">
        <v>4925</v>
      </c>
      <c r="G1907" s="0" t="n">
        <v>0</v>
      </c>
      <c r="H1907" s="0" t="str">
        <f aca="false">B1907&amp;":"&amp;C1907&amp;".."&amp;D1907</f>
        <v>Schisto_mansoni.Chr_4:16342254..16375664</v>
      </c>
    </row>
    <row r="1908" customFormat="false" ht="15" hidden="false" customHeight="false" outlineLevel="0" collapsed="false">
      <c r="A1908" s="0" t="s">
        <v>3732</v>
      </c>
      <c r="B1908" s="0" t="s">
        <v>95</v>
      </c>
      <c r="C1908" s="0" t="n">
        <v>1906799</v>
      </c>
      <c r="D1908" s="0" t="n">
        <v>1918881</v>
      </c>
      <c r="E1908" s="0" t="n">
        <v>12083</v>
      </c>
      <c r="F1908" s="0" t="s">
        <v>4926</v>
      </c>
      <c r="G1908" s="0" t="n">
        <v>0</v>
      </c>
      <c r="H1908" s="0" t="str">
        <f aca="false">B1908&amp;":"&amp;C1908&amp;".."&amp;D1908</f>
        <v>Schisto_mansoni.Chr_W:1906799..1918881</v>
      </c>
    </row>
    <row r="1909" customFormat="false" ht="15" hidden="false" customHeight="false" outlineLevel="0" collapsed="false">
      <c r="A1909" s="0" t="s">
        <v>4927</v>
      </c>
      <c r="B1909" s="0" t="s">
        <v>43</v>
      </c>
      <c r="C1909" s="0" t="n">
        <v>3908700</v>
      </c>
      <c r="D1909" s="0" t="n">
        <v>3911806</v>
      </c>
      <c r="E1909" s="0" t="n">
        <v>3107</v>
      </c>
      <c r="F1909" s="0" t="s">
        <v>4928</v>
      </c>
      <c r="G1909" s="0" t="s">
        <v>4929</v>
      </c>
      <c r="H1909" s="0" t="str">
        <f aca="false">B1909&amp;":"&amp;C1909&amp;".."&amp;D1909</f>
        <v>Schisto_mansoni.Chr_3:3908700..3911806</v>
      </c>
    </row>
    <row r="1910" customFormat="false" ht="15" hidden="false" customHeight="false" outlineLevel="0" collapsed="false">
      <c r="A1910" s="0" t="s">
        <v>1021</v>
      </c>
      <c r="B1910" s="0" t="s">
        <v>19</v>
      </c>
      <c r="C1910" s="0" t="n">
        <v>17860512</v>
      </c>
      <c r="D1910" s="0" t="n">
        <v>17879158</v>
      </c>
      <c r="E1910" s="0" t="n">
        <v>18647</v>
      </c>
      <c r="F1910" s="0" t="s">
        <v>4930</v>
      </c>
      <c r="G1910" s="0" t="n">
        <v>0</v>
      </c>
      <c r="H1910" s="0" t="str">
        <f aca="false">B1910&amp;":"&amp;C1910&amp;".."&amp;D1910</f>
        <v>Schisto_mansoni.Chr_6:17860512..17879158</v>
      </c>
    </row>
    <row r="1911" customFormat="false" ht="15" hidden="false" customHeight="false" outlineLevel="0" collapsed="false">
      <c r="A1911" s="0" t="s">
        <v>2761</v>
      </c>
      <c r="B1911" s="0" t="s">
        <v>56</v>
      </c>
      <c r="C1911" s="0" t="n">
        <v>1423854</v>
      </c>
      <c r="D1911" s="0" t="n">
        <v>1436284</v>
      </c>
      <c r="E1911" s="0" t="n">
        <v>12431</v>
      </c>
      <c r="F1911" s="0" t="s">
        <v>4931</v>
      </c>
      <c r="G1911" s="0" t="n">
        <v>0</v>
      </c>
      <c r="H1911" s="0" t="str">
        <f aca="false">B1911&amp;":"&amp;C1911&amp;".."&amp;D1911</f>
        <v>Schisto_mansoni.Chr_5:1423854..1436284</v>
      </c>
    </row>
    <row r="1912" customFormat="false" ht="15" hidden="false" customHeight="false" outlineLevel="0" collapsed="false">
      <c r="A1912" s="0" t="s">
        <v>4264</v>
      </c>
      <c r="B1912" s="0" t="s">
        <v>8</v>
      </c>
      <c r="C1912" s="0" t="n">
        <v>589356</v>
      </c>
      <c r="D1912" s="0" t="n">
        <v>609556</v>
      </c>
      <c r="E1912" s="0" t="n">
        <v>20201</v>
      </c>
      <c r="F1912" s="0" t="s">
        <v>4932</v>
      </c>
      <c r="G1912" s="0" t="n">
        <v>0</v>
      </c>
      <c r="H1912" s="0" t="str">
        <f aca="false">B1912&amp;":"&amp;C1912&amp;".."&amp;D1912</f>
        <v>Schisto_mansoni.Chr_2:589356..609556</v>
      </c>
    </row>
    <row r="1913" customFormat="false" ht="15" hidden="false" customHeight="false" outlineLevel="0" collapsed="false">
      <c r="A1913" s="0" t="s">
        <v>1876</v>
      </c>
      <c r="B1913" s="0" t="s">
        <v>19</v>
      </c>
      <c r="C1913" s="0" t="n">
        <v>18575352</v>
      </c>
      <c r="D1913" s="0" t="n">
        <v>18580790</v>
      </c>
      <c r="E1913" s="0" t="n">
        <v>5439</v>
      </c>
      <c r="F1913" s="0" t="s">
        <v>4933</v>
      </c>
      <c r="G1913" s="0" t="n">
        <v>0</v>
      </c>
      <c r="H1913" s="0" t="str">
        <f aca="false">B1913&amp;":"&amp;C1913&amp;".."&amp;D1913</f>
        <v>Schisto_mansoni.Chr_6:18575352..18580790</v>
      </c>
    </row>
    <row r="1914" customFormat="false" ht="15" hidden="false" customHeight="false" outlineLevel="0" collapsed="false">
      <c r="A1914" s="0" t="s">
        <v>4934</v>
      </c>
      <c r="B1914" s="0" t="s">
        <v>14</v>
      </c>
      <c r="C1914" s="0" t="n">
        <v>18120030</v>
      </c>
      <c r="D1914" s="0" t="n">
        <v>18123136</v>
      </c>
      <c r="E1914" s="0" t="n">
        <v>3107</v>
      </c>
      <c r="F1914" s="0" t="s">
        <v>4935</v>
      </c>
      <c r="G1914" s="0" t="s">
        <v>4936</v>
      </c>
      <c r="H1914" s="0" t="str">
        <f aca="false">B1914&amp;":"&amp;C1914&amp;".."&amp;D1914</f>
        <v>Schisto_mansoni.Chr_4:18120030..18123136</v>
      </c>
    </row>
    <row r="1915" customFormat="false" ht="15" hidden="false" customHeight="false" outlineLevel="0" collapsed="false">
      <c r="A1915" s="0" t="s">
        <v>4937</v>
      </c>
      <c r="B1915" s="0" t="s">
        <v>11</v>
      </c>
      <c r="C1915" s="0" t="n">
        <v>34493750</v>
      </c>
      <c r="D1915" s="0" t="n">
        <v>34497634</v>
      </c>
      <c r="E1915" s="0" t="n">
        <v>3885</v>
      </c>
      <c r="F1915" s="0" t="s">
        <v>4938</v>
      </c>
      <c r="G1915" s="0" t="s">
        <v>4939</v>
      </c>
      <c r="H1915" s="0" t="str">
        <f aca="false">B1915&amp;":"&amp;C1915&amp;".."&amp;D1915</f>
        <v>Schisto_mansoni.Chr_1:34493750..34497634</v>
      </c>
    </row>
    <row r="1916" customFormat="false" ht="15" hidden="false" customHeight="false" outlineLevel="0" collapsed="false">
      <c r="A1916" s="0" t="s">
        <v>4820</v>
      </c>
      <c r="B1916" s="0" t="s">
        <v>95</v>
      </c>
      <c r="C1916" s="0" t="n">
        <v>57256167</v>
      </c>
      <c r="D1916" s="0" t="n">
        <v>57276879</v>
      </c>
      <c r="E1916" s="0" t="n">
        <v>20713</v>
      </c>
      <c r="F1916" s="0" t="s">
        <v>4940</v>
      </c>
      <c r="G1916" s="0" t="n">
        <v>0</v>
      </c>
      <c r="H1916" s="0" t="str">
        <f aca="false">B1916&amp;":"&amp;C1916&amp;".."&amp;D1916</f>
        <v>Schisto_mansoni.Chr_W:57256167..57276879</v>
      </c>
    </row>
    <row r="1917" customFormat="false" ht="15" hidden="false" customHeight="false" outlineLevel="0" collapsed="false">
      <c r="A1917" s="0" t="s">
        <v>4941</v>
      </c>
      <c r="B1917" s="0" t="s">
        <v>95</v>
      </c>
      <c r="C1917" s="0" t="n">
        <v>19678559</v>
      </c>
      <c r="D1917" s="0" t="n">
        <v>19946951</v>
      </c>
      <c r="E1917" s="0" t="n">
        <v>268393</v>
      </c>
      <c r="F1917" s="0" t="s">
        <v>4942</v>
      </c>
      <c r="G1917" s="0" t="n">
        <v>0</v>
      </c>
      <c r="H1917" s="0" t="str">
        <f aca="false">B1917&amp;":"&amp;C1917&amp;".."&amp;D1917</f>
        <v>Schisto_mansoni.Chr_W:19678559..19946951</v>
      </c>
    </row>
    <row r="1918" customFormat="false" ht="15" hidden="false" customHeight="false" outlineLevel="0" collapsed="false">
      <c r="A1918" s="0" t="s">
        <v>4943</v>
      </c>
      <c r="B1918" s="0" t="s">
        <v>11</v>
      </c>
      <c r="C1918" s="0" t="n">
        <v>38726070</v>
      </c>
      <c r="D1918" s="0" t="n">
        <v>38740054</v>
      </c>
      <c r="E1918" s="0" t="n">
        <v>13985</v>
      </c>
      <c r="F1918" s="0" t="s">
        <v>4944</v>
      </c>
      <c r="G1918" s="0" t="n">
        <v>0</v>
      </c>
      <c r="H1918" s="0" t="str">
        <f aca="false">B1918&amp;":"&amp;C1918&amp;".."&amp;D1918</f>
        <v>Schisto_mansoni.Chr_1:38726070..38740054</v>
      </c>
    </row>
    <row r="1919" customFormat="false" ht="15" hidden="false" customHeight="false" outlineLevel="0" collapsed="false">
      <c r="A1919" s="0" t="s">
        <v>4945</v>
      </c>
      <c r="B1919" s="0" t="s">
        <v>14</v>
      </c>
      <c r="C1919" s="0" t="n">
        <v>16588562</v>
      </c>
      <c r="D1919" s="0" t="n">
        <v>16592446</v>
      </c>
      <c r="E1919" s="0" t="n">
        <v>3885</v>
      </c>
      <c r="F1919" s="0" t="s">
        <v>4946</v>
      </c>
      <c r="G1919" s="0" t="n">
        <v>0</v>
      </c>
      <c r="H1919" s="0" t="str">
        <f aca="false">B1919&amp;":"&amp;C1919&amp;".."&amp;D1919</f>
        <v>Schisto_mansoni.Chr_4:16588562..16592446</v>
      </c>
    </row>
    <row r="1920" customFormat="false" ht="15" hidden="false" customHeight="false" outlineLevel="0" collapsed="false">
      <c r="A1920" s="0" t="s">
        <v>4947</v>
      </c>
      <c r="B1920" s="0" t="s">
        <v>14</v>
      </c>
      <c r="C1920" s="0" t="n">
        <v>16540388</v>
      </c>
      <c r="D1920" s="0" t="n">
        <v>16587784</v>
      </c>
      <c r="E1920" s="0" t="n">
        <v>47397</v>
      </c>
      <c r="F1920" s="0" t="s">
        <v>4948</v>
      </c>
      <c r="G1920" s="0" t="n">
        <v>0</v>
      </c>
      <c r="H1920" s="0" t="str">
        <f aca="false">B1920&amp;":"&amp;C1920&amp;".."&amp;D1920</f>
        <v>Schisto_mansoni.Chr_4:16540388..16587784</v>
      </c>
    </row>
    <row r="1921" customFormat="false" ht="15" hidden="false" customHeight="false" outlineLevel="0" collapsed="false">
      <c r="A1921" s="0" t="s">
        <v>4458</v>
      </c>
      <c r="B1921" s="0" t="s">
        <v>8</v>
      </c>
      <c r="C1921" s="0" t="n">
        <v>31813878</v>
      </c>
      <c r="D1921" s="0" t="n">
        <v>31819316</v>
      </c>
      <c r="E1921" s="0" t="n">
        <v>5439</v>
      </c>
      <c r="F1921" s="0" t="s">
        <v>4949</v>
      </c>
      <c r="G1921" s="0" t="n">
        <v>0</v>
      </c>
      <c r="H1921" s="0" t="str">
        <f aca="false">B1921&amp;":"&amp;C1921&amp;".."&amp;D1921</f>
        <v>Schisto_mansoni.Chr_2:31813878..31819316</v>
      </c>
    </row>
    <row r="1922" customFormat="false" ht="15" hidden="false" customHeight="false" outlineLevel="0" collapsed="false">
      <c r="A1922" s="0" t="s">
        <v>4950</v>
      </c>
      <c r="B1922" s="0" t="s">
        <v>43</v>
      </c>
      <c r="C1922" s="0" t="n">
        <v>18151110</v>
      </c>
      <c r="D1922" s="0" t="n">
        <v>18155770</v>
      </c>
      <c r="E1922" s="0" t="n">
        <v>4661</v>
      </c>
      <c r="F1922" s="0" t="s">
        <v>4951</v>
      </c>
      <c r="G1922" s="0" t="n">
        <v>0</v>
      </c>
      <c r="H1922" s="0" t="str">
        <f aca="false">B1922&amp;":"&amp;C1922&amp;".."&amp;D1922</f>
        <v>Schisto_mansoni.Chr_3:18151110..18155770</v>
      </c>
    </row>
    <row r="1923" customFormat="false" ht="15" hidden="false" customHeight="false" outlineLevel="0" collapsed="false">
      <c r="A1923" s="0" t="s">
        <v>4100</v>
      </c>
      <c r="B1923" s="0" t="s">
        <v>8</v>
      </c>
      <c r="C1923" s="0" t="n">
        <v>25012796</v>
      </c>
      <c r="D1923" s="0" t="n">
        <v>25018234</v>
      </c>
      <c r="E1923" s="0" t="n">
        <v>5439</v>
      </c>
      <c r="F1923" s="0" t="s">
        <v>4952</v>
      </c>
      <c r="G1923" s="0" t="n">
        <v>0</v>
      </c>
      <c r="H1923" s="0" t="str">
        <f aca="false">B1923&amp;":"&amp;C1923&amp;".."&amp;D1923</f>
        <v>Schisto_mansoni.Chr_2:25012796..25018234</v>
      </c>
    </row>
    <row r="1924" customFormat="false" ht="15" hidden="false" customHeight="false" outlineLevel="0" collapsed="false">
      <c r="A1924" s="0" t="s">
        <v>4953</v>
      </c>
      <c r="B1924" s="0" t="s">
        <v>11</v>
      </c>
      <c r="C1924" s="0" t="n">
        <v>51088140</v>
      </c>
      <c r="D1924" s="0" t="n">
        <v>51095132</v>
      </c>
      <c r="E1924" s="0" t="n">
        <v>6993</v>
      </c>
      <c r="F1924" s="0" t="s">
        <v>4954</v>
      </c>
      <c r="G1924" s="0" t="n">
        <v>0</v>
      </c>
      <c r="H1924" s="0" t="str">
        <f aca="false">B1924&amp;":"&amp;C1924&amp;".."&amp;D1924</f>
        <v>Schisto_mansoni.Chr_1:51088140..51095132</v>
      </c>
    </row>
    <row r="1925" customFormat="false" ht="15" hidden="false" customHeight="false" outlineLevel="0" collapsed="false">
      <c r="A1925" s="0" t="s">
        <v>4955</v>
      </c>
      <c r="B1925" s="0" t="s">
        <v>14</v>
      </c>
      <c r="C1925" s="0" t="n">
        <v>16594002</v>
      </c>
      <c r="D1925" s="0" t="n">
        <v>16613426</v>
      </c>
      <c r="E1925" s="0" t="n">
        <v>19425</v>
      </c>
      <c r="F1925" s="0" t="s">
        <v>4956</v>
      </c>
      <c r="G1925" s="0" t="n">
        <v>0</v>
      </c>
      <c r="H1925" s="0" t="str">
        <f aca="false">B1925&amp;":"&amp;C1925&amp;".."&amp;D1925</f>
        <v>Schisto_mansoni.Chr_4:16594002..16613426</v>
      </c>
    </row>
    <row r="1926" customFormat="false" ht="15" hidden="false" customHeight="false" outlineLevel="0" collapsed="false">
      <c r="A1926" s="0" t="s">
        <v>1617</v>
      </c>
      <c r="B1926" s="0" t="s">
        <v>56</v>
      </c>
      <c r="C1926" s="0" t="n">
        <v>8307296</v>
      </c>
      <c r="D1926" s="0" t="n">
        <v>8332936</v>
      </c>
      <c r="E1926" s="0" t="n">
        <v>25641</v>
      </c>
      <c r="F1926" s="0" t="s">
        <v>4957</v>
      </c>
      <c r="G1926" s="0" t="n">
        <v>0</v>
      </c>
      <c r="H1926" s="0" t="str">
        <f aca="false">B1926&amp;":"&amp;C1926&amp;".."&amp;D1926</f>
        <v>Schisto_mansoni.Chr_5:8307296..8332936</v>
      </c>
    </row>
    <row r="1927" customFormat="false" ht="15" hidden="false" customHeight="false" outlineLevel="0" collapsed="false">
      <c r="A1927" s="0" t="s">
        <v>4896</v>
      </c>
      <c r="B1927" s="0" t="s">
        <v>95</v>
      </c>
      <c r="C1927" s="0" t="n">
        <v>12415551</v>
      </c>
      <c r="D1927" s="0" t="n">
        <v>12419001</v>
      </c>
      <c r="E1927" s="0" t="n">
        <v>3451</v>
      </c>
      <c r="F1927" s="0" t="s">
        <v>4958</v>
      </c>
      <c r="G1927" s="0" t="s">
        <v>4959</v>
      </c>
      <c r="H1927" s="0" t="str">
        <f aca="false">B1927&amp;":"&amp;C1927&amp;".."&amp;D1927</f>
        <v>Schisto_mansoni.Chr_W:12415551..12419001</v>
      </c>
    </row>
    <row r="1928" customFormat="false" ht="15" hidden="false" customHeight="false" outlineLevel="0" collapsed="false">
      <c r="A1928" s="0" t="s">
        <v>3753</v>
      </c>
      <c r="B1928" s="0" t="s">
        <v>8</v>
      </c>
      <c r="C1928" s="0" t="n">
        <v>22391976</v>
      </c>
      <c r="D1928" s="0" t="n">
        <v>22399744</v>
      </c>
      <c r="E1928" s="0" t="n">
        <v>7769</v>
      </c>
      <c r="F1928" s="0" t="s">
        <v>4960</v>
      </c>
      <c r="G1928" s="0" t="n">
        <v>0</v>
      </c>
      <c r="H1928" s="0" t="str">
        <f aca="false">B1928&amp;":"&amp;C1928&amp;".."&amp;D1928</f>
        <v>Schisto_mansoni.Chr_2:22391976..22399744</v>
      </c>
    </row>
    <row r="1929" customFormat="false" ht="15" hidden="false" customHeight="false" outlineLevel="0" collapsed="false">
      <c r="A1929" s="0" t="s">
        <v>4822</v>
      </c>
      <c r="B1929" s="0" t="s">
        <v>95</v>
      </c>
      <c r="C1929" s="0" t="n">
        <v>14151907</v>
      </c>
      <c r="D1929" s="0" t="n">
        <v>14155357</v>
      </c>
      <c r="E1929" s="0" t="n">
        <v>3451</v>
      </c>
      <c r="F1929" s="0" t="s">
        <v>4961</v>
      </c>
      <c r="G1929" s="0" t="s">
        <v>4962</v>
      </c>
      <c r="H1929" s="0" t="str">
        <f aca="false">B1929&amp;":"&amp;C1929&amp;".."&amp;D1929</f>
        <v>Schisto_mansoni.Chr_W:14151907..14155357</v>
      </c>
    </row>
    <row r="1930" customFormat="false" ht="15" hidden="false" customHeight="false" outlineLevel="0" collapsed="false">
      <c r="A1930" s="0" t="s">
        <v>1703</v>
      </c>
      <c r="B1930" s="0" t="s">
        <v>56</v>
      </c>
      <c r="C1930" s="0" t="n">
        <v>4873734</v>
      </c>
      <c r="D1930" s="0" t="n">
        <v>4876840</v>
      </c>
      <c r="E1930" s="0" t="n">
        <v>3107</v>
      </c>
      <c r="F1930" s="0" t="s">
        <v>4963</v>
      </c>
      <c r="G1930" s="0" t="s">
        <v>4964</v>
      </c>
      <c r="H1930" s="0" t="str">
        <f aca="false">B1930&amp;":"&amp;C1930&amp;".."&amp;D1930</f>
        <v>Schisto_mansoni.Chr_5:4873734..4876840</v>
      </c>
    </row>
    <row r="1931" customFormat="false" ht="15" hidden="false" customHeight="false" outlineLevel="0" collapsed="false">
      <c r="A1931" s="0" t="s">
        <v>1206</v>
      </c>
      <c r="B1931" s="0" t="s">
        <v>56</v>
      </c>
      <c r="C1931" s="0" t="n">
        <v>8238920</v>
      </c>
      <c r="D1931" s="0" t="n">
        <v>8306518</v>
      </c>
      <c r="E1931" s="0" t="n">
        <v>67599</v>
      </c>
      <c r="F1931" s="0" t="s">
        <v>4965</v>
      </c>
      <c r="G1931" s="0" t="n">
        <v>0</v>
      </c>
      <c r="H1931" s="0" t="str">
        <f aca="false">B1931&amp;":"&amp;C1931&amp;".."&amp;D1931</f>
        <v>Schisto_mansoni.Chr_5:8238920..8306518</v>
      </c>
    </row>
    <row r="1932" customFormat="false" ht="15" hidden="false" customHeight="false" outlineLevel="0" collapsed="false">
      <c r="A1932" s="0" t="s">
        <v>4966</v>
      </c>
      <c r="B1932" s="0" t="s">
        <v>43</v>
      </c>
      <c r="C1932" s="0" t="n">
        <v>24910232</v>
      </c>
      <c r="D1932" s="0" t="n">
        <v>24914894</v>
      </c>
      <c r="E1932" s="0" t="n">
        <v>4663</v>
      </c>
      <c r="F1932" s="0" t="s">
        <v>4967</v>
      </c>
      <c r="G1932" s="0" t="n">
        <v>0</v>
      </c>
      <c r="H1932" s="0" t="str">
        <f aca="false">B1932&amp;":"&amp;C1932&amp;".."&amp;D1932</f>
        <v>Schisto_mansoni.Chr_3:24910232..24914894</v>
      </c>
    </row>
    <row r="1933" customFormat="false" ht="15" hidden="false" customHeight="false" outlineLevel="0" collapsed="false">
      <c r="A1933" s="0" t="s">
        <v>3953</v>
      </c>
      <c r="B1933" s="0" t="s">
        <v>8</v>
      </c>
      <c r="C1933" s="0" t="n">
        <v>26106812</v>
      </c>
      <c r="D1933" s="0" t="n">
        <v>26142554</v>
      </c>
      <c r="E1933" s="0" t="n">
        <v>35743</v>
      </c>
      <c r="F1933" s="0" t="s">
        <v>4968</v>
      </c>
      <c r="G1933" s="0" t="n">
        <v>0</v>
      </c>
      <c r="H1933" s="0" t="str">
        <f aca="false">B1933&amp;":"&amp;C1933&amp;".."&amp;D1933</f>
        <v>Schisto_mansoni.Chr_2:26106812..26142554</v>
      </c>
    </row>
    <row r="1934" customFormat="false" ht="15" hidden="false" customHeight="false" outlineLevel="0" collapsed="false">
      <c r="A1934" s="0" t="s">
        <v>4969</v>
      </c>
      <c r="B1934" s="0" t="s">
        <v>30</v>
      </c>
      <c r="C1934" s="0" t="n">
        <v>9565260</v>
      </c>
      <c r="D1934" s="0" t="n">
        <v>9571474</v>
      </c>
      <c r="E1934" s="0" t="n">
        <v>6215</v>
      </c>
      <c r="F1934" s="0" t="s">
        <v>4970</v>
      </c>
      <c r="G1934" s="0" t="n">
        <v>0</v>
      </c>
      <c r="H1934" s="0" t="str">
        <f aca="false">B1934&amp;":"&amp;C1934&amp;".."&amp;D1934</f>
        <v>Schisto_mansoni.Chr_7:9565260..9571474</v>
      </c>
    </row>
    <row r="1935" customFormat="false" ht="15" hidden="false" customHeight="false" outlineLevel="0" collapsed="false">
      <c r="A1935" s="0" t="s">
        <v>4408</v>
      </c>
      <c r="B1935" s="0" t="s">
        <v>8</v>
      </c>
      <c r="C1935" s="0" t="n">
        <v>32148764</v>
      </c>
      <c r="D1935" s="0" t="n">
        <v>32154202</v>
      </c>
      <c r="E1935" s="0" t="n">
        <v>5439</v>
      </c>
      <c r="F1935" s="0" t="s">
        <v>4971</v>
      </c>
      <c r="G1935" s="0" t="n">
        <v>0</v>
      </c>
      <c r="H1935" s="0" t="str">
        <f aca="false">B1935&amp;":"&amp;C1935&amp;".."&amp;D1935</f>
        <v>Schisto_mansoni.Chr_2:32148764..32154202</v>
      </c>
    </row>
    <row r="1936" customFormat="false" ht="15" hidden="false" customHeight="false" outlineLevel="0" collapsed="false">
      <c r="A1936" s="0" t="s">
        <v>4887</v>
      </c>
      <c r="B1936" s="0" t="s">
        <v>95</v>
      </c>
      <c r="C1936" s="0" t="n">
        <v>3326435</v>
      </c>
      <c r="D1936" s="0" t="n">
        <v>3359227</v>
      </c>
      <c r="E1936" s="0" t="n">
        <v>32793</v>
      </c>
      <c r="F1936" s="0" t="s">
        <v>4972</v>
      </c>
      <c r="G1936" s="0" t="n">
        <v>0</v>
      </c>
      <c r="H1936" s="0" t="str">
        <f aca="false">B1936&amp;":"&amp;C1936&amp;".."&amp;D1936</f>
        <v>Schisto_mansoni.Chr_W:3326435..3359227</v>
      </c>
    </row>
    <row r="1937" customFormat="false" ht="15" hidden="false" customHeight="false" outlineLevel="0" collapsed="false">
      <c r="A1937" s="0" t="s">
        <v>3496</v>
      </c>
      <c r="B1937" s="0" t="s">
        <v>19</v>
      </c>
      <c r="C1937" s="0" t="n">
        <v>12676368</v>
      </c>
      <c r="D1937" s="0" t="n">
        <v>12681028</v>
      </c>
      <c r="E1937" s="0" t="n">
        <v>4661</v>
      </c>
      <c r="F1937" s="0" t="s">
        <v>4973</v>
      </c>
      <c r="G1937" s="0" t="n">
        <v>0</v>
      </c>
      <c r="H1937" s="0" t="str">
        <f aca="false">B1937&amp;":"&amp;C1937&amp;".."&amp;D1937</f>
        <v>Schisto_mansoni.Chr_6:12676368..12681028</v>
      </c>
    </row>
    <row r="1938" customFormat="false" ht="15" hidden="false" customHeight="false" outlineLevel="0" collapsed="false">
      <c r="A1938" s="0" t="s">
        <v>4204</v>
      </c>
      <c r="B1938" s="0" t="s">
        <v>95</v>
      </c>
      <c r="C1938" s="0" t="n">
        <v>55984969</v>
      </c>
      <c r="D1938" s="0" t="n">
        <v>55990145</v>
      </c>
      <c r="E1938" s="0" t="n">
        <v>5177</v>
      </c>
      <c r="F1938" s="0" t="s">
        <v>4974</v>
      </c>
      <c r="G1938" s="0" t="n">
        <v>0</v>
      </c>
      <c r="H1938" s="0" t="str">
        <f aca="false">B1938&amp;":"&amp;C1938&amp;".."&amp;D1938</f>
        <v>Schisto_mansoni.Chr_W:55984969..55990145</v>
      </c>
    </row>
    <row r="1939" customFormat="false" ht="15" hidden="false" customHeight="false" outlineLevel="0" collapsed="false">
      <c r="A1939" s="0" t="s">
        <v>4359</v>
      </c>
      <c r="B1939" s="0" t="s">
        <v>95</v>
      </c>
      <c r="C1939" s="0" t="n">
        <v>3112411</v>
      </c>
      <c r="D1939" s="0" t="n">
        <v>3120177</v>
      </c>
      <c r="E1939" s="0" t="n">
        <v>7767</v>
      </c>
      <c r="F1939" s="0" t="s">
        <v>4975</v>
      </c>
      <c r="G1939" s="0" t="n">
        <v>0</v>
      </c>
      <c r="H1939" s="0" t="str">
        <f aca="false">B1939&amp;":"&amp;C1939&amp;".."&amp;D1939</f>
        <v>Schisto_mansoni.Chr_W:3112411..3120177</v>
      </c>
    </row>
    <row r="1940" customFormat="false" ht="15" hidden="false" customHeight="false" outlineLevel="0" collapsed="false">
      <c r="A1940" s="0" t="s">
        <v>4045</v>
      </c>
      <c r="B1940" s="0" t="s">
        <v>8</v>
      </c>
      <c r="C1940" s="0" t="n">
        <v>32050086</v>
      </c>
      <c r="D1940" s="0" t="n">
        <v>32076502</v>
      </c>
      <c r="E1940" s="0" t="n">
        <v>26417</v>
      </c>
      <c r="F1940" s="0" t="s">
        <v>4976</v>
      </c>
      <c r="G1940" s="0" t="n">
        <v>0</v>
      </c>
      <c r="H1940" s="0" t="str">
        <f aca="false">B1940&amp;":"&amp;C1940&amp;".."&amp;D1940</f>
        <v>Schisto_mansoni.Chr_2:32050086..32076502</v>
      </c>
    </row>
    <row r="1941" customFormat="false" ht="15" hidden="false" customHeight="false" outlineLevel="0" collapsed="false">
      <c r="A1941" s="0" t="s">
        <v>105</v>
      </c>
      <c r="B1941" s="0" t="s">
        <v>8</v>
      </c>
      <c r="C1941" s="0" t="n">
        <v>34018226</v>
      </c>
      <c r="D1941" s="0" t="n">
        <v>34039204</v>
      </c>
      <c r="E1941" s="0" t="n">
        <v>20979</v>
      </c>
      <c r="F1941" s="0" t="s">
        <v>4977</v>
      </c>
      <c r="G1941" s="0" t="n">
        <v>0</v>
      </c>
      <c r="H1941" s="0" t="str">
        <f aca="false">B1941&amp;":"&amp;C1941&amp;".."&amp;D1941</f>
        <v>Schisto_mansoni.Chr_2:34018226..34039204</v>
      </c>
    </row>
    <row r="1942" customFormat="false" ht="15" hidden="false" customHeight="false" outlineLevel="0" collapsed="false">
      <c r="A1942" s="0" t="s">
        <v>4978</v>
      </c>
      <c r="B1942" s="0" t="s">
        <v>11</v>
      </c>
      <c r="C1942" s="0" t="n">
        <v>55993340</v>
      </c>
      <c r="D1942" s="0" t="n">
        <v>55998002</v>
      </c>
      <c r="E1942" s="0" t="n">
        <v>4663</v>
      </c>
      <c r="F1942" s="0" t="s">
        <v>4979</v>
      </c>
      <c r="G1942" s="0" t="n">
        <v>0</v>
      </c>
      <c r="H1942" s="0" t="str">
        <f aca="false">B1942&amp;":"&amp;C1942&amp;".."&amp;D1942</f>
        <v>Schisto_mansoni.Chr_1:55993340..55998002</v>
      </c>
    </row>
    <row r="1943" customFormat="false" ht="15" hidden="false" customHeight="false" outlineLevel="0" collapsed="false">
      <c r="A1943" s="0" t="s">
        <v>4259</v>
      </c>
      <c r="B1943" s="0" t="s">
        <v>8</v>
      </c>
      <c r="C1943" s="0" t="n">
        <v>31705098</v>
      </c>
      <c r="D1943" s="0" t="n">
        <v>31712866</v>
      </c>
      <c r="E1943" s="0" t="n">
        <v>7769</v>
      </c>
      <c r="F1943" s="0" t="s">
        <v>4980</v>
      </c>
      <c r="G1943" s="0" t="n">
        <v>0</v>
      </c>
      <c r="H1943" s="0" t="str">
        <f aca="false">B1943&amp;":"&amp;C1943&amp;".."&amp;D1943</f>
        <v>Schisto_mansoni.Chr_2:31705098..31712866</v>
      </c>
    </row>
    <row r="1944" customFormat="false" ht="15" hidden="false" customHeight="false" outlineLevel="0" collapsed="false">
      <c r="A1944" s="0" t="s">
        <v>4981</v>
      </c>
      <c r="B1944" s="0" t="s">
        <v>14</v>
      </c>
      <c r="C1944" s="0" t="n">
        <v>25102928</v>
      </c>
      <c r="D1944" s="0" t="n">
        <v>25113806</v>
      </c>
      <c r="E1944" s="0" t="n">
        <v>10879</v>
      </c>
      <c r="F1944" s="0" t="s">
        <v>4982</v>
      </c>
      <c r="G1944" s="0" t="n">
        <v>0</v>
      </c>
      <c r="H1944" s="0" t="str">
        <f aca="false">B1944&amp;":"&amp;C1944&amp;".."&amp;D1944</f>
        <v>Schisto_mansoni.Chr_4:25102928..25113806</v>
      </c>
    </row>
    <row r="1945" customFormat="false" ht="15" hidden="false" customHeight="false" outlineLevel="0" collapsed="false">
      <c r="A1945" s="0" t="s">
        <v>3875</v>
      </c>
      <c r="B1945" s="0" t="s">
        <v>95</v>
      </c>
      <c r="C1945" s="0" t="n">
        <v>12844461</v>
      </c>
      <c r="D1945" s="0" t="n">
        <v>12849639</v>
      </c>
      <c r="E1945" s="0" t="n">
        <v>5179</v>
      </c>
      <c r="F1945" s="0" t="s">
        <v>4983</v>
      </c>
      <c r="G1945" s="0" t="n">
        <v>0</v>
      </c>
      <c r="H1945" s="0" t="str">
        <f aca="false">B1945&amp;":"&amp;C1945&amp;".."&amp;D1945</f>
        <v>Schisto_mansoni.Chr_W:12844461..12849639</v>
      </c>
    </row>
    <row r="1946" customFormat="false" ht="15" hidden="false" customHeight="false" outlineLevel="0" collapsed="false">
      <c r="A1946" s="0" t="s">
        <v>4984</v>
      </c>
      <c r="B1946" s="0" t="s">
        <v>43</v>
      </c>
      <c r="C1946" s="0" t="n">
        <v>19545824</v>
      </c>
      <c r="D1946" s="0" t="n">
        <v>19549708</v>
      </c>
      <c r="E1946" s="0" t="n">
        <v>3885</v>
      </c>
      <c r="F1946" s="0" t="s">
        <v>4985</v>
      </c>
      <c r="G1946" s="0" t="n">
        <v>0</v>
      </c>
      <c r="H1946" s="0" t="str">
        <f aca="false">B1946&amp;":"&amp;C1946&amp;".."&amp;D1946</f>
        <v>Schisto_mansoni.Chr_3:19545824..19549708</v>
      </c>
    </row>
    <row r="1947" customFormat="false" ht="15" hidden="false" customHeight="false" outlineLevel="0" collapsed="false">
      <c r="A1947" s="0" t="s">
        <v>4986</v>
      </c>
      <c r="B1947" s="0" t="s">
        <v>30</v>
      </c>
      <c r="C1947" s="0" t="n">
        <v>2676378</v>
      </c>
      <c r="D1947" s="0" t="n">
        <v>2687254</v>
      </c>
      <c r="E1947" s="0" t="n">
        <v>10877</v>
      </c>
      <c r="F1947" s="0" t="s">
        <v>4987</v>
      </c>
      <c r="G1947" s="0" t="n">
        <v>0</v>
      </c>
      <c r="H1947" s="0" t="str">
        <f aca="false">B1947&amp;":"&amp;C1947&amp;".."&amp;D1947</f>
        <v>Schisto_mansoni.Chr_7:2676378..2687254</v>
      </c>
    </row>
    <row r="1948" customFormat="false" ht="15" hidden="false" customHeight="false" outlineLevel="0" collapsed="false">
      <c r="A1948" s="0" t="s">
        <v>3800</v>
      </c>
      <c r="B1948" s="0" t="s">
        <v>8</v>
      </c>
      <c r="C1948" s="0" t="n">
        <v>31576116</v>
      </c>
      <c r="D1948" s="0" t="n">
        <v>31585438</v>
      </c>
      <c r="E1948" s="0" t="n">
        <v>9323</v>
      </c>
      <c r="F1948" s="0" t="s">
        <v>4988</v>
      </c>
      <c r="G1948" s="0" t="n">
        <v>0</v>
      </c>
      <c r="H1948" s="0" t="str">
        <f aca="false">B1948&amp;":"&amp;C1948&amp;".."&amp;D1948</f>
        <v>Schisto_mansoni.Chr_2:31576116..31585438</v>
      </c>
    </row>
    <row r="1949" customFormat="false" ht="15" hidden="false" customHeight="false" outlineLevel="0" collapsed="false">
      <c r="A1949" s="0" t="s">
        <v>4989</v>
      </c>
      <c r="B1949" s="0" t="s">
        <v>30</v>
      </c>
      <c r="C1949" s="0" t="n">
        <v>2688032</v>
      </c>
      <c r="D1949" s="0" t="n">
        <v>2699686</v>
      </c>
      <c r="E1949" s="0" t="n">
        <v>11655</v>
      </c>
      <c r="F1949" s="0" t="s">
        <v>4990</v>
      </c>
      <c r="G1949" s="0" t="n">
        <v>0</v>
      </c>
      <c r="H1949" s="0" t="str">
        <f aca="false">B1949&amp;":"&amp;C1949&amp;".."&amp;D1949</f>
        <v>Schisto_mansoni.Chr_7:2688032..2699686</v>
      </c>
    </row>
    <row r="1950" customFormat="false" ht="15" hidden="false" customHeight="false" outlineLevel="0" collapsed="false">
      <c r="A1950" s="0" t="s">
        <v>4991</v>
      </c>
      <c r="B1950" s="0" t="s">
        <v>14</v>
      </c>
      <c r="C1950" s="0" t="n">
        <v>4572258</v>
      </c>
      <c r="D1950" s="0" t="n">
        <v>4575364</v>
      </c>
      <c r="E1950" s="0" t="n">
        <v>3107</v>
      </c>
      <c r="F1950" s="0" t="s">
        <v>4992</v>
      </c>
      <c r="G1950" s="0" t="s">
        <v>4993</v>
      </c>
      <c r="H1950" s="0" t="str">
        <f aca="false">B1950&amp;":"&amp;C1950&amp;".."&amp;D1950</f>
        <v>Schisto_mansoni.Chr_4:4572258..4575364</v>
      </c>
    </row>
    <row r="1951" customFormat="false" ht="15" hidden="false" customHeight="false" outlineLevel="0" collapsed="false">
      <c r="A1951" s="0" t="s">
        <v>4131</v>
      </c>
      <c r="B1951" s="0" t="s">
        <v>8</v>
      </c>
      <c r="C1951" s="0" t="n">
        <v>634422</v>
      </c>
      <c r="D1951" s="0" t="n">
        <v>638306</v>
      </c>
      <c r="E1951" s="0" t="n">
        <v>3885</v>
      </c>
      <c r="F1951" s="0" t="s">
        <v>4994</v>
      </c>
      <c r="G1951" s="0" t="n">
        <v>0</v>
      </c>
      <c r="H1951" s="0" t="str">
        <f aca="false">B1951&amp;":"&amp;C1951&amp;".."&amp;D1951</f>
        <v>Schisto_mansoni.Chr_2:634422..638306</v>
      </c>
    </row>
    <row r="1952" customFormat="false" ht="15" hidden="false" customHeight="false" outlineLevel="0" collapsed="false">
      <c r="A1952" s="0" t="s">
        <v>4995</v>
      </c>
      <c r="B1952" s="0" t="s">
        <v>14</v>
      </c>
      <c r="C1952" s="0" t="n">
        <v>30639054</v>
      </c>
      <c r="D1952" s="0" t="n">
        <v>30649930</v>
      </c>
      <c r="E1952" s="0" t="n">
        <v>10877</v>
      </c>
      <c r="F1952" s="0" t="s">
        <v>4996</v>
      </c>
      <c r="G1952" s="0" t="n">
        <v>0</v>
      </c>
      <c r="H1952" s="0" t="str">
        <f aca="false">B1952&amp;":"&amp;C1952&amp;".."&amp;D1952</f>
        <v>Schisto_mansoni.Chr_4:30639054..30649930</v>
      </c>
    </row>
    <row r="1953" customFormat="false" ht="15" hidden="false" customHeight="false" outlineLevel="0" collapsed="false">
      <c r="A1953" s="0" t="s">
        <v>4997</v>
      </c>
      <c r="B1953" s="0" t="s">
        <v>14</v>
      </c>
      <c r="C1953" s="0" t="n">
        <v>1578476</v>
      </c>
      <c r="D1953" s="0" t="n">
        <v>1583138</v>
      </c>
      <c r="E1953" s="0" t="n">
        <v>4663</v>
      </c>
      <c r="F1953" s="0" t="s">
        <v>4998</v>
      </c>
      <c r="G1953" s="0" t="n">
        <v>0</v>
      </c>
      <c r="H1953" s="0" t="str">
        <f aca="false">B1953&amp;":"&amp;C1953&amp;".."&amp;D1953</f>
        <v>Schisto_mansoni.Chr_4:1578476..1583138</v>
      </c>
    </row>
    <row r="1954" customFormat="false" ht="15" hidden="false" customHeight="false" outlineLevel="0" collapsed="false">
      <c r="A1954" s="0" t="s">
        <v>3985</v>
      </c>
      <c r="B1954" s="0" t="s">
        <v>8</v>
      </c>
      <c r="C1954" s="0" t="n">
        <v>22283196</v>
      </c>
      <c r="D1954" s="0" t="n">
        <v>22292518</v>
      </c>
      <c r="E1954" s="0" t="n">
        <v>9323</v>
      </c>
      <c r="F1954" s="0" t="s">
        <v>4999</v>
      </c>
      <c r="G1954" s="0" t="n">
        <v>0</v>
      </c>
      <c r="H1954" s="0" t="str">
        <f aca="false">B1954&amp;":"&amp;C1954&amp;".."&amp;D1954</f>
        <v>Schisto_mansoni.Chr_2:22283196..22292518</v>
      </c>
    </row>
    <row r="1955" customFormat="false" ht="15" hidden="false" customHeight="false" outlineLevel="0" collapsed="false">
      <c r="A1955" s="0" t="s">
        <v>4639</v>
      </c>
      <c r="B1955" s="0" t="s">
        <v>8</v>
      </c>
      <c r="C1955" s="0" t="n">
        <v>32021336</v>
      </c>
      <c r="D1955" s="0" t="n">
        <v>32034544</v>
      </c>
      <c r="E1955" s="0" t="n">
        <v>13209</v>
      </c>
      <c r="F1955" s="0" t="s">
        <v>5000</v>
      </c>
      <c r="G1955" s="0" t="n">
        <v>0</v>
      </c>
      <c r="H1955" s="0" t="str">
        <f aca="false">B1955&amp;":"&amp;C1955&amp;".."&amp;D1955</f>
        <v>Schisto_mansoni.Chr_2:32021336..32034544</v>
      </c>
    </row>
    <row r="1956" customFormat="false" ht="15" hidden="false" customHeight="false" outlineLevel="0" collapsed="false">
      <c r="A1956" s="0" t="s">
        <v>5001</v>
      </c>
      <c r="B1956" s="0" t="s">
        <v>11</v>
      </c>
      <c r="C1956" s="0" t="n">
        <v>47652246</v>
      </c>
      <c r="D1956" s="0" t="n">
        <v>47656906</v>
      </c>
      <c r="E1956" s="0" t="n">
        <v>4661</v>
      </c>
      <c r="F1956" s="0" t="s">
        <v>5002</v>
      </c>
      <c r="G1956" s="0" t="n">
        <v>0</v>
      </c>
      <c r="H1956" s="0" t="str">
        <f aca="false">B1956&amp;":"&amp;C1956&amp;".."&amp;D1956</f>
        <v>Schisto_mansoni.Chr_1:47652246..47656906</v>
      </c>
    </row>
    <row r="1957" customFormat="false" ht="15" hidden="false" customHeight="false" outlineLevel="0" collapsed="false">
      <c r="A1957" s="0" t="s">
        <v>483</v>
      </c>
      <c r="B1957" s="0" t="s">
        <v>56</v>
      </c>
      <c r="C1957" s="0" t="n">
        <v>2730768</v>
      </c>
      <c r="D1957" s="0" t="n">
        <v>2734652</v>
      </c>
      <c r="E1957" s="0" t="n">
        <v>3885</v>
      </c>
      <c r="F1957" s="0" t="s">
        <v>5003</v>
      </c>
      <c r="G1957" s="0" t="n">
        <v>0</v>
      </c>
      <c r="H1957" s="0" t="str">
        <f aca="false">B1957&amp;":"&amp;C1957&amp;".."&amp;D1957</f>
        <v>Schisto_mansoni.Chr_5:2730768..2734652</v>
      </c>
    </row>
    <row r="1958" customFormat="false" ht="15" hidden="false" customHeight="false" outlineLevel="0" collapsed="false">
      <c r="A1958" s="0" t="s">
        <v>5004</v>
      </c>
      <c r="B1958" s="0" t="s">
        <v>43</v>
      </c>
      <c r="C1958" s="0" t="n">
        <v>16552820</v>
      </c>
      <c r="D1958" s="0" t="n">
        <v>16559812</v>
      </c>
      <c r="E1958" s="0" t="n">
        <v>6993</v>
      </c>
      <c r="F1958" s="0" t="s">
        <v>5005</v>
      </c>
      <c r="G1958" s="0" t="n">
        <v>0</v>
      </c>
      <c r="H1958" s="0" t="str">
        <f aca="false">B1958&amp;":"&amp;C1958&amp;".."&amp;D1958</f>
        <v>Schisto_mansoni.Chr_3:16552820..16559812</v>
      </c>
    </row>
    <row r="1959" customFormat="false" ht="15" hidden="false" customHeight="false" outlineLevel="0" collapsed="false">
      <c r="A1959" s="0" t="s">
        <v>3774</v>
      </c>
      <c r="B1959" s="0" t="s">
        <v>95</v>
      </c>
      <c r="C1959" s="0" t="n">
        <v>53070617</v>
      </c>
      <c r="D1959" s="0" t="n">
        <v>53074069</v>
      </c>
      <c r="E1959" s="0" t="n">
        <v>3453</v>
      </c>
      <c r="F1959" s="0" t="s">
        <v>5006</v>
      </c>
      <c r="G1959" s="0" t="s">
        <v>5007</v>
      </c>
      <c r="H1959" s="0" t="str">
        <f aca="false">B1959&amp;":"&amp;C1959&amp;".."&amp;D1959</f>
        <v>Schisto_mansoni.Chr_W:53070617..53074069</v>
      </c>
    </row>
    <row r="1960" customFormat="false" ht="15" hidden="false" customHeight="false" outlineLevel="0" collapsed="false">
      <c r="A1960" s="0" t="s">
        <v>5008</v>
      </c>
      <c r="B1960" s="0" t="s">
        <v>11</v>
      </c>
      <c r="C1960" s="0" t="n">
        <v>16920342</v>
      </c>
      <c r="D1960" s="0" t="n">
        <v>16924226</v>
      </c>
      <c r="E1960" s="0" t="n">
        <v>3885</v>
      </c>
      <c r="F1960" s="0" t="s">
        <v>5009</v>
      </c>
      <c r="G1960" s="0" t="n">
        <v>0</v>
      </c>
      <c r="H1960" s="0" t="str">
        <f aca="false">B1960&amp;":"&amp;C1960&amp;".."&amp;D1960</f>
        <v>Schisto_mansoni.Chr_1:16920342..16924226</v>
      </c>
    </row>
    <row r="1961" customFormat="false" ht="15" hidden="false" customHeight="false" outlineLevel="0" collapsed="false">
      <c r="A1961" s="0" t="s">
        <v>4787</v>
      </c>
      <c r="B1961" s="0" t="s">
        <v>8</v>
      </c>
      <c r="C1961" s="0" t="n">
        <v>32895462</v>
      </c>
      <c r="D1961" s="0" t="n">
        <v>32898568</v>
      </c>
      <c r="E1961" s="0" t="n">
        <v>3107</v>
      </c>
      <c r="F1961" s="0" t="s">
        <v>5010</v>
      </c>
      <c r="G1961" s="0" t="s">
        <v>5011</v>
      </c>
      <c r="H1961" s="0" t="str">
        <f aca="false">B1961&amp;":"&amp;C1961&amp;".."&amp;D1961</f>
        <v>Schisto_mansoni.Chr_2:32895462..32898568</v>
      </c>
    </row>
    <row r="1962" customFormat="false" ht="15" hidden="false" customHeight="false" outlineLevel="0" collapsed="false">
      <c r="A1962" s="0" t="s">
        <v>4339</v>
      </c>
      <c r="B1962" s="0" t="s">
        <v>95</v>
      </c>
      <c r="C1962" s="0" t="n">
        <v>12903145</v>
      </c>
      <c r="D1962" s="0" t="n">
        <v>12913501</v>
      </c>
      <c r="E1962" s="0" t="n">
        <v>10357</v>
      </c>
      <c r="F1962" s="0" t="s">
        <v>5012</v>
      </c>
      <c r="G1962" s="0" t="n">
        <v>0</v>
      </c>
      <c r="H1962" s="0" t="str">
        <f aca="false">B1962&amp;":"&amp;C1962&amp;".."&amp;D1962</f>
        <v>Schisto_mansoni.Chr_W:12903145..12913501</v>
      </c>
    </row>
    <row r="1963" customFormat="false" ht="15" hidden="false" customHeight="false" outlineLevel="0" collapsed="false">
      <c r="A1963" s="0" t="s">
        <v>5013</v>
      </c>
      <c r="B1963" s="0" t="s">
        <v>11</v>
      </c>
      <c r="C1963" s="0" t="n">
        <v>3057884</v>
      </c>
      <c r="D1963" s="0" t="n">
        <v>3060992</v>
      </c>
      <c r="E1963" s="0" t="n">
        <v>3109</v>
      </c>
      <c r="F1963" s="0" t="s">
        <v>5014</v>
      </c>
      <c r="G1963" s="0" t="s">
        <v>5015</v>
      </c>
      <c r="H1963" s="0" t="str">
        <f aca="false">B1963&amp;":"&amp;C1963&amp;".."&amp;D1963</f>
        <v>Schisto_mansoni.Chr_1:3057884..3060992</v>
      </c>
    </row>
    <row r="1964" customFormat="false" ht="15" hidden="false" customHeight="false" outlineLevel="0" collapsed="false">
      <c r="A1964" s="0" t="s">
        <v>4068</v>
      </c>
      <c r="B1964" s="0" t="s">
        <v>95</v>
      </c>
      <c r="C1964" s="0" t="n">
        <v>56265443</v>
      </c>
      <c r="D1964" s="0" t="n">
        <v>56283565</v>
      </c>
      <c r="E1964" s="0" t="n">
        <v>18123</v>
      </c>
      <c r="F1964" s="0" t="s">
        <v>5016</v>
      </c>
      <c r="G1964" s="0" t="n">
        <v>0</v>
      </c>
      <c r="H1964" s="0" t="str">
        <f aca="false">B1964&amp;":"&amp;C1964&amp;".."&amp;D1964</f>
        <v>Schisto_mansoni.Chr_W:56265443..56283565</v>
      </c>
    </row>
    <row r="1965" customFormat="false" ht="15" hidden="false" customHeight="false" outlineLevel="0" collapsed="false">
      <c r="A1965" s="0" t="s">
        <v>5017</v>
      </c>
      <c r="B1965" s="0" t="s">
        <v>14</v>
      </c>
      <c r="C1965" s="0" t="n">
        <v>14743964</v>
      </c>
      <c r="D1965" s="0" t="n">
        <v>14749402</v>
      </c>
      <c r="E1965" s="0" t="n">
        <v>5439</v>
      </c>
      <c r="F1965" s="0" t="s">
        <v>5018</v>
      </c>
      <c r="G1965" s="0" t="n">
        <v>0</v>
      </c>
      <c r="H1965" s="0" t="str">
        <f aca="false">B1965&amp;":"&amp;C1965&amp;".."&amp;D1965</f>
        <v>Schisto_mansoni.Chr_4:14743964..14749402</v>
      </c>
    </row>
    <row r="1966" customFormat="false" ht="15" hidden="false" customHeight="false" outlineLevel="0" collapsed="false">
      <c r="A1966" s="0" t="s">
        <v>4284</v>
      </c>
      <c r="B1966" s="0" t="s">
        <v>8</v>
      </c>
      <c r="C1966" s="0" t="n">
        <v>32006574</v>
      </c>
      <c r="D1966" s="0" t="n">
        <v>32017450</v>
      </c>
      <c r="E1966" s="0" t="n">
        <v>10877</v>
      </c>
      <c r="F1966" s="0" t="s">
        <v>5019</v>
      </c>
      <c r="G1966" s="0" t="n">
        <v>0</v>
      </c>
      <c r="H1966" s="0" t="str">
        <f aca="false">B1966&amp;":"&amp;C1966&amp;".."&amp;D1966</f>
        <v>Schisto_mansoni.Chr_2:32006574..32017450</v>
      </c>
    </row>
    <row r="1967" customFormat="false" ht="15" hidden="false" customHeight="false" outlineLevel="0" collapsed="false">
      <c r="A1967" s="0" t="s">
        <v>2125</v>
      </c>
      <c r="B1967" s="0" t="s">
        <v>56</v>
      </c>
      <c r="C1967" s="0" t="n">
        <v>5792924</v>
      </c>
      <c r="D1967" s="0" t="n">
        <v>5796032</v>
      </c>
      <c r="E1967" s="0" t="n">
        <v>3109</v>
      </c>
      <c r="F1967" s="0" t="s">
        <v>5020</v>
      </c>
      <c r="G1967" s="0" t="s">
        <v>5021</v>
      </c>
      <c r="H1967" s="0" t="str">
        <f aca="false">B1967&amp;":"&amp;C1967&amp;".."&amp;D1967</f>
        <v>Schisto_mansoni.Chr_5:5792924..5796032</v>
      </c>
    </row>
    <row r="1968" customFormat="false" ht="15" hidden="false" customHeight="false" outlineLevel="0" collapsed="false">
      <c r="A1968" s="0" t="s">
        <v>4165</v>
      </c>
      <c r="B1968" s="0" t="s">
        <v>8</v>
      </c>
      <c r="C1968" s="0" t="n">
        <v>9095174</v>
      </c>
      <c r="D1968" s="0" t="n">
        <v>9101390</v>
      </c>
      <c r="E1968" s="0" t="n">
        <v>6217</v>
      </c>
      <c r="F1968" s="0" t="s">
        <v>5022</v>
      </c>
      <c r="G1968" s="0" t="n">
        <v>0</v>
      </c>
      <c r="H1968" s="0" t="str">
        <f aca="false">B1968&amp;":"&amp;C1968&amp;".."&amp;D1968</f>
        <v>Schisto_mansoni.Chr_2:9095174..9101390</v>
      </c>
    </row>
    <row r="1969" customFormat="false" ht="15" hidden="false" customHeight="false" outlineLevel="0" collapsed="false">
      <c r="A1969" s="0" t="s">
        <v>5023</v>
      </c>
      <c r="B1969" s="0" t="s">
        <v>30</v>
      </c>
      <c r="C1969" s="0" t="n">
        <v>8986394</v>
      </c>
      <c r="D1969" s="0" t="n">
        <v>8989502</v>
      </c>
      <c r="E1969" s="0" t="n">
        <v>3109</v>
      </c>
      <c r="F1969" s="0" t="s">
        <v>5024</v>
      </c>
      <c r="G1969" s="0" t="n">
        <v>0</v>
      </c>
      <c r="H1969" s="0" t="str">
        <f aca="false">B1969&amp;":"&amp;C1969&amp;".."&amp;D1969</f>
        <v>Schisto_mansoni.Chr_7:8986394..8989502</v>
      </c>
    </row>
    <row r="1970" customFormat="false" ht="15" hidden="false" customHeight="false" outlineLevel="0" collapsed="false">
      <c r="A1970" s="0" t="s">
        <v>4435</v>
      </c>
      <c r="B1970" s="0" t="s">
        <v>95</v>
      </c>
      <c r="C1970" s="0" t="n">
        <v>54635237</v>
      </c>
      <c r="D1970" s="0" t="n">
        <v>54641277</v>
      </c>
      <c r="E1970" s="0" t="n">
        <v>6041</v>
      </c>
      <c r="F1970" s="0" t="s">
        <v>5025</v>
      </c>
      <c r="G1970" s="0" t="n">
        <v>0</v>
      </c>
      <c r="H1970" s="0" t="str">
        <f aca="false">B1970&amp;":"&amp;C1970&amp;".."&amp;D1970</f>
        <v>Schisto_mansoni.Chr_W:54635237..54641277</v>
      </c>
    </row>
    <row r="1971" customFormat="false" ht="15" hidden="false" customHeight="false" outlineLevel="0" collapsed="false">
      <c r="A1971" s="0" t="s">
        <v>3897</v>
      </c>
      <c r="B1971" s="0" t="s">
        <v>8</v>
      </c>
      <c r="C1971" s="0" t="n">
        <v>32745500</v>
      </c>
      <c r="D1971" s="0" t="n">
        <v>32748608</v>
      </c>
      <c r="E1971" s="0" t="n">
        <v>3109</v>
      </c>
      <c r="F1971" s="0" t="s">
        <v>5026</v>
      </c>
      <c r="G1971" s="0" t="s">
        <v>5027</v>
      </c>
      <c r="H1971" s="0" t="str">
        <f aca="false">B1971&amp;":"&amp;C1971&amp;".."&amp;D1971</f>
        <v>Schisto_mansoni.Chr_2:32745500..32748608</v>
      </c>
    </row>
    <row r="1972" customFormat="false" ht="15" hidden="false" customHeight="false" outlineLevel="0" collapsed="false">
      <c r="A1972" s="0" t="s">
        <v>5028</v>
      </c>
      <c r="B1972" s="0" t="s">
        <v>11</v>
      </c>
      <c r="C1972" s="0" t="n">
        <v>57483626</v>
      </c>
      <c r="D1972" s="0" t="n">
        <v>57492172</v>
      </c>
      <c r="E1972" s="0" t="n">
        <v>8547</v>
      </c>
      <c r="F1972" s="0" t="s">
        <v>5029</v>
      </c>
      <c r="G1972" s="0" t="n">
        <v>0</v>
      </c>
      <c r="H1972" s="0" t="str">
        <f aca="false">B1972&amp;":"&amp;C1972&amp;".."&amp;D1972</f>
        <v>Schisto_mansoni.Chr_1:57483626..57492172</v>
      </c>
    </row>
    <row r="1973" customFormat="false" ht="15" hidden="false" customHeight="false" outlineLevel="0" collapsed="false">
      <c r="A1973" s="0" t="s">
        <v>4032</v>
      </c>
      <c r="B1973" s="0" t="s">
        <v>8</v>
      </c>
      <c r="C1973" s="0" t="n">
        <v>22472784</v>
      </c>
      <c r="D1973" s="0" t="n">
        <v>22481330</v>
      </c>
      <c r="E1973" s="0" t="n">
        <v>8547</v>
      </c>
      <c r="F1973" s="0" t="s">
        <v>5030</v>
      </c>
      <c r="G1973" s="0" t="n">
        <v>0</v>
      </c>
      <c r="H1973" s="0" t="str">
        <f aca="false">B1973&amp;":"&amp;C1973&amp;".."&amp;D1973</f>
        <v>Schisto_mansoni.Chr_2:22472784..22481330</v>
      </c>
    </row>
    <row r="1974" customFormat="false" ht="15" hidden="false" customHeight="false" outlineLevel="0" collapsed="false">
      <c r="A1974" s="0" t="s">
        <v>5031</v>
      </c>
      <c r="B1974" s="0" t="s">
        <v>11</v>
      </c>
      <c r="C1974" s="0" t="n">
        <v>16405190</v>
      </c>
      <c r="D1974" s="0" t="n">
        <v>16408298</v>
      </c>
      <c r="E1974" s="0" t="n">
        <v>3109</v>
      </c>
      <c r="F1974" s="0" t="s">
        <v>5032</v>
      </c>
      <c r="G1974" s="0" t="s">
        <v>5033</v>
      </c>
      <c r="H1974" s="0" t="str">
        <f aca="false">B1974&amp;":"&amp;C1974&amp;".."&amp;D1974</f>
        <v>Schisto_mansoni.Chr_1:16405190..16408298</v>
      </c>
    </row>
    <row r="1975" customFormat="false" ht="15" hidden="false" customHeight="false" outlineLevel="0" collapsed="false">
      <c r="A1975" s="0" t="s">
        <v>5034</v>
      </c>
      <c r="B1975" s="0" t="s">
        <v>43</v>
      </c>
      <c r="C1975" s="0" t="n">
        <v>16312728</v>
      </c>
      <c r="D1975" s="0" t="n">
        <v>16320496</v>
      </c>
      <c r="E1975" s="0" t="n">
        <v>7769</v>
      </c>
      <c r="F1975" s="0" t="s">
        <v>5035</v>
      </c>
      <c r="G1975" s="0" t="n">
        <v>0</v>
      </c>
      <c r="H1975" s="0" t="str">
        <f aca="false">B1975&amp;":"&amp;C1975&amp;".."&amp;D1975</f>
        <v>Schisto_mansoni.Chr_3:16312728..16320496</v>
      </c>
    </row>
    <row r="1976" customFormat="false" ht="15" hidden="false" customHeight="false" outlineLevel="0" collapsed="false">
      <c r="A1976" s="0" t="s">
        <v>4605</v>
      </c>
      <c r="B1976" s="0" t="s">
        <v>95</v>
      </c>
      <c r="C1976" s="0" t="n">
        <v>47809769</v>
      </c>
      <c r="D1976" s="0" t="n">
        <v>47820125</v>
      </c>
      <c r="E1976" s="0" t="n">
        <v>10357</v>
      </c>
      <c r="F1976" s="0" t="s">
        <v>5036</v>
      </c>
      <c r="G1976" s="0" t="n">
        <v>0</v>
      </c>
      <c r="H1976" s="0" t="str">
        <f aca="false">B1976&amp;":"&amp;C1976&amp;".."&amp;D1976</f>
        <v>Schisto_mansoni.Chr_W:47809769..47820125</v>
      </c>
    </row>
    <row r="1977" customFormat="false" ht="15" hidden="false" customHeight="false" outlineLevel="0" collapsed="false">
      <c r="A1977" s="0" t="s">
        <v>5037</v>
      </c>
      <c r="B1977" s="0" t="s">
        <v>14</v>
      </c>
      <c r="C1977" s="0" t="n">
        <v>14718324</v>
      </c>
      <c r="D1977" s="0" t="n">
        <v>14722208</v>
      </c>
      <c r="E1977" s="0" t="n">
        <v>3885</v>
      </c>
      <c r="F1977" s="0" t="s">
        <v>5038</v>
      </c>
      <c r="G1977" s="0" t="n">
        <v>0</v>
      </c>
      <c r="H1977" s="0" t="str">
        <f aca="false">B1977&amp;":"&amp;C1977&amp;".."&amp;D1977</f>
        <v>Schisto_mansoni.Chr_4:14718324..14722208</v>
      </c>
    </row>
    <row r="1978" customFormat="false" ht="15" hidden="false" customHeight="false" outlineLevel="0" collapsed="false">
      <c r="A1978" s="0" t="s">
        <v>3124</v>
      </c>
      <c r="B1978" s="0" t="s">
        <v>56</v>
      </c>
      <c r="C1978" s="0" t="n">
        <v>5848868</v>
      </c>
      <c r="D1978" s="0" t="n">
        <v>5865962</v>
      </c>
      <c r="E1978" s="0" t="n">
        <v>17095</v>
      </c>
      <c r="F1978" s="0" t="s">
        <v>5039</v>
      </c>
      <c r="G1978" s="0" t="n">
        <v>0</v>
      </c>
      <c r="H1978" s="0" t="str">
        <f aca="false">B1978&amp;":"&amp;C1978&amp;".."&amp;D1978</f>
        <v>Schisto_mansoni.Chr_5:5848868..5865962</v>
      </c>
    </row>
    <row r="1979" customFormat="false" ht="15" hidden="false" customHeight="false" outlineLevel="0" collapsed="false">
      <c r="A1979" s="0" t="s">
        <v>4680</v>
      </c>
      <c r="B1979" s="0" t="s">
        <v>95</v>
      </c>
      <c r="C1979" s="0" t="n">
        <v>14608433</v>
      </c>
      <c r="D1979" s="0" t="n">
        <v>14614473</v>
      </c>
      <c r="E1979" s="0" t="n">
        <v>6041</v>
      </c>
      <c r="F1979" s="0" t="s">
        <v>5040</v>
      </c>
      <c r="G1979" s="0" t="n">
        <v>0</v>
      </c>
      <c r="H1979" s="0" t="str">
        <f aca="false">B1979&amp;":"&amp;C1979&amp;".."&amp;D1979</f>
        <v>Schisto_mansoni.Chr_W:14608433..14614473</v>
      </c>
    </row>
    <row r="1980" customFormat="false" ht="15" hidden="false" customHeight="false" outlineLevel="0" collapsed="false">
      <c r="A1980" s="0" t="s">
        <v>5041</v>
      </c>
      <c r="B1980" s="0" t="s">
        <v>11</v>
      </c>
      <c r="C1980" s="0" t="n">
        <v>3070316</v>
      </c>
      <c r="D1980" s="0" t="n">
        <v>3077308</v>
      </c>
      <c r="E1980" s="0" t="n">
        <v>6993</v>
      </c>
      <c r="F1980" s="0" t="s">
        <v>5042</v>
      </c>
      <c r="G1980" s="0" t="n">
        <v>0</v>
      </c>
      <c r="H1980" s="0" t="str">
        <f aca="false">B1980&amp;":"&amp;C1980&amp;".."&amp;D1980</f>
        <v>Schisto_mansoni.Chr_1:3070316..3077308</v>
      </c>
    </row>
    <row r="1981" customFormat="false" ht="15" hidden="false" customHeight="false" outlineLevel="0" collapsed="false">
      <c r="A1981" s="0" t="s">
        <v>4690</v>
      </c>
      <c r="B1981" s="0" t="s">
        <v>8</v>
      </c>
      <c r="C1981" s="0" t="n">
        <v>31618074</v>
      </c>
      <c r="D1981" s="0" t="n">
        <v>31623512</v>
      </c>
      <c r="E1981" s="0" t="n">
        <v>5439</v>
      </c>
      <c r="F1981" s="0" t="s">
        <v>5043</v>
      </c>
      <c r="G1981" s="0" t="n">
        <v>0</v>
      </c>
      <c r="H1981" s="0" t="str">
        <f aca="false">B1981&amp;":"&amp;C1981&amp;".."&amp;D1981</f>
        <v>Schisto_mansoni.Chr_2:31618074..31623512</v>
      </c>
    </row>
    <row r="1982" customFormat="false" ht="15" hidden="false" customHeight="false" outlineLevel="0" collapsed="false">
      <c r="A1982" s="0" t="s">
        <v>4628</v>
      </c>
      <c r="B1982" s="0" t="s">
        <v>8</v>
      </c>
      <c r="C1982" s="0" t="n">
        <v>32141772</v>
      </c>
      <c r="D1982" s="0" t="n">
        <v>32147986</v>
      </c>
      <c r="E1982" s="0" t="n">
        <v>6215</v>
      </c>
      <c r="F1982" s="0" t="s">
        <v>5044</v>
      </c>
      <c r="G1982" s="0" t="n">
        <v>0</v>
      </c>
      <c r="H1982" s="0" t="str">
        <f aca="false">B1982&amp;":"&amp;C1982&amp;".."&amp;D1982</f>
        <v>Schisto_mansoni.Chr_2:32141772..32147986</v>
      </c>
    </row>
    <row r="1983" customFormat="false" ht="15" hidden="false" customHeight="false" outlineLevel="0" collapsed="false">
      <c r="A1983" s="0" t="s">
        <v>5045</v>
      </c>
      <c r="B1983" s="0" t="s">
        <v>11</v>
      </c>
      <c r="C1983" s="0" t="n">
        <v>47241990</v>
      </c>
      <c r="D1983" s="0" t="n">
        <v>47246650</v>
      </c>
      <c r="E1983" s="0" t="n">
        <v>4661</v>
      </c>
      <c r="F1983" s="0" t="s">
        <v>5046</v>
      </c>
      <c r="G1983" s="0" t="n">
        <v>0</v>
      </c>
      <c r="H1983" s="0" t="str">
        <f aca="false">B1983&amp;":"&amp;C1983&amp;".."&amp;D1983</f>
        <v>Schisto_mansoni.Chr_1:47241990..47246650</v>
      </c>
    </row>
    <row r="1984" customFormat="false" ht="15" hidden="false" customHeight="false" outlineLevel="0" collapsed="false">
      <c r="A1984" s="0" t="s">
        <v>4941</v>
      </c>
      <c r="B1984" s="0" t="s">
        <v>8</v>
      </c>
      <c r="C1984" s="0" t="n">
        <v>20172864</v>
      </c>
      <c r="D1984" s="0" t="n">
        <v>20179078</v>
      </c>
      <c r="E1984" s="0" t="n">
        <v>6215</v>
      </c>
      <c r="F1984" s="0" t="s">
        <v>5047</v>
      </c>
      <c r="G1984" s="0" t="n">
        <v>0</v>
      </c>
      <c r="H1984" s="0" t="str">
        <f aca="false">B1984&amp;":"&amp;C1984&amp;".."&amp;D1984</f>
        <v>Schisto_mansoni.Chr_2:20172864..20179078</v>
      </c>
    </row>
    <row r="1985" customFormat="false" ht="15" hidden="false" customHeight="false" outlineLevel="0" collapsed="false">
      <c r="A1985" s="0" t="s">
        <v>4005</v>
      </c>
      <c r="B1985" s="0" t="s">
        <v>8</v>
      </c>
      <c r="C1985" s="0" t="n">
        <v>22265324</v>
      </c>
      <c r="D1985" s="0" t="n">
        <v>22280864</v>
      </c>
      <c r="E1985" s="0" t="n">
        <v>15541</v>
      </c>
      <c r="F1985" s="0" t="s">
        <v>5048</v>
      </c>
      <c r="G1985" s="0" t="n">
        <v>0</v>
      </c>
      <c r="H1985" s="0" t="str">
        <f aca="false">B1985&amp;":"&amp;C1985&amp;".."&amp;D1985</f>
        <v>Schisto_mansoni.Chr_2:22265324..22280864</v>
      </c>
    </row>
    <row r="1986" customFormat="false" ht="15" hidden="false" customHeight="false" outlineLevel="0" collapsed="false">
      <c r="A1986" s="0" t="s">
        <v>5049</v>
      </c>
      <c r="B1986" s="0" t="s">
        <v>14</v>
      </c>
      <c r="C1986" s="0" t="n">
        <v>4374900</v>
      </c>
      <c r="D1986" s="0" t="n">
        <v>4378006</v>
      </c>
      <c r="E1986" s="0" t="n">
        <v>3107</v>
      </c>
      <c r="F1986" s="0" t="s">
        <v>5050</v>
      </c>
      <c r="G1986" s="0" t="n">
        <v>0</v>
      </c>
      <c r="H1986" s="0" t="str">
        <f aca="false">B1986&amp;":"&amp;C1986&amp;".."&amp;D1986</f>
        <v>Schisto_mansoni.Chr_4:4374900..4378006</v>
      </c>
    </row>
    <row r="1987" customFormat="false" ht="15" hidden="false" customHeight="false" outlineLevel="0" collapsed="false">
      <c r="A1987" s="0" t="s">
        <v>4398</v>
      </c>
      <c r="B1987" s="0" t="s">
        <v>95</v>
      </c>
      <c r="C1987" s="0" t="n">
        <v>462137</v>
      </c>
      <c r="D1987" s="0" t="n">
        <v>465589</v>
      </c>
      <c r="E1987" s="0" t="n">
        <v>3453</v>
      </c>
      <c r="F1987" s="0" t="s">
        <v>5051</v>
      </c>
      <c r="G1987" s="0" t="n">
        <v>0</v>
      </c>
      <c r="H1987" s="0" t="str">
        <f aca="false">B1987&amp;":"&amp;C1987&amp;".."&amp;D1987</f>
        <v>Schisto_mansoni.Chr_W:462137..465589</v>
      </c>
    </row>
    <row r="1988" customFormat="false" ht="15" hidden="false" customHeight="false" outlineLevel="0" collapsed="false">
      <c r="A1988" s="0" t="s">
        <v>1437</v>
      </c>
      <c r="B1988" s="0" t="s">
        <v>19</v>
      </c>
      <c r="C1988" s="0" t="n">
        <v>12347696</v>
      </c>
      <c r="D1988" s="0" t="n">
        <v>12364012</v>
      </c>
      <c r="E1988" s="0" t="n">
        <v>16317</v>
      </c>
      <c r="F1988" s="0" t="s">
        <v>5052</v>
      </c>
      <c r="G1988" s="0" t="n">
        <v>0</v>
      </c>
      <c r="H1988" s="0" t="str">
        <f aca="false">B1988&amp;":"&amp;C1988&amp;".."&amp;D1988</f>
        <v>Schisto_mansoni.Chr_6:12347696..12364012</v>
      </c>
    </row>
    <row r="1989" customFormat="false" ht="15" hidden="false" customHeight="false" outlineLevel="0" collapsed="false">
      <c r="A1989" s="0" t="s">
        <v>5053</v>
      </c>
      <c r="B1989" s="0" t="s">
        <v>14</v>
      </c>
      <c r="C1989" s="0" t="n">
        <v>30684896</v>
      </c>
      <c r="D1989" s="0" t="n">
        <v>30701212</v>
      </c>
      <c r="E1989" s="0" t="n">
        <v>16317</v>
      </c>
      <c r="F1989" s="0" t="s">
        <v>5054</v>
      </c>
      <c r="G1989" s="0" t="n">
        <v>0</v>
      </c>
      <c r="H1989" s="0" t="str">
        <f aca="false">B1989&amp;":"&amp;C1989&amp;".."&amp;D1989</f>
        <v>Schisto_mansoni.Chr_4:30684896..30701212</v>
      </c>
    </row>
    <row r="1990" customFormat="false" ht="15" hidden="false" customHeight="false" outlineLevel="0" collapsed="false">
      <c r="A1990" s="0" t="s">
        <v>5055</v>
      </c>
      <c r="B1990" s="0" t="s">
        <v>43</v>
      </c>
      <c r="C1990" s="0" t="n">
        <v>18412958</v>
      </c>
      <c r="D1990" s="0" t="n">
        <v>18416066</v>
      </c>
      <c r="E1990" s="0" t="n">
        <v>3109</v>
      </c>
      <c r="F1990" s="0" t="s">
        <v>5056</v>
      </c>
      <c r="G1990" s="0" t="n">
        <v>0</v>
      </c>
      <c r="H1990" s="0" t="str">
        <f aca="false">B1990&amp;":"&amp;C1990&amp;".."&amp;D1990</f>
        <v>Schisto_mansoni.Chr_3:18412958..18416066</v>
      </c>
    </row>
    <row r="1991" customFormat="false" ht="15" hidden="false" customHeight="false" outlineLevel="0" collapsed="false">
      <c r="A1991" s="0" t="s">
        <v>5057</v>
      </c>
      <c r="B1991" s="0" t="s">
        <v>43</v>
      </c>
      <c r="C1991" s="0" t="n">
        <v>17391204</v>
      </c>
      <c r="D1991" s="0" t="n">
        <v>17394310</v>
      </c>
      <c r="E1991" s="0" t="n">
        <v>3107</v>
      </c>
      <c r="F1991" s="0" t="s">
        <v>5058</v>
      </c>
      <c r="G1991" s="0" t="n">
        <v>0</v>
      </c>
      <c r="H1991" s="0" t="str">
        <f aca="false">B1991&amp;":"&amp;C1991&amp;".."&amp;D1991</f>
        <v>Schisto_mansoni.Chr_3:17391204..17394310</v>
      </c>
    </row>
    <row r="1992" customFormat="false" ht="15" hidden="false" customHeight="false" outlineLevel="0" collapsed="false">
      <c r="A1992" s="0" t="s">
        <v>5059</v>
      </c>
      <c r="B1992" s="0" t="s">
        <v>11</v>
      </c>
      <c r="C1992" s="0" t="n">
        <v>23179854</v>
      </c>
      <c r="D1992" s="0" t="n">
        <v>23183738</v>
      </c>
      <c r="E1992" s="0" t="n">
        <v>3885</v>
      </c>
      <c r="F1992" s="0" t="s">
        <v>5060</v>
      </c>
      <c r="G1992" s="0" t="n">
        <v>0</v>
      </c>
      <c r="H1992" s="0" t="str">
        <f aca="false">B1992&amp;":"&amp;C1992&amp;".."&amp;D1992</f>
        <v>Schisto_mansoni.Chr_1:23179854..23183738</v>
      </c>
    </row>
    <row r="1993" customFormat="false" ht="15" hidden="false" customHeight="false" outlineLevel="0" collapsed="false">
      <c r="A1993" s="0" t="s">
        <v>5061</v>
      </c>
      <c r="B1993" s="0" t="s">
        <v>14</v>
      </c>
      <c r="C1993" s="0" t="n">
        <v>12476678</v>
      </c>
      <c r="D1993" s="0" t="n">
        <v>12479786</v>
      </c>
      <c r="E1993" s="0" t="n">
        <v>3109</v>
      </c>
      <c r="F1993" s="0" t="s">
        <v>5062</v>
      </c>
      <c r="G1993" s="0" t="n">
        <v>0</v>
      </c>
      <c r="H1993" s="0" t="str">
        <f aca="false">B1993&amp;":"&amp;C1993&amp;".."&amp;D1993</f>
        <v>Schisto_mansoni.Chr_4:12476678..12479786</v>
      </c>
    </row>
    <row r="1994" customFormat="false" ht="15" hidden="false" customHeight="false" outlineLevel="0" collapsed="false">
      <c r="A1994" s="0" t="s">
        <v>919</v>
      </c>
      <c r="B1994" s="0" t="s">
        <v>56</v>
      </c>
      <c r="C1994" s="0" t="n">
        <v>2399766</v>
      </c>
      <c r="D1994" s="0" t="n">
        <v>2405204</v>
      </c>
      <c r="E1994" s="0" t="n">
        <v>5439</v>
      </c>
      <c r="F1994" s="0" t="s">
        <v>5063</v>
      </c>
      <c r="G1994" s="0" t="n">
        <v>0</v>
      </c>
      <c r="H1994" s="0" t="str">
        <f aca="false">B1994&amp;":"&amp;C1994&amp;".."&amp;D1994</f>
        <v>Schisto_mansoni.Chr_5:2399766..2405204</v>
      </c>
    </row>
    <row r="1995" customFormat="false" ht="15" hidden="false" customHeight="false" outlineLevel="0" collapsed="false">
      <c r="A1995" s="0" t="s">
        <v>4470</v>
      </c>
      <c r="B1995" s="0" t="s">
        <v>95</v>
      </c>
      <c r="C1995" s="0" t="n">
        <v>37606521</v>
      </c>
      <c r="D1995" s="0" t="n">
        <v>37609971</v>
      </c>
      <c r="E1995" s="0" t="n">
        <v>3451</v>
      </c>
      <c r="F1995" s="0" t="s">
        <v>5064</v>
      </c>
      <c r="G1995" s="0" t="n">
        <v>0</v>
      </c>
      <c r="H1995" s="0" t="str">
        <f aca="false">B1995&amp;":"&amp;C1995&amp;".."&amp;D1995</f>
        <v>Schisto_mansoni.Chr_W:37606521..37609971</v>
      </c>
    </row>
    <row r="1996" customFormat="false" ht="15" hidden="false" customHeight="false" outlineLevel="0" collapsed="false">
      <c r="A1996" s="0" t="s">
        <v>3110</v>
      </c>
      <c r="B1996" s="0" t="s">
        <v>56</v>
      </c>
      <c r="C1996" s="0" t="n">
        <v>2405982</v>
      </c>
      <c r="D1996" s="0" t="n">
        <v>2411420</v>
      </c>
      <c r="E1996" s="0" t="n">
        <v>5439</v>
      </c>
      <c r="F1996" s="0" t="s">
        <v>5065</v>
      </c>
      <c r="G1996" s="0" t="s">
        <v>5066</v>
      </c>
      <c r="H1996" s="0" t="str">
        <f aca="false">B1996&amp;":"&amp;C1996&amp;".."&amp;D1996</f>
        <v>Schisto_mansoni.Chr_5:2405982..2411420</v>
      </c>
    </row>
    <row r="1997" customFormat="false" ht="15" hidden="false" customHeight="false" outlineLevel="0" collapsed="false">
      <c r="A1997" s="0" t="s">
        <v>5067</v>
      </c>
      <c r="B1997" s="0" t="s">
        <v>11</v>
      </c>
      <c r="C1997" s="0" t="n">
        <v>9429284</v>
      </c>
      <c r="D1997" s="0" t="n">
        <v>9432392</v>
      </c>
      <c r="E1997" s="0" t="n">
        <v>3109</v>
      </c>
      <c r="F1997" s="0" t="s">
        <v>5065</v>
      </c>
      <c r="G1997" s="0" t="s">
        <v>5066</v>
      </c>
      <c r="H1997" s="0" t="str">
        <f aca="false">B1997&amp;":"&amp;C1997&amp;".."&amp;D1997</f>
        <v>Schisto_mansoni.Chr_1:9429284..9432392</v>
      </c>
    </row>
    <row r="1998" customFormat="false" ht="15" hidden="false" customHeight="false" outlineLevel="0" collapsed="false">
      <c r="A1998" s="0" t="s">
        <v>5068</v>
      </c>
      <c r="B1998" s="0" t="s">
        <v>11</v>
      </c>
      <c r="C1998" s="0" t="n">
        <v>12288644</v>
      </c>
      <c r="D1998" s="0" t="n">
        <v>12291752</v>
      </c>
      <c r="E1998" s="0" t="n">
        <v>3109</v>
      </c>
      <c r="F1998" s="0" t="s">
        <v>5065</v>
      </c>
      <c r="G1998" s="0" t="s">
        <v>5066</v>
      </c>
      <c r="H1998" s="0" t="str">
        <f aca="false">B1998&amp;":"&amp;C1998&amp;".."&amp;D1998</f>
        <v>Schisto_mansoni.Chr_1:12288644..12291752</v>
      </c>
    </row>
    <row r="1999" customFormat="false" ht="15" hidden="false" customHeight="false" outlineLevel="0" collapsed="false">
      <c r="A1999" s="0" t="s">
        <v>5069</v>
      </c>
      <c r="B1999" s="0" t="s">
        <v>43</v>
      </c>
      <c r="C1999" s="0" t="n">
        <v>17847302</v>
      </c>
      <c r="D1999" s="0" t="n">
        <v>17850410</v>
      </c>
      <c r="E1999" s="0" t="n">
        <v>3109</v>
      </c>
      <c r="F1999" s="0" t="s">
        <v>5065</v>
      </c>
      <c r="G1999" s="0" t="s">
        <v>5066</v>
      </c>
      <c r="H1999" s="0" t="str">
        <f aca="false">B1999&amp;":"&amp;C1999&amp;".."&amp;D1999</f>
        <v>Schisto_mansoni.Chr_3:17847302..17850410</v>
      </c>
    </row>
    <row r="2000" customFormat="false" ht="15" hidden="false" customHeight="false" outlineLevel="0" collapsed="false">
      <c r="A2000" s="0" t="s">
        <v>4764</v>
      </c>
      <c r="B2000" s="0" t="s">
        <v>95</v>
      </c>
      <c r="C2000" s="0" t="n">
        <v>28687415</v>
      </c>
      <c r="D2000" s="0" t="n">
        <v>28690867</v>
      </c>
      <c r="E2000" s="0" t="n">
        <v>3453</v>
      </c>
      <c r="F2000" s="0" t="e">
        <f aca="false">-#NAME?</f>
        <v>#NAME?</v>
      </c>
      <c r="G2000" s="0" t="n">
        <v>0</v>
      </c>
      <c r="H2000" s="0" t="str">
        <f aca="false">B2000&amp;":"&amp;C2000&amp;".."&amp;D2000</f>
        <v>Schisto_mansoni.Chr_W:28687415..28690867</v>
      </c>
    </row>
    <row r="2001" customFormat="false" ht="15" hidden="false" customHeight="false" outlineLevel="0" collapsed="false">
      <c r="A2001" s="0" t="s">
        <v>1530</v>
      </c>
      <c r="B2001" s="0" t="s">
        <v>95</v>
      </c>
      <c r="C2001" s="0" t="n">
        <v>48268023</v>
      </c>
      <c r="D2001" s="0" t="n">
        <v>48271473</v>
      </c>
      <c r="E2001" s="0" t="n">
        <v>3451</v>
      </c>
      <c r="F2001" s="0" t="e">
        <f aca="false">-#NAME?</f>
        <v>#NAME?</v>
      </c>
      <c r="G2001" s="0" t="n">
        <v>0</v>
      </c>
      <c r="H2001" s="0" t="str">
        <f aca="false">B2001&amp;":"&amp;C2001&amp;".."&amp;D2001</f>
        <v>Schisto_mansoni.Chr_W:48268023..48271473</v>
      </c>
    </row>
    <row r="2002" customFormat="false" ht="15" hidden="false" customHeight="false" outlineLevel="0" collapsed="false">
      <c r="A2002" s="0" t="s">
        <v>303</v>
      </c>
      <c r="B2002" s="0" t="s">
        <v>56</v>
      </c>
      <c r="C2002" s="0" t="n">
        <v>4868294</v>
      </c>
      <c r="D2002" s="0" t="n">
        <v>4871402</v>
      </c>
      <c r="E2002" s="0" t="n">
        <v>3109</v>
      </c>
      <c r="F2002" s="0" t="e">
        <f aca="false">-#NAME?</f>
        <v>#NAME?</v>
      </c>
      <c r="G2002" s="0" t="n">
        <v>0</v>
      </c>
      <c r="H2002" s="0" t="str">
        <f aca="false">B2002&amp;":"&amp;C2002&amp;".."&amp;D2002</f>
        <v>Schisto_mansoni.Chr_5:4868294..4871402</v>
      </c>
    </row>
    <row r="2003" customFormat="false" ht="15" hidden="false" customHeight="false" outlineLevel="0" collapsed="false">
      <c r="A2003" s="0" t="s">
        <v>1217</v>
      </c>
      <c r="B2003" s="0" t="s">
        <v>19</v>
      </c>
      <c r="C2003" s="0" t="n">
        <v>6851976</v>
      </c>
      <c r="D2003" s="0" t="n">
        <v>6855082</v>
      </c>
      <c r="E2003" s="0" t="n">
        <v>3107</v>
      </c>
      <c r="F2003" s="0" t="e">
        <f aca="false">-#NAME?</f>
        <v>#NAME?</v>
      </c>
      <c r="G2003" s="0" t="n">
        <v>0</v>
      </c>
      <c r="H2003" s="0" t="str">
        <f aca="false">B2003&amp;":"&amp;C2003&amp;".."&amp;D2003</f>
        <v>Schisto_mansoni.Chr_6:6851976..6855082</v>
      </c>
    </row>
    <row r="2004" customFormat="false" ht="15" hidden="false" customHeight="false" outlineLevel="0" collapsed="false">
      <c r="A2004" s="0" t="s">
        <v>1732</v>
      </c>
      <c r="B2004" s="0" t="s">
        <v>19</v>
      </c>
      <c r="C2004" s="0" t="n">
        <v>18199284</v>
      </c>
      <c r="D2004" s="0" t="n">
        <v>18202390</v>
      </c>
      <c r="E2004" s="0" t="n">
        <v>3107</v>
      </c>
      <c r="F2004" s="0" t="e">
        <f aca="false">-#NAME?</f>
        <v>#NAME?</v>
      </c>
      <c r="G2004" s="0" t="n">
        <v>0</v>
      </c>
      <c r="H2004" s="0" t="str">
        <f aca="false">B2004&amp;":"&amp;C2004&amp;".."&amp;D2004</f>
        <v>Schisto_mansoni.Chr_6:18199284..1820239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05T08:42:26Z</dcterms:created>
  <dc:creator>Eve Toulza</dc:creator>
  <dc:description/>
  <dc:language>en-US</dc:language>
  <cp:lastModifiedBy>Christoph Grunau</cp:lastModifiedBy>
  <dcterms:modified xsi:type="dcterms:W3CDTF">2013-09-21T21:13:15Z</dcterms:modified>
  <cp:revision>0</cp:revision>
  <dc:subject/>
  <dc:title/>
</cp:coreProperties>
</file>